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defaultThemeVersion="166925"/>
  <mc:AlternateContent xmlns:mc="http://schemas.openxmlformats.org/markup-compatibility/2006">
    <mc:Choice Requires="x15">
      <x15ac:absPath xmlns:x15ac="http://schemas.microsoft.com/office/spreadsheetml/2010/11/ac" url="C:\Users\E19H245J\Documents\Notes\Articles\Article_reconstruction\Versions\Round2\v2\Supporting information\"/>
    </mc:Choice>
  </mc:AlternateContent>
  <xr:revisionPtr revIDLastSave="0" documentId="13_ncr:1_{90A40D3C-4B30-49CE-886D-42FD7E3AAFCF}" xr6:coauthVersionLast="36" xr6:coauthVersionMax="36" xr10:uidLastSave="{00000000-0000-0000-0000-000000000000}"/>
  <bookViews>
    <workbookView xWindow="0" yWindow="0" windowWidth="13908" windowHeight="7548" xr2:uid="{690AEF39-4457-4A5F-A9F2-5E38B371676D}"/>
  </bookViews>
  <sheets>
    <sheet name="README" sheetId="5" r:id="rId1"/>
    <sheet name="Selected_data" sheetId="1" r:id="rId2"/>
    <sheet name="Orthologous_reactions" sheetId="2" r:id="rId3"/>
    <sheet name="Orthogroups_SpeciesOverlaps" sheetId="3" r:id="rId4"/>
    <sheet name="Statistics_per_Species" sheetId="4" r:id="rId5"/>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086" uniqueCount="13027">
  <si>
    <t>Arabidopsis thaliana</t>
  </si>
  <si>
    <t>Aspergillus nidulans</t>
  </si>
  <si>
    <t>Aspergillus niger</t>
  </si>
  <si>
    <t>Neurospora crassa</t>
  </si>
  <si>
    <t>Saccharina japonica</t>
  </si>
  <si>
    <t>Schizosaccharomyces pombe</t>
  </si>
  <si>
    <t>Number of sequences in GSMNs</t>
  </si>
  <si>
    <t>Number of sequences recovered</t>
  </si>
  <si>
    <t>List of identifiants</t>
  </si>
  <si>
    <t>Number of reactions</t>
  </si>
  <si>
    <t>Number of metabolites</t>
  </si>
  <si>
    <t>JGI</t>
  </si>
  <si>
    <t>Uniprot</t>
  </si>
  <si>
    <t>FungiDB</t>
  </si>
  <si>
    <t>A0A068FHR7_AT4G18780</t>
  </si>
  <si>
    <t>A0A068FIL6_AT5G44030</t>
  </si>
  <si>
    <t>A0A068FJJ5_AT5G64740</t>
  </si>
  <si>
    <t>A0A068FPW7_AT4G27550</t>
  </si>
  <si>
    <t>A0A076_AT1G07670</t>
  </si>
  <si>
    <t>A0A077_AT4G00900</t>
  </si>
  <si>
    <t>A0A078_AT4G00900</t>
  </si>
  <si>
    <t>A0A090MHY5_AT4G24620</t>
  </si>
  <si>
    <t>A0A0B4ULR9_AT4G34230</t>
  </si>
  <si>
    <t>A0A0B4UMN9_AT4G33030</t>
  </si>
  <si>
    <t>A0A0B4UMT5_AT1G20620</t>
  </si>
  <si>
    <t>A0A0B7FF67_AT1G28120</t>
  </si>
  <si>
    <t>A0A0B7FGN7_AT1G28120</t>
  </si>
  <si>
    <t>A0A0B7FS78_AT1G75280</t>
  </si>
  <si>
    <t>A0A0B7G3P8_AT1G75280</t>
  </si>
  <si>
    <t>A0MF13_AT3G48540</t>
  </si>
  <si>
    <t>A1A6H3_AT1G17160</t>
  </si>
  <si>
    <t>A1L4Y2_AT1G32780</t>
  </si>
  <si>
    <t>A3KH17_AT3G05630</t>
  </si>
  <si>
    <t>A3KPG1_AT5G67400</t>
  </si>
  <si>
    <t>A4FVR0_AT5G56680</t>
  </si>
  <si>
    <t>A4UVN3_AT1G25350</t>
  </si>
  <si>
    <t>A5YWW9_AT2G42600</t>
  </si>
  <si>
    <t>A7KNE3_AT2G07698</t>
  </si>
  <si>
    <t>A7UL74_AT4G31400</t>
  </si>
  <si>
    <t>A7WM73_AT3G55260</t>
  </si>
  <si>
    <t>A8MQH1_AT1G15690</t>
  </si>
  <si>
    <t>A8MQH4_AT2G14170</t>
  </si>
  <si>
    <t>A8MQK3_AT3G15020</t>
  </si>
  <si>
    <t>A8MQM3_AT2G44530</t>
  </si>
  <si>
    <t>A8MQQ8_AT4G14910</t>
  </si>
  <si>
    <t>A8MQR6_AT2G14170</t>
  </si>
  <si>
    <t>A8MQW0_AT2G22990</t>
  </si>
  <si>
    <t>A8MQW5_AT1G15950</t>
  </si>
  <si>
    <t>A8MQX7_AT1G17160</t>
  </si>
  <si>
    <t>A8MQY4_AT5G14740</t>
  </si>
  <si>
    <t>A8MR05_AT5G13630</t>
  </si>
  <si>
    <t>A8MR07_AT3G52990</t>
  </si>
  <si>
    <t>A8MR36_AT1G64710</t>
  </si>
  <si>
    <t>A8MR41_AT1G30620</t>
  </si>
  <si>
    <t>A8MR78_AT2G22990</t>
  </si>
  <si>
    <t>A8MRD1_AT5G05690</t>
  </si>
  <si>
    <t>A8MRD8_AT3G27740</t>
  </si>
  <si>
    <t>A8MRE8_AT2G21170</t>
  </si>
  <si>
    <t>A8MRF2_AT3G55400</t>
  </si>
  <si>
    <t>A8MRF4_AT4G37530</t>
  </si>
  <si>
    <t>A8MRG1_AT2G21940</t>
  </si>
  <si>
    <t>A8MRH8_AT5G63770</t>
  </si>
  <si>
    <t>A8MRI5_AT1G71920</t>
  </si>
  <si>
    <t>A8MRJ9_AT5G43280</t>
  </si>
  <si>
    <t>A8MRN3_AT3G15720</t>
  </si>
  <si>
    <t>A8MRP1_AT5G09660</t>
  </si>
  <si>
    <t>A8MRW9_AT2G19860</t>
  </si>
  <si>
    <t>A8MRX1_AT2G01350</t>
  </si>
  <si>
    <t>A8MS34_AT1G50430</t>
  </si>
  <si>
    <t>A8MS68_AT3G16950</t>
  </si>
  <si>
    <t>A8MS69_AT1G51680</t>
  </si>
  <si>
    <t>A8MS71_AT2G01350</t>
  </si>
  <si>
    <t>A8MS79_AT5G48220</t>
  </si>
  <si>
    <t>A8MSF1_AT5G65720</t>
  </si>
  <si>
    <t>AT1G01620.1</t>
  </si>
  <si>
    <t>AT1G01620.2</t>
  </si>
  <si>
    <t>AT1G01620.3</t>
  </si>
  <si>
    <t>AT1G02260</t>
  </si>
  <si>
    <t>AT1G09960</t>
  </si>
  <si>
    <t>AT1G20860</t>
  </si>
  <si>
    <t>AT1G22150</t>
  </si>
  <si>
    <t>AT1G61800.1</t>
  </si>
  <si>
    <t>AT1G61800.2</t>
  </si>
  <si>
    <t>AT1G64780</t>
  </si>
  <si>
    <t>AT1G71880.1</t>
  </si>
  <si>
    <t>AT1G71880.2</t>
  </si>
  <si>
    <t>AT1G77760.1</t>
  </si>
  <si>
    <t>AT1G77760.2</t>
  </si>
  <si>
    <t>AT1G78000.1</t>
  </si>
  <si>
    <t>AT1G78000.2</t>
  </si>
  <si>
    <t>AT3G01550</t>
  </si>
  <si>
    <t>AT3G05420</t>
  </si>
  <si>
    <t>AT3G18440</t>
  </si>
  <si>
    <t>AT3G24290</t>
  </si>
  <si>
    <t>AT3G46980</t>
  </si>
  <si>
    <t>AT4G39850.1</t>
  </si>
  <si>
    <t>AT4G39850.2</t>
  </si>
  <si>
    <t>AT4G39850.3</t>
  </si>
  <si>
    <t>AT5G12860.1</t>
  </si>
  <si>
    <t>AT5G12860.2</t>
  </si>
  <si>
    <t>AT5G14570</t>
  </si>
  <si>
    <t>AT5G17520</t>
  </si>
  <si>
    <t>AT5G17630.1</t>
  </si>
  <si>
    <t>AT5G17630.2</t>
  </si>
  <si>
    <t>AT5G18880</t>
  </si>
  <si>
    <t>AT5G33320</t>
  </si>
  <si>
    <t>AT5G46110.1</t>
  </si>
  <si>
    <t>AT5G46110.2</t>
  </si>
  <si>
    <t>AT5G46110.3</t>
  </si>
  <si>
    <t>AT5G46110.4</t>
  </si>
  <si>
    <t>AT5G47560.1</t>
  </si>
  <si>
    <t>AT5G47560.2</t>
  </si>
  <si>
    <t>AT5G54800.1</t>
  </si>
  <si>
    <t>AT5G54800.2</t>
  </si>
  <si>
    <t>AT5G64290</t>
  </si>
  <si>
    <t>B0F481_AT5G57590</t>
  </si>
  <si>
    <t>B0FU36_AT1G67070</t>
  </si>
  <si>
    <t>B0FU40_AT1G67070</t>
  </si>
  <si>
    <t>B0FU41_AT1G67070</t>
  </si>
  <si>
    <t>B0FU42_AT1G67070</t>
  </si>
  <si>
    <t>B0FU48_AT1G67070</t>
  </si>
  <si>
    <t>B0FU68_AT1G67110</t>
  </si>
  <si>
    <t>B0FU69_AT1G67110</t>
  </si>
  <si>
    <t>B0LL85_AT2G24800</t>
  </si>
  <si>
    <t>B0ZY59_AT3G26830</t>
  </si>
  <si>
    <t>B1GUW0_AT1G51680</t>
  </si>
  <si>
    <t>B1GUZ3_AT3G21240</t>
  </si>
  <si>
    <t>B1GUZ6_AT3G21240</t>
  </si>
  <si>
    <t>B1GV15_AT5G42800</t>
  </si>
  <si>
    <t>B1GV28_AT5G42800</t>
  </si>
  <si>
    <t>B1GV37_AT2G30490</t>
  </si>
  <si>
    <t>B1GV49_AT2G30490</t>
  </si>
  <si>
    <t>B1GV57_AT5G08640</t>
  </si>
  <si>
    <t>B2GVN3_AT3G22460</t>
  </si>
  <si>
    <t>B3DNP3_AT3G27180</t>
  </si>
  <si>
    <t>B3H477_AT5G50950</t>
  </si>
  <si>
    <t>B3H4I6_AT3G53520</t>
  </si>
  <si>
    <t>B3H4J9_AT1G07780</t>
  </si>
  <si>
    <t>B3H4N3_AT4G32530</t>
  </si>
  <si>
    <t>B3H4P7_AT2G47690</t>
  </si>
  <si>
    <t>B3H520_AT1G02950</t>
  </si>
  <si>
    <t>B3H556_AT3G06310</t>
  </si>
  <si>
    <t>B3H560_AT5G09660</t>
  </si>
  <si>
    <t>B3H5E3_AT3G55610</t>
  </si>
  <si>
    <t>B3H5M0_AT3G09940</t>
  </si>
  <si>
    <t>B3H5N4_AT1G16570</t>
  </si>
  <si>
    <t>B3H5S2_AT5G38410</t>
  </si>
  <si>
    <t>B3H5Y0_AT4G35830</t>
  </si>
  <si>
    <t>B3H5Y8_AT4G33010</t>
  </si>
  <si>
    <t>B3H5Z2_AT4G00520</t>
  </si>
  <si>
    <t>B3H632_AT5G23250</t>
  </si>
  <si>
    <t>B3H658_AT3G49680</t>
  </si>
  <si>
    <t>B3H6D7_AT2G36460</t>
  </si>
  <si>
    <t>B3H6F9_AT4G33950</t>
  </si>
  <si>
    <t>B3H6H9_AT2G16790</t>
  </si>
  <si>
    <t>B3H725_AT5G60600</t>
  </si>
  <si>
    <t>B3H739_AT1G18270</t>
  </si>
  <si>
    <t>B3H749_AT3G02870</t>
  </si>
  <si>
    <t>B3H778_AT4G24830</t>
  </si>
  <si>
    <t>B3LF83_AT4G15440</t>
  </si>
  <si>
    <t>B3LF89_AT3G55140</t>
  </si>
  <si>
    <t>B3LFA4_AT5G38830</t>
  </si>
  <si>
    <t>B4F7Q2_AT2G19800</t>
  </si>
  <si>
    <t>B5AXI6_AT1G63440</t>
  </si>
  <si>
    <t>B5AXI7_AT1G63440</t>
  </si>
  <si>
    <t>B5AXI8_AT1G63440</t>
  </si>
  <si>
    <t>B5AXJ0_AT1G63440</t>
  </si>
  <si>
    <t>B5AXJ3_AT1G63440</t>
  </si>
  <si>
    <t>B5AXL4_AT1G63440</t>
  </si>
  <si>
    <t>B5AXM3_AT1G63440</t>
  </si>
  <si>
    <t>B5X0P4_AT5G58770</t>
  </si>
  <si>
    <t>B5X556_AT3G21500</t>
  </si>
  <si>
    <t>B5X574_AT5G65690</t>
  </si>
  <si>
    <t>B6DVJ8_AT2G23800</t>
  </si>
  <si>
    <t>B7ZEI0_AT5G57350</t>
  </si>
  <si>
    <t>B7ZEI2_AT5G57655</t>
  </si>
  <si>
    <t>B9DF86_AT1G04640</t>
  </si>
  <si>
    <t>B9DFH4_AT2G47510</t>
  </si>
  <si>
    <t>B9DFK6_AT4G35090</t>
  </si>
  <si>
    <t>B9DFQ9_AT5G37510</t>
  </si>
  <si>
    <t>B9DFR5_AT5G50950</t>
  </si>
  <si>
    <t>B9DFU4_AT1G20020</t>
  </si>
  <si>
    <t>B9DFU6_AT3G08590</t>
  </si>
  <si>
    <t>B9DFY2_AT5G25930</t>
  </si>
  <si>
    <t>B9DG07_AT3G45300</t>
  </si>
  <si>
    <t>B9DG18_AT1G20620</t>
  </si>
  <si>
    <t>B9DG21_AT4G31990</t>
  </si>
  <si>
    <t>B9DG31_AT1G30820</t>
  </si>
  <si>
    <t>B9DG77_AT5G65110</t>
  </si>
  <si>
    <t>B9DGA8_AT4G31990</t>
  </si>
  <si>
    <t>B9DGD1_AT5G35630</t>
  </si>
  <si>
    <t>B9DGD6_AT5G36880</t>
  </si>
  <si>
    <t>B9DGJ1_AT1G30620</t>
  </si>
  <si>
    <t>B9DGP8_AT5G13450</t>
  </si>
  <si>
    <t>B9DGQ1_AT5G48230</t>
  </si>
  <si>
    <t>B9DGT6_AT1G53310</t>
  </si>
  <si>
    <t>B9DGX9_AT1G10130</t>
  </si>
  <si>
    <t>B9DH02_AT5G07440</t>
  </si>
  <si>
    <t>B9DH36_AT1G17890</t>
  </si>
  <si>
    <t>B9DH71_AT3G58610</t>
  </si>
  <si>
    <t>B9DHD3_AT1G71920</t>
  </si>
  <si>
    <t>B9DHF9_AT1G62640</t>
  </si>
  <si>
    <t>B9DHH5_AT1G10070</t>
  </si>
  <si>
    <t>B9DHK5_AT4G33150</t>
  </si>
  <si>
    <t>B9DHL6_AT3G59970</t>
  </si>
  <si>
    <t>B9DHM5_AT4G15530</t>
  </si>
  <si>
    <t>B9DHN8_AT3G42050</t>
  </si>
  <si>
    <t>B9DHP5_AT3G02875</t>
  </si>
  <si>
    <t>B9DHR6_AT1G20620</t>
  </si>
  <si>
    <t>B9DHU0_AT1G20620</t>
  </si>
  <si>
    <t>B9DHU7_AT1G78900</t>
  </si>
  <si>
    <t>B9DHW4_AT4G33510</t>
  </si>
  <si>
    <t>B9DHW8_AT4G35630</t>
  </si>
  <si>
    <t>B9DHX2_AT3G53260</t>
  </si>
  <si>
    <t>B9DHX4_AT1G04410</t>
  </si>
  <si>
    <t>B9DHY6_AT1G78900</t>
  </si>
  <si>
    <t>B9DHY9_AT4G18710</t>
  </si>
  <si>
    <t>B9DI06_AT4G33030</t>
  </si>
  <si>
    <t>B9DI07_AT1G74040</t>
  </si>
  <si>
    <t>B9DI17_AT1G64710</t>
  </si>
  <si>
    <t>B9DI26_AT5G66190</t>
  </si>
  <si>
    <t>B9DI51_AT1G29900</t>
  </si>
  <si>
    <t>B9DI56_AT3G47520</t>
  </si>
  <si>
    <t>B9DI66_AT4G04640</t>
  </si>
  <si>
    <t>C0LGJ2_AT1G75820</t>
  </si>
  <si>
    <t>C0SUV0_AT1G12840</t>
  </si>
  <si>
    <t>C0Z209_AT5G07440</t>
  </si>
  <si>
    <t>C0Z213_AT3G45100</t>
  </si>
  <si>
    <t>C0Z257_AT3G13790</t>
  </si>
  <si>
    <t>C0Z272_AT3G01500</t>
  </si>
  <si>
    <t>C0Z297_AT1G74960</t>
  </si>
  <si>
    <t>C0Z2A4_AT5G58330</t>
  </si>
  <si>
    <t>C0Z2A8_AT1G20020</t>
  </si>
  <si>
    <t>C0Z2E7_AT3G54470</t>
  </si>
  <si>
    <t>C0Z2E9_AT5G35630</t>
  </si>
  <si>
    <t>C0Z2F2_AT2G21330</t>
  </si>
  <si>
    <t>C0Z2H6_AT1G07890</t>
  </si>
  <si>
    <t>C0Z2I0_AT1G13440</t>
  </si>
  <si>
    <t>C0Z2I6_AT1G20620</t>
  </si>
  <si>
    <t>C0Z2K0_AT1G15950</t>
  </si>
  <si>
    <t>C0Z2L2_AT5G63650</t>
  </si>
  <si>
    <t>C0Z2M8_AT5G26030</t>
  </si>
  <si>
    <t>C0Z2P8_AT1G80460</t>
  </si>
  <si>
    <t>C0Z2R2_AT4G30190</t>
  </si>
  <si>
    <t>C0Z2R5_AT4G37530</t>
  </si>
  <si>
    <t>C0Z2S6_AT4G37410</t>
  </si>
  <si>
    <t>C0Z2T2_AT2G47690</t>
  </si>
  <si>
    <t>C0Z2T9_AT2G36230</t>
  </si>
  <si>
    <t>C0Z303_AT2G31570</t>
  </si>
  <si>
    <t>C0Z306_AT1G59900</t>
  </si>
  <si>
    <t>C0Z311_AT4G02580</t>
  </si>
  <si>
    <t>C0Z326_AT4G18710</t>
  </si>
  <si>
    <t>C0Z349_AT5G14780</t>
  </si>
  <si>
    <t>C0Z354_AT3G01120</t>
  </si>
  <si>
    <t>C0Z363_AT1G72880</t>
  </si>
  <si>
    <t>C0Z371_AT3G27380</t>
  </si>
  <si>
    <t>C0Z395_AT2G23600</t>
  </si>
  <si>
    <t>C0Z396_AT1G67090</t>
  </si>
  <si>
    <t>C0Z3A0_AT3G06850</t>
  </si>
  <si>
    <t>C0Z3A6_AT1G79550</t>
  </si>
  <si>
    <t>C0Z3C1_AT3G06850</t>
  </si>
  <si>
    <t>C0Z3C3_AT1G75330</t>
  </si>
  <si>
    <t>C0Z3D4_AT1G76490</t>
  </si>
  <si>
    <t>C0Z3D6_AT4G30910</t>
  </si>
  <si>
    <t>C0Z3D9_AT3G10620</t>
  </si>
  <si>
    <t>C0Z3H8_AT4G13430</t>
  </si>
  <si>
    <t>C0Z3J2_AT2G14260</t>
  </si>
  <si>
    <t>C0Z3J9_AT5G61410</t>
  </si>
  <si>
    <t>C1PID2_AT1G23800</t>
  </si>
  <si>
    <t>C1PID4_AT1G23800</t>
  </si>
  <si>
    <t>C3W7I0_AT5G57220</t>
  </si>
  <si>
    <t>C4PW05_AT4G39800</t>
  </si>
  <si>
    <t>C4PW06_AT4G39800</t>
  </si>
  <si>
    <t>C4PW08_AT4G39800</t>
  </si>
  <si>
    <t>C4PW12_AT4G39800</t>
  </si>
  <si>
    <t>C4PW34_AT4G39800</t>
  </si>
  <si>
    <t>C7BCB5_AT2G33220</t>
  </si>
  <si>
    <t>C7BCB6_AT2G33220</t>
  </si>
  <si>
    <t>C8C9X3_AT2G13680</t>
  </si>
  <si>
    <t>F4HNZ6_AT1G12900</t>
  </si>
  <si>
    <t>F4HQT1_AT1G13440</t>
  </si>
  <si>
    <t>F4HQU9_AT1G13560</t>
  </si>
  <si>
    <t>F4HRM3_AT1G60890</t>
  </si>
  <si>
    <t>F4HRR5_AT1G67090</t>
  </si>
  <si>
    <t>F4HS76_AT1G80460</t>
  </si>
  <si>
    <t>F4HS79_AT1G01190</t>
  </si>
  <si>
    <t>F4HST9_AT1G20510</t>
  </si>
  <si>
    <t>F4HSX1_AT1G27450</t>
  </si>
  <si>
    <t>F4HU00_AT1G80660</t>
  </si>
  <si>
    <t>F4HU51_AT1G01710</t>
  </si>
  <si>
    <t>F4HU93_AT1G07890</t>
  </si>
  <si>
    <t>F4HUC4_AT1G08065</t>
  </si>
  <si>
    <t>F4HUL6_AT1G20620</t>
  </si>
  <si>
    <t>F4HW72_AT1G14520</t>
  </si>
  <si>
    <t>F4HXD2_AT1G74920</t>
  </si>
  <si>
    <t>F4HXR5_AT1G08840</t>
  </si>
  <si>
    <t>F4HXR6_AT1G08840</t>
  </si>
  <si>
    <t>F4HYE4_AT1G35530</t>
  </si>
  <si>
    <t>F4HYE5_AT1G35530</t>
  </si>
  <si>
    <t>F4HZ57_AT1G75630</t>
  </si>
  <si>
    <t>F4I032_AT1G48850</t>
  </si>
  <si>
    <t>F4I033_AT1G48850</t>
  </si>
  <si>
    <t>F4I035_AT1G48860</t>
  </si>
  <si>
    <t>F4I0D4_AT1G62800</t>
  </si>
  <si>
    <t>F4I0Y8_AT1G09420</t>
  </si>
  <si>
    <t>F4I1L9_AT1G36280</t>
  </si>
  <si>
    <t>F4I227_AT1G63380</t>
  </si>
  <si>
    <t>F4I228_AT1G63380</t>
  </si>
  <si>
    <t>F4I2W6_AT1G16340</t>
  </si>
  <si>
    <t>F4I3G8_AT1G55880</t>
  </si>
  <si>
    <t>F4I3L1_AT1G56190</t>
  </si>
  <si>
    <t>F4I3P5_AT1G63660</t>
  </si>
  <si>
    <t>F4I4Z2_AT1G50200</t>
  </si>
  <si>
    <t>F4I5V8_AT1G10670</t>
  </si>
  <si>
    <t>F4I6G9_AT1G30820</t>
  </si>
  <si>
    <t>F4I7M5_AT1G23820</t>
  </si>
  <si>
    <t>F4I7V2_AT1G31070</t>
  </si>
  <si>
    <t>F4I8T3_AT1G05570</t>
  </si>
  <si>
    <t>F4I8U2_AT1G05610</t>
  </si>
  <si>
    <t>F4I8Y7_AT1G11610</t>
  </si>
  <si>
    <t>F4I9M9_AT1G51720</t>
  </si>
  <si>
    <t>F4I9N7_AT1G57870</t>
  </si>
  <si>
    <t>F4I9T8_AT1G65060</t>
  </si>
  <si>
    <t>F4IA25_AT1G71750</t>
  </si>
  <si>
    <t>F4IAP5_AT1G18270</t>
  </si>
  <si>
    <t>F4IAT4_AT1G24735</t>
  </si>
  <si>
    <t>F4IAT5_AT1G24735</t>
  </si>
  <si>
    <t>F4IAW5_AT1G25220</t>
  </si>
  <si>
    <t>F4IBK9_AT1G65820</t>
  </si>
  <si>
    <t>F4IBL0_AT1G65820</t>
  </si>
  <si>
    <t>F4IBL7_AT1G71920</t>
  </si>
  <si>
    <t>F4IBT7_AT1G78680</t>
  </si>
  <si>
    <t>F4IBV4_AT1G78800</t>
  </si>
  <si>
    <t>F4IC59_AT1G12230</t>
  </si>
  <si>
    <t>F4ICG2_AT1G25350</t>
  </si>
  <si>
    <t>F4IDD6_AT1G72550</t>
  </si>
  <si>
    <t>F4IDP2_AT1G06570</t>
  </si>
  <si>
    <t>F4IE35_AT1G26130</t>
  </si>
  <si>
    <t>F4IFH2_AT2G14260</t>
  </si>
  <si>
    <t>F4IGL5_AT2G21330</t>
  </si>
  <si>
    <t>F4IGL7_AT2G21330</t>
  </si>
  <si>
    <t>F4IHR4_AT2G28210</t>
  </si>
  <si>
    <t>F4IIJ2_AT2G21940</t>
  </si>
  <si>
    <t>F4IIN3_AT2G22240</t>
  </si>
  <si>
    <t>F4IJW3_AT2G35390</t>
  </si>
  <si>
    <t>F4IKK4_AT2G22990</t>
  </si>
  <si>
    <t>F4IKL5_AT2G29300</t>
  </si>
  <si>
    <t>F4IKL8_AT2G29310</t>
  </si>
  <si>
    <t>F4IKM1_AT2G29340</t>
  </si>
  <si>
    <t>F4IMB5_AT2G07698</t>
  </si>
  <si>
    <t>F4INA0_AT2G01350</t>
  </si>
  <si>
    <t>F4INA9_AT2G01440</t>
  </si>
  <si>
    <t>F4INR3_AT2G24200</t>
  </si>
  <si>
    <t>F4IPY2_AT2G31170</t>
  </si>
  <si>
    <t>F4IQ05_AT2G37130</t>
  </si>
  <si>
    <t>F4IQ61_AT2G43090</t>
  </si>
  <si>
    <t>F4IQQ3_AT2G31170</t>
  </si>
  <si>
    <t>F4IV99_AT2G13370</t>
  </si>
  <si>
    <t>F4IVK2_AT2G26800</t>
  </si>
  <si>
    <t>F4IVY1_AT2G39630</t>
  </si>
  <si>
    <t>F4IW47_AT2G45290</t>
  </si>
  <si>
    <t>F4IWV2_AT3G55410</t>
  </si>
  <si>
    <t>F4IWV6_AT3G55450</t>
  </si>
  <si>
    <t>F4IXL7_AT3G21500</t>
  </si>
  <si>
    <t>F4IXL8_AT3G21500</t>
  </si>
  <si>
    <t>F4IY44_AT3G55870</t>
  </si>
  <si>
    <t>F4IYF8_AT3G02760</t>
  </si>
  <si>
    <t>F4IYH1_AT3G02870</t>
  </si>
  <si>
    <t>F4IZU7_AT3G09150</t>
  </si>
  <si>
    <t>F4J0A6_AT3G28480</t>
  </si>
  <si>
    <t>F4J0D8_AT3G28715</t>
  </si>
  <si>
    <t>F4J0N1_AT3G50500</t>
  </si>
  <si>
    <t>F4J0U9_AT3G56940</t>
  </si>
  <si>
    <t>F4J3A5_AT3G51240</t>
  </si>
  <si>
    <t>F4J4S1_AT3G04520</t>
  </si>
  <si>
    <t>F4J4T3_AT3G04600</t>
  </si>
  <si>
    <t>F4J5T2_AT3G52200</t>
  </si>
  <si>
    <t>F4J6I5_AT3G24200</t>
  </si>
  <si>
    <t>F4J6I6_AT3G24200</t>
  </si>
  <si>
    <t>F4J6T7_AT3G45940</t>
  </si>
  <si>
    <t>F4J849_AT3G52880</t>
  </si>
  <si>
    <t>F4J859_AT3G52940</t>
  </si>
  <si>
    <t>F4J864_AT3G52970</t>
  </si>
  <si>
    <t>F4J865_AT3G52970</t>
  </si>
  <si>
    <t>F4J982_AT3G53030</t>
  </si>
  <si>
    <t>F4JAB9_AT3G47050</t>
  </si>
  <si>
    <t>F4JAG3_AT3G53520</t>
  </si>
  <si>
    <t>F4JAK1_AT3G59970</t>
  </si>
  <si>
    <t>F4JBH5_AT3G47340</t>
  </si>
  <si>
    <t>F4JBH6_AT3G47340</t>
  </si>
  <si>
    <t>F4JBH8_AT3G47350</t>
  </si>
  <si>
    <t>F4JBI5_AT3G47390</t>
  </si>
  <si>
    <t>F4JBY2_AT3G60750</t>
  </si>
  <si>
    <t>F4JCU3_AT3G54250</t>
  </si>
  <si>
    <t>F4JCX0_AT3G54440</t>
  </si>
  <si>
    <t>F4JCX1_AT3G54440</t>
  </si>
  <si>
    <t>F4JED5_AT3G07270</t>
  </si>
  <si>
    <t>F4JEJ0_AT3G13790</t>
  </si>
  <si>
    <t>F4JF53_AT3G48790</t>
  </si>
  <si>
    <t>F4JF98_AT3G55140</t>
  </si>
  <si>
    <t>F4JFV6_AT3G14415</t>
  </si>
  <si>
    <t>F4JGF4_AT4G05390</t>
  </si>
  <si>
    <t>F4JGL5_AT4G05020</t>
  </si>
  <si>
    <t>F4JGW8_AT4G04740</t>
  </si>
  <si>
    <t>F4JID0_AT4G08800</t>
  </si>
  <si>
    <t>F4JIH9_AT4G14910</t>
  </si>
  <si>
    <t>F4JIK2_AT4G20990</t>
  </si>
  <si>
    <t>F4JIZ3_AT4G33510</t>
  </si>
  <si>
    <t>F4JJJ3_AT4G21490</t>
  </si>
  <si>
    <t>F4JK17_AT4G09520</t>
  </si>
  <si>
    <t>F4JKM2_AT4G34230</t>
  </si>
  <si>
    <t>F4JKM4_AT4G34240</t>
  </si>
  <si>
    <t>F4JLM5_AT4G10320</t>
  </si>
  <si>
    <t>F4JLP5_AT4G16155</t>
  </si>
  <si>
    <t>F4JM86_AT4G35090</t>
  </si>
  <si>
    <t>F4JMK8_AT4G16760</t>
  </si>
  <si>
    <t>F4JML5_AT4G16800</t>
  </si>
  <si>
    <t>F4JMN7_AT4G22870</t>
  </si>
  <si>
    <t>F4JN38_AT4G35600</t>
  </si>
  <si>
    <t>F4JP46_AT4G17360</t>
  </si>
  <si>
    <t>F4JPJ7_AT4G30190</t>
  </si>
  <si>
    <t>F4JPX3_AT4G17660</t>
  </si>
  <si>
    <t>F4JPZ7_AT4G17830</t>
  </si>
  <si>
    <t>F4JRM5_AT4G18710</t>
  </si>
  <si>
    <t>F4JS33_AT4G37520</t>
  </si>
  <si>
    <t>F4JT00_AT4G13310</t>
  </si>
  <si>
    <t>F4JTH0_AT4G31990</t>
  </si>
  <si>
    <t>F4JTL3_AT4G38230</t>
  </si>
  <si>
    <t>F4JTL6_AT4G38240</t>
  </si>
  <si>
    <t>F4JTR2_AT4G38570</t>
  </si>
  <si>
    <t>F4JTS3_AT4G13710</t>
  </si>
  <si>
    <t>F4JUJ5_AT4G38970</t>
  </si>
  <si>
    <t>F4JUN0_AT4G14210</t>
  </si>
  <si>
    <t>F4JVC5_AT4G39280</t>
  </si>
  <si>
    <t>F4JVY8_AT4G33150</t>
  </si>
  <si>
    <t>F4JW00_AT4G33240</t>
  </si>
  <si>
    <t>F4JW01_AT4G33240</t>
  </si>
  <si>
    <t>F4JW33_AT4G39540</t>
  </si>
  <si>
    <t>F4JW69_AT5G04230</t>
  </si>
  <si>
    <t>F4JW83_AT5G04330</t>
  </si>
  <si>
    <t>F4JWK8_AT5G18280</t>
  </si>
  <si>
    <t>F4JWT7_AT5G25480</t>
  </si>
  <si>
    <t>F4JYE9_AT5G41480</t>
  </si>
  <si>
    <t>F4JZ46_AT5G66190</t>
  </si>
  <si>
    <t>F4K083_AT5G48220</t>
  </si>
  <si>
    <t>F4K0E8_AT5G60600</t>
  </si>
  <si>
    <t>F4K0T0_AT5G05690</t>
  </si>
  <si>
    <t>F4K0T5_AT5G05730</t>
  </si>
  <si>
    <t>F4K203_AT5G61140</t>
  </si>
  <si>
    <t>F4K5T2_AT5G28030</t>
  </si>
  <si>
    <t>F4K670_AT5G49650</t>
  </si>
  <si>
    <t>F4K6P9_AT5G07440</t>
  </si>
  <si>
    <t>F4K7D6_AT5G43940</t>
  </si>
  <si>
    <t>F4K7T6_AT5G62790</t>
  </si>
  <si>
    <t>F4K873_AT5G14740</t>
  </si>
  <si>
    <t>F4K875_AT5G14740</t>
  </si>
  <si>
    <t>F4K884_AT5G14800</t>
  </si>
  <si>
    <t>F4K887_AT5G14850</t>
  </si>
  <si>
    <t>F4K8F7_AT5G22130</t>
  </si>
  <si>
    <t>F4K8N1_AT5G37850</t>
  </si>
  <si>
    <t>F4K8T6_AT5G44240</t>
  </si>
  <si>
    <t>F4KA76_AT5G38410</t>
  </si>
  <si>
    <t>F4KBF5_AT5G23070</t>
  </si>
  <si>
    <t>F4KC24_AT5G57655</t>
  </si>
  <si>
    <t>F4KCJ8_AT5G09300</t>
  </si>
  <si>
    <t>F4KDZ4_AT5G09660</t>
  </si>
  <si>
    <t>F4KEV7_AT5G58240</t>
  </si>
  <si>
    <t>F4KEX3_AT5G58330</t>
  </si>
  <si>
    <t>F4KGI8_AT5G65110</t>
  </si>
  <si>
    <t>F4KGQ0_AT5G03690</t>
  </si>
  <si>
    <t>F4KGS3_AT5G10240</t>
  </si>
  <si>
    <t>F4KGW0_AT5G10480</t>
  </si>
  <si>
    <t>F4KGX7_AT5G17230</t>
  </si>
  <si>
    <t>F4KGY8_AT5G17310</t>
  </si>
  <si>
    <t>F4KIN4_AT5G34780</t>
  </si>
  <si>
    <t>F4KIS7_AT5G40850</t>
  </si>
  <si>
    <t>F4KJA1_AT5G59750</t>
  </si>
  <si>
    <t>G1C2Q1_ARTHMP026</t>
  </si>
  <si>
    <t>G1C2S8_ARTHMP098</t>
  </si>
  <si>
    <t>G1C2U9_ARTHMP051</t>
  </si>
  <si>
    <t>G1C2W6_ARTHMP058</t>
  </si>
  <si>
    <t>G1C2X4_ARTHMP043</t>
  </si>
  <si>
    <t>G1C2Y0_ARTHMP024</t>
  </si>
  <si>
    <t>G1C2Y6_ARTHMP086</t>
  </si>
  <si>
    <t>G9B9K7_AT1G17260</t>
  </si>
  <si>
    <t>I3XHK1_AT1G35530</t>
  </si>
  <si>
    <t>K9M9G0_AT1G28120</t>
  </si>
  <si>
    <t>NF</t>
  </si>
  <si>
    <t>O03042_ARTHCP030</t>
  </si>
  <si>
    <t>O04043_AT1G08840</t>
  </si>
  <si>
    <t>O04046_AT2G23800</t>
  </si>
  <si>
    <t>O04130_AT1G17745</t>
  </si>
  <si>
    <t>O04196_AT2G39930</t>
  </si>
  <si>
    <t>O04420_AT2G26230</t>
  </si>
  <si>
    <t>O04499_AT1G09780</t>
  </si>
  <si>
    <t>O04630_AT5G26830</t>
  </si>
  <si>
    <t>O04846_AT3G52720</t>
  </si>
  <si>
    <t>O04905_AT5G26667</t>
  </si>
  <si>
    <t>O04922_AT2G31570</t>
  </si>
  <si>
    <t>O04928_AT1G62430</t>
  </si>
  <si>
    <t>O05000_ARTHMP026</t>
  </si>
  <si>
    <t>O22149_AT2G45220</t>
  </si>
  <si>
    <t>O22203_AT2G40890</t>
  </si>
  <si>
    <t>O22211_AT2G41490</t>
  </si>
  <si>
    <t>O22218_AT2G41560</t>
  </si>
  <si>
    <t>O22268_AT2G47420</t>
  </si>
  <si>
    <t>O22287_AT2G39770</t>
  </si>
  <si>
    <t>O22444_AT5G11720</t>
  </si>
  <si>
    <t>O22527_AT1G19670</t>
  </si>
  <si>
    <t>O22682_AT3G03630</t>
  </si>
  <si>
    <t>O22683_AT3G23490</t>
  </si>
  <si>
    <t>O22718_AT1G60810</t>
  </si>
  <si>
    <t>O22765_AT4G02610</t>
  </si>
  <si>
    <t>O22769_AT4G02580</t>
  </si>
  <si>
    <t>O22862_AT2G43480</t>
  </si>
  <si>
    <t>O22959_AT2G34060</t>
  </si>
  <si>
    <t>O23044_AT1G05260</t>
  </si>
  <si>
    <t>O23087_AT4G00900</t>
  </si>
  <si>
    <t>O23118_AT4G34650</t>
  </si>
  <si>
    <t>O23141_AT4G34710</t>
  </si>
  <si>
    <t>O23154_AT4G37340</t>
  </si>
  <si>
    <t>O23155_AT4G37330</t>
  </si>
  <si>
    <t>O23156_AT4G37320</t>
  </si>
  <si>
    <t>O23171_AT4G37150</t>
  </si>
  <si>
    <t>O23236_AT4G36450</t>
  </si>
  <si>
    <t>O23237_AT4G36430</t>
  </si>
  <si>
    <t>O23248_AT3G54420</t>
  </si>
  <si>
    <t>O23254_AT4G13930</t>
  </si>
  <si>
    <t>O23273_AT4G14140</t>
  </si>
  <si>
    <t>O23324_AT4G14680</t>
  </si>
  <si>
    <t>O23346_AT4G14910</t>
  </si>
  <si>
    <t>O23348_AT4G14930</t>
  </si>
  <si>
    <t>O23349_AT4G14940</t>
  </si>
  <si>
    <t>O23389_AT4G15360</t>
  </si>
  <si>
    <t>O23391_AT4G15350</t>
  </si>
  <si>
    <t>O23404_AT4G15530</t>
  </si>
  <si>
    <t>O23468_AT4G16210</t>
  </si>
  <si>
    <t>O23474_AT4G16270</t>
  </si>
  <si>
    <t>O23514_AT4G16710</t>
  </si>
  <si>
    <t>O23520_AT4G16800</t>
  </si>
  <si>
    <t>O23553_AT4G17090</t>
  </si>
  <si>
    <t>O23569_AT4G17260</t>
  </si>
  <si>
    <t>O23606_AT4G17660</t>
  </si>
  <si>
    <t>O23609_AT4G17690</t>
  </si>
  <si>
    <t>O23627_AT1G29880</t>
  </si>
  <si>
    <t>O23647_AT2G36390</t>
  </si>
  <si>
    <t>O23654_AT1G78900</t>
  </si>
  <si>
    <t>O23674_AT1G02050</t>
  </si>
  <si>
    <t>O23722_AT2G38700</t>
  </si>
  <si>
    <t>O24457_AT1G01090</t>
  </si>
  <si>
    <t>O48552_AT4G14940</t>
  </si>
  <si>
    <t>O48593_AT4G17300</t>
  </si>
  <si>
    <t>O48646_AT4G11600</t>
  </si>
  <si>
    <t>O48661_AT1G70310</t>
  </si>
  <si>
    <t>O48677_AT1G24110</t>
  </si>
  <si>
    <t>O48709_AT2G26420</t>
  </si>
  <si>
    <t>O48917_AT4G33030</t>
  </si>
  <si>
    <t>O48946_AT4G32410</t>
  </si>
  <si>
    <t>O48947_AT4G39350</t>
  </si>
  <si>
    <t>O48962_AT1G20050</t>
  </si>
  <si>
    <t>O49191_AT4G17260</t>
  </si>
  <si>
    <t>O49213_AT1G73250</t>
  </si>
  <si>
    <t>O49313_AT2G33220</t>
  </si>
  <si>
    <t>O49332_AT2G30670</t>
  </si>
  <si>
    <t>O49340_AT2G30750</t>
  </si>
  <si>
    <t>O49342_AT2G30770</t>
  </si>
  <si>
    <t>O49482_AT4G34230</t>
  </si>
  <si>
    <t>O49485_AT4G34200</t>
  </si>
  <si>
    <t>O49499_AT4G34050</t>
  </si>
  <si>
    <t>O49506_AT4G18360</t>
  </si>
  <si>
    <t>O49514_AT4G18440</t>
  </si>
  <si>
    <t>O49543_AT5G65720</t>
  </si>
  <si>
    <t>O49638_AT4G22330</t>
  </si>
  <si>
    <t>O49839_AT1G14370</t>
  </si>
  <si>
    <t>O50039_AT1G75330</t>
  </si>
  <si>
    <t>O64474_AT2G19110</t>
  </si>
  <si>
    <t>O64688_AT2G34590</t>
  </si>
  <si>
    <t>O64692_AT2G34555</t>
  </si>
  <si>
    <t>O64697_AT2G34500</t>
  </si>
  <si>
    <t>O64698_AT2G34490</t>
  </si>
  <si>
    <t>O64749_AT2G34850</t>
  </si>
  <si>
    <t>O64753_AT2G34890</t>
  </si>
  <si>
    <t>O64767_AT2G35040</t>
  </si>
  <si>
    <t>O64806_AT2G22950</t>
  </si>
  <si>
    <t>O64879_AT2G44450</t>
  </si>
  <si>
    <t>O64882_AT2G44480</t>
  </si>
  <si>
    <t>O64883_AT2G44490</t>
  </si>
  <si>
    <t>O64886_AT2G44520</t>
  </si>
  <si>
    <t>O64888_AT2G44530</t>
  </si>
  <si>
    <t>O64903_AT5G63310</t>
  </si>
  <si>
    <t>O64989_AT3G50660</t>
  </si>
  <si>
    <t>O65201_AT5G65110</t>
  </si>
  <si>
    <t>O65202_AT4G16760</t>
  </si>
  <si>
    <t>O65261_AT4G00520</t>
  </si>
  <si>
    <t>O65355_AT1G78680</t>
  </si>
  <si>
    <t>O65394_AT1G11880</t>
  </si>
  <si>
    <t>O65396_AT1G11860</t>
  </si>
  <si>
    <t>O65403_AT5G24140</t>
  </si>
  <si>
    <t>O65463_AT4G28540</t>
  </si>
  <si>
    <t>O65545_AT4G31050</t>
  </si>
  <si>
    <t>O65581_AT4G26530</t>
  </si>
  <si>
    <t>O65595_AT4G26390</t>
  </si>
  <si>
    <t>O65688_AT4G34650</t>
  </si>
  <si>
    <t>O65784_AT3G53280</t>
  </si>
  <si>
    <t>O65785_AT3G26220</t>
  </si>
  <si>
    <t>O65786_AT3G26280</t>
  </si>
  <si>
    <t>O65790_AT4G37430</t>
  </si>
  <si>
    <t>O65896_AT2G19570</t>
  </si>
  <si>
    <t>O80458_AT2G23410</t>
  </si>
  <si>
    <t>O80476_AT2G23600</t>
  </si>
  <si>
    <t>O80477_AT2G23610</t>
  </si>
  <si>
    <t>O80505_AT2G44660</t>
  </si>
  <si>
    <t>O80526_AT1G09430</t>
  </si>
  <si>
    <t>O80575_AT2G44050</t>
  </si>
  <si>
    <t>O80585_AT2G44160</t>
  </si>
  <si>
    <t>O80722_AT2G47030</t>
  </si>
  <si>
    <t>O80800_AT1G65290</t>
  </si>
  <si>
    <t>O80822_AT2G41480</t>
  </si>
  <si>
    <t>O80840_AT2G45790</t>
  </si>
  <si>
    <t>O80852_AT2G30860</t>
  </si>
  <si>
    <t>O80874_AT2G29990</t>
  </si>
  <si>
    <t>O80889_AT2G32520</t>
  </si>
  <si>
    <t>O80912_AT2G38390</t>
  </si>
  <si>
    <t>O80937_AT2G37690</t>
  </si>
  <si>
    <t>O80952_AT2G39290</t>
  </si>
  <si>
    <t>O80988_AT2G26080</t>
  </si>
  <si>
    <t>O81014_AT2G26930</t>
  </si>
  <si>
    <t>O81027_AT2G26800</t>
  </si>
  <si>
    <t>O81053_AT2G03210</t>
  </si>
  <si>
    <t>O81108_AT4G37640</t>
  </si>
  <si>
    <t>O81770_AT4G31780</t>
  </si>
  <si>
    <t>O81772_AT4G31760</t>
  </si>
  <si>
    <t>O81852_AT4G19710</t>
  </si>
  <si>
    <t>O81884_AT4G33670</t>
  </si>
  <si>
    <t>O82200_AT2G19800</t>
  </si>
  <si>
    <t>O82209_AT2G19680</t>
  </si>
  <si>
    <t>O82210_AT2G19670</t>
  </si>
  <si>
    <t>O82238_AT2G47690</t>
  </si>
  <si>
    <t>O82267_AT2G31170</t>
  </si>
  <si>
    <t>O82330_AT2G03760</t>
  </si>
  <si>
    <t>O82399_AT2G22780</t>
  </si>
  <si>
    <t>O82413_AT3G46100</t>
  </si>
  <si>
    <t>O82567_AT1G13560</t>
  </si>
  <si>
    <t>O82597_AT4G01480</t>
  </si>
  <si>
    <t>O82613_AT4G10320</t>
  </si>
  <si>
    <t>O82616_AT4G10260</t>
  </si>
  <si>
    <t>O82629_AT4G23710</t>
  </si>
  <si>
    <t>O82647_AT4G33070</t>
  </si>
  <si>
    <t>O82662_AT2G20420</t>
  </si>
  <si>
    <t>O82663_AT5G66760</t>
  </si>
  <si>
    <t>O82730_AT5G20410</t>
  </si>
  <si>
    <t>O82737_AT4G22870</t>
  </si>
  <si>
    <t>O82768_AT1G31860</t>
  </si>
  <si>
    <t>O82782_AT2G36230</t>
  </si>
  <si>
    <t>O82793_AT2G46860</t>
  </si>
  <si>
    <t>O82796_AT1G18640</t>
  </si>
  <si>
    <t>P05466_AT2G45300</t>
  </si>
  <si>
    <t>P06525_AT1G77120</t>
  </si>
  <si>
    <t>P09468_ARTHCP028</t>
  </si>
  <si>
    <t>P0C5B6_AT1G20480</t>
  </si>
  <si>
    <t>P0CAN7_AT1G64200</t>
  </si>
  <si>
    <t>P0CC32_ARTHCP068</t>
  </si>
  <si>
    <t>P0CJ42_AT4G16730</t>
  </si>
  <si>
    <t>P0CZ23_AT1G06290</t>
  </si>
  <si>
    <t>P0DI07_AT1G71920</t>
  </si>
  <si>
    <t>P0DI76_AT3G25830</t>
  </si>
  <si>
    <t>P0DI77_AT3G25830</t>
  </si>
  <si>
    <t>P0DKH2_AT3G27060</t>
  </si>
  <si>
    <t>P0DKI3_AT1G07450</t>
  </si>
  <si>
    <t>P10795_AT1G67090</t>
  </si>
  <si>
    <t>P10796_AT5G38430</t>
  </si>
  <si>
    <t>P10797_AT5G38420</t>
  </si>
  <si>
    <t>P10798_AT5G38410</t>
  </si>
  <si>
    <t>P11574_AT1G76030</t>
  </si>
  <si>
    <t>P13114_AT5G13930</t>
  </si>
  <si>
    <t>P14671_AT5G54810</t>
  </si>
  <si>
    <t>P14891_AT1G76490</t>
  </si>
  <si>
    <t>P16127_AT4G18480</t>
  </si>
  <si>
    <t>P17597_AT3G48560</t>
  </si>
  <si>
    <t>P19171_AT3G12500</t>
  </si>
  <si>
    <t>P19172_AT5G24090</t>
  </si>
  <si>
    <t>P19366_ARTHCP029</t>
  </si>
  <si>
    <t>P19456_AT4G30190</t>
  </si>
  <si>
    <t>P20431_AT5G57350</t>
  </si>
  <si>
    <t>P20649_AT2G18960</t>
  </si>
  <si>
    <t>P21216_AT2G18230</t>
  </si>
  <si>
    <t>P22197_AT4G26520</t>
  </si>
  <si>
    <t>P24101_AT3G49110</t>
  </si>
  <si>
    <t>P24102_AT2G38380</t>
  </si>
  <si>
    <t>P25269_AT4G27070</t>
  </si>
  <si>
    <t>P25696_AT2G36530</t>
  </si>
  <si>
    <t>P25697_AT1G32060</t>
  </si>
  <si>
    <t>P25819_AT4G35090</t>
  </si>
  <si>
    <t>P25851_AT3G54050</t>
  </si>
  <si>
    <t>P25856_AT3G26650</t>
  </si>
  <si>
    <t>P25857_AT1G42970</t>
  </si>
  <si>
    <t>P25858_AT3G04120</t>
  </si>
  <si>
    <t>P26288_ARTHCP074</t>
  </si>
  <si>
    <t>P26289_ARTHCP076</t>
  </si>
  <si>
    <t>P27140_AT3G01500</t>
  </si>
  <si>
    <t>P27450_AT4G35600</t>
  </si>
  <si>
    <t>P28297_AT3G21720</t>
  </si>
  <si>
    <t>P29388_ARTHMP006</t>
  </si>
  <si>
    <t>P29976_AT4G39980</t>
  </si>
  <si>
    <t>P30184_AT2G24200</t>
  </si>
  <si>
    <t>P31166_AT1G27450</t>
  </si>
  <si>
    <t>P31414_AT1G15690</t>
  </si>
  <si>
    <t>P32068_AT5G05730</t>
  </si>
  <si>
    <t>P32069_AT2G29690</t>
  </si>
  <si>
    <t>P32962_AT3G44300</t>
  </si>
  <si>
    <t>P33157_AT3G57260</t>
  </si>
  <si>
    <t>P33207_AT1G24360</t>
  </si>
  <si>
    <t>P34795_AT5G42740</t>
  </si>
  <si>
    <t>P34802_AT4G36810</t>
  </si>
  <si>
    <t>P34881_AT5G49160</t>
  </si>
  <si>
    <t>P35510_AT2G37040</t>
  </si>
  <si>
    <t>P36428_AT1G50200</t>
  </si>
  <si>
    <t>P37271_AT5G17230</t>
  </si>
  <si>
    <t>P38025_AT3G21110</t>
  </si>
  <si>
    <t>P38418_AT3G45140</t>
  </si>
  <si>
    <t>P38605_AT2G07050</t>
  </si>
  <si>
    <t>P41088_AT3G55120</t>
  </si>
  <si>
    <t>P42043_AT5G26030</t>
  </si>
  <si>
    <t>P42339_AT1G60490</t>
  </si>
  <si>
    <t>P42737_AT5G14740</t>
  </si>
  <si>
    <t>P42738_AT3G29200</t>
  </si>
  <si>
    <t>P42770_AT3G54660</t>
  </si>
  <si>
    <t>P42799_AT5G63570</t>
  </si>
  <si>
    <t>P42801_AT4G39800</t>
  </si>
  <si>
    <t>P42804_AT1G58290</t>
  </si>
  <si>
    <t>P43256_AT2G17370</t>
  </si>
  <si>
    <t>P43288_AT5G26751</t>
  </si>
  <si>
    <t>P43298_AT1G66150</t>
  </si>
  <si>
    <t>P45724_AT3G53260</t>
  </si>
  <si>
    <t>P45725_AT5G04230</t>
  </si>
  <si>
    <t>P46010_AT3G44320</t>
  </si>
  <si>
    <t>P46011_AT5G22300</t>
  </si>
  <si>
    <t>P46086_AT5G27450</t>
  </si>
  <si>
    <t>P46248_AT4G31990</t>
  </si>
  <si>
    <t>P46416_AT5G27380</t>
  </si>
  <si>
    <t>P46637_AT4G08900</t>
  </si>
  <si>
    <t>P46643_AT2G30970</t>
  </si>
  <si>
    <t>P46644_AT5G11520</t>
  </si>
  <si>
    <t>P46645_AT5G19550</t>
  </si>
  <si>
    <t>P46646_AT1G62800</t>
  </si>
  <si>
    <t>P47996_AT1G79470</t>
  </si>
  <si>
    <t>P47999_AT2G43750</t>
  </si>
  <si>
    <t>P48422_AT5G58860</t>
  </si>
  <si>
    <t>P48491_AT3G55440</t>
  </si>
  <si>
    <t>P48523_AT3G19450</t>
  </si>
  <si>
    <t>P49040_AT5G20830</t>
  </si>
  <si>
    <t>P49062_AT1G02790</t>
  </si>
  <si>
    <t>P49063_AT3G07850</t>
  </si>
  <si>
    <t>P49077_AT3G20330</t>
  </si>
  <si>
    <t>P49078_AT3G47340</t>
  </si>
  <si>
    <t>P49243_AT1G62640</t>
  </si>
  <si>
    <t>P49294_AT1G09940</t>
  </si>
  <si>
    <t>P49572_AT2G04400</t>
  </si>
  <si>
    <t>P50318_AT1G56190</t>
  </si>
  <si>
    <t>P50651_AT3G23580</t>
  </si>
  <si>
    <t>P51102_AT5G42800</t>
  </si>
  <si>
    <t>P52032_AT2G25080</t>
  </si>
  <si>
    <t>P52420_AT1G09830</t>
  </si>
  <si>
    <t>P52422_AT1G31220</t>
  </si>
  <si>
    <t>P52577_AT1G75280</t>
  </si>
  <si>
    <t>P52839_AT2G03760</t>
  </si>
  <si>
    <t>P52901_AT1G59900</t>
  </si>
  <si>
    <t>P53665_AT2G44620</t>
  </si>
  <si>
    <t>P53799_AT4G34640</t>
  </si>
  <si>
    <t>P54873_AT4G11820</t>
  </si>
  <si>
    <t>P54888_AT3G55610</t>
  </si>
  <si>
    <t>P54904_AT5G14800</t>
  </si>
  <si>
    <t>P54967_AT2G43360</t>
  </si>
  <si>
    <t>P54968_AT3G02875</t>
  </si>
  <si>
    <t>P54969_AT5G56650</t>
  </si>
  <si>
    <t>P55217_AT3G01120</t>
  </si>
  <si>
    <t>P55228_AT5G48300</t>
  </si>
  <si>
    <t>P55229_AT5G19220</t>
  </si>
  <si>
    <t>P55230_AT1G27680</t>
  </si>
  <si>
    <t>P55231_AT4G39210</t>
  </si>
  <si>
    <t>P55826_AT4G01690</t>
  </si>
  <si>
    <t>P56751_ARTHCP027</t>
  </si>
  <si>
    <t>P56752_ARTHCP071</t>
  </si>
  <si>
    <t>P56753_ARTHCP080</t>
  </si>
  <si>
    <t>P56754_ARTHCP025</t>
  </si>
  <si>
    <t>P56755_ARTHCP078</t>
  </si>
  <si>
    <t>P56756_ARTHCP026</t>
  </si>
  <si>
    <t>P56757_ARTHCP007</t>
  </si>
  <si>
    <t>P56758_ARTHCP010</t>
  </si>
  <si>
    <t>P56759_ARTHCP008</t>
  </si>
  <si>
    <t>P56760_ARTHCP009</t>
  </si>
  <si>
    <t>P57106_AT5G43330</t>
  </si>
  <si>
    <t>P57720_AT1G48850</t>
  </si>
  <si>
    <t>P57750_AT5G18070</t>
  </si>
  <si>
    <t>P57751_AT5G17310</t>
  </si>
  <si>
    <t>P57792_AT1G26130</t>
  </si>
  <si>
    <t>P58045_AT5G24960</t>
  </si>
  <si>
    <t>P58046_AT5G24950</t>
  </si>
  <si>
    <t>P58049_AT5G25120</t>
  </si>
  <si>
    <t>P58050_AT5G25140</t>
  </si>
  <si>
    <t>P58051_AT5G25180</t>
  </si>
  <si>
    <t>P58766_AT5G25370</t>
  </si>
  <si>
    <t>P59120_AT5G19880</t>
  </si>
  <si>
    <t>P59228_AT1G19910</t>
  </si>
  <si>
    <t>P59229_AT1G75630</t>
  </si>
  <si>
    <t>P60112_ARTHMP094</t>
  </si>
  <si>
    <t>P60497_ARTHMP024</t>
  </si>
  <si>
    <t>P68209_AT5G08300</t>
  </si>
  <si>
    <t>P83483_AT5G08670</t>
  </si>
  <si>
    <t>P83483_AT5G08690</t>
  </si>
  <si>
    <t>P83484_AT5G08690</t>
  </si>
  <si>
    <t>P92533_ARTHMP086</t>
  </si>
  <si>
    <t>P92533_AT2G07751</t>
  </si>
  <si>
    <t>P92547_ARTHMP098</t>
  </si>
  <si>
    <t>P92549_AT2G07698</t>
  </si>
  <si>
    <t>P92550_AT2G07698</t>
  </si>
  <si>
    <t>P92558_AT2G07785</t>
  </si>
  <si>
    <t>P92563_ARTHMP026</t>
  </si>
  <si>
    <t>P92939_AT1G07810</t>
  </si>
  <si>
    <t>P92994_AT2G30490</t>
  </si>
  <si>
    <t>P93008_AT2G33730</t>
  </si>
  <si>
    <t>P93018_AT2G33840</t>
  </si>
  <si>
    <t>P93031_AT3G51160</t>
  </si>
  <si>
    <t>P93033_AT2G47510</t>
  </si>
  <si>
    <t>P93298_ARTHMP035</t>
  </si>
  <si>
    <t>P93298_AT2G07741</t>
  </si>
  <si>
    <t>P93306_ARTHMP043</t>
  </si>
  <si>
    <t>P93313_ARTHMP051</t>
  </si>
  <si>
    <t>P93732_AT2G14260</t>
  </si>
  <si>
    <t>P93733_AT2G42010</t>
  </si>
  <si>
    <t>P93736_AT1G14610</t>
  </si>
  <si>
    <t>P93819_AT1G04410</t>
  </si>
  <si>
    <t>P93832_AT1G80560</t>
  </si>
  <si>
    <t>P93834_AT2G19860</t>
  </si>
  <si>
    <t>P93836_AT1G06570</t>
  </si>
  <si>
    <t>P94111_AT1G74020</t>
  </si>
  <si>
    <t>P98205_AT5G44240</t>
  </si>
  <si>
    <t>Q00218_AT4G33510</t>
  </si>
  <si>
    <t>Q00917_AT5G49190</t>
  </si>
  <si>
    <t>Q01908_AT4G04640</t>
  </si>
  <si>
    <t>Q01909_AT1G15700</t>
  </si>
  <si>
    <t>Q02166_AT5G17990</t>
  </si>
  <si>
    <t>Q04614_ARTHMP058</t>
  </si>
  <si>
    <t>Q05431_AT1G07890</t>
  </si>
  <si>
    <t>Q05758_AT3G58610</t>
  </si>
  <si>
    <t>Q05762_AT2G16370</t>
  </si>
  <si>
    <t>Q058Q0_AT2G32440</t>
  </si>
  <si>
    <t>Q06327_AT1G55020</t>
  </si>
  <si>
    <t>Q06429_AT3G61510</t>
  </si>
  <si>
    <t>Q06850_AT5G04870</t>
  </si>
  <si>
    <t>Q07356_AT4G14210</t>
  </si>
  <si>
    <t>Q08A71_AT3G20020</t>
  </si>
  <si>
    <t>Q0IGG6_AT4G36450</t>
  </si>
  <si>
    <t>Q0PCS3_AT3G19210</t>
  </si>
  <si>
    <t>Q0V7Y9_AT1G71990</t>
  </si>
  <si>
    <t>Q0WL72_AT2G41560</t>
  </si>
  <si>
    <t>Q0WL80_AT1G71220</t>
  </si>
  <si>
    <t>Q0WLA3_AT2G19110</t>
  </si>
  <si>
    <t>Q0WLD2_AT5G18280</t>
  </si>
  <si>
    <t>Q0WLE0_AT4G29130</t>
  </si>
  <si>
    <t>Q0WLF6_AT1G78900</t>
  </si>
  <si>
    <t>Q0WLG9_AT2G38380</t>
  </si>
  <si>
    <t>Q0WLI4_AT4G30920</t>
  </si>
  <si>
    <t>Q0WLJ0_AT5G48880</t>
  </si>
  <si>
    <t>Q0WLK2_AT5G26830</t>
  </si>
  <si>
    <t>Q0WLP1_AT1G31910</t>
  </si>
  <si>
    <t>Q0WLQ1_AT2G31170</t>
  </si>
  <si>
    <t>Q0WLQ4_AT1G14520</t>
  </si>
  <si>
    <t>Q0WLT5_AT5G65750</t>
  </si>
  <si>
    <t>Q0WLY6_AT4G15530</t>
  </si>
  <si>
    <t>Q0WLY8_AT4G29130</t>
  </si>
  <si>
    <t>Q0WM10_AT5G58330</t>
  </si>
  <si>
    <t>Q0WM16_AT2G41560</t>
  </si>
  <si>
    <t>Q0WM21_AT1G02790</t>
  </si>
  <si>
    <t>Q0WM29_AT2G14170</t>
  </si>
  <si>
    <t>Q0WM36_AT5G43940</t>
  </si>
  <si>
    <t>Q0WM57_AT5G08670</t>
  </si>
  <si>
    <t>Q0WM60_AT1G13210</t>
  </si>
  <si>
    <t>Q0WM74_AT5G49810</t>
  </si>
  <si>
    <t>Q0WME3_AT3G55410</t>
  </si>
  <si>
    <t>Q0WMF7_AT5G57350</t>
  </si>
  <si>
    <t>Q0WMH0_AT4G39800</t>
  </si>
  <si>
    <t>Q0WMP4_AT2G01450</t>
  </si>
  <si>
    <t>Q0WN17_AT5G63680</t>
  </si>
  <si>
    <t>Q0WN55_AT3G07960</t>
  </si>
  <si>
    <t>Q0WN73_AT3G02760</t>
  </si>
  <si>
    <t>Q0WN75_AT1G69770</t>
  </si>
  <si>
    <t>Q0WNZ5_AT5G20980</t>
  </si>
  <si>
    <t>Q0WP70_AT5G20980</t>
  </si>
  <si>
    <t>Q0WPE4_AT3G45300</t>
  </si>
  <si>
    <t>Q0WPI4_AT1G09420</t>
  </si>
  <si>
    <t>Q0WPI8_AT4G29900</t>
  </si>
  <si>
    <t>Q0WPP6_AT4G13310</t>
  </si>
  <si>
    <t>Q0WPZ8_AT1G71990</t>
  </si>
  <si>
    <t>Q0WQF7_AT3G52200</t>
  </si>
  <si>
    <t>Q0WR11_AT1G80350</t>
  </si>
  <si>
    <t>Q0WR53_AT1G44970</t>
  </si>
  <si>
    <t>Q0WR91_AT5G15180</t>
  </si>
  <si>
    <t>Q0WRA8_AT1G20050</t>
  </si>
  <si>
    <t>Q0WRI9_AT5G22840</t>
  </si>
  <si>
    <t>Q0WRN5_AT2G01450</t>
  </si>
  <si>
    <t>Q0WRP9_AT4G19710</t>
  </si>
  <si>
    <t>Q0WRQ2_AT4G16210</t>
  </si>
  <si>
    <t>Q0WRU1_AT3G47050</t>
  </si>
  <si>
    <t>Q0WRU5_AT5G22850</t>
  </si>
  <si>
    <t>Q0WRX6_AT1G34510</t>
  </si>
  <si>
    <t>Q0WS13_AT4G27070</t>
  </si>
  <si>
    <t>Q0WSB1_AT2G33840</t>
  </si>
  <si>
    <t>Q0WSL0_AT5G40760</t>
  </si>
  <si>
    <t>Q0WSN6_AT2G45440</t>
  </si>
  <si>
    <t>Q0WSR1_AT1G44820</t>
  </si>
  <si>
    <t>Q0WSR2_AT1G05260</t>
  </si>
  <si>
    <t>Q0WSV8_AT1G62800</t>
  </si>
  <si>
    <t>Q0WT09_AT1G54340</t>
  </si>
  <si>
    <t>Q0WT45_AT5G66390</t>
  </si>
  <si>
    <t>Q0WT72_AT4G23710</t>
  </si>
  <si>
    <t>Q0WTC2_AT2G18980</t>
  </si>
  <si>
    <t>Q0WTE6_AT1G63460</t>
  </si>
  <si>
    <t>Q0WTF4_AT4G37400</t>
  </si>
  <si>
    <t>Q0WTI3_AT3G49960</t>
  </si>
  <si>
    <t>Q0WTJ5_AT4G37330</t>
  </si>
  <si>
    <t>Q0WU93_AT4G37310</t>
  </si>
  <si>
    <t>Q0WU95_AT1G50430</t>
  </si>
  <si>
    <t>Q0WUA3_AT1G60600</t>
  </si>
  <si>
    <t>Q0WUB4_AT5G11380</t>
  </si>
  <si>
    <t>Q0WUG4_AT5G27380</t>
  </si>
  <si>
    <t>Q0WUG9_AT5G63310</t>
  </si>
  <si>
    <t>Q0WUH0_AT3G52940</t>
  </si>
  <si>
    <t>Q0WUH6_AT1G20630</t>
  </si>
  <si>
    <t>Q0WUI8_AT5G54810</t>
  </si>
  <si>
    <t>Q0WUJ1_AT5G03630</t>
  </si>
  <si>
    <t>Q0WUL9_AT4G36810</t>
  </si>
  <si>
    <t>Q0WUN0_AT4G39660</t>
  </si>
  <si>
    <t>Q0WUP4_AT2G19110</t>
  </si>
  <si>
    <t>Q0WUP7_AT1G48850</t>
  </si>
  <si>
    <t>Q0WUR5_AT4G33240</t>
  </si>
  <si>
    <t>Q0WUS4_AT2G22780</t>
  </si>
  <si>
    <t>Q0WUV6_AT3G52880</t>
  </si>
  <si>
    <t>Q0WUW5_AT1G63380</t>
  </si>
  <si>
    <t>Q0WUX7_AT1G50110</t>
  </si>
  <si>
    <t>Q0WV84_AT3G15730</t>
  </si>
  <si>
    <t>Q0WVA3_AT1G12840</t>
  </si>
  <si>
    <t>Q0WVH4_AT1G67090</t>
  </si>
  <si>
    <t>Q0WVI3_AT3G54440</t>
  </si>
  <si>
    <t>Q0WVN2_AT3G26310</t>
  </si>
  <si>
    <t>Q0WVW7_AT1G27880</t>
  </si>
  <si>
    <t>Q0WVX1_AT5G22130</t>
  </si>
  <si>
    <t>Q0WW11_AT4G32770</t>
  </si>
  <si>
    <t>Q0WW21_AT4G14090</t>
  </si>
  <si>
    <t>Q0WW25_AT5G04140</t>
  </si>
  <si>
    <t>Q0WW83_AT5G57850</t>
  </si>
  <si>
    <t>Q0WW90_AT5G26030</t>
  </si>
  <si>
    <t>Q0WW95_AT2G43750</t>
  </si>
  <si>
    <t>Q0WWB3_AT2G33040</t>
  </si>
  <si>
    <t>Q0WWD3_AT3G58730</t>
  </si>
  <si>
    <t>Q0WWD6_AT4G22880</t>
  </si>
  <si>
    <t>Q0WWE9_AT3G21720</t>
  </si>
  <si>
    <t>Q0WWI1_AT1G15690</t>
  </si>
  <si>
    <t>Q0WWK6_AT5G57655</t>
  </si>
  <si>
    <t>Q0WWL8_AT4G37870</t>
  </si>
  <si>
    <t>Q0WWM2_AT4G26970</t>
  </si>
  <si>
    <t>Q0WWW1_AT1G29880</t>
  </si>
  <si>
    <t>Q0WWW3_AT5G28840</t>
  </si>
  <si>
    <t>Q0WWW4_AT4G17260</t>
  </si>
  <si>
    <t>Q0WWY4_AT4G00720</t>
  </si>
  <si>
    <t>Q0WX01_AT5G07440</t>
  </si>
  <si>
    <t>Q147P9_AT5G10050</t>
  </si>
  <si>
    <t>Q15KI9_AT1G68890</t>
  </si>
  <si>
    <t>Q1EBW2_AT5G19550</t>
  </si>
  <si>
    <t>Q1EBW5_AT2G04400</t>
  </si>
  <si>
    <t>Q1ECR6_AT4G23900</t>
  </si>
  <si>
    <t>Q1G1A4_AT3G45130</t>
  </si>
  <si>
    <t>Q1H5A3_AT5G18170</t>
  </si>
  <si>
    <t>Q1JPL4_AT4G28220</t>
  </si>
  <si>
    <t>Q1LYZ1_AT3G44300</t>
  </si>
  <si>
    <t>Q1PDU6_AT5G19880</t>
  </si>
  <si>
    <t>Q1PE48_AT4G26770</t>
  </si>
  <si>
    <t>Q1PEB0_AT4G08800</t>
  </si>
  <si>
    <t>Q1PEH3_AT3G48540</t>
  </si>
  <si>
    <t>Q1PFB6_AT1G80660</t>
  </si>
  <si>
    <t>Q24JJ0_AT2G43360</t>
  </si>
  <si>
    <t>Q24JM2_AT1G19910</t>
  </si>
  <si>
    <t>Q24JM5_AT5G40150</t>
  </si>
  <si>
    <t>Q2QKD2_AT5G04620</t>
  </si>
  <si>
    <t>Q2V3P9_AT3G52300</t>
  </si>
  <si>
    <t>Q2V4F3_AT1G64200</t>
  </si>
  <si>
    <t>Q2V4M4_AT1G20620</t>
  </si>
  <si>
    <t>Q2V4P2_AT1G10070</t>
  </si>
  <si>
    <t>Q304C3_ARTHMP094</t>
  </si>
  <si>
    <t>Q37001_AT5G65800</t>
  </si>
  <si>
    <t>Q37165_ARTHCP079</t>
  </si>
  <si>
    <t>Q38799_AT5G50850</t>
  </si>
  <si>
    <t>Q38802_AT4G02780</t>
  </si>
  <si>
    <t>Q38812_AT1G76490</t>
  </si>
  <si>
    <t>Q38833_AT3G51820</t>
  </si>
  <si>
    <t>Q38854_AT4G15560</t>
  </si>
  <si>
    <t>Q38862_AT2G22240</t>
  </si>
  <si>
    <t>Q38869_AT4G09570</t>
  </si>
  <si>
    <t>Q38872_AT2G17290</t>
  </si>
  <si>
    <t>Q38882_AT3G15730</t>
  </si>
  <si>
    <t>Q38893_AT3G04870</t>
  </si>
  <si>
    <t>Q38929_AT5G16440</t>
  </si>
  <si>
    <t>Q38932_AT5G57030</t>
  </si>
  <si>
    <t>Q38933_AT3G10230</t>
  </si>
  <si>
    <t>Q38944_AT2G38050</t>
  </si>
  <si>
    <t>Q38946_AT5G07440</t>
  </si>
  <si>
    <t>Q38970_AT1G36160</t>
  </si>
  <si>
    <t>Q38983_AT2G38910</t>
  </si>
  <si>
    <t>Q39010_AT2G30980</t>
  </si>
  <si>
    <t>Q39011_AT4G18710</t>
  </si>
  <si>
    <t>Q39016_AT1G35670</t>
  </si>
  <si>
    <t>Q39017_AT5G07920</t>
  </si>
  <si>
    <t>Q39034_AT5G19890</t>
  </si>
  <si>
    <t>Q39041_AT1G12240</t>
  </si>
  <si>
    <t>Q39050_AT4G14340</t>
  </si>
  <si>
    <t>Q39052_AT5G43320</t>
  </si>
  <si>
    <t>Q39078_AT4G39640</t>
  </si>
  <si>
    <t>Q39080_AT1G32210</t>
  </si>
  <si>
    <t>Q39085_AT3G19820</t>
  </si>
  <si>
    <t>Q39103_AT1G15550</t>
  </si>
  <si>
    <t>Q39110_AT4G25420</t>
  </si>
  <si>
    <t>Q39111_AT5G51810</t>
  </si>
  <si>
    <t>Q39112_AT5G07200</t>
  </si>
  <si>
    <t>Q39161_AT2G15620</t>
  </si>
  <si>
    <t>Q39192_AT3G50500</t>
  </si>
  <si>
    <t>Q39193_AT5G66880</t>
  </si>
  <si>
    <t>Q39208_AT3G02580</t>
  </si>
  <si>
    <t>Q39230_AT5G27470</t>
  </si>
  <si>
    <t>Q39243_AT4G35460</t>
  </si>
  <si>
    <t>Q39246_AT1G07780</t>
  </si>
  <si>
    <t>Q39258_AT4G11150</t>
  </si>
  <si>
    <t>Q3B724_AT2G13680</t>
  </si>
  <si>
    <t>Q3E6Y4_AT1G20480</t>
  </si>
  <si>
    <t>Q3E6Z1_AT4G34050</t>
  </si>
  <si>
    <t>Q3E9C0_AT5G19360</t>
  </si>
  <si>
    <t>Q3E9D5_AT5G18930</t>
  </si>
  <si>
    <t>Q3EBW0_AT2G22990</t>
  </si>
  <si>
    <t>Q3EC42_AT2G07785</t>
  </si>
  <si>
    <t>Q3EC47_AT2G07751</t>
  </si>
  <si>
    <t>Q41923_AT1G22410</t>
  </si>
  <si>
    <t>Q41949_AT3G04120</t>
  </si>
  <si>
    <t>Q41992_AT2G01140</t>
  </si>
  <si>
    <t>Q42018_AT1G29900</t>
  </si>
  <si>
    <t>Q42036_AT3G06650</t>
  </si>
  <si>
    <t>Q42095_AT2G47510</t>
  </si>
  <si>
    <t>Q42129_AT3G61440</t>
  </si>
  <si>
    <t>Q42182_AT2G29300</t>
  </si>
  <si>
    <t>Q42232_AT2G29300</t>
  </si>
  <si>
    <t>Q42272_AT3G15290</t>
  </si>
  <si>
    <t>Q42396_AT5G23580</t>
  </si>
  <si>
    <t>Q42440_AT1G07780</t>
  </si>
  <si>
    <t>Q42479_AT4G23650</t>
  </si>
  <si>
    <t>Q42521_AT5G17330</t>
  </si>
  <si>
    <t>Q42522_AT3G48730</t>
  </si>
  <si>
    <t>Q42524_AT1G51680</t>
  </si>
  <si>
    <t>Q42525_AT4G29130</t>
  </si>
  <si>
    <t>Q42527_AT5G05590</t>
  </si>
  <si>
    <t>Q42529_AT3G54640</t>
  </si>
  <si>
    <t>Q42534_AT1G53830</t>
  </si>
  <si>
    <t>Q42538_AT5G56760</t>
  </si>
  <si>
    <t>Q42546_AT5G63980</t>
  </si>
  <si>
    <t>Q42547_AT1G20620</t>
  </si>
  <si>
    <t>Q42553_AT3G02780</t>
  </si>
  <si>
    <t>Q42555_AT2G32260</t>
  </si>
  <si>
    <t>Q42556_AT1G80660</t>
  </si>
  <si>
    <t>Q42560_AT4G35830</t>
  </si>
  <si>
    <t>Q42561_AT3G25110</t>
  </si>
  <si>
    <t>Q42563_AT1G80050</t>
  </si>
  <si>
    <t>Q42565_AT1G25220</t>
  </si>
  <si>
    <t>Q42569_AT5G05690</t>
  </si>
  <si>
    <t>Q42577_AT5G11770</t>
  </si>
  <si>
    <t>Q42578_AT5G06720</t>
  </si>
  <si>
    <t>Q42580_AT2G37130</t>
  </si>
  <si>
    <t>Q42581_AT2G35390</t>
  </si>
  <si>
    <t>Q42583_AT1G32380</t>
  </si>
  <si>
    <t>Q42586_AT3G54470</t>
  </si>
  <si>
    <t>Q42588_AT1G55920</t>
  </si>
  <si>
    <t>Q42599_AT1G79010</t>
  </si>
  <si>
    <t>Q42600_AT4G36220</t>
  </si>
  <si>
    <t>Q42601_AT1G29900</t>
  </si>
  <si>
    <t>Q42605_AT1G12780</t>
  </si>
  <si>
    <t>Q42606_AT5G40850</t>
  </si>
  <si>
    <t>Q43127_AT5G35630</t>
  </si>
  <si>
    <t>Q43128_AT1G17260</t>
  </si>
  <si>
    <t>Q43287_AT1G43670</t>
  </si>
  <si>
    <t>Q43309_AT2G22810</t>
  </si>
  <si>
    <t>Q43314_AT5G18170</t>
  </si>
  <si>
    <t>Q43316_AT5G08280</t>
  </si>
  <si>
    <t>Q43348_AT1G62660</t>
  </si>
  <si>
    <t>Q43387_AT5G64120</t>
  </si>
  <si>
    <t>Q43727_AT5G35790</t>
  </si>
  <si>
    <t>Q43729_AT5G17820</t>
  </si>
  <si>
    <t>Q43731_AT4G37520</t>
  </si>
  <si>
    <t>Q43735_AT3G01190</t>
  </si>
  <si>
    <t>Q43866_AT3G13790</t>
  </si>
  <si>
    <t>Q43872_AT5G42180</t>
  </si>
  <si>
    <t>Q43873_AT5G67400</t>
  </si>
  <si>
    <t>Q460Q3_AT5G13930</t>
  </si>
  <si>
    <t>Q460Q4_AT5G13930</t>
  </si>
  <si>
    <t>Q460R0_AT5G13930</t>
  </si>
  <si>
    <t>Q460R2_AT5G13930</t>
  </si>
  <si>
    <t>Q460R3_AT5G13930</t>
  </si>
  <si>
    <t>Q460R8_AT5G13930</t>
  </si>
  <si>
    <t>Q460S2_AT5G13930</t>
  </si>
  <si>
    <t>Q460S8_AT5G13930</t>
  </si>
  <si>
    <t>Q460T2_AT5G13930</t>
  </si>
  <si>
    <t>Q4JNT9_AT1G02050</t>
  </si>
  <si>
    <t>Q4JNU1_AT1G02050</t>
  </si>
  <si>
    <t>Q4JNU2_AT1G02050</t>
  </si>
  <si>
    <t>Q4JNU5_AT1G02050</t>
  </si>
  <si>
    <t>Q4JNU6_AT1G02050</t>
  </si>
  <si>
    <t>Q4JNV9_AT1G02050</t>
  </si>
  <si>
    <t>Q4JNW2_AT1G02050</t>
  </si>
  <si>
    <t>Q4JNW4_AT1G02050</t>
  </si>
  <si>
    <t>Q4JNW5_AT1G02050</t>
  </si>
  <si>
    <t>Q4JNW6_AT1G02050</t>
  </si>
  <si>
    <t>Q4JNW8_AT1G02050</t>
  </si>
  <si>
    <t>Q4V399_AT1G67440</t>
  </si>
  <si>
    <t>Q4V3B3_AT2G44460</t>
  </si>
  <si>
    <t>Q500W7_AT5G22130</t>
  </si>
  <si>
    <t>Q53XH7_AT5G62670</t>
  </si>
  <si>
    <t>Q53XI0_AT4G37640</t>
  </si>
  <si>
    <t>Q53YF3_AT5G27430</t>
  </si>
  <si>
    <t>Q53YK5_AT2G24580</t>
  </si>
  <si>
    <t>Q53YQ5_AT5G17820</t>
  </si>
  <si>
    <t>Q541W8_AT3G26170</t>
  </si>
  <si>
    <t>Q564D6_AT4G17300</t>
  </si>
  <si>
    <t>Q56W11_AT1G48030</t>
  </si>
  <si>
    <t>Q56W61_AT2G42490</t>
  </si>
  <si>
    <t>Q56WB0_AT3G54440</t>
  </si>
  <si>
    <t>Q56WB3_AT3G51840</t>
  </si>
  <si>
    <t>Q56WD9_AT2G33150</t>
  </si>
  <si>
    <t>Q56WE8_AT2G05710</t>
  </si>
  <si>
    <t>Q56WF9_AT3G55410</t>
  </si>
  <si>
    <t>Q56WI8_AT2G01350</t>
  </si>
  <si>
    <t>Q56WJ4_AT1G13440</t>
  </si>
  <si>
    <t>Q56WK2_AT4G14930</t>
  </si>
  <si>
    <t>Q56WK5_AT2G36530</t>
  </si>
  <si>
    <t>Q56WK7_AT5G35790</t>
  </si>
  <si>
    <t>Q56WM8_AT2G24200</t>
  </si>
  <si>
    <t>Q56WN1_AT5G37600</t>
  </si>
  <si>
    <t>Q56WQ1_AT4G31990</t>
  </si>
  <si>
    <t>Q56WQ7_AT1G10070</t>
  </si>
  <si>
    <t>Q56WR5_AT4G37870</t>
  </si>
  <si>
    <t>Q56WS2_AT3G02350</t>
  </si>
  <si>
    <t>Q56WS4_AT1G12230</t>
  </si>
  <si>
    <t>Q56WU3_AT3G58610</t>
  </si>
  <si>
    <t>Q56WU9_AT2G18960</t>
  </si>
  <si>
    <t>Q56WV3_AT2G37040</t>
  </si>
  <si>
    <t>Q56WW5_AT3G04120</t>
  </si>
  <si>
    <t>Q56WX4_AT4G37640</t>
  </si>
  <si>
    <t>Q56WY7_AT4G34200</t>
  </si>
  <si>
    <t>Q56X00_AT2G29990</t>
  </si>
  <si>
    <t>Q56X07_AT2G22240</t>
  </si>
  <si>
    <t>Q56X13_AT1G14610</t>
  </si>
  <si>
    <t>Q56X25_AT1G78900</t>
  </si>
  <si>
    <t>Q56X29_AT1G35670</t>
  </si>
  <si>
    <t>Q56X34_AT5G14780</t>
  </si>
  <si>
    <t>Q56X40_AT2G18230</t>
  </si>
  <si>
    <t>Q56X42_AT5G20280</t>
  </si>
  <si>
    <t>Q56X60_AT5G65690</t>
  </si>
  <si>
    <t>Q56X90_AT3G01500</t>
  </si>
  <si>
    <t>Q56XD4_AT1G01710</t>
  </si>
  <si>
    <t>Q56XN0_AT4G11290</t>
  </si>
  <si>
    <t>Q56XQ1_AT5G42800</t>
  </si>
  <si>
    <t>Q56Y11_AT5G58770</t>
  </si>
  <si>
    <t>Q56Y21_AT4G13290</t>
  </si>
  <si>
    <t>Q56Y26_AT5G42590</t>
  </si>
  <si>
    <t>Q56Y27_AT4G25420</t>
  </si>
  <si>
    <t>Q56Y32_AT4G37770</t>
  </si>
  <si>
    <t>Q56Y55_AT4G29010</t>
  </si>
  <si>
    <t>Q56Y83_AT5G54960</t>
  </si>
  <si>
    <t>Q56YA5_AT2G13360</t>
  </si>
  <si>
    <t>Q56YB6_AT2G37130</t>
  </si>
  <si>
    <t>Q56YC7_AT5G54810</t>
  </si>
  <si>
    <t>Q56YE5_AT3G29320</t>
  </si>
  <si>
    <t>Q56YK2_AT4G28860</t>
  </si>
  <si>
    <t>Q56YM3_AT1G60490</t>
  </si>
  <si>
    <t>Q56YP2_AT1G21980</t>
  </si>
  <si>
    <t>Q56YR4_AT2G30970</t>
  </si>
  <si>
    <t>Q56YR6_AT3G53280</t>
  </si>
  <si>
    <t>Q56YS1_AT2G32440</t>
  </si>
  <si>
    <t>Q56YS5_AT5G12200</t>
  </si>
  <si>
    <t>Q56YT4_AT2G38380</t>
  </si>
  <si>
    <t>Q56YU0_AT3G24503</t>
  </si>
  <si>
    <t>Q56YX1_AT2G15620</t>
  </si>
  <si>
    <t>Q56Z02_AT1G20960</t>
  </si>
  <si>
    <t>Q56Z17_AT2G38040</t>
  </si>
  <si>
    <t>Q56Z19_AT3G52930</t>
  </si>
  <si>
    <t>Q56Z20_AT2G20420</t>
  </si>
  <si>
    <t>Q56Z27_AT5G17230</t>
  </si>
  <si>
    <t>Q56Z30_AT5G50850</t>
  </si>
  <si>
    <t>Q56Z35_AT5G57655</t>
  </si>
  <si>
    <t>Q56Z42_AT5G03860</t>
  </si>
  <si>
    <t>Q56Z44_AT3G46100</t>
  </si>
  <si>
    <t>Q56Z45_AT2G37040</t>
  </si>
  <si>
    <t>Q56Z86_AT1G12900</t>
  </si>
  <si>
    <t>Q56ZB3_AT5G11880</t>
  </si>
  <si>
    <t>Q56ZF0_AT4G35090</t>
  </si>
  <si>
    <t>Q56ZF2_AT2G21330</t>
  </si>
  <si>
    <t>Q56ZH6_AT4G29010</t>
  </si>
  <si>
    <t>Q56ZH9_AT4G34030</t>
  </si>
  <si>
    <t>Q56ZK3_AT5G35630</t>
  </si>
  <si>
    <t>Q56ZQ1_AT5G42180</t>
  </si>
  <si>
    <t>Q56ZS6_AT3G55610</t>
  </si>
  <si>
    <t>Q56ZT3_AT5G08280</t>
  </si>
  <si>
    <t>Q56ZT4_AT5G48300</t>
  </si>
  <si>
    <t>Q56ZU5_AT5G48300</t>
  </si>
  <si>
    <t>Q56ZU6_AT5G63570</t>
  </si>
  <si>
    <t>Q56ZW1_AT1G79550</t>
  </si>
  <si>
    <t>Q56ZW5_AT1G65930</t>
  </si>
  <si>
    <t>Q56ZZ9_AT5G66190</t>
  </si>
  <si>
    <t>Q570A2_AT1G31860</t>
  </si>
  <si>
    <t>Q570A6_AT1G77740</t>
  </si>
  <si>
    <t>Q570C1_AT5G13690</t>
  </si>
  <si>
    <t>Q570C2_AT2G18960</t>
  </si>
  <si>
    <t>Q570C8_AT5G48880</t>
  </si>
  <si>
    <t>Q570E1_AT4G29010</t>
  </si>
  <si>
    <t>Q570E5_AT3G26650</t>
  </si>
  <si>
    <t>Q570F0_AT1G71695</t>
  </si>
  <si>
    <t>Q570G7_AT1G74260</t>
  </si>
  <si>
    <t>Q570I3_AT2G45290</t>
  </si>
  <si>
    <t>Q570J1_AT5G49460</t>
  </si>
  <si>
    <t>Q570K4_AT1G78900</t>
  </si>
  <si>
    <t>Q570U9_AT4G33510</t>
  </si>
  <si>
    <t>Q593N9_AT1G04410</t>
  </si>
  <si>
    <t>Q5DWV7_AT5G42800</t>
  </si>
  <si>
    <t>Q5DWV8_AT5G42800</t>
  </si>
  <si>
    <t>Q5DWV9_AT3G55120</t>
  </si>
  <si>
    <t>Q5DWW0_AT3G51240</t>
  </si>
  <si>
    <t>Q5DWW1_AT3G51240</t>
  </si>
  <si>
    <t>Q5E919_AT3G27300</t>
  </si>
  <si>
    <t>Q5E924_AT1G16300</t>
  </si>
  <si>
    <t>Q5FBU5_AT5G13930</t>
  </si>
  <si>
    <t>Q5FBU6_AT5G13930</t>
  </si>
  <si>
    <t>Q5FBU7_AT5G13930</t>
  </si>
  <si>
    <t>Q5FBU8_AT5G13930</t>
  </si>
  <si>
    <t>Q5FBU9_AT5G13930</t>
  </si>
  <si>
    <t>Q5FBV0_AT5G13930</t>
  </si>
  <si>
    <t>Q5FV38_AT3G54660</t>
  </si>
  <si>
    <t>Q5FYU1_AT4G00520</t>
  </si>
  <si>
    <t>Q5GM68_AT2G42600</t>
  </si>
  <si>
    <t>Q5HZ00_AT1G17050</t>
  </si>
  <si>
    <t>Q5M729_AT1G54220</t>
  </si>
  <si>
    <t>Q5M731_AT1G22940</t>
  </si>
  <si>
    <t>Q5PNT7_AT1G70310</t>
  </si>
  <si>
    <t>Q5XF24_AT1G04440</t>
  </si>
  <si>
    <t>Q5XF50_AT3G59850</t>
  </si>
  <si>
    <t>Q66GQ8_AT5G22850</t>
  </si>
  <si>
    <t>Q67XB6_AT1G31910</t>
  </si>
  <si>
    <t>Q67XK7_AT4G33420</t>
  </si>
  <si>
    <t>Q67XU7_AT3G02580</t>
  </si>
  <si>
    <t>Q67Y90_AT4G28860</t>
  </si>
  <si>
    <t>Q67YC9_AT4G14090</t>
  </si>
  <si>
    <t>Q67YZ8_AT5G56650</t>
  </si>
  <si>
    <t>Q67Z30_AT2G39040</t>
  </si>
  <si>
    <t>Q67ZE7_AT5G22410</t>
  </si>
  <si>
    <t>Q67ZF9_AT3G21500</t>
  </si>
  <si>
    <t>Q680D7_AT3G03670</t>
  </si>
  <si>
    <t>Q681K3_AT3G21500</t>
  </si>
  <si>
    <t>Q681L2_AT5G25130</t>
  </si>
  <si>
    <t>Q681V6_AT1G31910</t>
  </si>
  <si>
    <t>Q682J4_AT4G37340</t>
  </si>
  <si>
    <t>Q682L2_AT3G24200</t>
  </si>
  <si>
    <t>Q682L7_AT1G71750</t>
  </si>
  <si>
    <t>Q682Q9_AT1G31910</t>
  </si>
  <si>
    <t>Q682W9_AT1G68850</t>
  </si>
  <si>
    <t>Q6AWV1_AT1G04640</t>
  </si>
  <si>
    <t>Q6E295_AT1G50000</t>
  </si>
  <si>
    <t>Q6E296_AT1G50000</t>
  </si>
  <si>
    <t>Q6E297_AT1G50000</t>
  </si>
  <si>
    <t>Q6NKT6_AT1G11880</t>
  </si>
  <si>
    <t>Q6NKY5_AT1G55880</t>
  </si>
  <si>
    <t>Q6NL24_AT4G16210</t>
  </si>
  <si>
    <t>Q6NLA5_AT5G03080</t>
  </si>
  <si>
    <t>Q6NLD5_AT4G31050</t>
  </si>
  <si>
    <t>Q6NLQ6_AT3G57530</t>
  </si>
  <si>
    <t>Q6NLQ7_AT2G22450</t>
  </si>
  <si>
    <t>Q6NPT2_AT1G14610</t>
  </si>
  <si>
    <t>Q6NQ75_AT4G37400</t>
  </si>
  <si>
    <t>Q6NQL4_AT1G16340</t>
  </si>
  <si>
    <t>Q6QPM1_AT5G25480</t>
  </si>
  <si>
    <t>Q6TBX7_AT3G53130</t>
  </si>
  <si>
    <t>Q6WSE5_AT5G13930</t>
  </si>
  <si>
    <t>Q705L0_AT5G23020</t>
  </si>
  <si>
    <t>Q76FS5_AT1G17050</t>
  </si>
  <si>
    <t>Q7FK64_AT3G48790</t>
  </si>
  <si>
    <t>Q7RDS8_AT5G67630</t>
  </si>
  <si>
    <t>Q7RJW2_AT3G45100</t>
  </si>
  <si>
    <t>Q7Y203_AT5G41480</t>
  </si>
  <si>
    <t>Q84JA6_AT5G44030</t>
  </si>
  <si>
    <t>Q84JF0_AT5G67520</t>
  </si>
  <si>
    <t>Q84JL2_AT5G09300</t>
  </si>
  <si>
    <t>Q84JU0_AT4G05530</t>
  </si>
  <si>
    <t>Q84JX1_AT1G11590</t>
  </si>
  <si>
    <t>Q84KJ0_AT4G22880</t>
  </si>
  <si>
    <t>Q84KJ1_AT4G22880</t>
  </si>
  <si>
    <t>Q84M89_AT1G24320</t>
  </si>
  <si>
    <t>Q84M93_AT2G01450</t>
  </si>
  <si>
    <t>Q84MD7_AT1G72880</t>
  </si>
  <si>
    <t>Q84MD8_AT4G21470</t>
  </si>
  <si>
    <t>Q84NF4_AT3G26230</t>
  </si>
  <si>
    <t>Q84P21_AT1G20510</t>
  </si>
  <si>
    <t>Q84P25_AT1G20480</t>
  </si>
  <si>
    <t>Q84R09_AT4G18230</t>
  </si>
  <si>
    <t>Q84R23_AT1G66520</t>
  </si>
  <si>
    <t>Q84TI2_AT2G37690</t>
  </si>
  <si>
    <t>Q84TK0_AT1G02950</t>
  </si>
  <si>
    <t>Q84V22_AT4G16700</t>
  </si>
  <si>
    <t>Q84VW8_AT3G55410</t>
  </si>
  <si>
    <t>Q84VW9_AT3G14940</t>
  </si>
  <si>
    <t>Q84VY3_AT1G43800</t>
  </si>
  <si>
    <t>Q84WB3_AT5G57260</t>
  </si>
  <si>
    <t>Q84WB8_AT1G63660</t>
  </si>
  <si>
    <t>Q84WG4_AT2G43360</t>
  </si>
  <si>
    <t>Q84WI8_AT1G51720</t>
  </si>
  <si>
    <t>Q84WL2_AT5G58240</t>
  </si>
  <si>
    <t>Q84WL3_AT5G22840</t>
  </si>
  <si>
    <t>Q84WM2_AT3G15730</t>
  </si>
  <si>
    <t>Q84WN7_AT1G04440</t>
  </si>
  <si>
    <t>Q84WV0_AT1G36370</t>
  </si>
  <si>
    <t>Q84WV8_AT2G23420</t>
  </si>
  <si>
    <t>Q84WW2_AT5G24400</t>
  </si>
  <si>
    <t>Q8GSJ1_AT1G09795</t>
  </si>
  <si>
    <t>Q8GUG5_AT3G10050</t>
  </si>
  <si>
    <t>Q8GUK6_AT4G38570</t>
  </si>
  <si>
    <t>Q8GUN7_AT1G36280</t>
  </si>
  <si>
    <t>Q8GUQ8_AT4G34890</t>
  </si>
  <si>
    <t>Q8GVE8_AT1G68750</t>
  </si>
  <si>
    <t>Q8GW43_AT5G04620</t>
  </si>
  <si>
    <t>Q8GW65_AT5G10050</t>
  </si>
  <si>
    <t>Q8GWF7_AT2G30750</t>
  </si>
  <si>
    <t>Q8GWP5_AT4G20960</t>
  </si>
  <si>
    <t>Q8GWQ9_AT5G15140</t>
  </si>
  <si>
    <t>Q8GX34_AT4G30000</t>
  </si>
  <si>
    <t>Q8GXH6_AT1G31180</t>
  </si>
  <si>
    <t>Q8GXI6_AT5G52320</t>
  </si>
  <si>
    <t>Q8GXQ8_AT1G16350</t>
  </si>
  <si>
    <t>Q8GXT2_AT2G44470</t>
  </si>
  <si>
    <t>Q8GXT5_AT3G52970</t>
  </si>
  <si>
    <t>Q8GXU8_AT4G30580</t>
  </si>
  <si>
    <t>Q8GXW5_AT1G48470</t>
  </si>
  <si>
    <t>Q8GY81_AT1G16900</t>
  </si>
  <si>
    <t>Q8GY88_AT4G39540</t>
  </si>
  <si>
    <t>Q8GYC6_AT5G58390</t>
  </si>
  <si>
    <t>Q8GYM9_AT2G04400</t>
  </si>
  <si>
    <t>Q8GYN9_AT1G60550</t>
  </si>
  <si>
    <t>Q8GYW7_AT1G01710</t>
  </si>
  <si>
    <t>Q8GZ11_AT1G13100</t>
  </si>
  <si>
    <t>Q8GZT8_AT3G19420</t>
  </si>
  <si>
    <t>Q8H0Y4_AT4G12440</t>
  </si>
  <si>
    <t>Q8H103_AT4G24620</t>
  </si>
  <si>
    <t>Q8H106_AT3G50110</t>
  </si>
  <si>
    <t>Q8H107_AT4G26910</t>
  </si>
  <si>
    <t>Q8H129_AT1G14700</t>
  </si>
  <si>
    <t>Q8H135_AT5G08670</t>
  </si>
  <si>
    <t>Q8H137_AT4G37430</t>
  </si>
  <si>
    <t>Q8H161_AT1G09780</t>
  </si>
  <si>
    <t>Q8H165_AT4G34710</t>
  </si>
  <si>
    <t>Q8H183_AT5G64370</t>
  </si>
  <si>
    <t>Q8H186_AT3G55450</t>
  </si>
  <si>
    <t>Q8H1E2_AT5G58330</t>
  </si>
  <si>
    <t>Q8H1S0_AT4G26260</t>
  </si>
  <si>
    <t>Q8H1Y0_AT1G24180</t>
  </si>
  <si>
    <t>Q8H944_AT4G29890</t>
  </si>
  <si>
    <t>Q8L3X9_AT2G04540</t>
  </si>
  <si>
    <t>Q8L488_AT1G12240</t>
  </si>
  <si>
    <t>Q8L493_AT5G57850</t>
  </si>
  <si>
    <t>Q8L638_AT5G02410</t>
  </si>
  <si>
    <t>Q8L6Z6_AT3G53280</t>
  </si>
  <si>
    <t>Q8L743_AT1G24280</t>
  </si>
  <si>
    <t>Q8L778_AT5G09870</t>
  </si>
  <si>
    <t>Q8L796_AT1G77740</t>
  </si>
  <si>
    <t>Q8L799_AT1G14520</t>
  </si>
  <si>
    <t>Q8L7E8_AT1G06570</t>
  </si>
  <si>
    <t>Q8L7F2_AT2G33040</t>
  </si>
  <si>
    <t>Q8L7H1_AT4G14090</t>
  </si>
  <si>
    <t>Q8L7K9_AT4G00570</t>
  </si>
  <si>
    <t>Q8L7M0_AT1G16570</t>
  </si>
  <si>
    <t>Q8L7N7_AT5G19550</t>
  </si>
  <si>
    <t>Q8L7P6_AT1G07670</t>
  </si>
  <si>
    <t>Q8L7R2_AT2G17265</t>
  </si>
  <si>
    <t>Q8L7U0_AT3G03330</t>
  </si>
  <si>
    <t>Q8L816_AT4G09520</t>
  </si>
  <si>
    <t>Q8L817_AT1G08080</t>
  </si>
  <si>
    <t>Q8L840_AT1G10930</t>
  </si>
  <si>
    <t>Q8L850_AT3G09920</t>
  </si>
  <si>
    <t>Q8L866_AT2G42490</t>
  </si>
  <si>
    <t>Q8L867_AT5G66360</t>
  </si>
  <si>
    <t>Q8L8L7_AT1G71750</t>
  </si>
  <si>
    <t>Q8L910_AT2G48150</t>
  </si>
  <si>
    <t>Q8L968_AT4G13720</t>
  </si>
  <si>
    <t>Q8L970_AT3G28480</t>
  </si>
  <si>
    <t>Q8L9S4_AT3G21500</t>
  </si>
  <si>
    <t>Q8LA78_AT5G43330</t>
  </si>
  <si>
    <t>Q8LAD2_AT5G23250</t>
  </si>
  <si>
    <t>Q8LAH8_AT4G23900</t>
  </si>
  <si>
    <t>Q8LAM2_AT4G14930</t>
  </si>
  <si>
    <t>Q8LAR8_AT3G54250</t>
  </si>
  <si>
    <t>Q8LAX0_AT3G22740</t>
  </si>
  <si>
    <t>Q8LB02_AT5G40650</t>
  </si>
  <si>
    <t>Q8LB43_AT1G13090</t>
  </si>
  <si>
    <t>Q8LB97_AT1G31180</t>
  </si>
  <si>
    <t>Q8LBA6_AT1G68000</t>
  </si>
  <si>
    <t>Q8LBD5_AT4G17260</t>
  </si>
  <si>
    <t>Q8LBU2_AT1G63460</t>
  </si>
  <si>
    <t>Q8LBU6_AT2G22230</t>
  </si>
  <si>
    <t>Q8LBZ7_AT3G27380</t>
  </si>
  <si>
    <t>Q8LC97_AT1G48860</t>
  </si>
  <si>
    <t>Q8LCN8_AT4G37370</t>
  </si>
  <si>
    <t>Q8LDI9_AT1G20575</t>
  </si>
  <si>
    <t>Q8LDN8_AT1G63180</t>
  </si>
  <si>
    <t>Q8LDP6_AT3G07800</t>
  </si>
  <si>
    <t>Q8LE52_AT5G16710</t>
  </si>
  <si>
    <t>Q8LEA2_AT1G78440</t>
  </si>
  <si>
    <t>Q8LEE8_AT5G08415</t>
  </si>
  <si>
    <t>Q8LER4_AT5G25480</t>
  </si>
  <si>
    <t>Q8LET3_AT5G03690</t>
  </si>
  <si>
    <t>Q8LEV7_AT5G24420</t>
  </si>
  <si>
    <t>Q8LF48_AT1G04710</t>
  </si>
  <si>
    <t>Q8LF80_AT1G76540</t>
  </si>
  <si>
    <t>Q8LFG0_AT3G21180</t>
  </si>
  <si>
    <t>Q8LFH1_AT3G47800</t>
  </si>
  <si>
    <t>Q8LFR4_AT3G17760</t>
  </si>
  <si>
    <t>Q8LFV7_AT1G79550</t>
  </si>
  <si>
    <t>Q8LFV8_AT4G28540</t>
  </si>
  <si>
    <t>Q8LG07_AT2G41490</t>
  </si>
  <si>
    <t>Q8LG64_AT1G20930</t>
  </si>
  <si>
    <t>Q8LG70_AT3G49360</t>
  </si>
  <si>
    <t>Q8LG98_AT1G28120</t>
  </si>
  <si>
    <t>Q8LGE7_AT5G18800</t>
  </si>
  <si>
    <t>Q8LKS5_AT5G27600</t>
  </si>
  <si>
    <t>Q8LPF7_AT1G78800</t>
  </si>
  <si>
    <t>Q8LPI7_AT4G28860</t>
  </si>
  <si>
    <t>Q8LPI9_AT1G29410</t>
  </si>
  <si>
    <t>Q8LPJ1_AT4G28540</t>
  </si>
  <si>
    <t>Q8LPJ2_AT5G20830</t>
  </si>
  <si>
    <t>Q8LPJ5_AT5G14590</t>
  </si>
  <si>
    <t>Q8LPK5_AT4G18780</t>
  </si>
  <si>
    <t>Q8LPL3_AT5G21100</t>
  </si>
  <si>
    <t>Q8LPL7_AT4G04880</t>
  </si>
  <si>
    <t>Q8LPN3_AT2G28880</t>
  </si>
  <si>
    <t>Q8LPS1_AT3G05970</t>
  </si>
  <si>
    <t>Q8RUW5_AT2G22990</t>
  </si>
  <si>
    <t>Q8RW90_AT1G12050</t>
  </si>
  <si>
    <t>Q8RWE8_AT4G26850</t>
  </si>
  <si>
    <t>Q8RWN9_AT3G13930</t>
  </si>
  <si>
    <t>Q8RWQ2_AT3G54440</t>
  </si>
  <si>
    <t>Q8RWS2_AT5G54960</t>
  </si>
  <si>
    <t>Q8RWT0_AT1G78960</t>
  </si>
  <si>
    <t>Q8RWT5_AT2G35040</t>
  </si>
  <si>
    <t>Q8RWV0_AT3G60750</t>
  </si>
  <si>
    <t>Q8RWZ3_AT3G06810</t>
  </si>
  <si>
    <t>Q8RWZ7_AT2G28520</t>
  </si>
  <si>
    <t>Q8RX32_AT1G07450</t>
  </si>
  <si>
    <t>Q8RX72_AT4G30910</t>
  </si>
  <si>
    <t>Q8RXD9_AT2G40840</t>
  </si>
  <si>
    <t>Q8RXR0_AT1G60490</t>
  </si>
  <si>
    <t>Q8RY89_AT1G60890</t>
  </si>
  <si>
    <t>Q8RY91_AT5G61140</t>
  </si>
  <si>
    <t>Q8RY94_AT4G18440</t>
  </si>
  <si>
    <t>Q8S4F6_AT5G01220</t>
  </si>
  <si>
    <t>Q8S4Y1_AT5G48230</t>
  </si>
  <si>
    <t>Q8S528_AT1G23800</t>
  </si>
  <si>
    <t>Q8S948_AT1G78510</t>
  </si>
  <si>
    <t>Q8S9J1_AT5G14220</t>
  </si>
  <si>
    <t>Q8S9J2_AT2G33840</t>
  </si>
  <si>
    <t>Q8S9L8_AT4G37430</t>
  </si>
  <si>
    <t>Q8VWJ1_AT2G18950</t>
  </si>
  <si>
    <t>Q8VWZ8_AT1G07420</t>
  </si>
  <si>
    <t>Q8VXZ3_AT5G58330</t>
  </si>
  <si>
    <t>Q8VXZ7_AT3G56310</t>
  </si>
  <si>
    <t>Q8VYA6_AT4G37410</t>
  </si>
  <si>
    <t>Q8VYC4_AT3G13180</t>
  </si>
  <si>
    <t>Q8VYC5_AT1G18270</t>
  </si>
  <si>
    <t>Q8VYG2_AT3G10700</t>
  </si>
  <si>
    <t>Q8VYH2_AT4G37760</t>
  </si>
  <si>
    <t>Q8VYI4_AT1G14810</t>
  </si>
  <si>
    <t>Q8VYN6_AT2G22480</t>
  </si>
  <si>
    <t>Q8VYV7_AT5G66120</t>
  </si>
  <si>
    <t>Q8VYW6_AT4G39640</t>
  </si>
  <si>
    <t>Q8VYZ3_AT5G19730</t>
  </si>
  <si>
    <t>Q8VZ49_AT1G64710</t>
  </si>
  <si>
    <t>Q8VZ56_AT4G25000</t>
  </si>
  <si>
    <t>Q8VZA5_AT5G03770</t>
  </si>
  <si>
    <t>Q8VZB2_AT5G10480</t>
  </si>
  <si>
    <t>Q8VZC0_AT3G53520</t>
  </si>
  <si>
    <t>Q8VZU3_AT5G09640</t>
  </si>
  <si>
    <t>Q8W033_AT4G34240</t>
  </si>
  <si>
    <t>Q8W041_AT5G41480</t>
  </si>
  <si>
    <t>Q8W1X2_AT5G37850</t>
  </si>
  <si>
    <t>Q8W3L1_AT4G32360</t>
  </si>
  <si>
    <t>Q8W413_AT2G36190</t>
  </si>
  <si>
    <t>Q8W471_AT4G14070</t>
  </si>
  <si>
    <t>Q8W493_AT1G20020</t>
  </si>
  <si>
    <t>Q8W4D2_AT3G06860</t>
  </si>
  <si>
    <t>Q8W4F3_AT1G25350</t>
  </si>
  <si>
    <t>Q8W4I7_AT3G51850</t>
  </si>
  <si>
    <t>Q8W4M7_AT1G03190</t>
  </si>
  <si>
    <t>Q8W4S4_AT4G39080</t>
  </si>
  <si>
    <t>Q8W577_AT1G20960</t>
  </si>
  <si>
    <t>Q93V56_AT1G01050</t>
  </si>
  <si>
    <t>Q93V93_AT4G26010</t>
  </si>
  <si>
    <t>Q93VD3_AT1G30270</t>
  </si>
  <si>
    <t>Q93VR3_AT5G28840</t>
  </si>
  <si>
    <t>Q93WC9_AT3G63110</t>
  </si>
  <si>
    <t>Q93WJ8_AT5G03630</t>
  </si>
  <si>
    <t>Q93Y13_AT5G14760</t>
  </si>
  <si>
    <t>Q93Y37_AT1G30000</t>
  </si>
  <si>
    <t>Q93Z12_AT4G33010</t>
  </si>
  <si>
    <t>Q93Z18_AT4G28880</t>
  </si>
  <si>
    <t>Q93Z53_AT1G32440</t>
  </si>
  <si>
    <t>Q93ZB2_AT5G25900</t>
  </si>
  <si>
    <t>Q93ZB4_AT4G14210</t>
  </si>
  <si>
    <t>Q93ZF2_AT1G09780</t>
  </si>
  <si>
    <t>Q93ZG7_AT3G53110</t>
  </si>
  <si>
    <t>Q93ZJ7_AT4G32360</t>
  </si>
  <si>
    <t>Q93ZM8_AT5G57350</t>
  </si>
  <si>
    <t>Q93ZN9_AT4G33680</t>
  </si>
  <si>
    <t>Q93ZW0_AT1G09420</t>
  </si>
  <si>
    <t>Q940F6_AT3G54660</t>
  </si>
  <si>
    <t>Q940G2_AT4G35090</t>
  </si>
  <si>
    <t>Q940H6_AT4G33950</t>
  </si>
  <si>
    <t>Q940M2_AT4G39660</t>
  </si>
  <si>
    <t>Q940P7_AT4G37310</t>
  </si>
  <si>
    <t>Q940S3_AT1G31070</t>
  </si>
  <si>
    <t>Q940V4_AT3G30180</t>
  </si>
  <si>
    <t>Q941L0_AT5G05170</t>
  </si>
  <si>
    <t>Q944G7_AT4G15560</t>
  </si>
  <si>
    <t>Q944G9_AT4G38970</t>
  </si>
  <si>
    <t>Q944J8_AT3G47000</t>
  </si>
  <si>
    <t>Q944K2_AT5G66680</t>
  </si>
  <si>
    <t>Q944M3_AT2G36530</t>
  </si>
  <si>
    <t>Q944P7_AT4G30920</t>
  </si>
  <si>
    <t>Q944Q5_AT3G55870</t>
  </si>
  <si>
    <t>Q944R1_AT4G13710</t>
  </si>
  <si>
    <t>Q944R2_AT5G10050</t>
  </si>
  <si>
    <t>Q944R7_AT4G16570</t>
  </si>
  <si>
    <t>Q945M1_AT4G34700</t>
  </si>
  <si>
    <t>Q945N0_AT3G53280</t>
  </si>
  <si>
    <t>Q945P4_AT1G53000</t>
  </si>
  <si>
    <t>Q948J9_AT4G31050</t>
  </si>
  <si>
    <t>Q949W8_AT5G49650</t>
  </si>
  <si>
    <t>Q949X7_AT3G14390</t>
  </si>
  <si>
    <t>Q94A15_AT5G14850</t>
  </si>
  <si>
    <t>Q94A28_AT4G26970</t>
  </si>
  <si>
    <t>Q94A37_AT5G21100</t>
  </si>
  <si>
    <t>Q94A81_AT1G31070</t>
  </si>
  <si>
    <t>Q94A94_AT5G11880</t>
  </si>
  <si>
    <t>Q94AA4_AT4G26270</t>
  </si>
  <si>
    <t>Q94AA6_AT5G18170</t>
  </si>
  <si>
    <t>Q94AP0_AT4G04955</t>
  </si>
  <si>
    <t>Q94AR8_AT2G43090</t>
  </si>
  <si>
    <t>Q94AR8_AT4G13430</t>
  </si>
  <si>
    <t>Q94AT6_AT3G04000</t>
  </si>
  <si>
    <t>Q94AX4_AT5G06580</t>
  </si>
  <si>
    <t>Q94AX8_AT3G53030</t>
  </si>
  <si>
    <t>Q94AY0_AT1G09780</t>
  </si>
  <si>
    <t>Q94AY1_AT5G14760</t>
  </si>
  <si>
    <t>Q94B35_AT4G34350</t>
  </si>
  <si>
    <t>Q94B46_AT4G14090</t>
  </si>
  <si>
    <t>Q94B78_AT4G33010</t>
  </si>
  <si>
    <t>Q94BN0_AT3G48360</t>
  </si>
  <si>
    <t>Q94BR8_AT3G17940</t>
  </si>
  <si>
    <t>Q94BT0_AT5G20280</t>
  </si>
  <si>
    <t>Q94BT5_AT2G47730</t>
  </si>
  <si>
    <t>Q94BV7_AT4G05020</t>
  </si>
  <si>
    <t>Q94BX4_AT3G45100</t>
  </si>
  <si>
    <t>Q94BY2_AT1G65820</t>
  </si>
  <si>
    <t>Q94C12_AT3G18410</t>
  </si>
  <si>
    <t>Q94C38_AT3G42050</t>
  </si>
  <si>
    <t>Q94CE4_AT1G70410</t>
  </si>
  <si>
    <t>Q94CE7_AT4G15560</t>
  </si>
  <si>
    <t>Q94EH3_AT2G38040</t>
  </si>
  <si>
    <t>Q94F12_AT3G13730</t>
  </si>
  <si>
    <t>Q94F44_AT3G03980</t>
  </si>
  <si>
    <t>Q94F88_AT1G69770</t>
  </si>
  <si>
    <t>Q94FY7_AT4G32770</t>
  </si>
  <si>
    <t>Q94IA6_AT3G13730</t>
  </si>
  <si>
    <t>Q94IB9_AT4G22330</t>
  </si>
  <si>
    <t>Q94ID1_AT3G23630</t>
  </si>
  <si>
    <t>Q94ID2_AT5G19040</t>
  </si>
  <si>
    <t>Q94ID3_AT1G68460</t>
  </si>
  <si>
    <t>Q94JM2_AT3G06200</t>
  </si>
  <si>
    <t>Q94JQ3_AT4G32520</t>
  </si>
  <si>
    <t>Q94JQ6_AT5G64740</t>
  </si>
  <si>
    <t>Q94K13_AT3G01850</t>
  </si>
  <si>
    <t>Q94K57_AT5G12200</t>
  </si>
  <si>
    <t>Q94K73_AT3G58140</t>
  </si>
  <si>
    <t>Q94KD6_AT5G44790</t>
  </si>
  <si>
    <t>Q94KD8_AT1G02640</t>
  </si>
  <si>
    <t>Q94KE3_AT3G52990</t>
  </si>
  <si>
    <t>Q94LA4_AT1G44318</t>
  </si>
  <si>
    <t>Q95695_ARTHCP077</t>
  </si>
  <si>
    <t>Q95748_ARTHMP007</t>
  </si>
  <si>
    <t>Q96242_AT5G42650</t>
  </si>
  <si>
    <t>Q96250_AT2G33040</t>
  </si>
  <si>
    <t>Q96251_AT5G13450</t>
  </si>
  <si>
    <t>Q96252_AT5G47030</t>
  </si>
  <si>
    <t>Q96253_AT1G51650</t>
  </si>
  <si>
    <t>Q96255_AT4G35630</t>
  </si>
  <si>
    <t>Q96266_AT2G47730</t>
  </si>
  <si>
    <t>Q96286_AT3G02470</t>
  </si>
  <si>
    <t>Q96287_AT4G00720</t>
  </si>
  <si>
    <t>Q96323_AT4G22880</t>
  </si>
  <si>
    <t>Q96324_AT3G03190</t>
  </si>
  <si>
    <t>Q96329_AT3G51840</t>
  </si>
  <si>
    <t>Q96330_AT5G08640</t>
  </si>
  <si>
    <t>Q96509_AT5G14130</t>
  </si>
  <si>
    <t>Q96510_AT3G49960</t>
  </si>
  <si>
    <t>Q96511_AT5G64100</t>
  </si>
  <si>
    <t>Q96512_AT1G44970</t>
  </si>
  <si>
    <t>Q96518_AT2G18980</t>
  </si>
  <si>
    <t>Q96519_AT1G68850</t>
  </si>
  <si>
    <t>Q96520_AT1G71695</t>
  </si>
  <si>
    <t>Q96522_AT4G30170</t>
  </si>
  <si>
    <t>Q96528_AT1G20630</t>
  </si>
  <si>
    <t>Q96533_AT5G43940</t>
  </si>
  <si>
    <t>Q9ASP8_AT3G55400</t>
  </si>
  <si>
    <t>Q9AUE0_AT1G05570</t>
  </si>
  <si>
    <t>Q9C509_AT1G27980</t>
  </si>
  <si>
    <t>Q9C522_AT3G06650</t>
  </si>
  <si>
    <t>Q9C524_AT1G66430</t>
  </si>
  <si>
    <t>Q9C543_AT4G36220</t>
  </si>
  <si>
    <t>Q9C544_AT1G69370</t>
  </si>
  <si>
    <t>Q9C550_AT1G74040</t>
  </si>
  <si>
    <t>Q9C5A9_AT5G08680</t>
  </si>
  <si>
    <t>Q9C5C4_AT4G17830</t>
  </si>
  <si>
    <t>Q9C5J7_AT5G56630</t>
  </si>
  <si>
    <t>Q9C5U8_AT5G63890</t>
  </si>
  <si>
    <t>Q9C5Y2_AT2G32440</t>
  </si>
  <si>
    <t>Q9C6F5_AT1G58180</t>
  </si>
  <si>
    <t>Q9C6L1_AT1G25410</t>
  </si>
  <si>
    <t>Q9C6T1_AT1G31910</t>
  </si>
  <si>
    <t>Q9C6Y8_AT1G44180</t>
  </si>
  <si>
    <t>Q9C6Z2_AT1G30110</t>
  </si>
  <si>
    <t>Q9C6Z3_AT1G30120</t>
  </si>
  <si>
    <t>Q9C712_AT1G66520</t>
  </si>
  <si>
    <t>Q9C723_AT1G55090</t>
  </si>
  <si>
    <t>Q9C7W4_AT1G64400</t>
  </si>
  <si>
    <t>Q9C7W7_AT1G64440</t>
  </si>
  <si>
    <t>Q9C888_AT1G55180</t>
  </si>
  <si>
    <t>Q9C8G4_AT1G30350</t>
  </si>
  <si>
    <t>Q9C8I0_AT1G51720</t>
  </si>
  <si>
    <t>Q9C8P0_AT1G34430</t>
  </si>
  <si>
    <t>Q9C8T3_AT1G63290</t>
  </si>
  <si>
    <t>Q9C8W3_AT1G71990</t>
  </si>
  <si>
    <t>Q9C920_AT1G53000</t>
  </si>
  <si>
    <t>Q9C998_AT1G71100</t>
  </si>
  <si>
    <t>Q9C9C2_AT1G74010</t>
  </si>
  <si>
    <t>Q9C9C4_AT1G74030</t>
  </si>
  <si>
    <t>Q9C9P4_AT1G74960</t>
  </si>
  <si>
    <t>Q9C9T8_AT1G73740</t>
  </si>
  <si>
    <t>Q9C9Z5_AT3G08610</t>
  </si>
  <si>
    <t>Q9C9Z8_AT3G08560</t>
  </si>
  <si>
    <t>Q9CA60_AT1G74550</t>
  </si>
  <si>
    <t>Q9CA61_AT1G74540</t>
  </si>
  <si>
    <t>Q9CA67_AT1G74470</t>
  </si>
  <si>
    <t>Q9CA92_AT1G79890</t>
  </si>
  <si>
    <t>Q9CAD1_AT1G63660</t>
  </si>
  <si>
    <t>Q9CAF2_AT3G10620</t>
  </si>
  <si>
    <t>Q9CAG3_AT1G67560</t>
  </si>
  <si>
    <t>Q9CAP8_AT1G77590</t>
  </si>
  <si>
    <t>Q9FE04_AT3G28710</t>
  </si>
  <si>
    <t>Q9FE37_AT1G24909</t>
  </si>
  <si>
    <t>Q9FE52_AT5G22840</t>
  </si>
  <si>
    <t>Q9FF17_AT5G38460</t>
  </si>
  <si>
    <t>Q9FF18_AT5G38450</t>
  </si>
  <si>
    <t>Q9FF77_AT5G04970</t>
  </si>
  <si>
    <t>Q9FFI9_AT5G17200</t>
  </si>
  <si>
    <t>Q9FFN7_AT5G63770</t>
  </si>
  <si>
    <t>Q9FFP6_AT5G63680</t>
  </si>
  <si>
    <t>Q9FFP9_AT5G63650</t>
  </si>
  <si>
    <t>Q9FFQ5_AT5G63590</t>
  </si>
  <si>
    <t>Q9FFR3_AT5G41670</t>
  </si>
  <si>
    <t>Q9FFT4_AT5G54960</t>
  </si>
  <si>
    <t>Q9FFW8_AT5G38530</t>
  </si>
  <si>
    <t>Q9FG34_AT5G06730</t>
  </si>
  <si>
    <t>Q9FG65_AT5G36220</t>
  </si>
  <si>
    <t>Q9FG67_AT5G23010</t>
  </si>
  <si>
    <t>Q9FGI6_AT5G37510</t>
  </si>
  <si>
    <t>Q9FGS4_AT5G50210</t>
  </si>
  <si>
    <t>Q9FGX1_AT5G49460</t>
  </si>
  <si>
    <t>Q9FH03_AT5G42260</t>
  </si>
  <si>
    <t>Q9FH04_AT5G42250</t>
  </si>
  <si>
    <t>Q9FH66_AT5G42590</t>
  </si>
  <si>
    <t>Q9FHC8_AT5G52320</t>
  </si>
  <si>
    <t>Q9FHR8_AT5G43280</t>
  </si>
  <si>
    <t>Q9FI53_AT5G50950</t>
  </si>
  <si>
    <t>Q9FI99_AT5G05870</t>
  </si>
  <si>
    <t>Q9FIA0_AT5G05860</t>
  </si>
  <si>
    <t>Q9FIB0_AT5G09970</t>
  </si>
  <si>
    <t>Q9FIJ2_AT5G47890</t>
  </si>
  <si>
    <t>Q9FIJ7_AT5G47840</t>
  </si>
  <si>
    <t>Q9FIN1_AT5G24410</t>
  </si>
  <si>
    <t>Q9FIZ7_AT5G37830</t>
  </si>
  <si>
    <t>Q9FJ21_AT5G49180</t>
  </si>
  <si>
    <t>Q9FJ82_AT5G52100</t>
  </si>
  <si>
    <t>Q9FJI5_AT5G40760</t>
  </si>
  <si>
    <t>Q9FJM5_AT5G57890</t>
  </si>
  <si>
    <t>Q9FJP9_AT5G65165</t>
  </si>
  <si>
    <t>Q9FJR1_AT5G47000</t>
  </si>
  <si>
    <t>Q9FJU0_AT5G56720</t>
  </si>
  <si>
    <t>Q9FJU4_AT5G56640</t>
  </si>
  <si>
    <t>Q9FJV8_AT5G42600</t>
  </si>
  <si>
    <t>Q9FJW0_AT5G67630</t>
  </si>
  <si>
    <t>Q9FJW4_AT5G67590</t>
  </si>
  <si>
    <t>Q9FJZ9_AT5G66390</t>
  </si>
  <si>
    <t>Q9FK02_AT5G66360</t>
  </si>
  <si>
    <t>Q9FK25_AT5G54160</t>
  </si>
  <si>
    <t>Q9FK35_AT5G50370</t>
  </si>
  <si>
    <t>Q9FK51_AT5G18200</t>
  </si>
  <si>
    <t>Q9FKB3_AT5G48840</t>
  </si>
  <si>
    <t>Q9FKG3_AT5G61580</t>
  </si>
  <si>
    <t>Q9FKK7_AT5G57655</t>
  </si>
  <si>
    <t>Q9FKT8_AT5G56090</t>
  </si>
  <si>
    <t>Q9FKW3_AT5G66220</t>
  </si>
  <si>
    <t>Q9FKW6_AT5G66190</t>
  </si>
  <si>
    <t>Q9FL16_AT5G40150</t>
  </si>
  <si>
    <t>Q9FLC0_AT5G05340</t>
  </si>
  <si>
    <t>Q9FLH2_AT5G65750</t>
  </si>
  <si>
    <t>Q9FLH8_AT5G51830</t>
  </si>
  <si>
    <t>Q9FLN5_AT5G55290</t>
  </si>
  <si>
    <t>Q9FLQ4_AT5G55070</t>
  </si>
  <si>
    <t>Q9FLU8_AT5G24550</t>
  </si>
  <si>
    <t>Q9FLU9_AT5G24540</t>
  </si>
  <si>
    <t>Q9FLV5_AT5G24070</t>
  </si>
  <si>
    <t>Q9FLW9_AT5G52920</t>
  </si>
  <si>
    <t>Q9FLX7_AT5G52840</t>
  </si>
  <si>
    <t>Q9FLZ3_AT5G39440</t>
  </si>
  <si>
    <t>Q9FM01_AT5G39320</t>
  </si>
  <si>
    <t>Q9FM66_AT5G55720</t>
  </si>
  <si>
    <t>Q9FM97_AT5G56350</t>
  </si>
  <si>
    <t>Q9FMA5_AT5G38970</t>
  </si>
  <si>
    <t>Q9FMI7_AT5G64110</t>
  </si>
  <si>
    <t>Q9FMJ4_AT5G63290</t>
  </si>
  <si>
    <t>Q9FMP3_AT5G12200</t>
  </si>
  <si>
    <t>Q9FMP5_AT5G12180</t>
  </si>
  <si>
    <t>Q9FMR0_AT5G22410</t>
  </si>
  <si>
    <t>Q9FMY1_AT5G23190</t>
  </si>
  <si>
    <t>Q9FN05_AT5G63840</t>
  </si>
  <si>
    <t>Q9FN30_AT5G53970</t>
  </si>
  <si>
    <t>Q9FN47_AT5G23070</t>
  </si>
  <si>
    <t>Q9FN52_AT5G23020</t>
  </si>
  <si>
    <t>Q9FN89_AT5G59750</t>
  </si>
  <si>
    <t>Q9FNA3_AT5G13690</t>
  </si>
  <si>
    <t>Q9FNB0_AT5G13630</t>
  </si>
  <si>
    <t>Q9FND9_AT5G40390</t>
  </si>
  <si>
    <t>Q9FNH4_AT5G06340</t>
  </si>
  <si>
    <t>Q9FNN1_AT5G08570</t>
  </si>
  <si>
    <t>Q9FNN5_AT5G08530</t>
  </si>
  <si>
    <t>Q9FNQ1_AT5G61140</t>
  </si>
  <si>
    <t>Q9FNX8_AT1G72520</t>
  </si>
  <si>
    <t>Q9FPG5_AT2G21790</t>
  </si>
  <si>
    <t>Q9FPH3_AT3G04520</t>
  </si>
  <si>
    <t>Q9FR95_AT4G15340</t>
  </si>
  <si>
    <t>Q9FT52_AT3G52300</t>
  </si>
  <si>
    <t>Q9FT73_AT1G31360</t>
  </si>
  <si>
    <t>Q9FUG4_AT5G41360</t>
  </si>
  <si>
    <t>Q9FVC8_AT2G45440</t>
  </si>
  <si>
    <t>Q9FVP6_AT1G48860</t>
  </si>
  <si>
    <t>Q9FVS6_AT1G57870</t>
  </si>
  <si>
    <t>Q9FVU9_AT1G71230</t>
  </si>
  <si>
    <t>Q9FWA3_AT3G02360</t>
  </si>
  <si>
    <t>Q9FWA4_AT3G02350</t>
  </si>
  <si>
    <t>Q9FWW9_AT1G12200</t>
  </si>
  <si>
    <t>Q9FWX0_AT1G12230</t>
  </si>
  <si>
    <t>Q9FX54_AT1G13440</t>
  </si>
  <si>
    <t>Q9FX55_AT2G03760</t>
  </si>
  <si>
    <t>Q9FX56_AT2G03760</t>
  </si>
  <si>
    <t>Q9FX83_AT1G16700</t>
  </si>
  <si>
    <t>Q9FX85_AT1G49570</t>
  </si>
  <si>
    <t>Q9FXG2_AT1G29870</t>
  </si>
  <si>
    <t>Q9FXJ9_AT1G24735</t>
  </si>
  <si>
    <t>Q9FXK1_AT1G24807</t>
  </si>
  <si>
    <t>Q9FXK1_AT1G25220</t>
  </si>
  <si>
    <t>Q9FY49_AT5G13520</t>
  </si>
  <si>
    <t>Q9FY87_AT5G09280</t>
  </si>
  <si>
    <t>Q9FY99_AT5G13110</t>
  </si>
  <si>
    <t>Q9FYB3_AT3G53030</t>
  </si>
  <si>
    <t>Q9FYE3_AT5G04180</t>
  </si>
  <si>
    <t>Q9FYK0_AT1G24650</t>
  </si>
  <si>
    <t>Q9FYR6_AT5G52520</t>
  </si>
  <si>
    <t>Q9FZ49_AT1G16900</t>
  </si>
  <si>
    <t>Q9FZ57_AT1G16980</t>
  </si>
  <si>
    <t>Q9FZE0_AT1G26560</t>
  </si>
  <si>
    <t>Q9FZE1_AT1G26570</t>
  </si>
  <si>
    <t>Q9FZG4_AT1G47840</t>
  </si>
  <si>
    <t>Q9FZH5_AT1G67070</t>
  </si>
  <si>
    <t>Q9LD43_AT2G38040</t>
  </si>
  <si>
    <t>Q9LD57_AT3G12780</t>
  </si>
  <si>
    <t>Q9LDA4_AT4G08780</t>
  </si>
  <si>
    <t>Q9LDD8_AT4G34030</t>
  </si>
  <si>
    <t>Q9LDF5_AT3G15290</t>
  </si>
  <si>
    <t>Q9LDN9_AT4G08770</t>
  </si>
  <si>
    <t>Q9LDR4_AT3G52940</t>
  </si>
  <si>
    <t>Q9LDU6_AT1G50430</t>
  </si>
  <si>
    <t>Q9LDY2_AT3G13450</t>
  </si>
  <si>
    <t>Q9LDY6_AT4G08800</t>
  </si>
  <si>
    <t>Q9LE06_AT3G19710</t>
  </si>
  <si>
    <t>Q9LE15_AT1G14540</t>
  </si>
  <si>
    <t>Q9LET1_AT3G56760</t>
  </si>
  <si>
    <t>Q9LEU8_AT5G10920</t>
  </si>
  <si>
    <t>Q9LF04_AT5G16240</t>
  </si>
  <si>
    <t>Q9LF05_AT5G16230</t>
  </si>
  <si>
    <t>Q9LF33_AT5G15490</t>
  </si>
  <si>
    <t>Q9LF93_AT3G52990</t>
  </si>
  <si>
    <t>Q9LF98_AT3G52930</t>
  </si>
  <si>
    <t>Q9LFA3_AT3G52880</t>
  </si>
  <si>
    <t>Q9LFA6_AT3G52840</t>
  </si>
  <si>
    <t>Q9LFF9_AT3G53620</t>
  </si>
  <si>
    <t>Q9LFG2_AT3G53580</t>
  </si>
  <si>
    <t>Q9LFJ8_AT5G17050</t>
  </si>
  <si>
    <t>Q9LFL9_AT5G11380</t>
  </si>
  <si>
    <t>Q9LFP0_AT5G11160</t>
  </si>
  <si>
    <t>Q9LFR0_AT5G14950</t>
  </si>
  <si>
    <t>Q9LFT6_AT5G10300</t>
  </si>
  <si>
    <t>Q9LFU1_AT5G10240</t>
  </si>
  <si>
    <t>Q9LFU9_AT5G15770</t>
  </si>
  <si>
    <t>Q9LHA4_AT3G28715</t>
  </si>
  <si>
    <t>Q9LHA7_AT3G28200</t>
  </si>
  <si>
    <t>Q9LHH7_AT3G12290</t>
  </si>
  <si>
    <t>Q9LHI0_AT3G12260</t>
  </si>
  <si>
    <t>Q9LHT0_AT5G06060</t>
  </si>
  <si>
    <t>Q9LI83_AT3G25610</t>
  </si>
  <si>
    <t>Q9LIA8_AT3G29360</t>
  </si>
  <si>
    <t>Q9LIB2_AT3G29320</t>
  </si>
  <si>
    <t>Q9LIK7_AT3G22910</t>
  </si>
  <si>
    <t>Q9LIP4_AT3G26320</t>
  </si>
  <si>
    <t>Q9LIP5_AT3G26310</t>
  </si>
  <si>
    <t>Q9LIP6_AT3G26300</t>
  </si>
  <si>
    <t>Q9LIQ4_AT3G24030</t>
  </si>
  <si>
    <t>Q9LIR4_AT3G23940</t>
  </si>
  <si>
    <t>Q9LJ42_AT3G24670</t>
  </si>
  <si>
    <t>Q9LJA0_AT3G22460</t>
  </si>
  <si>
    <t>Q9LJE2_AT3G13490</t>
  </si>
  <si>
    <t>Q9LJI5_AT3G28710</t>
  </si>
  <si>
    <t>Q9LJL4_AT3G19160</t>
  </si>
  <si>
    <t>Q9LK23_AT3G27300</t>
  </si>
  <si>
    <t>Q9LK36_AT3G23810</t>
  </si>
  <si>
    <t>Q9LK90_AT3G27870</t>
  </si>
  <si>
    <t>Q9LK94_AT3G27820</t>
  </si>
  <si>
    <t>Q9LKA3_AT3G15020</t>
  </si>
  <si>
    <t>Q9LM02_AT5G13710</t>
  </si>
  <si>
    <t>Q9LM59_AT1G22020</t>
  </si>
  <si>
    <t>Q9LM93_AT1G20575</t>
  </si>
  <si>
    <t>Q9LMI0_AT1G06410</t>
  </si>
  <si>
    <t>Q9LMI7_AT1G06310</t>
  </si>
  <si>
    <t>Q9LMM1_AT1G01600</t>
  </si>
  <si>
    <t>Q9LMU0_AT1G17890</t>
  </si>
  <si>
    <t>Q9LMX7_AT1G13710</t>
  </si>
  <si>
    <t>Q9LMX8_AT1G13700</t>
  </si>
  <si>
    <t>Q9LNE3_AT1G06030</t>
  </si>
  <si>
    <t>Q9LNL0_AT1G34510</t>
  </si>
  <si>
    <t>Q9LNQ4_AT1G17500</t>
  </si>
  <si>
    <t>Q9LNR3_AT1G17420</t>
  </si>
  <si>
    <t>Q9LPE9_AT1G44820</t>
  </si>
  <si>
    <t>Q9LPL5_AT1G21400</t>
  </si>
  <si>
    <t>Q9LPM8_AT1G50090</t>
  </si>
  <si>
    <t>Q9LPM9_AT1G50110</t>
  </si>
  <si>
    <t>Q9LPR4_AT1G18500</t>
  </si>
  <si>
    <t>Q9LPW0_AT1G12900</t>
  </si>
  <si>
    <t>Q9LQ12_AT1G62940</t>
  </si>
  <si>
    <t>Q9LR75_AT1G03475</t>
  </si>
  <si>
    <t>Q9LRS0_AT3G14415</t>
  </si>
  <si>
    <t>Q9LSA9_AT3G18680</t>
  </si>
  <si>
    <t>Q9LSD0_AT3G27060</t>
  </si>
  <si>
    <t>Q9LSG3_AT3G25140</t>
  </si>
  <si>
    <t>Q9LSH2_AT3G17760</t>
  </si>
  <si>
    <t>Q9LSP0_AT3G17070</t>
  </si>
  <si>
    <t>Q9LSU6_AT3G25570</t>
  </si>
  <si>
    <t>Q9LSX4_AT5G43320</t>
  </si>
  <si>
    <t>Q9LSY7_AT3G21770</t>
  </si>
  <si>
    <t>Q9LSZ9_AT5G23670</t>
  </si>
  <si>
    <t>Q9LT69_AT3G19480</t>
  </si>
  <si>
    <t>Q9LT75_AT3G19420</t>
  </si>
  <si>
    <t>Q9LT91_AT5G51890</t>
  </si>
  <si>
    <t>Q9LTB2_AT5G49810</t>
  </si>
  <si>
    <t>Q9LTC0_AT5G47070</t>
  </si>
  <si>
    <t>Q9LTG0_AT5G52570</t>
  </si>
  <si>
    <t>Q9LTL0_AT3G26290</t>
  </si>
  <si>
    <t>Q9LTL2_AT3G26270</t>
  </si>
  <si>
    <t>Q9LTL8_AT3G26230</t>
  </si>
  <si>
    <t>Q9LTM0_AT3G26210</t>
  </si>
  <si>
    <t>Q9LTM1_AT3G26200</t>
  </si>
  <si>
    <t>Q9LTM2_AT3G26190</t>
  </si>
  <si>
    <t>Q9LTM4_AT3G26170</t>
  </si>
  <si>
    <t>Q9LTM6_AT3G26160</t>
  </si>
  <si>
    <t>Q9LTM7_AT3G26150</t>
  </si>
  <si>
    <t>Q9LTW8_AT3G12670</t>
  </si>
  <si>
    <t>Q9LTZ0_AT3G27400</t>
  </si>
  <si>
    <t>Q9LU02_AT5G44640</t>
  </si>
  <si>
    <t>Q9LU36_AT3G21230</t>
  </si>
  <si>
    <t>Q9LU41_AT3G21180</t>
  </si>
  <si>
    <t>Q9LU46_AT5G51280</t>
  </si>
  <si>
    <t>Q9LU95_AT3G25960</t>
  </si>
  <si>
    <t>Q9LUB2_AT5G48220</t>
  </si>
  <si>
    <t>Q9LUM0_AT3G14270</t>
  </si>
  <si>
    <t>Q9LUT2_AT3G17390</t>
  </si>
  <si>
    <t>Q9LUW0_AT3G22400</t>
  </si>
  <si>
    <t>Q9LV03_AT5G53460</t>
  </si>
  <si>
    <t>Q9LV11_AT5G62670</t>
  </si>
  <si>
    <t>Q9LV33_AT3G18080</t>
  </si>
  <si>
    <t>Q9LV77_AT5G65010</t>
  </si>
  <si>
    <t>Q9LV91_AT5G64860</t>
  </si>
  <si>
    <t>Q9LVC8_AT5G57300</t>
  </si>
  <si>
    <t>Q9LVD2_AT5G57260</t>
  </si>
  <si>
    <t>Q9LVD6_AT5G57220</t>
  </si>
  <si>
    <t>Q9LVH6_AT3G17940</t>
  </si>
  <si>
    <t>Q9LVI8_AT3G17820</t>
  </si>
  <si>
    <t>Q9LVK9_AT3G13900</t>
  </si>
  <si>
    <t>Q9LVL1_AT5G58400</t>
  </si>
  <si>
    <t>Q9LVL2_AT5G58390</t>
  </si>
  <si>
    <t>Q9LVL7_AT5G58330</t>
  </si>
  <si>
    <t>Q9LVM4_AT5G58240</t>
  </si>
  <si>
    <t>Q9LVW7_AT3G27740</t>
  </si>
  <si>
    <t>Q9LVY2_AT5G36150</t>
  </si>
  <si>
    <t>Q9LW07_AT3G15720</t>
  </si>
  <si>
    <t>Q9LW27_AT3G26830</t>
  </si>
  <si>
    <t>Q9LX12_AT5G10170</t>
  </si>
  <si>
    <t>Q9LX13_AT5G10160</t>
  </si>
  <si>
    <t>Q9LX29_AT3G59420</t>
  </si>
  <si>
    <t>Q9LX65_AT3G42050</t>
  </si>
  <si>
    <t>Q9LXG3_AT5G15180</t>
  </si>
  <si>
    <t>Q9LXG7_AT5G15140</t>
  </si>
  <si>
    <t>Q9LXK7_AT3G43270</t>
  </si>
  <si>
    <t>Q9LXL5_AT3G43190</t>
  </si>
  <si>
    <t>Q9LXM3_AT3G44250</t>
  </si>
  <si>
    <t>Q9LXX7_AT3G56630</t>
  </si>
  <si>
    <t>Q9LY32_AT3G60330</t>
  </si>
  <si>
    <t>Q9LY77_AT3G63380</t>
  </si>
  <si>
    <t>Q9LYB4_AT3G63080</t>
  </si>
  <si>
    <t>Q9LYF8_AT5G11720</t>
  </si>
  <si>
    <t>Q9LYJ5_AT5G14650</t>
  </si>
  <si>
    <t>Q9LYL3_AT3G56300</t>
  </si>
  <si>
    <t>Q9LYR4_AT5G13420</t>
  </si>
  <si>
    <t>Q9LYT7_AT2G43090</t>
  </si>
  <si>
    <t>Q9LZ31_AT5G04660</t>
  </si>
  <si>
    <t>Q9LZ62_AT5G04630</t>
  </si>
  <si>
    <t>Q9LZ66_AT5G04590</t>
  </si>
  <si>
    <t>Q9LZC3_AT5G03860</t>
  </si>
  <si>
    <t>Q9LZG7_AT3G43800</t>
  </si>
  <si>
    <t>Q9LZI6_AT3G62790</t>
  </si>
  <si>
    <t>Q9LZR9_AT5G03690</t>
  </si>
  <si>
    <t>Q9LZS3_AT5G03650</t>
  </si>
  <si>
    <t>Q9M039_AT5G01330</t>
  </si>
  <si>
    <t>Q9M040_AT5G01320</t>
  </si>
  <si>
    <t>Q9M044_AT3G55810</t>
  </si>
  <si>
    <t>Q9M057_AT3G55650</t>
  </si>
  <si>
    <t>Q9M066_AT4G36380</t>
  </si>
  <si>
    <t>Q9M076_AT4G32840</t>
  </si>
  <si>
    <t>Q9M0F9_AT4G29220</t>
  </si>
  <si>
    <t>Q9M0P1_AT4G09520</t>
  </si>
  <si>
    <t>Q9M0S5_AT4G09020</t>
  </si>
  <si>
    <t>Q9M0S8_AT4G08990</t>
  </si>
  <si>
    <t>Q9M0V6_AT4G05390</t>
  </si>
  <si>
    <t>Q9M0X9_AT4G05160</t>
  </si>
  <si>
    <t>Q9M0Y8_AT4G04910</t>
  </si>
  <si>
    <t>Q9M0Z1_AT4G04880</t>
  </si>
  <si>
    <t>Q9M101_AT4G04740</t>
  </si>
  <si>
    <t>Q9M1B9_AT3G59480</t>
  </si>
  <si>
    <t>Q9M1D1_AT3G60120</t>
  </si>
  <si>
    <t>Q9M1K2_AT3G56960</t>
  </si>
  <si>
    <t>Q9M2A0_AT3G42640</t>
  </si>
  <si>
    <t>Q9M2B9_AT3G43670</t>
  </si>
  <si>
    <t>Q9M2L4_AT3G57330</t>
  </si>
  <si>
    <t>Q9M2M5_AT3G57220</t>
  </si>
  <si>
    <t>Q9M2S0_AT3G55590</t>
  </si>
  <si>
    <t>Q9M2T9_AT3G55400</t>
  </si>
  <si>
    <t>Q9M2U2_AT3G55360</t>
  </si>
  <si>
    <t>Q9M2U5_AT3G54420</t>
  </si>
  <si>
    <t>Q9M2W3_AT3G55030</t>
  </si>
  <si>
    <t>Q9M2Y8_AT3G49700</t>
  </si>
  <si>
    <t>Q9M304_AT3G48780</t>
  </si>
  <si>
    <t>Q9M336_AT3G53900</t>
  </si>
  <si>
    <t>Q9M3B6_AT3G49160</t>
  </si>
  <si>
    <t>Q9M3D5_AT3G55140</t>
  </si>
  <si>
    <t>Q9M401_AT3G49680</t>
  </si>
  <si>
    <t>Q9M439_AT1G10070</t>
  </si>
  <si>
    <t>Q9M536_AT5G07990</t>
  </si>
  <si>
    <t>Q9M591_AT3G56940</t>
  </si>
  <si>
    <t>Q9M5K2_AT3G17240</t>
  </si>
  <si>
    <t>Q9M5K3_AT1G48030</t>
  </si>
  <si>
    <t>Q9M7I7_AT5G43860</t>
  </si>
  <si>
    <t>Q9M7Z1_AT3G06850</t>
  </si>
  <si>
    <t>Q9M876_AT3G02660</t>
  </si>
  <si>
    <t>Q9M879_AT3G02630</t>
  </si>
  <si>
    <t>Q9M880_AT3G02620</t>
  </si>
  <si>
    <t>Q9M881_AT3G02610</t>
  </si>
  <si>
    <t>Q9M884_AT3G02570</t>
  </si>
  <si>
    <t>Q9M8D3_AT1G74260</t>
  </si>
  <si>
    <t>Q9M8L4_AT1G80460</t>
  </si>
  <si>
    <t>Q9M8R8_AT3G02760</t>
  </si>
  <si>
    <t>Q9M8S8_AT3G02870</t>
  </si>
  <si>
    <t>Q9M9B4_AT1G49140</t>
  </si>
  <si>
    <t>Q9M9H1_AT1G71750</t>
  </si>
  <si>
    <t>Q9M9K1_AT3G08590</t>
  </si>
  <si>
    <t>Q9M9M6_AT3G03070</t>
  </si>
  <si>
    <t>Q9M9Q9_AT1G14550</t>
  </si>
  <si>
    <t>Q9M9W8_AT3G05630</t>
  </si>
  <si>
    <t>Q9MA74_AT1G43710</t>
  </si>
  <si>
    <t>Q9MA79_AT1G43670</t>
  </si>
  <si>
    <t>Q9MAH0_AT1G53310</t>
  </si>
  <si>
    <t>Q9MAL6_AT1G01190</t>
  </si>
  <si>
    <t>Q9MB58_AT1G07110</t>
  </si>
  <si>
    <t>Q9S6Z7_AT3G04940</t>
  </si>
  <si>
    <t>Q9S725_AT3G21240</t>
  </si>
  <si>
    <t>Q9S726_AT3G04790</t>
  </si>
  <si>
    <t>Q9S750_AT3G07800</t>
  </si>
  <si>
    <t>Q9S757_AT3G61440</t>
  </si>
  <si>
    <t>Q9S777_AT1G65060</t>
  </si>
  <si>
    <t>Q9S795_AT1G74920</t>
  </si>
  <si>
    <t>Q9S7A0_AT3G03910</t>
  </si>
  <si>
    <t>Q9S7B5_AT4G29840</t>
  </si>
  <si>
    <t>Q9S7D8_AT5G43780</t>
  </si>
  <si>
    <t>Q9S7E4_AT5G14780</t>
  </si>
  <si>
    <t>Q9S7E9_AT1G70580</t>
  </si>
  <si>
    <t>Q9S7H4_AT5G10870</t>
  </si>
  <si>
    <t>Q9S7J8_AT5G44790</t>
  </si>
  <si>
    <t>Q9S7T9_AT5G15950</t>
  </si>
  <si>
    <t>Q9S818_AT3G51240</t>
  </si>
  <si>
    <t>Q9S9N9_AT1G15950</t>
  </si>
  <si>
    <t>Q9S9P8_AT1G30510</t>
  </si>
  <si>
    <t>Q9S9W2_AT4G05530</t>
  </si>
  <si>
    <t>Q9SA14_AT1G31180</t>
  </si>
  <si>
    <t>Q9SA18_AT1G31230</t>
  </si>
  <si>
    <t>Q9SA34_AT1G16350</t>
  </si>
  <si>
    <t>Q9SA77_AT1G30620</t>
  </si>
  <si>
    <t>Q9SAB6_AT1G11610</t>
  </si>
  <si>
    <t>Q9SAB7_AT1G11600</t>
  </si>
  <si>
    <t>Q9SAE3_AT1G13090</t>
  </si>
  <si>
    <t>Q9SAE4_AT1G13100</t>
  </si>
  <si>
    <t>Q9SAF5_AT1G13210</t>
  </si>
  <si>
    <t>Q9SAH9_AT1G80820</t>
  </si>
  <si>
    <t>Q9SAJ4_AT1G79550</t>
  </si>
  <si>
    <t>Q9SAJ6_AT1G79530</t>
  </si>
  <si>
    <t>Q9SAK2_AT1G79460</t>
  </si>
  <si>
    <t>Q9SAU2_AT5G61410</t>
  </si>
  <si>
    <t>Q9SAU4_AT5G13930</t>
  </si>
  <si>
    <t>Q9SAV3_AT1G55510</t>
  </si>
  <si>
    <t>Q9SB60_AT4G24650</t>
  </si>
  <si>
    <t>Q9SB81_AT4G21960</t>
  </si>
  <si>
    <t>Q9SCL7_AT3G57560</t>
  </si>
  <si>
    <t>Q9SCN2_AT3G53300</t>
  </si>
  <si>
    <t>Q9SCN3_AT3G53290</t>
  </si>
  <si>
    <t>Q9SCS2_AT3G50530</t>
  </si>
  <si>
    <t>Q9SCS3_AT3G50520</t>
  </si>
  <si>
    <t>Q9SD68_AT3G47050</t>
  </si>
  <si>
    <t>Q9SD73_AT3G47000</t>
  </si>
  <si>
    <t>Q9SD76_AT3G46970</t>
  </si>
  <si>
    <t>Q9SD85_AT5G07990</t>
  </si>
  <si>
    <t>Q9SDS7_AT1G12840</t>
  </si>
  <si>
    <t>Q9SE60_AT3G59970</t>
  </si>
  <si>
    <t>Q9SEE5_AT1G64440</t>
  </si>
  <si>
    <t>Q9SEE5_AT3G06580</t>
  </si>
  <si>
    <t>Q9SEH9_AT4G24040</t>
  </si>
  <si>
    <t>Q9SEV0_AT1G61720</t>
  </si>
  <si>
    <t>Q9SEX2_AT1G80350</t>
  </si>
  <si>
    <t>Q9SF23_AT3G11750</t>
  </si>
  <si>
    <t>Q9SF49_AT3G09540</t>
  </si>
  <si>
    <t>Q9SFB5_AT3G07990</t>
  </si>
  <si>
    <t>Q9SFB8_AT3G07960</t>
  </si>
  <si>
    <t>Q9SFH9_AT1G69740</t>
  </si>
  <si>
    <t>Q9SFV7_AT3G07270</t>
  </si>
  <si>
    <t>Q9SFX3_AT1G76400</t>
  </si>
  <si>
    <t>Q9SG12_AT3G49370</t>
  </si>
  <si>
    <t>Q9SGE9_AT1G72550</t>
  </si>
  <si>
    <t>Q9SGG3_AT1G72700</t>
  </si>
  <si>
    <t>Q9SGP2_AT1G28440</t>
  </si>
  <si>
    <t>Q9SGY2_AT1G10670</t>
  </si>
  <si>
    <t>Q9SH24_AT1G63380</t>
  </si>
  <si>
    <t>Q9SH30_AT1G63440</t>
  </si>
  <si>
    <t>Q9SH69_AT1G64190</t>
  </si>
  <si>
    <t>Q9SH76_AT2G07560</t>
  </si>
  <si>
    <t>Q9SHG0_AT1G17000</t>
  </si>
  <si>
    <t>Q9SHP0_AT2G17630</t>
  </si>
  <si>
    <t>Q9SHX5_AT1G65820</t>
  </si>
  <si>
    <t>Q9SI16_AT2G18150</t>
  </si>
  <si>
    <t>Q9SI17_AT2G18140</t>
  </si>
  <si>
    <t>Q9SI61_AT2G16570</t>
  </si>
  <si>
    <t>Q9SI64_AT2G16500</t>
  </si>
  <si>
    <t>Q9SI93_AT2G11810</t>
  </si>
  <si>
    <t>Q9SIB9_AT2G05710</t>
  </si>
  <si>
    <t>Q9SID0_AT2G31390</t>
  </si>
  <si>
    <t>Q9SIE3_AT2G22230</t>
  </si>
  <si>
    <t>Q9SIY3_AT2G11890</t>
  </si>
  <si>
    <t>Q9SJ05_AT2G21940</t>
  </si>
  <si>
    <t>Q9SJ20_AT2G21790</t>
  </si>
  <si>
    <t>Q9SJ22_AT2G21770</t>
  </si>
  <si>
    <t>Q9SJ42_AT2G05140</t>
  </si>
  <si>
    <t>Q9SJA7_AT2G24580</t>
  </si>
  <si>
    <t>Q9SJB3_AT2G24520</t>
  </si>
  <si>
    <t>Q9SJC4_AT2G04450</t>
  </si>
  <si>
    <t>Q9SJE1_AT1G08520</t>
  </si>
  <si>
    <t>Q9SJE2_AT1G08510</t>
  </si>
  <si>
    <t>Q9SJL8_AT2G36880</t>
  </si>
  <si>
    <t>Q9SJP4_AT2G15370</t>
  </si>
  <si>
    <t>Q9SJP6_AT2G15350</t>
  </si>
  <si>
    <t>Q9SJQ9_AT2G36460</t>
  </si>
  <si>
    <t>Q9SJT7_AT2G21410</t>
  </si>
  <si>
    <t>Q9SJU4_AT2G21330</t>
  </si>
  <si>
    <t>Q9SJX1_AT2G31250</t>
  </si>
  <si>
    <t>Q9SJZ2_AT2G22420</t>
  </si>
  <si>
    <t>Q9SK52_AT2G24800</t>
  </si>
  <si>
    <t>Q9SK66_AT2G20360</t>
  </si>
  <si>
    <t>Q9SK82_AT1G22400</t>
  </si>
  <si>
    <t>Q9SK84_AT1G22410</t>
  </si>
  <si>
    <t>Q9SK86_AT1G22430</t>
  </si>
  <si>
    <t>Q9SK87_AT1G22440</t>
  </si>
  <si>
    <t>Q9SKC9_AT2G02050</t>
  </si>
  <si>
    <t>Q9SKJ5_AT2G25540</t>
  </si>
  <si>
    <t>Q9SKP6_AT2G21170</t>
  </si>
  <si>
    <t>Q9SKU8_AT2G20690</t>
  </si>
  <si>
    <t>Q9SLA2_AT2G25610</t>
  </si>
  <si>
    <t>Q9SLA8_AT2G05990</t>
  </si>
  <si>
    <t>Q9SLB1_AT2G42490</t>
  </si>
  <si>
    <t>Q9SLE0_AT2G16790</t>
  </si>
  <si>
    <t>Q9SLG9_AT2G41210</t>
  </si>
  <si>
    <t>Q9SLK0_AT1G54340</t>
  </si>
  <si>
    <t>Q9SLK6_AT1G54280</t>
  </si>
  <si>
    <t>Q9SLM6_AT2G02930</t>
  </si>
  <si>
    <t>Q9SLN0_AT2G39630</t>
  </si>
  <si>
    <t>Q9SM02_AT1G58440</t>
  </si>
  <si>
    <t>Q9SMM4_AT4G18230</t>
  </si>
  <si>
    <t>Q9SMQ4_AT4G40010</t>
  </si>
  <si>
    <t>Q9SMU8_AT3G49120</t>
  </si>
  <si>
    <t>Q9SMZ4_AT4G33150</t>
  </si>
  <si>
    <t>Q9SN86_AT3G47520</t>
  </si>
  <si>
    <t>Q9SN95_AT3G46440</t>
  </si>
  <si>
    <t>Q9SNY3_AT5G66280</t>
  </si>
  <si>
    <t>Q9SPK5_AT1G50480</t>
  </si>
  <si>
    <t>Q9SPM5_AT5G18280</t>
  </si>
  <si>
    <t>Q9SQG2_AT3G04080</t>
  </si>
  <si>
    <t>Q9SQQ7_AT3G04050</t>
  </si>
  <si>
    <t>Q9SQR2_AT3G04000</t>
  </si>
  <si>
    <t>Q9SQR4_AT3G03980</t>
  </si>
  <si>
    <t>Q9SQT4_AT3G06310</t>
  </si>
  <si>
    <t>Q9SQT8_AT3G06350</t>
  </si>
  <si>
    <t>Q9SR15_AT3G04600</t>
  </si>
  <si>
    <t>Q9SR43_AT3G09150</t>
  </si>
  <si>
    <t>Q9SR59_AT3G09940</t>
  </si>
  <si>
    <t>Q9SRE0_AT1G76730</t>
  </si>
  <si>
    <t>Q9SRY5_AT1G02920</t>
  </si>
  <si>
    <t>Q9SRY6_AT1G02940</t>
  </si>
  <si>
    <t>Q9SRZ6_AT1G65930</t>
  </si>
  <si>
    <t>Q9SS45_AT3G10340</t>
  </si>
  <si>
    <t>Q9SS48_AT3G10370</t>
  </si>
  <si>
    <t>Q9SS67_AT3G03670</t>
  </si>
  <si>
    <t>Q9SSF8_AT1G74740</t>
  </si>
  <si>
    <t>Q9SSJ8_AT1G71010</t>
  </si>
  <si>
    <t>Q9SSK1_AT1G70980</t>
  </si>
  <si>
    <t>Q9SSM2_AT1G73050</t>
  </si>
  <si>
    <t>Q9SSP5_AT1G72810</t>
  </si>
  <si>
    <t>Q9SSS9_AT4G09650</t>
  </si>
  <si>
    <t>Q9STG9_AT4G34740</t>
  </si>
  <si>
    <t>Q9STS1_AT3G48170</t>
  </si>
  <si>
    <t>Q9STT3_AT3G47800</t>
  </si>
  <si>
    <t>Q9STY4_AT3G47390</t>
  </si>
  <si>
    <t>Q9STY8_AT3G47350</t>
  </si>
  <si>
    <t>Q9SU38_AT4G12440</t>
  </si>
  <si>
    <t>Q9SU50_AT4G24040</t>
  </si>
  <si>
    <t>Q9SU56_AT3G47930</t>
  </si>
  <si>
    <t>Q9SU58_AT3G47950</t>
  </si>
  <si>
    <t>Q9SU63_AT3G48000</t>
  </si>
  <si>
    <t>Q9SU94_AT4G29510</t>
  </si>
  <si>
    <t>Q9SUB4_AT4G21000</t>
  </si>
  <si>
    <t>Q9SUI2_AT1G10900</t>
  </si>
  <si>
    <t>Q9SUT2_AT4G11290</t>
  </si>
  <si>
    <t>Q9SUW2_AT4G22570</t>
  </si>
  <si>
    <t>Q9SV89_AT4G10320</t>
  </si>
  <si>
    <t>Q9SVM4_AT4G13890</t>
  </si>
  <si>
    <t>Q9SVN5_AT4G13780</t>
  </si>
  <si>
    <t>Q9SVP6_AT4G13660</t>
  </si>
  <si>
    <t>Q9SVQ9_AT4G13180</t>
  </si>
  <si>
    <t>Q9SVV3_AT4G28860</t>
  </si>
  <si>
    <t>Q9SVV5_AT4G28880</t>
  </si>
  <si>
    <t>Q9SW67_AT4G37310</t>
  </si>
  <si>
    <t>Q9SW68_AT4G37360</t>
  </si>
  <si>
    <t>Q9SW95_AT3G07420</t>
  </si>
  <si>
    <t>Q9SW96_AT5G56680</t>
  </si>
  <si>
    <t>Q9SWE5_AT3G18030</t>
  </si>
  <si>
    <t>Q9SWG0_AT3G45300</t>
  </si>
  <si>
    <t>Q9SWH5_AT2G03220</t>
  </si>
  <si>
    <t>Q9SWW6_AT5G17420</t>
  </si>
  <si>
    <t>Q9SX33_AT1G68710</t>
  </si>
  <si>
    <t>Q9SXA1_AT1G49340</t>
  </si>
  <si>
    <t>Q9SXP7_AT1G04640</t>
  </si>
  <si>
    <t>Q9SY33_AT1G30870</t>
  </si>
  <si>
    <t>Q9SY55_AT1G10130</t>
  </si>
  <si>
    <t>Q9SYG7_AT1G54100</t>
  </si>
  <si>
    <t>Q9SYK0_AT1G05590</t>
  </si>
  <si>
    <t>Q9SYM4_AT1G78580</t>
  </si>
  <si>
    <t>Q9SYP1_AT1G20960</t>
  </si>
  <si>
    <t>Q9SYQ8_AT1G75820</t>
  </si>
  <si>
    <t>Q9SZ46_AT4G31940</t>
  </si>
  <si>
    <t>Q9SZ54_AT4G31870</t>
  </si>
  <si>
    <t>Q9SZB9_AT4G33420</t>
  </si>
  <si>
    <t>Q9SZE7_AT4G37530</t>
  </si>
  <si>
    <t>Q9SZH0_AT4G25950</t>
  </si>
  <si>
    <t>Q9SZJ5_AT4G37930</t>
  </si>
  <si>
    <t>Q9SZM3_AT4G38230</t>
  </si>
  <si>
    <t>Q9SZR0_AT4G29890</t>
  </si>
  <si>
    <t>Q9SZR1_AT4G29900</t>
  </si>
  <si>
    <t>Q9SZT6_AT4G37360</t>
  </si>
  <si>
    <t>Q9SZT7_AT4G37370</t>
  </si>
  <si>
    <t>Q9SZU0_AT4G37400</t>
  </si>
  <si>
    <t>Q9SZU1_AT4G37410</t>
  </si>
  <si>
    <t>Q9SZV3_AT4G30000</t>
  </si>
  <si>
    <t>Q9SZW4_AT4G30110</t>
  </si>
  <si>
    <t>Q9SZX3_AT4G24830</t>
  </si>
  <si>
    <t>Q9SZY7_AT4G32530</t>
  </si>
  <si>
    <t>Q9SZZ8_AT4G25700</t>
  </si>
  <si>
    <t>Q9T009_AT4G11030</t>
  </si>
  <si>
    <t>Q9T034_AT4G39280</t>
  </si>
  <si>
    <t>Q9T052_AT4G11840</t>
  </si>
  <si>
    <t>Q9T053_AT4G11850</t>
  </si>
  <si>
    <t>Q9T065_AT4G37770</t>
  </si>
  <si>
    <t>Q9T071_AT4G37840</t>
  </si>
  <si>
    <t>Q9T074_AT4G37870</t>
  </si>
  <si>
    <t>Q9T079_AT4G27550</t>
  </si>
  <si>
    <t>Q9T0A0_AT4G23850</t>
  </si>
  <si>
    <t>Q9T0A7_AT4G23920</t>
  </si>
  <si>
    <t>Q9T0I1_AT4G13610</t>
  </si>
  <si>
    <t>Q9T0J5_AT4G38880</t>
  </si>
  <si>
    <t>Q9T0K0_AT4G13290</t>
  </si>
  <si>
    <t>Q9T0K2_AT4G13310</t>
  </si>
  <si>
    <t>Q9T0P4_AT2G41220</t>
  </si>
  <si>
    <t>Q9XEA0_AT4G04350</t>
  </si>
  <si>
    <t>Q9XEE9_AT2G40190</t>
  </si>
  <si>
    <t>Q9XES1_AT1G07670</t>
  </si>
  <si>
    <t>Q9XFS9_AT5G62790</t>
  </si>
  <si>
    <t>Q9XGM1_AT3G58730</t>
  </si>
  <si>
    <t>Q9XGM8_AT4G38240</t>
  </si>
  <si>
    <t>Q9XGZ2_AT5G25930</t>
  </si>
  <si>
    <t>Q9XI80_AT1G14080</t>
  </si>
  <si>
    <t>Q9XI81_AT1G14070</t>
  </si>
  <si>
    <t>Q9XIA9_AT1G49430</t>
  </si>
  <si>
    <t>Q9XIE6_AT1G59820</t>
  </si>
  <si>
    <t>Q9ZNT1_AT5G17770</t>
  </si>
  <si>
    <t>Q9ZNZ7_AT5G04140</t>
  </si>
  <si>
    <t>Q9ZP05_AT5G09660</t>
  </si>
  <si>
    <t>Q9ZP06_AT1G53240</t>
  </si>
  <si>
    <t>Q9ZPE2_AT5G20980</t>
  </si>
  <si>
    <t>Q9ZPH4_AT4G04930</t>
  </si>
  <si>
    <t>Q9ZPI1_AT3G11710</t>
  </si>
  <si>
    <t>Q9ZPI5_AT3G06860</t>
  </si>
  <si>
    <t>Q9ZPI6_AT4G29010</t>
  </si>
  <si>
    <t>Q9ZPS4_AT2G02000</t>
  </si>
  <si>
    <t>Q9ZPX5_AT2G18450</t>
  </si>
  <si>
    <t>Q9ZQ94_AT2G36800</t>
  </si>
  <si>
    <t>Q9ZQ99_AT2G36750</t>
  </si>
  <si>
    <t>Q9ZQP2_AT2G35690</t>
  </si>
  <si>
    <t>Q9ZQX4_AT4G02620</t>
  </si>
  <si>
    <t>Q9ZSA2_AT4G04720</t>
  </si>
  <si>
    <t>Q9ZSA3_AT4G04710</t>
  </si>
  <si>
    <t>Q9ZSK1_AT1G64970</t>
  </si>
  <si>
    <t>Q9ZSS6_AT3G10050</t>
  </si>
  <si>
    <t>Q9ZSY9_AT4G15440</t>
  </si>
  <si>
    <t>Q9ZT84_AT1G80340</t>
  </si>
  <si>
    <t>Q9ZU07_AT5G25130</t>
  </si>
  <si>
    <t>Q9ZU32_AT2G01350</t>
  </si>
  <si>
    <t>Q9ZU38_AT2G01290</t>
  </si>
  <si>
    <t>Q9ZU52_AT2G01140</t>
  </si>
  <si>
    <t>Q9ZUB3_AT1G23820</t>
  </si>
  <si>
    <t>Q9ZUC2_AT1G23730</t>
  </si>
  <si>
    <t>Q9ZUR7_AT2G37500</t>
  </si>
  <si>
    <t>Q9ZV04_AT2G39040</t>
  </si>
  <si>
    <t>Q9ZV15_AT2G38910</t>
  </si>
  <si>
    <t>Q9ZV28_AT2G28860</t>
  </si>
  <si>
    <t>Q9ZV29_AT2G28850</t>
  </si>
  <si>
    <t>Q9ZV56_AT2G32260</t>
  </si>
  <si>
    <t>Q9ZV85_AT1G78670</t>
  </si>
  <si>
    <t>Q9ZVG0_AT2G01440</t>
  </si>
  <si>
    <t>Q9ZVI9_AT2G38670</t>
  </si>
  <si>
    <t>Q9ZVV4_AT1G55570</t>
  </si>
  <si>
    <t>Q9ZW03_AT2G29150</t>
  </si>
  <si>
    <t>Q9ZW12_AT2G29260</t>
  </si>
  <si>
    <t>Q9ZW13_AT2G29290</t>
  </si>
  <si>
    <t>Q9ZW14_AT2G29310</t>
  </si>
  <si>
    <t>Q9ZW15_AT2G29320</t>
  </si>
  <si>
    <t>Q9ZW16_AT2G29330</t>
  </si>
  <si>
    <t>Q9ZW19_AT2G29360</t>
  </si>
  <si>
    <t>Q9ZW20_AT2G29370</t>
  </si>
  <si>
    <t>Q9ZW26_AT2G29440</t>
  </si>
  <si>
    <t>Q9ZW27_AT2G29460</t>
  </si>
  <si>
    <t>Q9ZW29_AT2G29480</t>
  </si>
  <si>
    <t>Q9ZW30_AT2G29490</t>
  </si>
  <si>
    <t>Q9ZW84_AT2G43090</t>
  </si>
  <si>
    <t>Q9ZW85_AT2G43090</t>
  </si>
  <si>
    <t>Q9ZW95_AT1G67110</t>
  </si>
  <si>
    <t>Q9ZWT1_AT2G20860</t>
  </si>
  <si>
    <t>U3MZ83_AT4G25420</t>
  </si>
  <si>
    <t>U3MZ89_AT4G25420</t>
  </si>
  <si>
    <t>U3MZ99_AT4G25420</t>
  </si>
  <si>
    <t>U3MZA9_AT4G25420</t>
  </si>
  <si>
    <t>U3MZJ1_AT4G25420</t>
  </si>
  <si>
    <t>U3MZJ7_AT4G25420</t>
  </si>
  <si>
    <t>U3MZK0_AT4G25420</t>
  </si>
  <si>
    <t>U3MZK8_AT4G25420</t>
  </si>
  <si>
    <t>U3N126_AT4G25420</t>
  </si>
  <si>
    <t>U3N132_AT4G25420</t>
  </si>
  <si>
    <t>U3N144_AT4G25420</t>
  </si>
  <si>
    <t>U3N147_AT4G25420</t>
  </si>
  <si>
    <t>U3N151_AT4G25420</t>
  </si>
  <si>
    <t>U3N1S3_AT4G25420</t>
  </si>
  <si>
    <t>U3N1S9_AT4G25420</t>
  </si>
  <si>
    <t>U3N1T6_AT4G25420</t>
  </si>
  <si>
    <t>U3N1U1_AT4G25420</t>
  </si>
  <si>
    <t>U3N6E7_AT4G25420</t>
  </si>
  <si>
    <t>U3N6F2_AT4G25420</t>
  </si>
  <si>
    <t>U3N6F8_AT4G25420</t>
  </si>
  <si>
    <t>U3N6G2_AT4G25420</t>
  </si>
  <si>
    <t>U3N6G9_AT4G25420</t>
  </si>
  <si>
    <t>U3N6H3_AT4G25420</t>
  </si>
  <si>
    <t>W8PUE7_AT5G17050</t>
  </si>
  <si>
    <t>W8PUG4_AT5G05870</t>
  </si>
  <si>
    <t>W8PUJ0_AT4G32410</t>
  </si>
  <si>
    <t>W8PUR4_AT3G46970</t>
  </si>
  <si>
    <t>W8PUS4_AT3G29320</t>
  </si>
  <si>
    <t>W8PUX3_AT5G49190</t>
  </si>
  <si>
    <t>W8PUX5_AT2G40190</t>
  </si>
  <si>
    <t>W8PUY3_AT5G38460</t>
  </si>
  <si>
    <t>W8PUZ7_AT5G20280</t>
  </si>
  <si>
    <t>W8PV01_AT5G17420</t>
  </si>
  <si>
    <t>W8PV29_AT2G11810</t>
  </si>
  <si>
    <t>W8PV36_AT2G03220</t>
  </si>
  <si>
    <t>W8PVC6_AT3G25140</t>
  </si>
  <si>
    <t>W8PVS8_AT1G78580</t>
  </si>
  <si>
    <t>W8Q2S4_AT5G20410</t>
  </si>
  <si>
    <t>W8Q2W3_AT4G38240</t>
  </si>
  <si>
    <t>W8Q2X7_AT4G31780</t>
  </si>
  <si>
    <t>W8Q387_AT3G02350</t>
  </si>
  <si>
    <t>W8Q3B1_AT2G36800</t>
  </si>
  <si>
    <t>W8Q3B6_AT2G36750</t>
  </si>
  <si>
    <t>W8Q3R5_AT1G22400</t>
  </si>
  <si>
    <t>W8Q6G0_AT5G05170</t>
  </si>
  <si>
    <t>W8Q6K8_AT4G14090</t>
  </si>
  <si>
    <t>W8Q7D0_AT1G14070</t>
  </si>
  <si>
    <t>W8QNB5_AT5G05860</t>
  </si>
  <si>
    <t>W8QNB9_AT5G03770</t>
  </si>
  <si>
    <t>W8QNX9_AT2G25540</t>
  </si>
  <si>
    <t>W8QP07_AT2G03210</t>
  </si>
  <si>
    <t>W8QPA0_AT1G16900</t>
  </si>
  <si>
    <t>W8QPA3_AT1G14080</t>
  </si>
  <si>
    <t>W8QPD2_AT4G39350</t>
  </si>
  <si>
    <t>G2T-3</t>
  </si>
  <si>
    <t>G2T-7</t>
  </si>
  <si>
    <t>G2T-8</t>
  </si>
  <si>
    <t>NCU00008</t>
  </si>
  <si>
    <t>NCU00023</t>
  </si>
  <si>
    <t>NCU00087</t>
  </si>
  <si>
    <t>NCU00106</t>
  </si>
  <si>
    <t>NCU00130</t>
  </si>
  <si>
    <t>NCU00150</t>
  </si>
  <si>
    <t>NCU00160</t>
  </si>
  <si>
    <t>NCU00168</t>
  </si>
  <si>
    <t>NCU00173</t>
  </si>
  <si>
    <t>NCU00177</t>
  </si>
  <si>
    <t>NCU00187</t>
  </si>
  <si>
    <t>NCU00194</t>
  </si>
  <si>
    <t>NCU00200</t>
  </si>
  <si>
    <t>NCU00206</t>
  </si>
  <si>
    <t>NCU00227</t>
  </si>
  <si>
    <t>NCU00233</t>
  </si>
  <si>
    <t>NCU00261</t>
  </si>
  <si>
    <t>NCU00293</t>
  </si>
  <si>
    <t>NCU00302</t>
  </si>
  <si>
    <t>NCU00316</t>
  </si>
  <si>
    <t>NCU00355</t>
  </si>
  <si>
    <t>NCU00369</t>
  </si>
  <si>
    <t>NCU00378</t>
  </si>
  <si>
    <t>NCU00385</t>
  </si>
  <si>
    <t>NCU00403</t>
  </si>
  <si>
    <t>NCU00405</t>
  </si>
  <si>
    <t>NCU00409</t>
  </si>
  <si>
    <t>NCU00414</t>
  </si>
  <si>
    <t>NCU00418</t>
  </si>
  <si>
    <t>NCU00436</t>
  </si>
  <si>
    <t>NCU00438</t>
  </si>
  <si>
    <t>NCU00446</t>
  </si>
  <si>
    <t>NCU00447</t>
  </si>
  <si>
    <t>NCU00461</t>
  </si>
  <si>
    <t>NCU00463</t>
  </si>
  <si>
    <t>NCU00466</t>
  </si>
  <si>
    <t>NCU00468</t>
  </si>
  <si>
    <t>NCU00484</t>
  </si>
  <si>
    <t>NCU00502</t>
  </si>
  <si>
    <t>NCU00519</t>
  </si>
  <si>
    <t>NCU00548</t>
  </si>
  <si>
    <t>NCU00552</t>
  </si>
  <si>
    <t>NCU00554</t>
  </si>
  <si>
    <t>NCU00567</t>
  </si>
  <si>
    <t>NCU00575</t>
  </si>
  <si>
    <t>NCU00580</t>
  </si>
  <si>
    <t>NCU00585</t>
  </si>
  <si>
    <t>NCU00589</t>
  </si>
  <si>
    <t>NCU00591</t>
  </si>
  <si>
    <t>NCU00597</t>
  </si>
  <si>
    <t>NCU00602</t>
  </si>
  <si>
    <t>NCU00606</t>
  </si>
  <si>
    <t>NCU00629</t>
  </si>
  <si>
    <t>NCU00636</t>
  </si>
  <si>
    <t>NCU00642</t>
  </si>
  <si>
    <t>NCU00643</t>
  </si>
  <si>
    <t>NCU00644</t>
  </si>
  <si>
    <t>NCU00648</t>
  </si>
  <si>
    <t>NCU00649</t>
  </si>
  <si>
    <t>NCU00655</t>
  </si>
  <si>
    <t>NCU00667</t>
  </si>
  <si>
    <t>NCU00668</t>
  </si>
  <si>
    <t>NCU00670</t>
  </si>
  <si>
    <t>NCU00678</t>
  </si>
  <si>
    <t>NCU00680</t>
  </si>
  <si>
    <t>NCU00712</t>
  </si>
  <si>
    <t>NCU00713</t>
  </si>
  <si>
    <t>NCU00720</t>
  </si>
  <si>
    <t>NCU00721</t>
  </si>
  <si>
    <t>NCU00742</t>
  </si>
  <si>
    <t>NCU00743</t>
  </si>
  <si>
    <t>NCU00758</t>
  </si>
  <si>
    <t>NCU00761</t>
  </si>
  <si>
    <t>NCU00762</t>
  </si>
  <si>
    <t>NCU00775</t>
  </si>
  <si>
    <t>NCU00782</t>
  </si>
  <si>
    <t>NCU00792</t>
  </si>
  <si>
    <t>NCU00801</t>
  </si>
  <si>
    <t>NCU00810</t>
  </si>
  <si>
    <t>NCU00829</t>
  </si>
  <si>
    <t>NCU00836</t>
  </si>
  <si>
    <t>NCU00837</t>
  </si>
  <si>
    <t>NCU00838</t>
  </si>
  <si>
    <t>NCU00843</t>
  </si>
  <si>
    <t>NCU00891</t>
  </si>
  <si>
    <t>NCU00892</t>
  </si>
  <si>
    <t>NCU00893</t>
  </si>
  <si>
    <t>NCU00915</t>
  </si>
  <si>
    <t>NCU00920</t>
  </si>
  <si>
    <t>NCU00927</t>
  </si>
  <si>
    <t>NCU00931</t>
  </si>
  <si>
    <t>NCU00936</t>
  </si>
  <si>
    <t>NCU00943</t>
  </si>
  <si>
    <t>NCU00944</t>
  </si>
  <si>
    <t>NCU00951</t>
  </si>
  <si>
    <t>NCU00959</t>
  </si>
  <si>
    <t>NCU00963</t>
  </si>
  <si>
    <t>NCU00969</t>
  </si>
  <si>
    <t>NCU00985</t>
  </si>
  <si>
    <t>NCU00988</t>
  </si>
  <si>
    <t>NCU01013</t>
  </si>
  <si>
    <t>NCU01050</t>
  </si>
  <si>
    <t>NCU01065</t>
  </si>
  <si>
    <t>NCU01066</t>
  </si>
  <si>
    <t>NCU01083</t>
  </si>
  <si>
    <t>NCU01103</t>
  </si>
  <si>
    <t>NCU01106</t>
  </si>
  <si>
    <t>NCU01119</t>
  </si>
  <si>
    <t>NCU01140</t>
  </si>
  <si>
    <t>NCU01141</t>
  </si>
  <si>
    <t>NCU01142</t>
  </si>
  <si>
    <t>NCU01143</t>
  </si>
  <si>
    <t>NCU01157</t>
  </si>
  <si>
    <t>NCU01162</t>
  </si>
  <si>
    <t>NCU01169</t>
  </si>
  <si>
    <t>NCU01175</t>
  </si>
  <si>
    <t>NCU01195</t>
  </si>
  <si>
    <t>NCU01207</t>
  </si>
  <si>
    <t>NCU01227</t>
  </si>
  <si>
    <t>NCU01231</t>
  </si>
  <si>
    <t>NCU01270</t>
  </si>
  <si>
    <t>NCU01271</t>
  </si>
  <si>
    <t>NCU01300</t>
  </si>
  <si>
    <t>NCU01328</t>
  </si>
  <si>
    <t>NCU01332</t>
  </si>
  <si>
    <t>NCU01333</t>
  </si>
  <si>
    <t>NCU01337</t>
  </si>
  <si>
    <t>NCU01348</t>
  </si>
  <si>
    <t>NCU01360</t>
  </si>
  <si>
    <t>NCU01371</t>
  </si>
  <si>
    <t>NCU01378</t>
  </si>
  <si>
    <t>NCU01399</t>
  </si>
  <si>
    <t>NCU01412</t>
  </si>
  <si>
    <t>NCU01417</t>
  </si>
  <si>
    <t>NCU01427</t>
  </si>
  <si>
    <t>NCU01428</t>
  </si>
  <si>
    <t>NCU01429</t>
  </si>
  <si>
    <t>NCU01439</t>
  </si>
  <si>
    <t>NCU01441</t>
  </si>
  <si>
    <t>NCU01443</t>
  </si>
  <si>
    <t>NCU01446</t>
  </si>
  <si>
    <t>NCU01449</t>
  </si>
  <si>
    <t>NCU01467</t>
  </si>
  <si>
    <t>NCU01480</t>
  </si>
  <si>
    <t>NCU01484</t>
  </si>
  <si>
    <t>NCU01512</t>
  </si>
  <si>
    <t>NCU01514</t>
  </si>
  <si>
    <t>NCU01528</t>
  </si>
  <si>
    <t>NCU01546</t>
  </si>
  <si>
    <t>NCU01550</t>
  </si>
  <si>
    <t>NCU01553</t>
  </si>
  <si>
    <t>NCU01606</t>
  </si>
  <si>
    <t>NCU01612</t>
  </si>
  <si>
    <t>NCU01632</t>
  </si>
  <si>
    <t>NCU01654</t>
  </si>
  <si>
    <t>NCU01666</t>
  </si>
  <si>
    <t>NCU01667</t>
  </si>
  <si>
    <t>NCU01680</t>
  </si>
  <si>
    <t>NCU01689</t>
  </si>
  <si>
    <t>NCU01692</t>
  </si>
  <si>
    <t>NCU01744</t>
  </si>
  <si>
    <t>NCU01754</t>
  </si>
  <si>
    <t>NCU01757</t>
  </si>
  <si>
    <t>NCU01765</t>
  </si>
  <si>
    <t>NCU01786</t>
  </si>
  <si>
    <t>NCU01813</t>
  </si>
  <si>
    <t>NCU01816</t>
  </si>
  <si>
    <t>NCU01824</t>
  </si>
  <si>
    <t>NCU01830</t>
  </si>
  <si>
    <t>NCU01859</t>
  </si>
  <si>
    <t>NCU01867</t>
  </si>
  <si>
    <t>NCU01870</t>
  </si>
  <si>
    <t>NCU01902</t>
  </si>
  <si>
    <t>NCU01904</t>
  </si>
  <si>
    <t>NCU01905</t>
  </si>
  <si>
    <t>NCU01911</t>
  </si>
  <si>
    <t>NCU01922</t>
  </si>
  <si>
    <t>NCU01965</t>
  </si>
  <si>
    <t>NCU01985</t>
  </si>
  <si>
    <t>NCU01993</t>
  </si>
  <si>
    <t>NCU02004</t>
  </si>
  <si>
    <t>NCU02005</t>
  </si>
  <si>
    <t>NCU02010</t>
  </si>
  <si>
    <t>NCU02090</t>
  </si>
  <si>
    <t>NCU02097</t>
  </si>
  <si>
    <t>NCU02109</t>
  </si>
  <si>
    <t>NCU02110</t>
  </si>
  <si>
    <t>NCU02123</t>
  </si>
  <si>
    <t>NCU02126</t>
  </si>
  <si>
    <t>NCU02127</t>
  </si>
  <si>
    <t>NCU02131</t>
  </si>
  <si>
    <t>NCU02136</t>
  </si>
  <si>
    <t>NCU02193</t>
  </si>
  <si>
    <t>NCU02195</t>
  </si>
  <si>
    <t>NCU02209</t>
  </si>
  <si>
    <t>NCU02226</t>
  </si>
  <si>
    <t>NCU02227</t>
  </si>
  <si>
    <t>NCU02238</t>
  </si>
  <si>
    <t>NCU02240</t>
  </si>
  <si>
    <t>NCU02250</t>
  </si>
  <si>
    <t>NCU02252</t>
  </si>
  <si>
    <t>NCU02274</t>
  </si>
  <si>
    <t>NCU02280</t>
  </si>
  <si>
    <t>NCU02287</t>
  </si>
  <si>
    <t>NCU02291</t>
  </si>
  <si>
    <t>NCU02296</t>
  </si>
  <si>
    <t>NCU02299</t>
  </si>
  <si>
    <t>NCU02305</t>
  </si>
  <si>
    <t>NCU02322</t>
  </si>
  <si>
    <t>NCU02325</t>
  </si>
  <si>
    <t>NCU02333</t>
  </si>
  <si>
    <t>NCU02344</t>
  </si>
  <si>
    <t>NCU02366</t>
  </si>
  <si>
    <t>NCU02373</t>
  </si>
  <si>
    <t>NCU02380</t>
  </si>
  <si>
    <t>NCU02395</t>
  </si>
  <si>
    <t>NCU02397</t>
  </si>
  <si>
    <t>NCU02407</t>
  </si>
  <si>
    <t>NCU02408</t>
  </si>
  <si>
    <t>NCU02416</t>
  </si>
  <si>
    <t>NCU02430</t>
  </si>
  <si>
    <t>NCU02438</t>
  </si>
  <si>
    <t>NCU02450</t>
  </si>
  <si>
    <t>NCU02468</t>
  </si>
  <si>
    <t>NCU02472</t>
  </si>
  <si>
    <t>NCU02475</t>
  </si>
  <si>
    <t>NCU02476</t>
  </si>
  <si>
    <t>NCU02479</t>
  </si>
  <si>
    <t>NCU02480</t>
  </si>
  <si>
    <t>NCU02482</t>
  </si>
  <si>
    <t>NCU02505</t>
  </si>
  <si>
    <t>NCU02514</t>
  </si>
  <si>
    <t>NCU02534</t>
  </si>
  <si>
    <t>NCU02536</t>
  </si>
  <si>
    <t>NCU02542</t>
  </si>
  <si>
    <t>NCU02550</t>
  </si>
  <si>
    <t>NCU02564</t>
  </si>
  <si>
    <t>NCU02566</t>
  </si>
  <si>
    <t>NCU02571</t>
  </si>
  <si>
    <t>NCU02583</t>
  </si>
  <si>
    <t>NCU02585</t>
  </si>
  <si>
    <t>NCU02591</t>
  </si>
  <si>
    <t>NCU02624</t>
  </si>
  <si>
    <t>NCU02626</t>
  </si>
  <si>
    <t>NCU02629</t>
  </si>
  <si>
    <t>NCU02639</t>
  </si>
  <si>
    <t>NCU02657</t>
  </si>
  <si>
    <t>NCU02665</t>
  </si>
  <si>
    <t>NCU02677</t>
  </si>
  <si>
    <t>NCU02693</t>
  </si>
  <si>
    <t>NCU02702</t>
  </si>
  <si>
    <t>NCU02704</t>
  </si>
  <si>
    <t>NCU02712</t>
  </si>
  <si>
    <t>NCU02726</t>
  </si>
  <si>
    <t>NCU02727</t>
  </si>
  <si>
    <t>NCU02728</t>
  </si>
  <si>
    <t>NCU02734</t>
  </si>
  <si>
    <t>NCU02746</t>
  </si>
  <si>
    <t>NCU02771</t>
  </si>
  <si>
    <t>NCU02785</t>
  </si>
  <si>
    <t>NCU02786</t>
  </si>
  <si>
    <t>NCU02797</t>
  </si>
  <si>
    <t>NCU02802</t>
  </si>
  <si>
    <t>NCU02812</t>
  </si>
  <si>
    <t>NCU02879</t>
  </si>
  <si>
    <t>NCU02895</t>
  </si>
  <si>
    <t>NCU02906</t>
  </si>
  <si>
    <t>NCU02916</t>
  </si>
  <si>
    <t>NCU02922</t>
  </si>
  <si>
    <t>NCU02954</t>
  </si>
  <si>
    <t>NCU02969</t>
  </si>
  <si>
    <t>NCU02979</t>
  </si>
  <si>
    <t>NCU02998</t>
  </si>
  <si>
    <t>NCU03004</t>
  </si>
  <si>
    <t>NCU03006</t>
  </si>
  <si>
    <t>NCU03010</t>
  </si>
  <si>
    <t>NCU03030</t>
  </si>
  <si>
    <t>NCU03031</t>
  </si>
  <si>
    <t>NCU03076</t>
  </si>
  <si>
    <t>NCU03084</t>
  </si>
  <si>
    <t>NCU03093</t>
  </si>
  <si>
    <t>NCU03100</t>
  </si>
  <si>
    <t>NCU03117</t>
  </si>
  <si>
    <t>NCU03118</t>
  </si>
  <si>
    <t>NCU03127</t>
  </si>
  <si>
    <t>NCU03129</t>
  </si>
  <si>
    <t>NCU03139</t>
  </si>
  <si>
    <t>NCU03154</t>
  </si>
  <si>
    <t>NCU03156</t>
  </si>
  <si>
    <t>NCU03166</t>
  </si>
  <si>
    <t>NCU03176</t>
  </si>
  <si>
    <t>NCU03194</t>
  </si>
  <si>
    <t>NCU03199</t>
  </si>
  <si>
    <t>NCU03216</t>
  </si>
  <si>
    <t>NCU03223</t>
  </si>
  <si>
    <t>NCU03235</t>
  </si>
  <si>
    <t>NCU03243</t>
  </si>
  <si>
    <t>NCU03254</t>
  </si>
  <si>
    <t>NCU03257</t>
  </si>
  <si>
    <t>NCU03267</t>
  </si>
  <si>
    <t>NCU03282</t>
  </si>
  <si>
    <t>NCU03290</t>
  </si>
  <si>
    <t>NCU03295</t>
  </si>
  <si>
    <t>NCU03325</t>
  </si>
  <si>
    <t>NCU03328</t>
  </si>
  <si>
    <t>NCU03339</t>
  </si>
  <si>
    <t>NCU03347</t>
  </si>
  <si>
    <t>NCU03350</t>
  </si>
  <si>
    <t>NCU03381</t>
  </si>
  <si>
    <t>NCU03395</t>
  </si>
  <si>
    <t>NCU03415</t>
  </si>
  <si>
    <t>NCU03425</t>
  </si>
  <si>
    <t>NCU03463</t>
  </si>
  <si>
    <t>NCU03488</t>
  </si>
  <si>
    <t>NCU03497</t>
  </si>
  <si>
    <t>NCU03504</t>
  </si>
  <si>
    <t>NCU03525</t>
  </si>
  <si>
    <t>NCU03539</t>
  </si>
  <si>
    <t>NCU03544</t>
  </si>
  <si>
    <t>NCU03559</t>
  </si>
  <si>
    <t>NCU03561</t>
  </si>
  <si>
    <t>NCU03575</t>
  </si>
  <si>
    <t>NCU03579</t>
  </si>
  <si>
    <t>NCU03607</t>
  </si>
  <si>
    <t>NCU03608</t>
  </si>
  <si>
    <t>NCU03611</t>
  </si>
  <si>
    <t>NCU03617</t>
  </si>
  <si>
    <t>NCU03633</t>
  </si>
  <si>
    <t>NCU03648</t>
  </si>
  <si>
    <t>NCU03651</t>
  </si>
  <si>
    <t>NCU03693</t>
  </si>
  <si>
    <t>NCU03713</t>
  </si>
  <si>
    <t>NCU03715</t>
  </si>
  <si>
    <t>NCU03741</t>
  </si>
  <si>
    <t>NCU03748</t>
  </si>
  <si>
    <t>NCU03756</t>
  </si>
  <si>
    <t>NCU03759</t>
  </si>
  <si>
    <t>NCU03761</t>
  </si>
  <si>
    <t>NCU03768</t>
  </si>
  <si>
    <t>NCU03771</t>
  </si>
  <si>
    <t>NCU03777</t>
  </si>
  <si>
    <t>NCU03779</t>
  </si>
  <si>
    <t>NCU03784</t>
  </si>
  <si>
    <t>NCU03788</t>
  </si>
  <si>
    <t>NCU03808</t>
  </si>
  <si>
    <t>NCU03813</t>
  </si>
  <si>
    <t>NCU03815</t>
  </si>
  <si>
    <t>NCU03846</t>
  </si>
  <si>
    <t>NCU03850</t>
  </si>
  <si>
    <t>NCU03861</t>
  </si>
  <si>
    <t>NCU03868</t>
  </si>
  <si>
    <t>NCU03877</t>
  </si>
  <si>
    <t>NCU03880</t>
  </si>
  <si>
    <t>NCU03913</t>
  </si>
  <si>
    <t>NCU03914</t>
  </si>
  <si>
    <t>NCU03922</t>
  </si>
  <si>
    <t>NCU03929</t>
  </si>
  <si>
    <t>NCU03935</t>
  </si>
  <si>
    <t>NCU03953</t>
  </si>
  <si>
    <t>NCU03955</t>
  </si>
  <si>
    <t>NCU03957</t>
  </si>
  <si>
    <t>NCU03963</t>
  </si>
  <si>
    <t>NCU03970</t>
  </si>
  <si>
    <t>NCU03973</t>
  </si>
  <si>
    <t>NCU04008</t>
  </si>
  <si>
    <t>NCU04013</t>
  </si>
  <si>
    <t>NCU04019</t>
  </si>
  <si>
    <t>NCU04020</t>
  </si>
  <si>
    <t>NCU04044</t>
  </si>
  <si>
    <t>NCU04048</t>
  </si>
  <si>
    <t>NCU04069</t>
  </si>
  <si>
    <t>NCU04071</t>
  </si>
  <si>
    <t>NCU04074</t>
  </si>
  <si>
    <t>NCU04077</t>
  </si>
  <si>
    <t>NCU04118</t>
  </si>
  <si>
    <t>NCU04149</t>
  </si>
  <si>
    <t>NCU04156</t>
  </si>
  <si>
    <t>NCU04195</t>
  </si>
  <si>
    <t>NCU04202</t>
  </si>
  <si>
    <t>NCU04216</t>
  </si>
  <si>
    <t>NCU04221</t>
  </si>
  <si>
    <t>NCU04230</t>
  </si>
  <si>
    <t>NCU04237</t>
  </si>
  <si>
    <t>NCU04246</t>
  </si>
  <si>
    <t>NCU04251</t>
  </si>
  <si>
    <t>NCU04265</t>
  </si>
  <si>
    <t>NCU04277</t>
  </si>
  <si>
    <t>NCU04280</t>
  </si>
  <si>
    <t>NCU04292</t>
  </si>
  <si>
    <t>NCU04303</t>
  </si>
  <si>
    <t>NCU04323</t>
  </si>
  <si>
    <t>NCU04339</t>
  </si>
  <si>
    <t>NCU04350</t>
  </si>
  <si>
    <t>NCU04352</t>
  </si>
  <si>
    <t>NCU04380</t>
  </si>
  <si>
    <t>NCU04385</t>
  </si>
  <si>
    <t>NCU04387</t>
  </si>
  <si>
    <t>NCU04393</t>
  </si>
  <si>
    <t>NCU04400</t>
  </si>
  <si>
    <t>NCU04401</t>
  </si>
  <si>
    <t>NCU04411</t>
  </si>
  <si>
    <t>NCU04433</t>
  </si>
  <si>
    <t>NCU04442</t>
  </si>
  <si>
    <t>NCU04449</t>
  </si>
  <si>
    <t>NCU04452</t>
  </si>
  <si>
    <t>NCU04460</t>
  </si>
  <si>
    <t>NCU04466</t>
  </si>
  <si>
    <t>NCU04468</t>
  </si>
  <si>
    <t>NCU04474</t>
  </si>
  <si>
    <t>NCU04481</t>
  </si>
  <si>
    <t>NCU04510</t>
  </si>
  <si>
    <t>NCU04568</t>
  </si>
  <si>
    <t>NCU04579</t>
  </si>
  <si>
    <t>NCU04581</t>
  </si>
  <si>
    <t>NCU04592</t>
  </si>
  <si>
    <t>NCU04621</t>
  </si>
  <si>
    <t>NCU04623</t>
  </si>
  <si>
    <t>NCU04642</t>
  </si>
  <si>
    <t>NCU04648</t>
  </si>
  <si>
    <t>NCU04720</t>
  </si>
  <si>
    <t>NCU04721</t>
  </si>
  <si>
    <t>NCU04725</t>
  </si>
  <si>
    <t>NCU04727</t>
  </si>
  <si>
    <t>NCU04728</t>
  </si>
  <si>
    <t>NCU04743</t>
  </si>
  <si>
    <t>NCU04753</t>
  </si>
  <si>
    <t>NCU04754</t>
  </si>
  <si>
    <t>NCU04768</t>
  </si>
  <si>
    <t>NCU04775</t>
  </si>
  <si>
    <t>NCU04781</t>
  </si>
  <si>
    <t>NCU04797</t>
  </si>
  <si>
    <t>NCU04809</t>
  </si>
  <si>
    <t>NCU04837</t>
  </si>
  <si>
    <t>NCU04854</t>
  </si>
  <si>
    <t>NCU04856</t>
  </si>
  <si>
    <t>NCU04899</t>
  </si>
  <si>
    <t>NCU04923</t>
  </si>
  <si>
    <t>NCU04936</t>
  </si>
  <si>
    <t>NCU04942</t>
  </si>
  <si>
    <t>NCU04952</t>
  </si>
  <si>
    <t>NCU04963</t>
  </si>
  <si>
    <t>NCU05001</t>
  </si>
  <si>
    <t>NCU05009</t>
  </si>
  <si>
    <t>NCU05028</t>
  </si>
  <si>
    <t>NCU05041</t>
  </si>
  <si>
    <t>NCU05057</t>
  </si>
  <si>
    <t>NCU05075</t>
  </si>
  <si>
    <t>NCU05093</t>
  </si>
  <si>
    <t>NCU05095</t>
  </si>
  <si>
    <t>NCU05118</t>
  </si>
  <si>
    <t>NCU05121</t>
  </si>
  <si>
    <t>NCU05127</t>
  </si>
  <si>
    <t>NCU05129</t>
  </si>
  <si>
    <t>NCU05133</t>
  </si>
  <si>
    <t>NCU05151</t>
  </si>
  <si>
    <t>NCU05168</t>
  </si>
  <si>
    <t>NCU05169</t>
  </si>
  <si>
    <t>NCU05180</t>
  </si>
  <si>
    <t>NCU05198</t>
  </si>
  <si>
    <t>NCU05220</t>
  </si>
  <si>
    <t>NCU05221</t>
  </si>
  <si>
    <t>NCU05238</t>
  </si>
  <si>
    <t>NCU05239</t>
  </si>
  <si>
    <t>NCU05254</t>
  </si>
  <si>
    <t>NCU05268</t>
  </si>
  <si>
    <t>NCU05290</t>
  </si>
  <si>
    <t>NCU05298</t>
  </si>
  <si>
    <t>NCU05299</t>
  </si>
  <si>
    <t>NCU05376</t>
  </si>
  <si>
    <t>NCU05390</t>
  </si>
  <si>
    <t>NCU05404</t>
  </si>
  <si>
    <t>NCU05410</t>
  </si>
  <si>
    <t>NCU05419</t>
  </si>
  <si>
    <t>NCU05420</t>
  </si>
  <si>
    <t>NCU05425</t>
  </si>
  <si>
    <t>NCU05430</t>
  </si>
  <si>
    <t>NCU05454</t>
  </si>
  <si>
    <t>NCU05457</t>
  </si>
  <si>
    <t>NCU05499</t>
  </si>
  <si>
    <t>NCU05526</t>
  </si>
  <si>
    <t>NCU05537</t>
  </si>
  <si>
    <t>NCU05542</t>
  </si>
  <si>
    <t>NCU05548</t>
  </si>
  <si>
    <t>NCU05577</t>
  </si>
  <si>
    <t>NCU05624</t>
  </si>
  <si>
    <t>NCU05626</t>
  </si>
  <si>
    <t>NCU05627</t>
  </si>
  <si>
    <t>NCU05642</t>
  </si>
  <si>
    <t>NCU05683</t>
  </si>
  <si>
    <t>NCU05689</t>
  </si>
  <si>
    <t>NCU05752</t>
  </si>
  <si>
    <t>NCU05770</t>
  </si>
  <si>
    <t>NCU05776</t>
  </si>
  <si>
    <t>NCU05802</t>
  </si>
  <si>
    <t>NCU05805</t>
  </si>
  <si>
    <t>NCU05807</t>
  </si>
  <si>
    <t>NCU05816</t>
  </si>
  <si>
    <t>NCU05828</t>
  </si>
  <si>
    <t>NCU05830</t>
  </si>
  <si>
    <t>NCU05843</t>
  </si>
  <si>
    <t>NCU05851</t>
  </si>
  <si>
    <t>NCU05853</t>
  </si>
  <si>
    <t>NCU05882</t>
  </si>
  <si>
    <t>NCU05887</t>
  </si>
  <si>
    <t>NCU05956</t>
  </si>
  <si>
    <t>NCU05967</t>
  </si>
  <si>
    <t>NCU05972</t>
  </si>
  <si>
    <t>NCU05982</t>
  </si>
  <si>
    <t>NCU05983</t>
  </si>
  <si>
    <t>NCU05985</t>
  </si>
  <si>
    <t>NCU05991</t>
  </si>
  <si>
    <t>NCU06005</t>
  </si>
  <si>
    <t>NCU06017</t>
  </si>
  <si>
    <t>NCU06023</t>
  </si>
  <si>
    <t>NCU06024</t>
  </si>
  <si>
    <t>NCU06025</t>
  </si>
  <si>
    <t>NCU06029</t>
  </si>
  <si>
    <t>NCU06032</t>
  </si>
  <si>
    <t>NCU06043</t>
  </si>
  <si>
    <t>NCU06054</t>
  </si>
  <si>
    <t>NCU06058</t>
  </si>
  <si>
    <t>NCU06063</t>
  </si>
  <si>
    <t>NCU06067</t>
  </si>
  <si>
    <t>NCU06075</t>
  </si>
  <si>
    <t>NCU06112</t>
  </si>
  <si>
    <t>NCU06123</t>
  </si>
  <si>
    <t>NCU06132</t>
  </si>
  <si>
    <t>NCU06141</t>
  </si>
  <si>
    <t>NCU06142</t>
  </si>
  <si>
    <t>NCU06144</t>
  </si>
  <si>
    <t>NCU06187</t>
  </si>
  <si>
    <t>NCU06189</t>
  </si>
  <si>
    <t>NCU06191</t>
  </si>
  <si>
    <t>NCU06194</t>
  </si>
  <si>
    <t>NCU06207</t>
  </si>
  <si>
    <t>NCU06211</t>
  </si>
  <si>
    <t>NCU06228</t>
  </si>
  <si>
    <t>NCU06231</t>
  </si>
  <si>
    <t>NCU06232</t>
  </si>
  <si>
    <t>NCU06261</t>
  </si>
  <si>
    <t>NCU06300</t>
  </si>
  <si>
    <t>NCU06318</t>
  </si>
  <si>
    <t>NCU06342</t>
  </si>
  <si>
    <t>NCU06348</t>
  </si>
  <si>
    <t>NCU06353</t>
  </si>
  <si>
    <t>NCU06358</t>
  </si>
  <si>
    <t>NCU06360</t>
  </si>
  <si>
    <t>NCU06402</t>
  </si>
  <si>
    <t>NCU06417</t>
  </si>
  <si>
    <t>NCU06444</t>
  </si>
  <si>
    <t>NCU06448</t>
  </si>
  <si>
    <t>NCU06452</t>
  </si>
  <si>
    <t>NCU06457</t>
  </si>
  <si>
    <t>NCU06465</t>
  </si>
  <si>
    <t>NCU06471</t>
  </si>
  <si>
    <t>NCU06482</t>
  </si>
  <si>
    <t>NCU06512</t>
  </si>
  <si>
    <t>NCU06532</t>
  </si>
  <si>
    <t>NCU06543</t>
  </si>
  <si>
    <t>NCU06558</t>
  </si>
  <si>
    <t>NCU06559</t>
  </si>
  <si>
    <t>NCU06606</t>
  </si>
  <si>
    <t>NCU06613</t>
  </si>
  <si>
    <t>NCU06619</t>
  </si>
  <si>
    <t>NCU06624</t>
  </si>
  <si>
    <t>NCU06625</t>
  </si>
  <si>
    <t>NCU06652</t>
  </si>
  <si>
    <t>NCU06666</t>
  </si>
  <si>
    <t>NCU06673</t>
  </si>
  <si>
    <t>NCU06694</t>
  </si>
  <si>
    <t>NCU06695</t>
  </si>
  <si>
    <t>NCU06700</t>
  </si>
  <si>
    <t>NCU06714</t>
  </si>
  <si>
    <t>NCU06722</t>
  </si>
  <si>
    <t>NCU06724</t>
  </si>
  <si>
    <t>NCU06727</t>
  </si>
  <si>
    <t>NCU06733</t>
  </si>
  <si>
    <t>NCU06741</t>
  </si>
  <si>
    <t>NCU06761</t>
  </si>
  <si>
    <t>NCU06783</t>
  </si>
  <si>
    <t>NCU06785</t>
  </si>
  <si>
    <t>NCU06803</t>
  </si>
  <si>
    <t>NCU06832</t>
  </si>
  <si>
    <t>NCU06836</t>
  </si>
  <si>
    <t>NCU06845</t>
  </si>
  <si>
    <t>NCU06846</t>
  </si>
  <si>
    <t>NCU06866</t>
  </si>
  <si>
    <t>NCU06870</t>
  </si>
  <si>
    <t>NCU06871</t>
  </si>
  <si>
    <t>NCU06881</t>
  </si>
  <si>
    <t>NCU06914</t>
  </si>
  <si>
    <t>NCU06924</t>
  </si>
  <si>
    <t>NCU06931</t>
  </si>
  <si>
    <t>NCU06970</t>
  </si>
  <si>
    <t>NCU06974</t>
  </si>
  <si>
    <t>NCU06996</t>
  </si>
  <si>
    <t>NCU07001</t>
  </si>
  <si>
    <t>NCU07022</t>
  </si>
  <si>
    <t>NCU07053</t>
  </si>
  <si>
    <t>NCU07082</t>
  </si>
  <si>
    <t>NCU07101</t>
  </si>
  <si>
    <t>NCU07140</t>
  </si>
  <si>
    <t>NCU07143</t>
  </si>
  <si>
    <t>NCU07156</t>
  </si>
  <si>
    <t>NCU07165</t>
  </si>
  <si>
    <t>NCU07169</t>
  </si>
  <si>
    <t>NCU07170</t>
  </si>
  <si>
    <t>NCU07188</t>
  </si>
  <si>
    <t>NCU07190</t>
  </si>
  <si>
    <t>NCU07199</t>
  </si>
  <si>
    <t>NCU07205</t>
  </si>
  <si>
    <t>NCU07281</t>
  </si>
  <si>
    <t>NCU07300</t>
  </si>
  <si>
    <t>NCU07309</t>
  </si>
  <si>
    <t>NCU07334</t>
  </si>
  <si>
    <t>NCU07340</t>
  </si>
  <si>
    <t>NCU07362</t>
  </si>
  <si>
    <t>NCU07366</t>
  </si>
  <si>
    <t>NCU07375</t>
  </si>
  <si>
    <t>NCU07413</t>
  </si>
  <si>
    <t>NCU07442</t>
  </si>
  <si>
    <t>NCU07446</t>
  </si>
  <si>
    <t>NCU07451</t>
  </si>
  <si>
    <t>NCU07456</t>
  </si>
  <si>
    <t>NCU07458</t>
  </si>
  <si>
    <t>NCU07465</t>
  </si>
  <si>
    <t>NCU07483</t>
  </si>
  <si>
    <t>NCU07550</t>
  </si>
  <si>
    <t>NCU07564</t>
  </si>
  <si>
    <t>NCU07578</t>
  </si>
  <si>
    <t>NCU07607</t>
  </si>
  <si>
    <t>NCU07608</t>
  </si>
  <si>
    <t>NCU07620</t>
  </si>
  <si>
    <t>NCU07659</t>
  </si>
  <si>
    <t>NCU07681</t>
  </si>
  <si>
    <t>NCU07682</t>
  </si>
  <si>
    <t>NCU07690</t>
  </si>
  <si>
    <t>NCU07697</t>
  </si>
  <si>
    <t>NCU07719</t>
  </si>
  <si>
    <t>NCU07725</t>
  </si>
  <si>
    <t>NCU07732</t>
  </si>
  <si>
    <t>NCU07741</t>
  </si>
  <si>
    <t>NCU07742</t>
  </si>
  <si>
    <t>NCU07754</t>
  </si>
  <si>
    <t>NCU07755</t>
  </si>
  <si>
    <t>NCU07756</t>
  </si>
  <si>
    <t>NCU07760</t>
  </si>
  <si>
    <t>NCU07768</t>
  </si>
  <si>
    <t>NCU07773</t>
  </si>
  <si>
    <t>NCU07774</t>
  </si>
  <si>
    <t>NCU07807</t>
  </si>
  <si>
    <t>NCU07820</t>
  </si>
  <si>
    <t>NCU07836</t>
  </si>
  <si>
    <t>NCU07849</t>
  </si>
  <si>
    <t>NCU07853</t>
  </si>
  <si>
    <t>NCU07865</t>
  </si>
  <si>
    <t>NCU07884</t>
  </si>
  <si>
    <t>NCU07887</t>
  </si>
  <si>
    <t>NCU07898</t>
  </si>
  <si>
    <t>NCU07914</t>
  </si>
  <si>
    <t>NCU07926</t>
  </si>
  <si>
    <t>NCU07930</t>
  </si>
  <si>
    <t>NCU07931</t>
  </si>
  <si>
    <t>NCU07937</t>
  </si>
  <si>
    <t>NCU07941</t>
  </si>
  <si>
    <t>NCU07944</t>
  </si>
  <si>
    <t>NCU07974</t>
  </si>
  <si>
    <t>NCU07982</t>
  </si>
  <si>
    <t>NCU07987</t>
  </si>
  <si>
    <t>NCU08005</t>
  </si>
  <si>
    <t>NCU08027</t>
  </si>
  <si>
    <t>NCU08035</t>
  </si>
  <si>
    <t>NCU08052</t>
  </si>
  <si>
    <t>NCU08058</t>
  </si>
  <si>
    <t>NCU08114</t>
  </si>
  <si>
    <t>NCU08133</t>
  </si>
  <si>
    <t>NCU08145</t>
  </si>
  <si>
    <t>NCU08152</t>
  </si>
  <si>
    <t>NCU08162</t>
  </si>
  <si>
    <t>NCU08180</t>
  </si>
  <si>
    <t>NCU08195</t>
  </si>
  <si>
    <t>NCU08216</t>
  </si>
  <si>
    <t>NCU08227</t>
  </si>
  <si>
    <t>NCU08228</t>
  </si>
  <si>
    <t>NCU08272</t>
  </si>
  <si>
    <t>NCU08280</t>
  </si>
  <si>
    <t>NCU08287</t>
  </si>
  <si>
    <t>NCU08291</t>
  </si>
  <si>
    <t>NCU08313</t>
  </si>
  <si>
    <t>NCU08325</t>
  </si>
  <si>
    <t>NCU08326</t>
  </si>
  <si>
    <t>NCU08336</t>
  </si>
  <si>
    <t>NCU08352</t>
  </si>
  <si>
    <t>NCU08377</t>
  </si>
  <si>
    <t>NCU08384</t>
  </si>
  <si>
    <t>NCU08398</t>
  </si>
  <si>
    <t>NCU08409</t>
  </si>
  <si>
    <t>NCU08439</t>
  </si>
  <si>
    <t>NCU08441</t>
  </si>
  <si>
    <t>NCU08471</t>
  </si>
  <si>
    <t>NCU08515</t>
  </si>
  <si>
    <t>NCU08516</t>
  </si>
  <si>
    <t>NCU08535</t>
  </si>
  <si>
    <t>NCU08549</t>
  </si>
  <si>
    <t>NCU08561</t>
  </si>
  <si>
    <t>NCU08568</t>
  </si>
  <si>
    <t>NCU08661</t>
  </si>
  <si>
    <t>NCU08671</t>
  </si>
  <si>
    <t>NCU08685</t>
  </si>
  <si>
    <t>NCU08687</t>
  </si>
  <si>
    <t>NCU08703</t>
  </si>
  <si>
    <t>NCU08743</t>
  </si>
  <si>
    <t>NCU08752</t>
  </si>
  <si>
    <t>NCU08755</t>
  </si>
  <si>
    <t>NCU08760</t>
  </si>
  <si>
    <t>NCU08762</t>
  </si>
  <si>
    <t>NCU08791</t>
  </si>
  <si>
    <t>NCU08828</t>
  </si>
  <si>
    <t>NCU08877</t>
  </si>
  <si>
    <t>NCU08888</t>
  </si>
  <si>
    <t>NCU08894</t>
  </si>
  <si>
    <t>NCU08898</t>
  </si>
  <si>
    <t>NCU08924</t>
  </si>
  <si>
    <t>NCU08925</t>
  </si>
  <si>
    <t>NCU08927</t>
  </si>
  <si>
    <t>NCU08928</t>
  </si>
  <si>
    <t>NCU08930</t>
  </si>
  <si>
    <t>NCU08940</t>
  </si>
  <si>
    <t>NCU08941</t>
  </si>
  <si>
    <t>NCU08947</t>
  </si>
  <si>
    <t>NCU08976</t>
  </si>
  <si>
    <t>NCU08982</t>
  </si>
  <si>
    <t>NCU08998</t>
  </si>
  <si>
    <t>NCU09002</t>
  </si>
  <si>
    <t>NCU09041</t>
  </si>
  <si>
    <t>NCU09058</t>
  </si>
  <si>
    <t>NCU09090</t>
  </si>
  <si>
    <t>NCU09111</t>
  </si>
  <si>
    <t>NCU09115</t>
  </si>
  <si>
    <t>NCU09116</t>
  </si>
  <si>
    <t>NCU09119</t>
  </si>
  <si>
    <t>NCU09135</t>
  </si>
  <si>
    <t>NCU09183</t>
  </si>
  <si>
    <t>NCU09192</t>
  </si>
  <si>
    <t>NCU09230</t>
  </si>
  <si>
    <t>NCU09233</t>
  </si>
  <si>
    <t>NCU09264</t>
  </si>
  <si>
    <t>NCU09299</t>
  </si>
  <si>
    <t>NCU09304</t>
  </si>
  <si>
    <t>NCU09320</t>
  </si>
  <si>
    <t>NCU09324</t>
  </si>
  <si>
    <t>NCU09371</t>
  </si>
  <si>
    <t>NCU09460</t>
  </si>
  <si>
    <t>NCU09463</t>
  </si>
  <si>
    <t>NCU09477</t>
  </si>
  <si>
    <t>NCU09497</t>
  </si>
  <si>
    <t>NCU09545</t>
  </si>
  <si>
    <t>NCU09553</t>
  </si>
  <si>
    <t>NCU09564</t>
  </si>
  <si>
    <t>NCU09565</t>
  </si>
  <si>
    <t>NCU09567</t>
  </si>
  <si>
    <t>NCU09594</t>
  </si>
  <si>
    <t>NCU09621</t>
  </si>
  <si>
    <t>NCU09643</t>
  </si>
  <si>
    <t>NCU09680</t>
  </si>
  <si>
    <t>NCU09692</t>
  </si>
  <si>
    <t>NCU09705</t>
  </si>
  <si>
    <t>NCU09715</t>
  </si>
  <si>
    <t>NCU09747</t>
  </si>
  <si>
    <t>NCU09758</t>
  </si>
  <si>
    <t>NCU09770</t>
  </si>
  <si>
    <t>NCU09789</t>
  </si>
  <si>
    <t>NCU09792</t>
  </si>
  <si>
    <t>NCU09810</t>
  </si>
  <si>
    <t>NCU09817</t>
  </si>
  <si>
    <t>NCU09821</t>
  </si>
  <si>
    <t>NCU09844</t>
  </si>
  <si>
    <t>NCU09862</t>
  </si>
  <si>
    <t>NCU09864</t>
  </si>
  <si>
    <t>NCU09873</t>
  </si>
  <si>
    <t>NCU09885</t>
  </si>
  <si>
    <t>NCU09892</t>
  </si>
  <si>
    <t>NCU09896</t>
  </si>
  <si>
    <t>NCU09897</t>
  </si>
  <si>
    <t>NCU09909</t>
  </si>
  <si>
    <t>NCU09911</t>
  </si>
  <si>
    <t>NCU09930</t>
  </si>
  <si>
    <t>NCU10007</t>
  </si>
  <si>
    <t>NCU10008</t>
  </si>
  <si>
    <t>NCU10021</t>
  </si>
  <si>
    <t>NCU10042</t>
  </si>
  <si>
    <t>NCU10044</t>
  </si>
  <si>
    <t>NCU10048</t>
  </si>
  <si>
    <t>NCU10053</t>
  </si>
  <si>
    <t>NCU10058</t>
  </si>
  <si>
    <t>NCU10106</t>
  </si>
  <si>
    <t>NCU10110</t>
  </si>
  <si>
    <t>NCU10220</t>
  </si>
  <si>
    <t>NCU10292</t>
  </si>
  <si>
    <t>NCU10359</t>
  </si>
  <si>
    <t>NCU10400</t>
  </si>
  <si>
    <t>NCU10468</t>
  </si>
  <si>
    <t>NCU10506</t>
  </si>
  <si>
    <t>NCU10675</t>
  </si>
  <si>
    <t>NCU10893</t>
  </si>
  <si>
    <t>NCU11196</t>
  </si>
  <si>
    <t>NCU11282</t>
  </si>
  <si>
    <t>NCU11286</t>
  </si>
  <si>
    <t>NCU11320</t>
  </si>
  <si>
    <t>NCU11353</t>
  </si>
  <si>
    <t>NCU11381</t>
  </si>
  <si>
    <t>NCU11424</t>
  </si>
  <si>
    <t>NCU11451</t>
  </si>
  <si>
    <t>NCU11472</t>
  </si>
  <si>
    <t>NCU11503</t>
  </si>
  <si>
    <t>NCU11825</t>
  </si>
  <si>
    <t>NCU11903</t>
  </si>
  <si>
    <t>NCU11920</t>
  </si>
  <si>
    <t>NCU11933</t>
  </si>
  <si>
    <t>NCU11963</t>
  </si>
  <si>
    <t>NCU12050</t>
  </si>
  <si>
    <t>NCU12052</t>
  </si>
  <si>
    <t>NCU12069</t>
  </si>
  <si>
    <t>NCU12071</t>
  </si>
  <si>
    <t>NCU_16003</t>
  </si>
  <si>
    <t>NCU_16004</t>
  </si>
  <si>
    <t>NCU_16006</t>
  </si>
  <si>
    <t>NCU_16007</t>
  </si>
  <si>
    <t>NCU_16013</t>
  </si>
  <si>
    <t>NCU_16016</t>
  </si>
  <si>
    <t>NCU_16019</t>
  </si>
  <si>
    <t>NCU_16021</t>
  </si>
  <si>
    <t>NCU_16028</t>
  </si>
  <si>
    <t>SJ00005</t>
  </si>
  <si>
    <t>SJ00009</t>
  </si>
  <si>
    <t>SJ00010</t>
  </si>
  <si>
    <t>SJ00011</t>
  </si>
  <si>
    <t>SJ00013</t>
  </si>
  <si>
    <t>SJ00015</t>
  </si>
  <si>
    <t>SJ00020</t>
  </si>
  <si>
    <t>SJ00022</t>
  </si>
  <si>
    <t>SJ00027</t>
  </si>
  <si>
    <t>SJ00037</t>
  </si>
  <si>
    <t>SJ00040</t>
  </si>
  <si>
    <t>SJ00043</t>
  </si>
  <si>
    <t>SJ00044</t>
  </si>
  <si>
    <t>SJ00045</t>
  </si>
  <si>
    <t>SJ00047</t>
  </si>
  <si>
    <t>SJ00052</t>
  </si>
  <si>
    <t>SJ00056</t>
  </si>
  <si>
    <t>SJ00058</t>
  </si>
  <si>
    <t>SJ00067</t>
  </si>
  <si>
    <t>SJ00071</t>
  </si>
  <si>
    <t>SJ00073</t>
  </si>
  <si>
    <t>SJ00075</t>
  </si>
  <si>
    <t>SJ00076</t>
  </si>
  <si>
    <t>SJ00077</t>
  </si>
  <si>
    <t>SJ00080</t>
  </si>
  <si>
    <t>SJ00082</t>
  </si>
  <si>
    <t>SJ00085</t>
  </si>
  <si>
    <t>SJ00086</t>
  </si>
  <si>
    <t>SJ00087</t>
  </si>
  <si>
    <t>SJ00093</t>
  </si>
  <si>
    <t>SJ00094</t>
  </si>
  <si>
    <t>SJ00095</t>
  </si>
  <si>
    <t>SJ00098</t>
  </si>
  <si>
    <t>SJ00100</t>
  </si>
  <si>
    <t>SJ00103</t>
  </si>
  <si>
    <t>SJ00104</t>
  </si>
  <si>
    <t>SJ00147</t>
  </si>
  <si>
    <t>SJ00150</t>
  </si>
  <si>
    <t>SJ00152</t>
  </si>
  <si>
    <t>SJ00154</t>
  </si>
  <si>
    <t>SJ00157</t>
  </si>
  <si>
    <t>SJ00160</t>
  </si>
  <si>
    <t>SJ00161</t>
  </si>
  <si>
    <t>SJ00173</t>
  </si>
  <si>
    <t>SJ00174</t>
  </si>
  <si>
    <t>SJ00186</t>
  </si>
  <si>
    <t>SJ00192</t>
  </si>
  <si>
    <t>SJ00206</t>
  </si>
  <si>
    <t>SJ00207</t>
  </si>
  <si>
    <t>SJ00209</t>
  </si>
  <si>
    <t>SJ00215</t>
  </si>
  <si>
    <t>SJ00218</t>
  </si>
  <si>
    <t>SJ00221</t>
  </si>
  <si>
    <t>SJ00224</t>
  </si>
  <si>
    <t>SJ00228</t>
  </si>
  <si>
    <t>SJ00229</t>
  </si>
  <si>
    <t>SJ00230</t>
  </si>
  <si>
    <t>SJ00231</t>
  </si>
  <si>
    <t>SJ00234</t>
  </si>
  <si>
    <t>SJ00239</t>
  </si>
  <si>
    <t>SJ00246</t>
  </si>
  <si>
    <t>SJ00249</t>
  </si>
  <si>
    <t>SJ00250</t>
  </si>
  <si>
    <t>SJ00266</t>
  </si>
  <si>
    <t>SJ00267</t>
  </si>
  <si>
    <t>SJ00273</t>
  </si>
  <si>
    <t>SJ00278</t>
  </si>
  <si>
    <t>SJ00285</t>
  </si>
  <si>
    <t>SJ00287</t>
  </si>
  <si>
    <t>SJ00288</t>
  </si>
  <si>
    <t>SJ00292</t>
  </si>
  <si>
    <t>SJ00293</t>
  </si>
  <si>
    <t>SJ00294</t>
  </si>
  <si>
    <t>SJ00305</t>
  </si>
  <si>
    <t>SJ00307</t>
  </si>
  <si>
    <t>SJ00314</t>
  </si>
  <si>
    <t>SJ00318</t>
  </si>
  <si>
    <t>SJ00320</t>
  </si>
  <si>
    <t>SJ00322</t>
  </si>
  <si>
    <t>SJ00329</t>
  </si>
  <si>
    <t>SJ00337</t>
  </si>
  <si>
    <t>SJ00338</t>
  </si>
  <si>
    <t>SJ00346</t>
  </si>
  <si>
    <t>SJ00348</t>
  </si>
  <si>
    <t>SJ00350</t>
  </si>
  <si>
    <t>SJ00357</t>
  </si>
  <si>
    <t>SJ00359</t>
  </si>
  <si>
    <t>SJ00376</t>
  </si>
  <si>
    <t>SJ00387</t>
  </si>
  <si>
    <t>SJ00390</t>
  </si>
  <si>
    <t>SJ00391</t>
  </si>
  <si>
    <t>SJ00403</t>
  </si>
  <si>
    <t>SJ00405</t>
  </si>
  <si>
    <t>SJ00407</t>
  </si>
  <si>
    <t>SJ00411</t>
  </si>
  <si>
    <t>SJ00413</t>
  </si>
  <si>
    <t>SJ00422</t>
  </si>
  <si>
    <t>SJ00433</t>
  </si>
  <si>
    <t>SJ00435</t>
  </si>
  <si>
    <t>SJ00445</t>
  </si>
  <si>
    <t>SJ00449</t>
  </si>
  <si>
    <t>SJ00450</t>
  </si>
  <si>
    <t>SJ00472</t>
  </si>
  <si>
    <t>SJ00475</t>
  </si>
  <si>
    <t>SJ00477</t>
  </si>
  <si>
    <t>SJ00483</t>
  </si>
  <si>
    <t>SJ00484</t>
  </si>
  <si>
    <t>SJ00485</t>
  </si>
  <si>
    <t>SJ00495</t>
  </si>
  <si>
    <t>SJ00496</t>
  </si>
  <si>
    <t>SJ00511</t>
  </si>
  <si>
    <t>SJ00518</t>
  </si>
  <si>
    <t>SJ00533</t>
  </si>
  <si>
    <t>SJ00538</t>
  </si>
  <si>
    <t>SJ00539</t>
  </si>
  <si>
    <t>SJ00542</t>
  </si>
  <si>
    <t>SJ00544</t>
  </si>
  <si>
    <t>SJ00546</t>
  </si>
  <si>
    <t>SJ00547</t>
  </si>
  <si>
    <t>SJ00549</t>
  </si>
  <si>
    <t>SJ00558</t>
  </si>
  <si>
    <t>SJ00560</t>
  </si>
  <si>
    <t>SJ00563</t>
  </si>
  <si>
    <t>SJ00566</t>
  </si>
  <si>
    <t>SJ00567</t>
  </si>
  <si>
    <t>SJ00568</t>
  </si>
  <si>
    <t>SJ00569</t>
  </si>
  <si>
    <t>SJ00570</t>
  </si>
  <si>
    <t>SJ00577</t>
  </si>
  <si>
    <t>SJ00578</t>
  </si>
  <si>
    <t>SJ00579</t>
  </si>
  <si>
    <t>SJ00580</t>
  </si>
  <si>
    <t>SJ00586</t>
  </si>
  <si>
    <t>SJ00591</t>
  </si>
  <si>
    <t>SJ00597</t>
  </si>
  <si>
    <t>SJ00609</t>
  </si>
  <si>
    <t>SJ00612</t>
  </si>
  <si>
    <t>SJ00613</t>
  </si>
  <si>
    <t>SJ00619</t>
  </si>
  <si>
    <t>SJ00621</t>
  </si>
  <si>
    <t>SJ00626</t>
  </si>
  <si>
    <t>SJ00628</t>
  </si>
  <si>
    <t>SJ00630</t>
  </si>
  <si>
    <t>SJ00634</t>
  </si>
  <si>
    <t>SJ00636</t>
  </si>
  <si>
    <t>SJ00640</t>
  </si>
  <si>
    <t>SJ00641</t>
  </si>
  <si>
    <t>SJ00642</t>
  </si>
  <si>
    <t>SJ00643</t>
  </si>
  <si>
    <t>SJ00644</t>
  </si>
  <si>
    <t>SJ00667</t>
  </si>
  <si>
    <t>SJ00668</t>
  </si>
  <si>
    <t>SJ00669</t>
  </si>
  <si>
    <t>SJ00670</t>
  </si>
  <si>
    <t>SJ00674</t>
  </si>
  <si>
    <t>SJ00675</t>
  </si>
  <si>
    <t>SJ00677</t>
  </si>
  <si>
    <t>SJ00680</t>
  </si>
  <si>
    <t>SJ00685</t>
  </si>
  <si>
    <t>SJ00687</t>
  </si>
  <si>
    <t>SJ00693</t>
  </si>
  <si>
    <t>SJ00694</t>
  </si>
  <si>
    <t>SJ00708</t>
  </si>
  <si>
    <t>SJ00710</t>
  </si>
  <si>
    <t>SJ00716</t>
  </si>
  <si>
    <t>SJ00717</t>
  </si>
  <si>
    <t>SJ00718</t>
  </si>
  <si>
    <t>SJ00719</t>
  </si>
  <si>
    <t>SJ00720</t>
  </si>
  <si>
    <t>SJ00741</t>
  </si>
  <si>
    <t>SJ00755</t>
  </si>
  <si>
    <t>SJ00758</t>
  </si>
  <si>
    <t>SJ00759</t>
  </si>
  <si>
    <t>SJ00760</t>
  </si>
  <si>
    <t>SJ00762</t>
  </si>
  <si>
    <t>SJ00763</t>
  </si>
  <si>
    <t>SJ00773</t>
  </si>
  <si>
    <t>SJ00779</t>
  </si>
  <si>
    <t>SJ00780</t>
  </si>
  <si>
    <t>SJ00781</t>
  </si>
  <si>
    <t>SJ00782</t>
  </si>
  <si>
    <t>SJ00783</t>
  </si>
  <si>
    <t>SJ00789</t>
  </si>
  <si>
    <t>SJ00793</t>
  </si>
  <si>
    <t>SJ00798</t>
  </si>
  <si>
    <t>SJ00799</t>
  </si>
  <si>
    <t>SJ00800</t>
  </si>
  <si>
    <t>SJ00803</t>
  </si>
  <si>
    <t>SJ00804</t>
  </si>
  <si>
    <t>SJ00807</t>
  </si>
  <si>
    <t>SJ00809</t>
  </si>
  <si>
    <t>SJ00812</t>
  </si>
  <si>
    <t>SJ00814</t>
  </si>
  <si>
    <t>SJ00818</t>
  </si>
  <si>
    <t>SJ00821</t>
  </si>
  <si>
    <t>SJ00823</t>
  </si>
  <si>
    <t>SJ00829</t>
  </si>
  <si>
    <t>SJ00834</t>
  </si>
  <si>
    <t>SJ00836</t>
  </si>
  <si>
    <t>SJ00841</t>
  </si>
  <si>
    <t>SJ00842</t>
  </si>
  <si>
    <t>SJ00845</t>
  </si>
  <si>
    <t>SJ00850</t>
  </si>
  <si>
    <t>SJ00853</t>
  </si>
  <si>
    <t>SJ00855</t>
  </si>
  <si>
    <t>SJ00867</t>
  </si>
  <si>
    <t>SJ00876</t>
  </si>
  <si>
    <t>SJ00877</t>
  </si>
  <si>
    <t>SJ00878</t>
  </si>
  <si>
    <t>SJ00893</t>
  </si>
  <si>
    <t>SJ00894</t>
  </si>
  <si>
    <t>SJ00896</t>
  </si>
  <si>
    <t>SJ00902</t>
  </si>
  <si>
    <t>SJ00909</t>
  </si>
  <si>
    <t>SJ00925</t>
  </si>
  <si>
    <t>SJ00931</t>
  </si>
  <si>
    <t>SJ00935</t>
  </si>
  <si>
    <t>SJ00941</t>
  </si>
  <si>
    <t>SJ00944</t>
  </si>
  <si>
    <t>SJ00945</t>
  </si>
  <si>
    <t>SJ00948</t>
  </si>
  <si>
    <t>SJ00968</t>
  </si>
  <si>
    <t>SJ00969</t>
  </si>
  <si>
    <t>SJ00971</t>
  </si>
  <si>
    <t>SJ00972</t>
  </si>
  <si>
    <t>SJ00974</t>
  </si>
  <si>
    <t>SJ00975</t>
  </si>
  <si>
    <t>SJ00979</t>
  </si>
  <si>
    <t>SJ00988</t>
  </si>
  <si>
    <t>SJ00999</t>
  </si>
  <si>
    <t>SJ01001</t>
  </si>
  <si>
    <t>SJ01009</t>
  </si>
  <si>
    <t>SJ01012</t>
  </si>
  <si>
    <t>SJ01013</t>
  </si>
  <si>
    <t>SJ01014</t>
  </si>
  <si>
    <t>SJ01024</t>
  </si>
  <si>
    <t>SJ01027</t>
  </si>
  <si>
    <t>SJ01030</t>
  </si>
  <si>
    <t>SJ01032</t>
  </si>
  <si>
    <t>SJ01037</t>
  </si>
  <si>
    <t>SJ01038</t>
  </si>
  <si>
    <t>SJ01040</t>
  </si>
  <si>
    <t>SJ01041</t>
  </si>
  <si>
    <t>SJ01042</t>
  </si>
  <si>
    <t>SJ01052</t>
  </si>
  <si>
    <t>SJ01054</t>
  </si>
  <si>
    <t>SJ01066</t>
  </si>
  <si>
    <t>SJ01075</t>
  </si>
  <si>
    <t>SJ01081</t>
  </si>
  <si>
    <t>SJ01083</t>
  </si>
  <si>
    <t>SJ01085</t>
  </si>
  <si>
    <t>SJ01086</t>
  </si>
  <si>
    <t>SJ01088</t>
  </si>
  <si>
    <t>SJ01091</t>
  </si>
  <si>
    <t>SJ01092</t>
  </si>
  <si>
    <t>SJ01094</t>
  </si>
  <si>
    <t>SJ01095</t>
  </si>
  <si>
    <t>SJ01099</t>
  </si>
  <si>
    <t>SJ01107</t>
  </si>
  <si>
    <t>SJ01120</t>
  </si>
  <si>
    <t>SJ01128</t>
  </si>
  <si>
    <t>SJ01132</t>
  </si>
  <si>
    <t>SJ01133</t>
  </si>
  <si>
    <t>SJ01138</t>
  </si>
  <si>
    <t>SJ01139</t>
  </si>
  <si>
    <t>SJ01144</t>
  </si>
  <si>
    <t>SJ01145</t>
  </si>
  <si>
    <t>SJ01154</t>
  </si>
  <si>
    <t>SJ01156</t>
  </si>
  <si>
    <t>SJ01171</t>
  </si>
  <si>
    <t>SJ01193</t>
  </si>
  <si>
    <t>SJ01215</t>
  </si>
  <si>
    <t>SJ01225</t>
  </si>
  <si>
    <t>SJ01231</t>
  </si>
  <si>
    <t>SJ01234</t>
  </si>
  <si>
    <t>SJ01235</t>
  </si>
  <si>
    <t>SJ01249</t>
  </si>
  <si>
    <t>SJ01250</t>
  </si>
  <si>
    <t>SJ01253</t>
  </si>
  <si>
    <t>SJ01255</t>
  </si>
  <si>
    <t>SJ01269</t>
  </si>
  <si>
    <t>SJ01270</t>
  </si>
  <si>
    <t>SJ01273</t>
  </si>
  <si>
    <t>SJ01274</t>
  </si>
  <si>
    <t>SJ01275</t>
  </si>
  <si>
    <t>SJ01276</t>
  </si>
  <si>
    <t>SJ01282</t>
  </si>
  <si>
    <t>SJ01283</t>
  </si>
  <si>
    <t>SJ01311</t>
  </si>
  <si>
    <t>SJ01312</t>
  </si>
  <si>
    <t>SJ01328</t>
  </si>
  <si>
    <t>SJ01330</t>
  </si>
  <si>
    <t>SJ01332</t>
  </si>
  <si>
    <t>SJ01337</t>
  </si>
  <si>
    <t>SJ01345</t>
  </si>
  <si>
    <t>SJ01348</t>
  </si>
  <si>
    <t>SJ01350</t>
  </si>
  <si>
    <t>SJ01352</t>
  </si>
  <si>
    <t>SJ01354</t>
  </si>
  <si>
    <t>SJ01356</t>
  </si>
  <si>
    <t>SJ01357</t>
  </si>
  <si>
    <t>SJ01360</t>
  </si>
  <si>
    <t>SJ01363</t>
  </si>
  <si>
    <t>SJ01364</t>
  </si>
  <si>
    <t>SJ01365</t>
  </si>
  <si>
    <t>SJ01367</t>
  </si>
  <si>
    <t>SJ01371</t>
  </si>
  <si>
    <t>SJ01379</t>
  </si>
  <si>
    <t>SJ01382</t>
  </si>
  <si>
    <t>SJ01385</t>
  </si>
  <si>
    <t>SJ01387</t>
  </si>
  <si>
    <t>SJ01391</t>
  </si>
  <si>
    <t>SJ01397</t>
  </si>
  <si>
    <t>SJ01401</t>
  </si>
  <si>
    <t>SJ01407</t>
  </si>
  <si>
    <t>SJ01409</t>
  </si>
  <si>
    <t>SJ01422</t>
  </si>
  <si>
    <t>SJ01423</t>
  </si>
  <si>
    <t>SJ01439</t>
  </si>
  <si>
    <t>SJ01441</t>
  </si>
  <si>
    <t>SJ01444</t>
  </si>
  <si>
    <t>SJ01455</t>
  </si>
  <si>
    <t>SJ01458</t>
  </si>
  <si>
    <t>SJ01459</t>
  </si>
  <si>
    <t>SJ01462</t>
  </si>
  <si>
    <t>SJ01468</t>
  </si>
  <si>
    <t>SJ01484</t>
  </si>
  <si>
    <t>SJ01489</t>
  </si>
  <si>
    <t>SJ01492</t>
  </si>
  <si>
    <t>SJ01493</t>
  </si>
  <si>
    <t>SJ01494</t>
  </si>
  <si>
    <t>SJ01496</t>
  </si>
  <si>
    <t>SJ01499</t>
  </si>
  <si>
    <t>SJ01504</t>
  </si>
  <si>
    <t>SJ01517</t>
  </si>
  <si>
    <t>SJ01518</t>
  </si>
  <si>
    <t>SJ01521</t>
  </si>
  <si>
    <t>SJ01523</t>
  </si>
  <si>
    <t>SJ01525</t>
  </si>
  <si>
    <t>SJ01533</t>
  </si>
  <si>
    <t>SJ01537</t>
  </si>
  <si>
    <t>SJ01550</t>
  </si>
  <si>
    <t>SJ01551</t>
  </si>
  <si>
    <t>SJ01558</t>
  </si>
  <si>
    <t>SJ01572</t>
  </si>
  <si>
    <t>SJ01579</t>
  </si>
  <si>
    <t>SJ01580</t>
  </si>
  <si>
    <t>SJ01581</t>
  </si>
  <si>
    <t>SJ01582</t>
  </si>
  <si>
    <t>SJ01584</t>
  </si>
  <si>
    <t>SJ01585</t>
  </si>
  <si>
    <t>SJ01588</t>
  </si>
  <si>
    <t>SJ01597</t>
  </si>
  <si>
    <t>SJ01598</t>
  </si>
  <si>
    <t>SJ01604</t>
  </si>
  <si>
    <t>SJ01608</t>
  </si>
  <si>
    <t>SJ01610</t>
  </si>
  <si>
    <t>SJ01616</t>
  </si>
  <si>
    <t>SJ01628</t>
  </si>
  <si>
    <t>SJ01631</t>
  </si>
  <si>
    <t>SJ01632</t>
  </si>
  <si>
    <t>SJ01633</t>
  </si>
  <si>
    <t>SJ01649</t>
  </si>
  <si>
    <t>SJ01657</t>
  </si>
  <si>
    <t>SJ01658</t>
  </si>
  <si>
    <t>SJ01661</t>
  </si>
  <si>
    <t>SJ01672</t>
  </si>
  <si>
    <t>SJ01673</t>
  </si>
  <si>
    <t>SJ01675</t>
  </si>
  <si>
    <t>SJ01682</t>
  </si>
  <si>
    <t>SJ01689</t>
  </si>
  <si>
    <t>SJ01690</t>
  </si>
  <si>
    <t>SJ01693</t>
  </si>
  <si>
    <t>SJ01706</t>
  </si>
  <si>
    <t>SJ01709</t>
  </si>
  <si>
    <t>SJ01731</t>
  </si>
  <si>
    <t>SJ01736</t>
  </si>
  <si>
    <t>SJ01745</t>
  </si>
  <si>
    <t>SJ01746</t>
  </si>
  <si>
    <t>SJ01760</t>
  </si>
  <si>
    <t>SJ01762</t>
  </si>
  <si>
    <t>SJ01763</t>
  </si>
  <si>
    <t>SJ01764</t>
  </si>
  <si>
    <t>SJ01766</t>
  </si>
  <si>
    <t>SJ01768</t>
  </si>
  <si>
    <t>SJ01769</t>
  </si>
  <si>
    <t>SJ01770</t>
  </si>
  <si>
    <t>SJ01771</t>
  </si>
  <si>
    <t>SJ01775</t>
  </si>
  <si>
    <t>SJ01778</t>
  </si>
  <si>
    <t>SJ01779</t>
  </si>
  <si>
    <t>SJ01789</t>
  </si>
  <si>
    <t>SJ01790</t>
  </si>
  <si>
    <t>SJ01791</t>
  </si>
  <si>
    <t>SJ01793</t>
  </si>
  <si>
    <t>SJ01795</t>
  </si>
  <si>
    <t>SJ01800</t>
  </si>
  <si>
    <t>SJ01805</t>
  </si>
  <si>
    <t>SJ01809</t>
  </si>
  <si>
    <t>SJ01814</t>
  </si>
  <si>
    <t>SJ01821</t>
  </si>
  <si>
    <t>SJ01845</t>
  </si>
  <si>
    <t>SJ01848</t>
  </si>
  <si>
    <t>SJ01852</t>
  </si>
  <si>
    <t>SJ01853</t>
  </si>
  <si>
    <t>SJ01857</t>
  </si>
  <si>
    <t>SJ01869</t>
  </si>
  <si>
    <t>SJ01880</t>
  </si>
  <si>
    <t>SJ01881</t>
  </si>
  <si>
    <t>SJ01882</t>
  </si>
  <si>
    <t>SJ01883</t>
  </si>
  <si>
    <t>SJ01884</t>
  </si>
  <si>
    <t>SJ01888</t>
  </si>
  <si>
    <t>SJ01891</t>
  </si>
  <si>
    <t>SJ01892</t>
  </si>
  <si>
    <t>SJ01893</t>
  </si>
  <si>
    <t>SJ01895</t>
  </si>
  <si>
    <t>SJ01897</t>
  </si>
  <si>
    <t>SJ01900</t>
  </si>
  <si>
    <t>SJ01904</t>
  </si>
  <si>
    <t>SJ01911</t>
  </si>
  <si>
    <t>SJ01912</t>
  </si>
  <si>
    <t>SJ01916</t>
  </si>
  <si>
    <t>SJ01926</t>
  </si>
  <si>
    <t>SJ01929</t>
  </si>
  <si>
    <t>SJ01931</t>
  </si>
  <si>
    <t>SJ01932</t>
  </si>
  <si>
    <t>SJ01933</t>
  </si>
  <si>
    <t>SJ01938</t>
  </si>
  <si>
    <t>SJ01956</t>
  </si>
  <si>
    <t>SJ01957</t>
  </si>
  <si>
    <t>SJ01958</t>
  </si>
  <si>
    <t>SJ01976</t>
  </si>
  <si>
    <t>SJ02004</t>
  </si>
  <si>
    <t>SJ02005</t>
  </si>
  <si>
    <t>SJ02006</t>
  </si>
  <si>
    <t>SJ02013</t>
  </si>
  <si>
    <t>SJ02032</t>
  </si>
  <si>
    <t>SJ02034</t>
  </si>
  <si>
    <t>SJ02043</t>
  </si>
  <si>
    <t>SJ02047</t>
  </si>
  <si>
    <t>SJ02053</t>
  </si>
  <si>
    <t>SJ02055</t>
  </si>
  <si>
    <t>SJ02057</t>
  </si>
  <si>
    <t>SJ02063</t>
  </si>
  <si>
    <t>SJ02064</t>
  </si>
  <si>
    <t>SJ02065</t>
  </si>
  <si>
    <t>SJ02068</t>
  </si>
  <si>
    <t>SJ02072</t>
  </si>
  <si>
    <t>SJ02073</t>
  </si>
  <si>
    <t>SJ02092</t>
  </si>
  <si>
    <t>SJ02097</t>
  </si>
  <si>
    <t>SJ02098</t>
  </si>
  <si>
    <t>SJ02107</t>
  </si>
  <si>
    <t>SJ02109</t>
  </si>
  <si>
    <t>SJ02111</t>
  </si>
  <si>
    <t>SJ02112</t>
  </si>
  <si>
    <t>SJ02113</t>
  </si>
  <si>
    <t>SJ02117</t>
  </si>
  <si>
    <t>SJ02118</t>
  </si>
  <si>
    <t>SJ02121</t>
  </si>
  <si>
    <t>SJ02123</t>
  </si>
  <si>
    <t>SJ02128</t>
  </si>
  <si>
    <t>SJ02129</t>
  </si>
  <si>
    <t>SJ02143</t>
  </si>
  <si>
    <t>SJ02144</t>
  </si>
  <si>
    <t>SJ02145</t>
  </si>
  <si>
    <t>SJ02152</t>
  </si>
  <si>
    <t>SJ02158</t>
  </si>
  <si>
    <t>SJ02163</t>
  </si>
  <si>
    <t>SJ02164</t>
  </si>
  <si>
    <t>SJ02165</t>
  </si>
  <si>
    <t>SJ02166</t>
  </si>
  <si>
    <t>SJ02167</t>
  </si>
  <si>
    <t>SJ02168</t>
  </si>
  <si>
    <t>SJ02170</t>
  </si>
  <si>
    <t>SJ02171</t>
  </si>
  <si>
    <t>SJ02173</t>
  </si>
  <si>
    <t>SJ02174</t>
  </si>
  <si>
    <t>SJ02175</t>
  </si>
  <si>
    <t>SJ02176</t>
  </si>
  <si>
    <t>SJ02182</t>
  </si>
  <si>
    <t>SJ02183</t>
  </si>
  <si>
    <t>SJ02191</t>
  </si>
  <si>
    <t>SJ02199</t>
  </si>
  <si>
    <t>SJ02200</t>
  </si>
  <si>
    <t>SJ02202</t>
  </si>
  <si>
    <t>SJ02209</t>
  </si>
  <si>
    <t>SJ02212</t>
  </si>
  <si>
    <t>SJ02214</t>
  </si>
  <si>
    <t>SJ02225</t>
  </si>
  <si>
    <t>SJ02226</t>
  </si>
  <si>
    <t>SJ02232</t>
  </si>
  <si>
    <t>SJ02233</t>
  </si>
  <si>
    <t>SJ02237</t>
  </si>
  <si>
    <t>SJ02238</t>
  </si>
  <si>
    <t>SJ02240</t>
  </si>
  <si>
    <t>SJ02243</t>
  </si>
  <si>
    <t>SJ02246</t>
  </si>
  <si>
    <t>SJ02251</t>
  </si>
  <si>
    <t>SJ02255</t>
  </si>
  <si>
    <t>SJ02256</t>
  </si>
  <si>
    <t>SJ02262</t>
  </si>
  <si>
    <t>SJ02270</t>
  </si>
  <si>
    <t>SJ02273</t>
  </si>
  <si>
    <t>SJ02274</t>
  </si>
  <si>
    <t>SJ02279</t>
  </si>
  <si>
    <t>SJ02283</t>
  </si>
  <si>
    <t>SJ02284</t>
  </si>
  <si>
    <t>SJ02288</t>
  </si>
  <si>
    <t>SJ02295</t>
  </si>
  <si>
    <t>SJ02299</t>
  </si>
  <si>
    <t>SJ02300</t>
  </si>
  <si>
    <t>SJ02303</t>
  </si>
  <si>
    <t>SJ02307</t>
  </si>
  <si>
    <t>SJ02308</t>
  </si>
  <si>
    <t>SJ02309</t>
  </si>
  <si>
    <t>SJ02315</t>
  </si>
  <si>
    <t>SJ02316</t>
  </si>
  <si>
    <t>SJ02318</t>
  </si>
  <si>
    <t>SJ02324</t>
  </si>
  <si>
    <t>SJ02342</t>
  </si>
  <si>
    <t>SJ02350</t>
  </si>
  <si>
    <t>SJ02358</t>
  </si>
  <si>
    <t>SJ02366</t>
  </si>
  <si>
    <t>SJ02367</t>
  </si>
  <si>
    <t>SJ02370</t>
  </si>
  <si>
    <t>SJ02372</t>
  </si>
  <si>
    <t>SJ02374</t>
  </si>
  <si>
    <t>SJ02376</t>
  </si>
  <si>
    <t>SJ02377</t>
  </si>
  <si>
    <t>SJ02379</t>
  </si>
  <si>
    <t>SJ02380</t>
  </si>
  <si>
    <t>SJ02381</t>
  </si>
  <si>
    <t>SJ02382</t>
  </si>
  <si>
    <t>SJ02384</t>
  </si>
  <si>
    <t>SJ02391</t>
  </si>
  <si>
    <t>SJ02392</t>
  </si>
  <si>
    <t>SJ02400</t>
  </si>
  <si>
    <t>SJ02413</t>
  </si>
  <si>
    <t>SJ02421</t>
  </si>
  <si>
    <t>SJ02423</t>
  </si>
  <si>
    <t>SJ02426</t>
  </si>
  <si>
    <t>SJ02434</t>
  </si>
  <si>
    <t>SJ02437</t>
  </si>
  <si>
    <t>SJ02439</t>
  </si>
  <si>
    <t>SJ02440</t>
  </si>
  <si>
    <t>SJ02442</t>
  </si>
  <si>
    <t>SJ02444</t>
  </si>
  <si>
    <t>SJ02445</t>
  </si>
  <si>
    <t>SJ02446</t>
  </si>
  <si>
    <t>SJ02452</t>
  </si>
  <si>
    <t>SJ02460</t>
  </si>
  <si>
    <t>SJ02461</t>
  </si>
  <si>
    <t>SJ02470</t>
  </si>
  <si>
    <t>SJ02471</t>
  </si>
  <si>
    <t>SJ02472</t>
  </si>
  <si>
    <t>SJ02485</t>
  </si>
  <si>
    <t>SJ02496</t>
  </si>
  <si>
    <t>SJ02498</t>
  </si>
  <si>
    <t>SJ02499</t>
  </si>
  <si>
    <t>SJ02517</t>
  </si>
  <si>
    <t>SJ02518</t>
  </si>
  <si>
    <t>SJ02521</t>
  </si>
  <si>
    <t>SJ02523</t>
  </si>
  <si>
    <t>SJ02529</t>
  </si>
  <si>
    <t>SJ02530</t>
  </si>
  <si>
    <t>SJ02531</t>
  </si>
  <si>
    <t>SJ02532</t>
  </si>
  <si>
    <t>SJ02536</t>
  </si>
  <si>
    <t>SJ02537</t>
  </si>
  <si>
    <t>SJ02538</t>
  </si>
  <si>
    <t>SJ02539</t>
  </si>
  <si>
    <t>SJ02540</t>
  </si>
  <si>
    <t>SJ02543</t>
  </si>
  <si>
    <t>SJ02548</t>
  </si>
  <si>
    <t>SJ02559</t>
  </si>
  <si>
    <t>SJ02564</t>
  </si>
  <si>
    <t>SJ02565</t>
  </si>
  <si>
    <t>SJ02566</t>
  </si>
  <si>
    <t>SJ02567</t>
  </si>
  <si>
    <t>SJ02568</t>
  </si>
  <si>
    <t>SJ02571</t>
  </si>
  <si>
    <t>SJ02574</t>
  </si>
  <si>
    <t>SJ02590</t>
  </si>
  <si>
    <t>SJ02618</t>
  </si>
  <si>
    <t>SJ02625</t>
  </si>
  <si>
    <t>SJ02643</t>
  </si>
  <si>
    <t>SJ02644</t>
  </si>
  <si>
    <t>SJ02661</t>
  </si>
  <si>
    <t>SJ02673</t>
  </si>
  <si>
    <t>SJ02680</t>
  </si>
  <si>
    <t>SJ02681</t>
  </si>
  <si>
    <t>SJ02693</t>
  </si>
  <si>
    <t>SJ02694</t>
  </si>
  <si>
    <t>SJ02700</t>
  </si>
  <si>
    <t>SJ02702</t>
  </si>
  <si>
    <t>SJ02704</t>
  </si>
  <si>
    <t>SJ02706</t>
  </si>
  <si>
    <t>SJ02709</t>
  </si>
  <si>
    <t>SJ02711</t>
  </si>
  <si>
    <t>SJ02712</t>
  </si>
  <si>
    <t>SJ02713</t>
  </si>
  <si>
    <t>SJ02714</t>
  </si>
  <si>
    <t>SJ02718</t>
  </si>
  <si>
    <t>SJ02719</t>
  </si>
  <si>
    <t>SJ02722</t>
  </si>
  <si>
    <t>SJ02723</t>
  </si>
  <si>
    <t>SJ02725</t>
  </si>
  <si>
    <t>SJ02727</t>
  </si>
  <si>
    <t>SJ02730</t>
  </si>
  <si>
    <t>SJ02745</t>
  </si>
  <si>
    <t>SJ02746</t>
  </si>
  <si>
    <t>SJ02751</t>
  </si>
  <si>
    <t>SJ02764</t>
  </si>
  <si>
    <t>SJ02769</t>
  </si>
  <si>
    <t>SJ02774</t>
  </si>
  <si>
    <t>SJ02782</t>
  </si>
  <si>
    <t>SJ02783</t>
  </si>
  <si>
    <t>SJ02784</t>
  </si>
  <si>
    <t>SJ02790</t>
  </si>
  <si>
    <t>SJ02792</t>
  </si>
  <si>
    <t>SJ02793</t>
  </si>
  <si>
    <t>SJ02796</t>
  </si>
  <si>
    <t>SJ02798</t>
  </si>
  <si>
    <t>SJ02801</t>
  </si>
  <si>
    <t>SJ02803</t>
  </si>
  <si>
    <t>SJ02804</t>
  </si>
  <si>
    <t>SJ02805</t>
  </si>
  <si>
    <t>SJ02811</t>
  </si>
  <si>
    <t>SJ02814</t>
  </si>
  <si>
    <t>SJ02815</t>
  </si>
  <si>
    <t>SJ02816</t>
  </si>
  <si>
    <t>SJ02821</t>
  </si>
  <si>
    <t>SJ02822</t>
  </si>
  <si>
    <t>SJ02824</t>
  </si>
  <si>
    <t>SJ02830</t>
  </si>
  <si>
    <t>SJ02832</t>
  </si>
  <si>
    <t>SJ02834</t>
  </si>
  <si>
    <t>SJ02841</t>
  </si>
  <si>
    <t>SJ02842</t>
  </si>
  <si>
    <t>SJ02843</t>
  </si>
  <si>
    <t>SJ02846</t>
  </si>
  <si>
    <t>SJ02850</t>
  </si>
  <si>
    <t>SJ02856</t>
  </si>
  <si>
    <t>SJ02858</t>
  </si>
  <si>
    <t>SJ02860</t>
  </si>
  <si>
    <t>SJ02861</t>
  </si>
  <si>
    <t>SJ02866</t>
  </si>
  <si>
    <t>SJ02868</t>
  </si>
  <si>
    <t>SJ02869</t>
  </si>
  <si>
    <t>SJ02870</t>
  </si>
  <si>
    <t>SJ02871</t>
  </si>
  <si>
    <t>SJ02880</t>
  </si>
  <si>
    <t>SJ02885</t>
  </si>
  <si>
    <t>SJ02902</t>
  </si>
  <si>
    <t>SJ02903</t>
  </si>
  <si>
    <t>SJ02907</t>
  </si>
  <si>
    <t>SJ02909</t>
  </si>
  <si>
    <t>SJ02910</t>
  </si>
  <si>
    <t>SJ02916</t>
  </si>
  <si>
    <t>SJ02917</t>
  </si>
  <si>
    <t>SJ02918</t>
  </si>
  <si>
    <t>SJ02922</t>
  </si>
  <si>
    <t>SJ02923</t>
  </si>
  <si>
    <t>SJ02926</t>
  </si>
  <si>
    <t>SJ02929</t>
  </si>
  <si>
    <t>SJ02934</t>
  </si>
  <si>
    <t>SJ02939</t>
  </si>
  <si>
    <t>SJ02940</t>
  </si>
  <si>
    <t>SJ02946</t>
  </si>
  <si>
    <t>SJ02952</t>
  </si>
  <si>
    <t>SJ02953</t>
  </si>
  <si>
    <t>SJ02954</t>
  </si>
  <si>
    <t>SJ02965</t>
  </si>
  <si>
    <t>SJ02966</t>
  </si>
  <si>
    <t>SJ02976</t>
  </si>
  <si>
    <t>SJ02977</t>
  </si>
  <si>
    <t>SJ02978</t>
  </si>
  <si>
    <t>SJ02980</t>
  </si>
  <si>
    <t>SJ02993</t>
  </si>
  <si>
    <t>SJ03000</t>
  </si>
  <si>
    <t>SJ03004</t>
  </si>
  <si>
    <t>SJ03005</t>
  </si>
  <si>
    <t>SJ03010</t>
  </si>
  <si>
    <t>SJ03013</t>
  </si>
  <si>
    <t>SJ03015</t>
  </si>
  <si>
    <t>SJ03022</t>
  </si>
  <si>
    <t>SJ03027</t>
  </si>
  <si>
    <t>SJ03029</t>
  </si>
  <si>
    <t>SJ03044</t>
  </si>
  <si>
    <t>SJ03047</t>
  </si>
  <si>
    <t>SJ03048</t>
  </si>
  <si>
    <t>SJ03055</t>
  </si>
  <si>
    <t>SJ03056</t>
  </si>
  <si>
    <t>SJ03058</t>
  </si>
  <si>
    <t>SJ03059</t>
  </si>
  <si>
    <t>SJ03060</t>
  </si>
  <si>
    <t>SJ03061</t>
  </si>
  <si>
    <t>SJ03062</t>
  </si>
  <si>
    <t>SJ03066</t>
  </si>
  <si>
    <t>SJ03069</t>
  </si>
  <si>
    <t>SJ03071</t>
  </si>
  <si>
    <t>SJ03081</t>
  </si>
  <si>
    <t>SJ03082</t>
  </si>
  <si>
    <t>SJ03083</t>
  </si>
  <si>
    <t>SJ03090</t>
  </si>
  <si>
    <t>SJ03096</t>
  </si>
  <si>
    <t>SJ03100</t>
  </si>
  <si>
    <t>SJ03101</t>
  </si>
  <si>
    <t>SJ03106</t>
  </si>
  <si>
    <t>SJ03110</t>
  </si>
  <si>
    <t>SJ03114</t>
  </si>
  <si>
    <t>SJ03118</t>
  </si>
  <si>
    <t>SJ03124</t>
  </si>
  <si>
    <t>SJ03139</t>
  </si>
  <si>
    <t>SJ03147</t>
  </si>
  <si>
    <t>SJ03148</t>
  </si>
  <si>
    <t>SJ03166</t>
  </si>
  <si>
    <t>SJ03167</t>
  </si>
  <si>
    <t>SJ03169</t>
  </si>
  <si>
    <t>SJ03172</t>
  </si>
  <si>
    <t>SJ03173</t>
  </si>
  <si>
    <t>SJ03174</t>
  </si>
  <si>
    <t>SJ03188</t>
  </si>
  <si>
    <t>SJ03192</t>
  </si>
  <si>
    <t>SJ03193</t>
  </si>
  <si>
    <t>SJ03194</t>
  </si>
  <si>
    <t>SJ03195</t>
  </si>
  <si>
    <t>SJ03199</t>
  </si>
  <si>
    <t>SJ03200</t>
  </si>
  <si>
    <t>SJ03206</t>
  </si>
  <si>
    <t>SJ03217</t>
  </si>
  <si>
    <t>SJ03218</t>
  </si>
  <si>
    <t>SJ03219</t>
  </si>
  <si>
    <t>SJ03220</t>
  </si>
  <si>
    <t>SJ03221</t>
  </si>
  <si>
    <t>SJ03223</t>
  </si>
  <si>
    <t>SJ03226</t>
  </si>
  <si>
    <t>SJ03227</t>
  </si>
  <si>
    <t>SJ03230</t>
  </si>
  <si>
    <t>SJ03239</t>
  </si>
  <si>
    <t>SJ03240</t>
  </si>
  <si>
    <t>SJ03241</t>
  </si>
  <si>
    <t>SJ03254</t>
  </si>
  <si>
    <t>SJ03258</t>
  </si>
  <si>
    <t>SJ03262</t>
  </si>
  <si>
    <t>SJ03263</t>
  </si>
  <si>
    <t>SJ03269</t>
  </si>
  <si>
    <t>SJ03270</t>
  </si>
  <si>
    <t>SJ03278</t>
  </si>
  <si>
    <t>SJ03279</t>
  </si>
  <si>
    <t>SJ03282</t>
  </si>
  <si>
    <t>SJ03285</t>
  </si>
  <si>
    <t>SJ03297</t>
  </si>
  <si>
    <t>SJ03300</t>
  </si>
  <si>
    <t>SJ03311</t>
  </si>
  <si>
    <t>SJ03315</t>
  </si>
  <si>
    <t>SJ03316</t>
  </si>
  <si>
    <t>SJ03320</t>
  </si>
  <si>
    <t>SJ03332</t>
  </si>
  <si>
    <t>SJ03333</t>
  </si>
  <si>
    <t>SJ03336</t>
  </si>
  <si>
    <t>SJ03340</t>
  </si>
  <si>
    <t>SJ03341</t>
  </si>
  <si>
    <t>SJ03344</t>
  </si>
  <si>
    <t>SJ03348</t>
  </si>
  <si>
    <t>SJ03349</t>
  </si>
  <si>
    <t>SJ03350</t>
  </si>
  <si>
    <t>SJ03359</t>
  </si>
  <si>
    <t>SJ03366</t>
  </si>
  <si>
    <t>SJ03368</t>
  </si>
  <si>
    <t>SJ03370</t>
  </si>
  <si>
    <t>SJ03371</t>
  </si>
  <si>
    <t>SJ03386</t>
  </si>
  <si>
    <t>SJ03392</t>
  </si>
  <si>
    <t>SJ03397</t>
  </si>
  <si>
    <t>SJ03402</t>
  </si>
  <si>
    <t>SJ03406</t>
  </si>
  <si>
    <t>SJ03410</t>
  </si>
  <si>
    <t>SJ03411</t>
  </si>
  <si>
    <t>SJ03414</t>
  </si>
  <si>
    <t>SJ03418</t>
  </si>
  <si>
    <t>SJ03419</t>
  </si>
  <si>
    <t>SJ03435</t>
  </si>
  <si>
    <t>SJ03437</t>
  </si>
  <si>
    <t>SJ03446</t>
  </si>
  <si>
    <t>SJ03463</t>
  </si>
  <si>
    <t>SJ03464</t>
  </si>
  <si>
    <t>SJ03475</t>
  </si>
  <si>
    <t>SJ03479</t>
  </si>
  <si>
    <t>SJ03480</t>
  </si>
  <si>
    <t>SJ03481</t>
  </si>
  <si>
    <t>SJ03483</t>
  </si>
  <si>
    <t>SJ03499</t>
  </si>
  <si>
    <t>SJ03509</t>
  </si>
  <si>
    <t>SJ03511</t>
  </si>
  <si>
    <t>SJ03512</t>
  </si>
  <si>
    <t>SJ03517</t>
  </si>
  <si>
    <t>SJ03520</t>
  </si>
  <si>
    <t>SJ03523</t>
  </si>
  <si>
    <t>SJ03529</t>
  </si>
  <si>
    <t>SJ03530</t>
  </si>
  <si>
    <t>SJ03534</t>
  </si>
  <si>
    <t>SJ03542</t>
  </si>
  <si>
    <t>SJ03546</t>
  </si>
  <si>
    <t>SJ03551</t>
  </si>
  <si>
    <t>SJ03554</t>
  </si>
  <si>
    <t>SJ03556</t>
  </si>
  <si>
    <t>SJ03581</t>
  </si>
  <si>
    <t>SJ03584</t>
  </si>
  <si>
    <t>SJ03588</t>
  </si>
  <si>
    <t>SJ03591</t>
  </si>
  <si>
    <t>SJ03592</t>
  </si>
  <si>
    <t>SJ03594</t>
  </si>
  <si>
    <t>SJ03600</t>
  </si>
  <si>
    <t>SJ03601</t>
  </si>
  <si>
    <t>SJ03610</t>
  </si>
  <si>
    <t>SJ03623</t>
  </si>
  <si>
    <t>SJ03624</t>
  </si>
  <si>
    <t>SJ03627</t>
  </si>
  <si>
    <t>SJ03632</t>
  </si>
  <si>
    <t>SJ03634</t>
  </si>
  <si>
    <t>SJ03643</t>
  </si>
  <si>
    <t>SJ03645</t>
  </si>
  <si>
    <t>SJ03647</t>
  </si>
  <si>
    <t>SJ03650</t>
  </si>
  <si>
    <t>SJ03651</t>
  </si>
  <si>
    <t>SJ03652</t>
  </si>
  <si>
    <t>SJ03655</t>
  </si>
  <si>
    <t>SJ03662</t>
  </si>
  <si>
    <t>SJ03663</t>
  </si>
  <si>
    <t>SJ03668</t>
  </si>
  <si>
    <t>SJ03679</t>
  </si>
  <si>
    <t>SJ03681</t>
  </si>
  <si>
    <t>SJ03683</t>
  </si>
  <si>
    <t>SJ03687</t>
  </si>
  <si>
    <t>SJ03697</t>
  </si>
  <si>
    <t>SJ03698</t>
  </si>
  <si>
    <t>SJ03705</t>
  </si>
  <si>
    <t>SJ03706</t>
  </si>
  <si>
    <t>SJ03714</t>
  </si>
  <si>
    <t>SJ03717</t>
  </si>
  <si>
    <t>SJ03718</t>
  </si>
  <si>
    <t>SJ03721</t>
  </si>
  <si>
    <t>SJ03726</t>
  </si>
  <si>
    <t>SJ03727</t>
  </si>
  <si>
    <t>SJ03763</t>
  </si>
  <si>
    <t>SJ03764</t>
  </si>
  <si>
    <t>SJ03774</t>
  </si>
  <si>
    <t>SJ03775</t>
  </si>
  <si>
    <t>SJ03777</t>
  </si>
  <si>
    <t>SJ03778</t>
  </si>
  <si>
    <t>SJ03794</t>
  </si>
  <si>
    <t>SJ03795</t>
  </si>
  <si>
    <t>SJ03809</t>
  </si>
  <si>
    <t>SJ03816</t>
  </si>
  <si>
    <t>SJ03821</t>
  </si>
  <si>
    <t>SJ03822</t>
  </si>
  <si>
    <t>SJ03824</t>
  </si>
  <si>
    <t>SJ03827</t>
  </si>
  <si>
    <t>SJ03828</t>
  </si>
  <si>
    <t>SJ03836</t>
  </si>
  <si>
    <t>SJ03844</t>
  </si>
  <si>
    <t>SJ03848</t>
  </si>
  <si>
    <t>SJ03849</t>
  </si>
  <si>
    <t>SJ03860</t>
  </si>
  <si>
    <t>SJ03863</t>
  </si>
  <si>
    <t>SJ03867</t>
  </si>
  <si>
    <t>SJ03879</t>
  </si>
  <si>
    <t>SJ03882</t>
  </si>
  <si>
    <t>SJ03883</t>
  </si>
  <si>
    <t>SJ03885</t>
  </si>
  <si>
    <t>SJ03886</t>
  </si>
  <si>
    <t>SJ03889</t>
  </si>
  <si>
    <t>SJ03901</t>
  </si>
  <si>
    <t>SJ03902</t>
  </si>
  <si>
    <t>SJ03905</t>
  </si>
  <si>
    <t>SJ03909</t>
  </si>
  <si>
    <t>SJ03910</t>
  </si>
  <si>
    <t>SJ03911</t>
  </si>
  <si>
    <t>SJ03913</t>
  </si>
  <si>
    <t>SJ03921</t>
  </si>
  <si>
    <t>SJ03924</t>
  </si>
  <si>
    <t>SJ03926</t>
  </si>
  <si>
    <t>SJ03939</t>
  </si>
  <si>
    <t>SJ03941</t>
  </si>
  <si>
    <t>SJ03955</t>
  </si>
  <si>
    <t>SJ03963</t>
  </si>
  <si>
    <t>SJ03964</t>
  </si>
  <si>
    <t>SJ03965</t>
  </si>
  <si>
    <t>SJ03966</t>
  </si>
  <si>
    <t>SJ03975</t>
  </si>
  <si>
    <t>SJ03976</t>
  </si>
  <si>
    <t>SJ03978</t>
  </si>
  <si>
    <t>SJ03985</t>
  </si>
  <si>
    <t>SJ03989</t>
  </si>
  <si>
    <t>SJ03990</t>
  </si>
  <si>
    <t>SJ03994</t>
  </si>
  <si>
    <t>SJ03995</t>
  </si>
  <si>
    <t>SJ03999</t>
  </si>
  <si>
    <t>SJ04004</t>
  </si>
  <si>
    <t>SJ04008</t>
  </si>
  <si>
    <t>SJ04012</t>
  </si>
  <si>
    <t>SJ04021</t>
  </si>
  <si>
    <t>SJ04022</t>
  </si>
  <si>
    <t>SJ04023</t>
  </si>
  <si>
    <t>SJ04031</t>
  </si>
  <si>
    <t>SJ04037</t>
  </si>
  <si>
    <t>SJ04038</t>
  </si>
  <si>
    <t>SJ04039</t>
  </si>
  <si>
    <t>SJ04040</t>
  </si>
  <si>
    <t>SJ04055</t>
  </si>
  <si>
    <t>SJ04056</t>
  </si>
  <si>
    <t>SJ04057</t>
  </si>
  <si>
    <t>SJ04060</t>
  </si>
  <si>
    <t>SJ04074</t>
  </si>
  <si>
    <t>SJ04084</t>
  </si>
  <si>
    <t>SJ04085</t>
  </si>
  <si>
    <t>SJ04089</t>
  </si>
  <si>
    <t>SJ04091</t>
  </si>
  <si>
    <t>SJ04092</t>
  </si>
  <si>
    <t>SJ04093</t>
  </si>
  <si>
    <t>SJ04098</t>
  </si>
  <si>
    <t>SJ04101</t>
  </si>
  <si>
    <t>SJ04102</t>
  </si>
  <si>
    <t>SJ04115</t>
  </si>
  <si>
    <t>SJ04123</t>
  </si>
  <si>
    <t>SJ04136</t>
  </si>
  <si>
    <t>SJ04148</t>
  </si>
  <si>
    <t>SJ04162</t>
  </si>
  <si>
    <t>SJ04175</t>
  </si>
  <si>
    <t>SJ04176</t>
  </si>
  <si>
    <t>SJ04177</t>
  </si>
  <si>
    <t>SJ04179</t>
  </si>
  <si>
    <t>SJ04180</t>
  </si>
  <si>
    <t>SJ04182</t>
  </si>
  <si>
    <t>SJ04183</t>
  </si>
  <si>
    <t>SJ04184</t>
  </si>
  <si>
    <t>SJ04185</t>
  </si>
  <si>
    <t>SJ04188</t>
  </si>
  <si>
    <t>SJ04189</t>
  </si>
  <si>
    <t>SJ04204</t>
  </si>
  <si>
    <t>SJ04205</t>
  </si>
  <si>
    <t>SJ04206</t>
  </si>
  <si>
    <t>SJ04208</t>
  </si>
  <si>
    <t>SJ04223</t>
  </si>
  <si>
    <t>SJ04225</t>
  </si>
  <si>
    <t>SJ04229</t>
  </si>
  <si>
    <t>SJ04240</t>
  </si>
  <si>
    <t>SJ04242</t>
  </si>
  <si>
    <t>SJ04243</t>
  </si>
  <si>
    <t>SJ04245</t>
  </si>
  <si>
    <t>SJ04251</t>
  </si>
  <si>
    <t>SJ04253</t>
  </si>
  <si>
    <t>SJ04254</t>
  </si>
  <si>
    <t>SJ04255</t>
  </si>
  <si>
    <t>SJ04262</t>
  </si>
  <si>
    <t>SJ04267</t>
  </si>
  <si>
    <t>SJ04268</t>
  </si>
  <si>
    <t>SJ04271</t>
  </si>
  <si>
    <t>SJ04279</t>
  </si>
  <si>
    <t>SJ04280</t>
  </si>
  <si>
    <t>SJ04302</t>
  </si>
  <si>
    <t>SJ04308</t>
  </si>
  <si>
    <t>SJ04313</t>
  </si>
  <si>
    <t>SJ04314</t>
  </si>
  <si>
    <t>SJ04318</t>
  </si>
  <si>
    <t>SJ04321</t>
  </si>
  <si>
    <t>SJ04322</t>
  </si>
  <si>
    <t>SJ04324</t>
  </si>
  <si>
    <t>SJ04334</t>
  </si>
  <si>
    <t>SJ04335</t>
  </si>
  <si>
    <t>SJ04336</t>
  </si>
  <si>
    <t>SJ04338</t>
  </si>
  <si>
    <t>SJ04340</t>
  </si>
  <si>
    <t>SJ04342</t>
  </si>
  <si>
    <t>SJ04365</t>
  </si>
  <si>
    <t>SJ04371</t>
  </si>
  <si>
    <t>SJ04385</t>
  </si>
  <si>
    <t>SJ04389</t>
  </si>
  <si>
    <t>SJ04393</t>
  </si>
  <si>
    <t>SJ04395</t>
  </si>
  <si>
    <t>SJ04397</t>
  </si>
  <si>
    <t>SJ04408</t>
  </si>
  <si>
    <t>SJ04411</t>
  </si>
  <si>
    <t>SJ04413</t>
  </si>
  <si>
    <t>SJ04414</t>
  </si>
  <si>
    <t>SJ04415</t>
  </si>
  <si>
    <t>SJ04416</t>
  </si>
  <si>
    <t>SJ04417</t>
  </si>
  <si>
    <t>SJ04418</t>
  </si>
  <si>
    <t>SJ04425</t>
  </si>
  <si>
    <t>SJ04428</t>
  </si>
  <si>
    <t>SJ04429</t>
  </si>
  <si>
    <t>SJ04441</t>
  </si>
  <si>
    <t>SJ04442</t>
  </si>
  <si>
    <t>SJ04443</t>
  </si>
  <si>
    <t>SJ04445</t>
  </si>
  <si>
    <t>SJ04447</t>
  </si>
  <si>
    <t>SJ04451</t>
  </si>
  <si>
    <t>SJ04468</t>
  </si>
  <si>
    <t>SJ04472</t>
  </si>
  <si>
    <t>SJ04474</t>
  </si>
  <si>
    <t>SJ04477</t>
  </si>
  <si>
    <t>SJ04484</t>
  </si>
  <si>
    <t>SJ04490</t>
  </si>
  <si>
    <t>SJ04492</t>
  </si>
  <si>
    <t>SJ04494</t>
  </si>
  <si>
    <t>SJ04502</t>
  </si>
  <si>
    <t>SJ04504</t>
  </si>
  <si>
    <t>SJ04515</t>
  </si>
  <si>
    <t>SJ04530</t>
  </si>
  <si>
    <t>SJ04535</t>
  </si>
  <si>
    <t>SJ04543</t>
  </si>
  <si>
    <t>SJ04548</t>
  </si>
  <si>
    <t>SJ04557</t>
  </si>
  <si>
    <t>SJ04558</t>
  </si>
  <si>
    <t>SJ04559</t>
  </si>
  <si>
    <t>SJ04560</t>
  </si>
  <si>
    <t>SJ04561</t>
  </si>
  <si>
    <t>SJ04564</t>
  </si>
  <si>
    <t>SJ04566</t>
  </si>
  <si>
    <t>SJ04575</t>
  </si>
  <si>
    <t>SJ04580</t>
  </si>
  <si>
    <t>SJ04581</t>
  </si>
  <si>
    <t>SJ04582</t>
  </si>
  <si>
    <t>SJ04583</t>
  </si>
  <si>
    <t>SJ04584</t>
  </si>
  <si>
    <t>SJ04585</t>
  </si>
  <si>
    <t>SJ04586</t>
  </si>
  <si>
    <t>SJ04587</t>
  </si>
  <si>
    <t>SJ04588</t>
  </si>
  <si>
    <t>SJ04591</t>
  </si>
  <si>
    <t>SJ04593</t>
  </si>
  <si>
    <t>SJ04597</t>
  </si>
  <si>
    <t>SJ04599</t>
  </si>
  <si>
    <t>SJ04607</t>
  </si>
  <si>
    <t>SJ04615</t>
  </si>
  <si>
    <t>SJ04617</t>
  </si>
  <si>
    <t>SJ04618</t>
  </si>
  <si>
    <t>SJ04622</t>
  </si>
  <si>
    <t>SJ04629</t>
  </si>
  <si>
    <t>SJ04632</t>
  </si>
  <si>
    <t>SJ04633</t>
  </si>
  <si>
    <t>SJ04637</t>
  </si>
  <si>
    <t>SJ04638</t>
  </si>
  <si>
    <t>SJ04639</t>
  </si>
  <si>
    <t>SJ04640</t>
  </si>
  <si>
    <t>SJ04648</t>
  </si>
  <si>
    <t>SJ04660</t>
  </si>
  <si>
    <t>SJ04674</t>
  </si>
  <si>
    <t>SJ04675</t>
  </si>
  <si>
    <t>SJ04680</t>
  </si>
  <si>
    <t>SJ04689</t>
  </si>
  <si>
    <t>SJ04691</t>
  </si>
  <si>
    <t>SJ04694</t>
  </si>
  <si>
    <t>SJ04699</t>
  </si>
  <si>
    <t>SJ04700</t>
  </si>
  <si>
    <t>SJ04704</t>
  </si>
  <si>
    <t>SJ04705</t>
  </si>
  <si>
    <t>SJ04713</t>
  </si>
  <si>
    <t>SJ04715</t>
  </si>
  <si>
    <t>SJ04717</t>
  </si>
  <si>
    <t>SJ04718</t>
  </si>
  <si>
    <t>SJ04722</t>
  </si>
  <si>
    <t>SJ04726</t>
  </si>
  <si>
    <t>SJ04728</t>
  </si>
  <si>
    <t>SJ04736</t>
  </si>
  <si>
    <t>SJ04738</t>
  </si>
  <si>
    <t>SJ04742</t>
  </si>
  <si>
    <t>SJ04746</t>
  </si>
  <si>
    <t>SJ04752</t>
  </si>
  <si>
    <t>SJ04753</t>
  </si>
  <si>
    <t>SJ04757</t>
  </si>
  <si>
    <t>SJ04758</t>
  </si>
  <si>
    <t>SJ04759</t>
  </si>
  <si>
    <t>SJ04760</t>
  </si>
  <si>
    <t>SJ04764</t>
  </si>
  <si>
    <t>SJ04766</t>
  </si>
  <si>
    <t>SJ04769</t>
  </si>
  <si>
    <t>SJ04782</t>
  </si>
  <si>
    <t>SJ04783</t>
  </si>
  <si>
    <t>SJ04791</t>
  </si>
  <si>
    <t>SJ04794</t>
  </si>
  <si>
    <t>SJ04795</t>
  </si>
  <si>
    <t>SJ04799</t>
  </si>
  <si>
    <t>SJ04800</t>
  </si>
  <si>
    <t>SJ04801</t>
  </si>
  <si>
    <t>SJ04802</t>
  </si>
  <si>
    <t>SJ04803</t>
  </si>
  <si>
    <t>SJ04804</t>
  </si>
  <si>
    <t>SJ04806</t>
  </si>
  <si>
    <t>SJ04808</t>
  </si>
  <si>
    <t>SJ04816</t>
  </si>
  <si>
    <t>SJ04827</t>
  </si>
  <si>
    <t>SJ04829</t>
  </si>
  <si>
    <t>SJ04837</t>
  </si>
  <si>
    <t>SJ04839</t>
  </si>
  <si>
    <t>SJ04842</t>
  </si>
  <si>
    <t>SJ04843</t>
  </si>
  <si>
    <t>SJ04845</t>
  </si>
  <si>
    <t>SJ04846</t>
  </si>
  <si>
    <t>SJ04850</t>
  </si>
  <si>
    <t>SJ04851</t>
  </si>
  <si>
    <t>SJ04866</t>
  </si>
  <si>
    <t>SJ04867</t>
  </si>
  <si>
    <t>SJ04883</t>
  </si>
  <si>
    <t>SJ04903</t>
  </si>
  <si>
    <t>SJ04904</t>
  </si>
  <si>
    <t>SJ04905</t>
  </si>
  <si>
    <t>SJ04908</t>
  </si>
  <si>
    <t>SJ04912</t>
  </si>
  <si>
    <t>SJ04919</t>
  </si>
  <si>
    <t>SJ04921</t>
  </si>
  <si>
    <t>SJ04922</t>
  </si>
  <si>
    <t>SJ04924</t>
  </si>
  <si>
    <t>SJ04928</t>
  </si>
  <si>
    <t>SJ04932</t>
  </si>
  <si>
    <t>SJ04933</t>
  </si>
  <si>
    <t>SJ04934</t>
  </si>
  <si>
    <t>SJ04937</t>
  </si>
  <si>
    <t>SJ04949</t>
  </si>
  <si>
    <t>SJ04955</t>
  </si>
  <si>
    <t>SJ04958</t>
  </si>
  <si>
    <t>SJ04962</t>
  </si>
  <si>
    <t>SJ04970</t>
  </si>
  <si>
    <t>SJ04974</t>
  </si>
  <si>
    <t>SJ04979</t>
  </si>
  <si>
    <t>SJ04981</t>
  </si>
  <si>
    <t>SJ04983</t>
  </si>
  <si>
    <t>SJ04987</t>
  </si>
  <si>
    <t>SJ04988</t>
  </si>
  <si>
    <t>SJ04989</t>
  </si>
  <si>
    <t>SJ04991</t>
  </si>
  <si>
    <t>SJ04992</t>
  </si>
  <si>
    <t>SJ04994</t>
  </si>
  <si>
    <t>SJ04995</t>
  </si>
  <si>
    <t>SJ04996</t>
  </si>
  <si>
    <t>SJ05001</t>
  </si>
  <si>
    <t>SJ05004</t>
  </si>
  <si>
    <t>SJ05009</t>
  </si>
  <si>
    <t>SJ05024</t>
  </si>
  <si>
    <t>SJ05034</t>
  </si>
  <si>
    <t>SJ05044</t>
  </si>
  <si>
    <t>SJ05045</t>
  </si>
  <si>
    <t>SJ05049</t>
  </si>
  <si>
    <t>SJ05056</t>
  </si>
  <si>
    <t>SJ05058</t>
  </si>
  <si>
    <t>SJ05059</t>
  </si>
  <si>
    <t>SJ05072</t>
  </si>
  <si>
    <t>SJ05075</t>
  </si>
  <si>
    <t>SJ05083</t>
  </si>
  <si>
    <t>SJ05085</t>
  </si>
  <si>
    <t>SJ05093</t>
  </si>
  <si>
    <t>SJ05096</t>
  </si>
  <si>
    <t>SJ05099</t>
  </si>
  <si>
    <t>SJ05104</t>
  </si>
  <si>
    <t>SJ05105</t>
  </si>
  <si>
    <t>SJ05106</t>
  </si>
  <si>
    <t>SJ05107</t>
  </si>
  <si>
    <t>SJ05110</t>
  </si>
  <si>
    <t>SJ05115</t>
  </si>
  <si>
    <t>SJ05117</t>
  </si>
  <si>
    <t>SJ05122</t>
  </si>
  <si>
    <t>SJ05124</t>
  </si>
  <si>
    <t>SJ05136</t>
  </si>
  <si>
    <t>SJ05137</t>
  </si>
  <si>
    <t>SJ05139</t>
  </si>
  <si>
    <t>SJ05141</t>
  </si>
  <si>
    <t>SJ05145</t>
  </si>
  <si>
    <t>SJ05150</t>
  </si>
  <si>
    <t>SJ05153</t>
  </si>
  <si>
    <t>SJ05154</t>
  </si>
  <si>
    <t>SJ05155</t>
  </si>
  <si>
    <t>SJ05156</t>
  </si>
  <si>
    <t>SJ05159</t>
  </si>
  <si>
    <t>SJ05160</t>
  </si>
  <si>
    <t>SJ05163</t>
  </si>
  <si>
    <t>SJ05166</t>
  </si>
  <si>
    <t>SJ05173</t>
  </si>
  <si>
    <t>SJ05174</t>
  </si>
  <si>
    <t>SJ05179</t>
  </si>
  <si>
    <t>SJ05182</t>
  </si>
  <si>
    <t>SJ05196</t>
  </si>
  <si>
    <t>SJ05197</t>
  </si>
  <si>
    <t>SJ05198</t>
  </si>
  <si>
    <t>SJ05204</t>
  </si>
  <si>
    <t>SJ05212</t>
  </si>
  <si>
    <t>SJ05217</t>
  </si>
  <si>
    <t>SJ05219</t>
  </si>
  <si>
    <t>SJ05221</t>
  </si>
  <si>
    <t>SJ05236</t>
  </si>
  <si>
    <t>SJ05242</t>
  </si>
  <si>
    <t>SJ05246</t>
  </si>
  <si>
    <t>SJ05251</t>
  </si>
  <si>
    <t>SJ05252</t>
  </si>
  <si>
    <t>SJ05253</t>
  </si>
  <si>
    <t>SJ05254</t>
  </si>
  <si>
    <t>SJ05257</t>
  </si>
  <si>
    <t>SJ05258</t>
  </si>
  <si>
    <t>SJ05259</t>
  </si>
  <si>
    <t>SJ05260</t>
  </si>
  <si>
    <t>SJ05261</t>
  </si>
  <si>
    <t>SJ05262</t>
  </si>
  <si>
    <t>SJ05263</t>
  </si>
  <si>
    <t>SJ05267</t>
  </si>
  <si>
    <t>SJ05272</t>
  </si>
  <si>
    <t>SJ05273</t>
  </si>
  <si>
    <t>SJ05274</t>
  </si>
  <si>
    <t>SJ05275</t>
  </si>
  <si>
    <t>SJ05276</t>
  </si>
  <si>
    <t>SJ05277</t>
  </si>
  <si>
    <t>SJ05282</t>
  </si>
  <si>
    <t>SJ05283</t>
  </si>
  <si>
    <t>SJ05289</t>
  </si>
  <si>
    <t>SJ05293</t>
  </si>
  <si>
    <t>SJ05294</t>
  </si>
  <si>
    <t>SJ05295</t>
  </si>
  <si>
    <t>SJ05299</t>
  </si>
  <si>
    <t>SJ05307</t>
  </si>
  <si>
    <t>SJ05312</t>
  </si>
  <si>
    <t>SJ05313</t>
  </si>
  <si>
    <t>SJ05314</t>
  </si>
  <si>
    <t>SJ05316</t>
  </si>
  <si>
    <t>SJ05317</t>
  </si>
  <si>
    <t>SJ05318</t>
  </si>
  <si>
    <t>SJ05323</t>
  </si>
  <si>
    <t>SJ05332</t>
  </si>
  <si>
    <t>SJ05342</t>
  </si>
  <si>
    <t>SJ05346</t>
  </si>
  <si>
    <t>SJ05347</t>
  </si>
  <si>
    <t>SJ05356</t>
  </si>
  <si>
    <t>SJ05357</t>
  </si>
  <si>
    <t>SJ05358</t>
  </si>
  <si>
    <t>SJ05366</t>
  </si>
  <si>
    <t>SJ05367</t>
  </si>
  <si>
    <t>SJ05370</t>
  </si>
  <si>
    <t>SJ05371</t>
  </si>
  <si>
    <t>SJ05385</t>
  </si>
  <si>
    <t>SJ05387</t>
  </si>
  <si>
    <t>SJ05388</t>
  </si>
  <si>
    <t>SJ05390</t>
  </si>
  <si>
    <t>SJ05395</t>
  </si>
  <si>
    <t>SJ05398</t>
  </si>
  <si>
    <t>SJ05422</t>
  </si>
  <si>
    <t>SJ05424</t>
  </si>
  <si>
    <t>SJ05426</t>
  </si>
  <si>
    <t>SJ05427</t>
  </si>
  <si>
    <t>SJ05428</t>
  </si>
  <si>
    <t>SJ05429</t>
  </si>
  <si>
    <t>SJ05430</t>
  </si>
  <si>
    <t>SJ05431</t>
  </si>
  <si>
    <t>SJ05432</t>
  </si>
  <si>
    <t>SJ05433</t>
  </si>
  <si>
    <t>SJ05434</t>
  </si>
  <si>
    <t>SJ05435</t>
  </si>
  <si>
    <t>SJ05451</t>
  </si>
  <si>
    <t>SJ05454</t>
  </si>
  <si>
    <t>SJ05456</t>
  </si>
  <si>
    <t>SJ05457</t>
  </si>
  <si>
    <t>SJ05463</t>
  </si>
  <si>
    <t>SJ05465</t>
  </si>
  <si>
    <t>SJ05476</t>
  </si>
  <si>
    <t>SJ05483</t>
  </si>
  <si>
    <t>SJ05484</t>
  </si>
  <si>
    <t>SJ05506</t>
  </si>
  <si>
    <t>SJ05510</t>
  </si>
  <si>
    <t>SJ05519</t>
  </si>
  <si>
    <t>SJ05532</t>
  </si>
  <si>
    <t>SJ05533</t>
  </si>
  <si>
    <t>SJ05538</t>
  </si>
  <si>
    <t>SJ05552</t>
  </si>
  <si>
    <t>SJ05555</t>
  </si>
  <si>
    <t>SJ05556</t>
  </si>
  <si>
    <t>SJ05569</t>
  </si>
  <si>
    <t>SJ05573</t>
  </si>
  <si>
    <t>SJ05576</t>
  </si>
  <si>
    <t>SJ05591</t>
  </si>
  <si>
    <t>SJ05600</t>
  </si>
  <si>
    <t>SJ05601</t>
  </si>
  <si>
    <t>SJ05603</t>
  </si>
  <si>
    <t>SJ05605</t>
  </si>
  <si>
    <t>SJ05616</t>
  </si>
  <si>
    <t>SJ05621</t>
  </si>
  <si>
    <t>SJ05623</t>
  </si>
  <si>
    <t>SJ05626</t>
  </si>
  <si>
    <t>SJ05633</t>
  </si>
  <si>
    <t>SJ05636</t>
  </si>
  <si>
    <t>SJ05638</t>
  </si>
  <si>
    <t>SJ05642</t>
  </si>
  <si>
    <t>SJ05644</t>
  </si>
  <si>
    <t>SJ05645</t>
  </si>
  <si>
    <t>SJ05660</t>
  </si>
  <si>
    <t>SJ05668</t>
  </si>
  <si>
    <t>SJ05669</t>
  </si>
  <si>
    <t>SJ05670</t>
  </si>
  <si>
    <t>SJ05673</t>
  </si>
  <si>
    <t>SJ05674</t>
  </si>
  <si>
    <t>SJ05675</t>
  </si>
  <si>
    <t>SJ05676</t>
  </si>
  <si>
    <t>SJ05677</t>
  </si>
  <si>
    <t>SJ05680</t>
  </si>
  <si>
    <t>SJ05681</t>
  </si>
  <si>
    <t>SJ05686</t>
  </si>
  <si>
    <t>SJ05696</t>
  </si>
  <si>
    <t>SJ05702</t>
  </si>
  <si>
    <t>SJ05706</t>
  </si>
  <si>
    <t>SJ05713</t>
  </si>
  <si>
    <t>SJ05715</t>
  </si>
  <si>
    <t>SJ05716</t>
  </si>
  <si>
    <t>SJ05717</t>
  </si>
  <si>
    <t>SJ05718</t>
  </si>
  <si>
    <t>SJ05740</t>
  </si>
  <si>
    <t>SJ05741</t>
  </si>
  <si>
    <t>SJ05743</t>
  </si>
  <si>
    <t>SJ05770</t>
  </si>
  <si>
    <t>SJ05778</t>
  </si>
  <si>
    <t>SJ05779</t>
  </si>
  <si>
    <t>SJ05782</t>
  </si>
  <si>
    <t>SJ05785</t>
  </si>
  <si>
    <t>SJ05786</t>
  </si>
  <si>
    <t>SJ05787</t>
  </si>
  <si>
    <t>SJ05810</t>
  </si>
  <si>
    <t>SJ05813</t>
  </si>
  <si>
    <t>SJ05814</t>
  </si>
  <si>
    <t>SJ05824</t>
  </si>
  <si>
    <t>SJ05826</t>
  </si>
  <si>
    <t>SJ05827</t>
  </si>
  <si>
    <t>SJ05828</t>
  </si>
  <si>
    <t>SJ05836</t>
  </si>
  <si>
    <t>SJ05841</t>
  </si>
  <si>
    <t>SJ05842</t>
  </si>
  <si>
    <t>SJ05850</t>
  </si>
  <si>
    <t>SJ05858</t>
  </si>
  <si>
    <t>SJ05859</t>
  </si>
  <si>
    <t>SJ05870</t>
  </si>
  <si>
    <t>SJ05871</t>
  </si>
  <si>
    <t>SJ05880</t>
  </si>
  <si>
    <t>SJ05887</t>
  </si>
  <si>
    <t>SJ05891</t>
  </si>
  <si>
    <t>SJ05897</t>
  </si>
  <si>
    <t>SJ05898</t>
  </si>
  <si>
    <t>SJ05905</t>
  </si>
  <si>
    <t>SJ05908</t>
  </si>
  <si>
    <t>SJ05909</t>
  </si>
  <si>
    <t>SJ05911</t>
  </si>
  <si>
    <t>SJ05912</t>
  </si>
  <si>
    <t>SJ05913</t>
  </si>
  <si>
    <t>SJ05918</t>
  </si>
  <si>
    <t>SJ05920</t>
  </si>
  <si>
    <t>SJ05921</t>
  </si>
  <si>
    <t>SJ05927</t>
  </si>
  <si>
    <t>SJ05932</t>
  </si>
  <si>
    <t>SJ05933</t>
  </si>
  <si>
    <t>SJ05934</t>
  </si>
  <si>
    <t>SJ05942</t>
  </si>
  <si>
    <t>SJ05945</t>
  </si>
  <si>
    <t>SJ05947</t>
  </si>
  <si>
    <t>SJ05950</t>
  </si>
  <si>
    <t>SJ05951</t>
  </si>
  <si>
    <t>SJ05959</t>
  </si>
  <si>
    <t>SJ05960</t>
  </si>
  <si>
    <t>SJ05965</t>
  </si>
  <si>
    <t>SJ05966</t>
  </si>
  <si>
    <t>SJ05967</t>
  </si>
  <si>
    <t>SJ05971</t>
  </si>
  <si>
    <t>SJ05976</t>
  </si>
  <si>
    <t>SJ05989</t>
  </si>
  <si>
    <t>SJ05994</t>
  </si>
  <si>
    <t>SJ06000</t>
  </si>
  <si>
    <t>SJ06001</t>
  </si>
  <si>
    <t>SJ06003</t>
  </si>
  <si>
    <t>SJ06007</t>
  </si>
  <si>
    <t>SJ06016</t>
  </si>
  <si>
    <t>SJ06022</t>
  </si>
  <si>
    <t>SJ06034</t>
  </si>
  <si>
    <t>SJ06042</t>
  </si>
  <si>
    <t>SJ06043</t>
  </si>
  <si>
    <t>SJ06047</t>
  </si>
  <si>
    <t>SJ06064</t>
  </si>
  <si>
    <t>SJ06070</t>
  </si>
  <si>
    <t>SJ06077</t>
  </si>
  <si>
    <t>SJ06078</t>
  </si>
  <si>
    <t>SJ06081</t>
  </si>
  <si>
    <t>SJ06085</t>
  </si>
  <si>
    <t>SJ06086</t>
  </si>
  <si>
    <t>SJ06087</t>
  </si>
  <si>
    <t>SJ06091</t>
  </si>
  <si>
    <t>SJ06099</t>
  </si>
  <si>
    <t>SJ06102</t>
  </si>
  <si>
    <t>SJ06109</t>
  </si>
  <si>
    <t>SJ06110</t>
  </si>
  <si>
    <t>SJ06114</t>
  </si>
  <si>
    <t>SJ06116</t>
  </si>
  <si>
    <t>SJ06120</t>
  </si>
  <si>
    <t>SJ06121</t>
  </si>
  <si>
    <t>SJ06122</t>
  </si>
  <si>
    <t>SJ06125</t>
  </si>
  <si>
    <t>SJ06126</t>
  </si>
  <si>
    <t>SJ06127</t>
  </si>
  <si>
    <t>SJ06138</t>
  </si>
  <si>
    <t>SJ06139</t>
  </si>
  <si>
    <t>SJ06150</t>
  </si>
  <si>
    <t>SJ06158</t>
  </si>
  <si>
    <t>SJ06159</t>
  </si>
  <si>
    <t>SJ06160</t>
  </si>
  <si>
    <t>SJ06165</t>
  </si>
  <si>
    <t>SJ06171</t>
  </si>
  <si>
    <t>SJ06172</t>
  </si>
  <si>
    <t>SJ06176</t>
  </si>
  <si>
    <t>SJ06186</t>
  </si>
  <si>
    <t>SJ06192</t>
  </si>
  <si>
    <t>SJ06193</t>
  </si>
  <si>
    <t>SJ06194</t>
  </si>
  <si>
    <t>SJ06200</t>
  </si>
  <si>
    <t>SJ06201</t>
  </si>
  <si>
    <t>SJ06203</t>
  </si>
  <si>
    <t>SJ06204</t>
  </si>
  <si>
    <t>SJ06216</t>
  </si>
  <si>
    <t>SJ06217</t>
  </si>
  <si>
    <t>SJ06219</t>
  </si>
  <si>
    <t>SJ06221</t>
  </si>
  <si>
    <t>SJ06222</t>
  </si>
  <si>
    <t>SJ06229</t>
  </si>
  <si>
    <t>SJ06233</t>
  </si>
  <si>
    <t>SJ06250</t>
  </si>
  <si>
    <t>SJ06253</t>
  </si>
  <si>
    <t>SJ06254</t>
  </si>
  <si>
    <t>SJ06255</t>
  </si>
  <si>
    <t>SJ06256</t>
  </si>
  <si>
    <t>SJ06261</t>
  </si>
  <si>
    <t>SJ06264</t>
  </si>
  <si>
    <t>SJ06267</t>
  </si>
  <si>
    <t>SJ06276</t>
  </si>
  <si>
    <t>SJ06279</t>
  </si>
  <si>
    <t>SJ06292</t>
  </si>
  <si>
    <t>SJ06296</t>
  </si>
  <si>
    <t>SJ06297</t>
  </si>
  <si>
    <t>SJ06298</t>
  </si>
  <si>
    <t>SJ06325</t>
  </si>
  <si>
    <t>SJ06326</t>
  </si>
  <si>
    <t>SJ06328</t>
  </si>
  <si>
    <t>SJ06329</t>
  </si>
  <si>
    <t>SJ06332</t>
  </si>
  <si>
    <t>SJ06336</t>
  </si>
  <si>
    <t>SJ06337</t>
  </si>
  <si>
    <t>SJ06358</t>
  </si>
  <si>
    <t>SJ06359</t>
  </si>
  <si>
    <t>SJ06369</t>
  </si>
  <si>
    <t>SJ06370</t>
  </si>
  <si>
    <t>SJ06374</t>
  </si>
  <si>
    <t>SJ06382</t>
  </si>
  <si>
    <t>SJ06384</t>
  </si>
  <si>
    <t>SJ06397</t>
  </si>
  <si>
    <t>SJ06404</t>
  </si>
  <si>
    <t>SJ06408</t>
  </si>
  <si>
    <t>SJ06410</t>
  </si>
  <si>
    <t>SJ06412</t>
  </si>
  <si>
    <t>SJ06413</t>
  </si>
  <si>
    <t>SJ06429</t>
  </si>
  <si>
    <t>SJ06433</t>
  </si>
  <si>
    <t>SJ06434</t>
  </si>
  <si>
    <t>SJ06441</t>
  </si>
  <si>
    <t>SJ06442</t>
  </si>
  <si>
    <t>SJ06443</t>
  </si>
  <si>
    <t>SJ06444</t>
  </si>
  <si>
    <t>SJ06445</t>
  </si>
  <si>
    <t>SJ06446</t>
  </si>
  <si>
    <t>SJ06449</t>
  </si>
  <si>
    <t>SJ06450</t>
  </si>
  <si>
    <t>SJ06452</t>
  </si>
  <si>
    <t>SJ06456</t>
  </si>
  <si>
    <t>SJ06461</t>
  </si>
  <si>
    <t>SJ06465</t>
  </si>
  <si>
    <t>SJ06470</t>
  </si>
  <si>
    <t>SJ06474</t>
  </si>
  <si>
    <t>SJ06477</t>
  </si>
  <si>
    <t>SJ06490</t>
  </si>
  <si>
    <t>SJ06491</t>
  </si>
  <si>
    <t>SJ06492</t>
  </si>
  <si>
    <t>SJ06498</t>
  </si>
  <si>
    <t>SJ06513</t>
  </si>
  <si>
    <t>SJ06515</t>
  </si>
  <si>
    <t>SJ06527</t>
  </si>
  <si>
    <t>SJ06532</t>
  </si>
  <si>
    <t>SJ06533</t>
  </si>
  <si>
    <t>SJ06540</t>
  </si>
  <si>
    <t>SJ06544</t>
  </si>
  <si>
    <t>SJ06548</t>
  </si>
  <si>
    <t>SJ06549</t>
  </si>
  <si>
    <t>SJ06551</t>
  </si>
  <si>
    <t>SJ06559</t>
  </si>
  <si>
    <t>SJ06561</t>
  </si>
  <si>
    <t>SJ06565</t>
  </si>
  <si>
    <t>SJ06568</t>
  </si>
  <si>
    <t>SJ06572</t>
  </si>
  <si>
    <t>SJ06583</t>
  </si>
  <si>
    <t>SJ06589</t>
  </si>
  <si>
    <t>SJ06590</t>
  </si>
  <si>
    <t>SJ06593</t>
  </si>
  <si>
    <t>SJ06595</t>
  </si>
  <si>
    <t>SJ06596</t>
  </si>
  <si>
    <t>SJ06601</t>
  </si>
  <si>
    <t>SJ06602</t>
  </si>
  <si>
    <t>SJ06607</t>
  </si>
  <si>
    <t>SJ06609</t>
  </si>
  <si>
    <t>SJ06616</t>
  </si>
  <si>
    <t>SJ06617</t>
  </si>
  <si>
    <t>SJ06622</t>
  </si>
  <si>
    <t>SJ06624</t>
  </si>
  <si>
    <t>SJ06625</t>
  </si>
  <si>
    <t>SJ06627</t>
  </si>
  <si>
    <t>SJ06630</t>
  </si>
  <si>
    <t>SJ06634</t>
  </si>
  <si>
    <t>SJ06637</t>
  </si>
  <si>
    <t>SJ06638</t>
  </si>
  <si>
    <t>SJ06647</t>
  </si>
  <si>
    <t>SJ06648</t>
  </si>
  <si>
    <t>SJ06649</t>
  </si>
  <si>
    <t>SJ06650</t>
  </si>
  <si>
    <t>SJ06656</t>
  </si>
  <si>
    <t>SJ06657</t>
  </si>
  <si>
    <t>SJ06662</t>
  </si>
  <si>
    <t>SJ06665</t>
  </si>
  <si>
    <t>SJ06670</t>
  </si>
  <si>
    <t>SJ06685</t>
  </si>
  <si>
    <t>SJ06688</t>
  </si>
  <si>
    <t>SJ06689</t>
  </si>
  <si>
    <t>SJ06695</t>
  </si>
  <si>
    <t>SJ06697</t>
  </si>
  <si>
    <t>SJ06699</t>
  </si>
  <si>
    <t>SJ06700</t>
  </si>
  <si>
    <t>SJ06701</t>
  </si>
  <si>
    <t>SJ06713</t>
  </si>
  <si>
    <t>SJ06717</t>
  </si>
  <si>
    <t>SJ06720</t>
  </si>
  <si>
    <t>SJ06722</t>
  </si>
  <si>
    <t>SJ06724</t>
  </si>
  <si>
    <t>SJ06726</t>
  </si>
  <si>
    <t>SJ06727</t>
  </si>
  <si>
    <t>SJ06728</t>
  </si>
  <si>
    <t>SJ06731</t>
  </si>
  <si>
    <t>SJ06733</t>
  </si>
  <si>
    <t>SJ06734</t>
  </si>
  <si>
    <t>SJ06735</t>
  </si>
  <si>
    <t>SJ06758</t>
  </si>
  <si>
    <t>SJ06759</t>
  </si>
  <si>
    <t>SJ06760</t>
  </si>
  <si>
    <t>SJ06769</t>
  </si>
  <si>
    <t>SJ06770</t>
  </si>
  <si>
    <t>SJ06771</t>
  </si>
  <si>
    <t>SJ06814</t>
  </si>
  <si>
    <t>SJ06815</t>
  </si>
  <si>
    <t>SJ06820</t>
  </si>
  <si>
    <t>SJ06835</t>
  </si>
  <si>
    <t>SJ06843</t>
  </si>
  <si>
    <t>SJ06858</t>
  </si>
  <si>
    <t>SJ06874</t>
  </si>
  <si>
    <t>SJ06876</t>
  </si>
  <si>
    <t>SJ06882</t>
  </si>
  <si>
    <t>SJ06883</t>
  </si>
  <si>
    <t>SJ06889</t>
  </si>
  <si>
    <t>SJ06892</t>
  </si>
  <si>
    <t>SJ06893</t>
  </si>
  <si>
    <t>SJ06894</t>
  </si>
  <si>
    <t>SJ06896</t>
  </si>
  <si>
    <t>SJ06911</t>
  </si>
  <si>
    <t>SJ06922</t>
  </si>
  <si>
    <t>SJ06925</t>
  </si>
  <si>
    <t>SJ06935</t>
  </si>
  <si>
    <t>SJ06937</t>
  </si>
  <si>
    <t>SJ06943</t>
  </si>
  <si>
    <t>SJ06944</t>
  </si>
  <si>
    <t>SJ06954</t>
  </si>
  <si>
    <t>SJ06966</t>
  </si>
  <si>
    <t>SJ06969</t>
  </si>
  <si>
    <t>SJ06973</t>
  </si>
  <si>
    <t>SJ06975</t>
  </si>
  <si>
    <t>SJ06984</t>
  </si>
  <si>
    <t>SJ06989</t>
  </si>
  <si>
    <t>SJ06991</t>
  </si>
  <si>
    <t>SJ06997</t>
  </si>
  <si>
    <t>SJ06998</t>
  </si>
  <si>
    <t>SJ07002</t>
  </si>
  <si>
    <t>SJ07004</t>
  </si>
  <si>
    <t>SJ07006</t>
  </si>
  <si>
    <t>SJ07008</t>
  </si>
  <si>
    <t>SJ07016</t>
  </si>
  <si>
    <t>SJ07017</t>
  </si>
  <si>
    <t>SJ07018</t>
  </si>
  <si>
    <t>SJ07022</t>
  </si>
  <si>
    <t>SJ07024</t>
  </si>
  <si>
    <t>SJ07027</t>
  </si>
  <si>
    <t>SJ07033</t>
  </si>
  <si>
    <t>SJ07036</t>
  </si>
  <si>
    <t>SJ07048</t>
  </si>
  <si>
    <t>SJ07049</t>
  </si>
  <si>
    <t>SJ07051</t>
  </si>
  <si>
    <t>SJ07052</t>
  </si>
  <si>
    <t>SJ07053</t>
  </si>
  <si>
    <t>SJ07056</t>
  </si>
  <si>
    <t>SJ07059</t>
  </si>
  <si>
    <t>SJ07066</t>
  </si>
  <si>
    <t>SJ07069</t>
  </si>
  <si>
    <t>SJ07072</t>
  </si>
  <si>
    <t>SJ07075</t>
  </si>
  <si>
    <t>SJ07076</t>
  </si>
  <si>
    <t>SJ07081</t>
  </si>
  <si>
    <t>SJ07084</t>
  </si>
  <si>
    <t>SJ07090</t>
  </si>
  <si>
    <t>SJ07092</t>
  </si>
  <si>
    <t>SJ07093</t>
  </si>
  <si>
    <t>SJ07094</t>
  </si>
  <si>
    <t>SJ07095</t>
  </si>
  <si>
    <t>SJ07100</t>
  </si>
  <si>
    <t>SJ07103</t>
  </si>
  <si>
    <t>SJ07112</t>
  </si>
  <si>
    <t>SJ07116</t>
  </si>
  <si>
    <t>SJ07117</t>
  </si>
  <si>
    <t>SJ07124</t>
  </si>
  <si>
    <t>SJ07127</t>
  </si>
  <si>
    <t>SJ07129</t>
  </si>
  <si>
    <t>SJ07132</t>
  </si>
  <si>
    <t>SJ07135</t>
  </si>
  <si>
    <t>SJ07143</t>
  </si>
  <si>
    <t>SJ07148</t>
  </si>
  <si>
    <t>SJ07149</t>
  </si>
  <si>
    <t>SJ07151</t>
  </si>
  <si>
    <t>SJ07152</t>
  </si>
  <si>
    <t>SJ07158</t>
  </si>
  <si>
    <t>SJ07159</t>
  </si>
  <si>
    <t>SJ07160</t>
  </si>
  <si>
    <t>SJ07163</t>
  </si>
  <si>
    <t>SJ07175</t>
  </si>
  <si>
    <t>SJ07177</t>
  </si>
  <si>
    <t>SJ07178</t>
  </si>
  <si>
    <t>SJ07180</t>
  </si>
  <si>
    <t>SJ07187</t>
  </si>
  <si>
    <t>SJ07189</t>
  </si>
  <si>
    <t>SJ07193</t>
  </si>
  <si>
    <t>SJ07195</t>
  </si>
  <si>
    <t>SJ07198</t>
  </si>
  <si>
    <t>SJ07200</t>
  </si>
  <si>
    <t>SJ07204</t>
  </si>
  <si>
    <t>SJ07205</t>
  </si>
  <si>
    <t>SJ07210</t>
  </si>
  <si>
    <t>SJ07211</t>
  </si>
  <si>
    <t>SJ07212</t>
  </si>
  <si>
    <t>SJ07213</t>
  </si>
  <si>
    <t>SJ07216</t>
  </si>
  <si>
    <t>SJ07221</t>
  </si>
  <si>
    <t>SJ07226</t>
  </si>
  <si>
    <t>SJ07227</t>
  </si>
  <si>
    <t>SJ07228</t>
  </si>
  <si>
    <t>SJ07230</t>
  </si>
  <si>
    <t>SJ07231</t>
  </si>
  <si>
    <t>SJ07233</t>
  </si>
  <si>
    <t>SJ07240</t>
  </si>
  <si>
    <t>SJ07241</t>
  </si>
  <si>
    <t>SJ07246</t>
  </si>
  <si>
    <t>SJ07248</t>
  </si>
  <si>
    <t>SJ07249</t>
  </si>
  <si>
    <t>SJ07251</t>
  </si>
  <si>
    <t>SJ07252</t>
  </si>
  <si>
    <t>SJ07254</t>
  </si>
  <si>
    <t>SJ07255</t>
  </si>
  <si>
    <t>SJ07256</t>
  </si>
  <si>
    <t>SJ07257</t>
  </si>
  <si>
    <t>SJ07258</t>
  </si>
  <si>
    <t>SJ07259</t>
  </si>
  <si>
    <t>SJ07260</t>
  </si>
  <si>
    <t>SJ07273</t>
  </si>
  <si>
    <t>SJ07277</t>
  </si>
  <si>
    <t>SJ07285</t>
  </si>
  <si>
    <t>SJ07296</t>
  </si>
  <si>
    <t>SJ07300</t>
  </si>
  <si>
    <t>SJ07303</t>
  </si>
  <si>
    <t>SJ07311</t>
  </si>
  <si>
    <t>SJ07315</t>
  </si>
  <si>
    <t>SJ07316</t>
  </si>
  <si>
    <t>SJ07317</t>
  </si>
  <si>
    <t>SJ07318</t>
  </si>
  <si>
    <t>SJ07319</t>
  </si>
  <si>
    <t>SJ07324</t>
  </si>
  <si>
    <t>SJ07328</t>
  </si>
  <si>
    <t>SJ07335</t>
  </si>
  <si>
    <t>SJ07337</t>
  </si>
  <si>
    <t>SJ07343</t>
  </si>
  <si>
    <t>SJ07344</t>
  </si>
  <si>
    <t>SJ07345</t>
  </si>
  <si>
    <t>SJ07367</t>
  </si>
  <si>
    <t>SJ07373</t>
  </si>
  <si>
    <t>SJ07378</t>
  </si>
  <si>
    <t>SJ07386</t>
  </si>
  <si>
    <t>SJ07391</t>
  </si>
  <si>
    <t>SJ07392</t>
  </si>
  <si>
    <t>SJ07393</t>
  </si>
  <si>
    <t>SJ07398</t>
  </si>
  <si>
    <t>SJ07399</t>
  </si>
  <si>
    <t>SJ07403</t>
  </si>
  <si>
    <t>SJ07404</t>
  </si>
  <si>
    <t>SJ07405</t>
  </si>
  <si>
    <t>SJ07407</t>
  </si>
  <si>
    <t>SJ07432</t>
  </si>
  <si>
    <t>SJ07437</t>
  </si>
  <si>
    <t>SJ07444</t>
  </si>
  <si>
    <t>SJ07446</t>
  </si>
  <si>
    <t>SJ07451</t>
  </si>
  <si>
    <t>SJ07452</t>
  </si>
  <si>
    <t>SJ07454</t>
  </si>
  <si>
    <t>SJ07458</t>
  </si>
  <si>
    <t>SJ07466</t>
  </si>
  <si>
    <t>SJ07479</t>
  </si>
  <si>
    <t>SJ07488</t>
  </si>
  <si>
    <t>SJ07490</t>
  </si>
  <si>
    <t>SJ07491</t>
  </si>
  <si>
    <t>SJ07492</t>
  </si>
  <si>
    <t>SJ07495</t>
  </si>
  <si>
    <t>SJ07504</t>
  </si>
  <si>
    <t>SJ07508</t>
  </si>
  <si>
    <t>SJ07521</t>
  </si>
  <si>
    <t>SJ07523</t>
  </si>
  <si>
    <t>SJ07531</t>
  </si>
  <si>
    <t>SJ07541</t>
  </si>
  <si>
    <t>SJ07545</t>
  </si>
  <si>
    <t>SJ07547</t>
  </si>
  <si>
    <t>SJ07550</t>
  </si>
  <si>
    <t>SJ07557</t>
  </si>
  <si>
    <t>SJ07569</t>
  </si>
  <si>
    <t>SJ07573</t>
  </si>
  <si>
    <t>SJ07575</t>
  </si>
  <si>
    <t>SJ07583</t>
  </si>
  <si>
    <t>SJ07584</t>
  </si>
  <si>
    <t>SJ07587</t>
  </si>
  <si>
    <t>SJ07591</t>
  </si>
  <si>
    <t>SJ07592</t>
  </si>
  <si>
    <t>SJ07597</t>
  </si>
  <si>
    <t>SJ07603</t>
  </si>
  <si>
    <t>SJ07608</t>
  </si>
  <si>
    <t>SJ07612</t>
  </si>
  <si>
    <t>SJ07620</t>
  </si>
  <si>
    <t>SJ07629</t>
  </si>
  <si>
    <t>SJ07630</t>
  </si>
  <si>
    <t>SJ07638</t>
  </si>
  <si>
    <t>SJ07645</t>
  </si>
  <si>
    <t>SJ07646</t>
  </si>
  <si>
    <t>SJ07661</t>
  </si>
  <si>
    <t>SJ07665</t>
  </si>
  <si>
    <t>SJ07667</t>
  </si>
  <si>
    <t>SJ07670</t>
  </si>
  <si>
    <t>SJ07677</t>
  </si>
  <si>
    <t>SJ07682</t>
  </si>
  <si>
    <t>SJ07684</t>
  </si>
  <si>
    <t>SJ07694</t>
  </si>
  <si>
    <t>SJ07699</t>
  </si>
  <si>
    <t>SJ07700</t>
  </si>
  <si>
    <t>SJ07706</t>
  </si>
  <si>
    <t>SJ07710</t>
  </si>
  <si>
    <t>SJ07712</t>
  </si>
  <si>
    <t>SJ07716</t>
  </si>
  <si>
    <t>SJ07720</t>
  </si>
  <si>
    <t>SJ07722</t>
  </si>
  <si>
    <t>SJ07726</t>
  </si>
  <si>
    <t>SJ07729</t>
  </si>
  <si>
    <t>SJ07733</t>
  </si>
  <si>
    <t>SJ07736</t>
  </si>
  <si>
    <t>SJ07742</t>
  </si>
  <si>
    <t>SJ07743</t>
  </si>
  <si>
    <t>SJ07745</t>
  </si>
  <si>
    <t>SJ07746</t>
  </si>
  <si>
    <t>SJ07747</t>
  </si>
  <si>
    <t>SJ07752</t>
  </si>
  <si>
    <t>SJ07758</t>
  </si>
  <si>
    <t>SJ07759</t>
  </si>
  <si>
    <t>SJ07762</t>
  </si>
  <si>
    <t>SJ07765</t>
  </si>
  <si>
    <t>SJ07766</t>
  </si>
  <si>
    <t>SJ07771</t>
  </si>
  <si>
    <t>SJ07780</t>
  </si>
  <si>
    <t>SJ07782</t>
  </si>
  <si>
    <t>SJ07783</t>
  </si>
  <si>
    <t>SJ07808</t>
  </si>
  <si>
    <t>SJ07828</t>
  </si>
  <si>
    <t>SJ07829</t>
  </si>
  <si>
    <t>SJ07830</t>
  </si>
  <si>
    <t>SJ07831</t>
  </si>
  <si>
    <t>SJ07836</t>
  </si>
  <si>
    <t>SJ07838</t>
  </si>
  <si>
    <t>SJ07844</t>
  </si>
  <si>
    <t>SJ07846</t>
  </si>
  <si>
    <t>SJ07847</t>
  </si>
  <si>
    <t>SJ07852</t>
  </si>
  <si>
    <t>SJ07862</t>
  </si>
  <si>
    <t>SJ07863</t>
  </si>
  <si>
    <t>SJ07865</t>
  </si>
  <si>
    <t>SJ07866</t>
  </si>
  <si>
    <t>SJ07867</t>
  </si>
  <si>
    <t>SJ07868</t>
  </si>
  <si>
    <t>SJ07872</t>
  </si>
  <si>
    <t>SJ07873</t>
  </si>
  <si>
    <t>SJ07874</t>
  </si>
  <si>
    <t>SJ07876</t>
  </si>
  <si>
    <t>SJ07880</t>
  </si>
  <si>
    <t>SJ07884</t>
  </si>
  <si>
    <t>SJ07885</t>
  </si>
  <si>
    <t>SJ07886</t>
  </si>
  <si>
    <t>SJ07890</t>
  </si>
  <si>
    <t>SJ07891</t>
  </si>
  <si>
    <t>SJ07892</t>
  </si>
  <si>
    <t>SJ07898</t>
  </si>
  <si>
    <t>SJ07900</t>
  </si>
  <si>
    <t>SJ07902</t>
  </si>
  <si>
    <t>SJ07903</t>
  </si>
  <si>
    <t>SJ07909</t>
  </si>
  <si>
    <t>SJ07911</t>
  </si>
  <si>
    <t>SJ07912</t>
  </si>
  <si>
    <t>SJ07914</t>
  </si>
  <si>
    <t>SJ07922</t>
  </si>
  <si>
    <t>SJ07924</t>
  </si>
  <si>
    <t>SJ07942</t>
  </si>
  <si>
    <t>SJ07972</t>
  </si>
  <si>
    <t>SJ07973</t>
  </si>
  <si>
    <t>SJ07978</t>
  </si>
  <si>
    <t>SJ07980</t>
  </si>
  <si>
    <t>SJ07982</t>
  </si>
  <si>
    <t>SJ07983</t>
  </si>
  <si>
    <t>SJ07984</t>
  </si>
  <si>
    <t>SJ07990</t>
  </si>
  <si>
    <t>SJ08010</t>
  </si>
  <si>
    <t>SJ08012</t>
  </si>
  <si>
    <t>SJ08018</t>
  </si>
  <si>
    <t>SJ08019</t>
  </si>
  <si>
    <t>SJ08024</t>
  </si>
  <si>
    <t>SJ08036</t>
  </si>
  <si>
    <t>SJ08037</t>
  </si>
  <si>
    <t>SJ08046</t>
  </si>
  <si>
    <t>SJ08061</t>
  </si>
  <si>
    <t>SJ08066</t>
  </si>
  <si>
    <t>SJ08074</t>
  </si>
  <si>
    <t>SJ08089</t>
  </si>
  <si>
    <t>SJ08098</t>
  </si>
  <si>
    <t>SJ08104</t>
  </si>
  <si>
    <t>SJ08112</t>
  </si>
  <si>
    <t>SJ08114</t>
  </si>
  <si>
    <t>SJ08120</t>
  </si>
  <si>
    <t>SJ08123</t>
  </si>
  <si>
    <t>SJ08124</t>
  </si>
  <si>
    <t>SJ08129</t>
  </si>
  <si>
    <t>SJ08130</t>
  </si>
  <si>
    <t>SJ08144</t>
  </si>
  <si>
    <t>SJ08158</t>
  </si>
  <si>
    <t>SJ08159</t>
  </si>
  <si>
    <t>SJ08163</t>
  </si>
  <si>
    <t>SJ08165</t>
  </si>
  <si>
    <t>SJ08167</t>
  </si>
  <si>
    <t>SJ08176</t>
  </si>
  <si>
    <t>SJ08179</t>
  </si>
  <si>
    <t>SJ08182</t>
  </si>
  <si>
    <t>SJ08184</t>
  </si>
  <si>
    <t>SJ08215</t>
  </si>
  <si>
    <t>SJ08216</t>
  </si>
  <si>
    <t>SJ08226</t>
  </si>
  <si>
    <t>SJ08227</t>
  </si>
  <si>
    <t>SJ08228</t>
  </si>
  <si>
    <t>SJ08229</t>
  </si>
  <si>
    <t>SJ08230</t>
  </si>
  <si>
    <t>SJ08236</t>
  </si>
  <si>
    <t>SJ08240</t>
  </si>
  <si>
    <t>SJ08247</t>
  </si>
  <si>
    <t>SJ08249</t>
  </si>
  <si>
    <t>SJ08250</t>
  </si>
  <si>
    <t>SJ08265</t>
  </si>
  <si>
    <t>SJ08268</t>
  </si>
  <si>
    <t>SJ08269</t>
  </si>
  <si>
    <t>SJ08275</t>
  </si>
  <si>
    <t>SJ08276</t>
  </si>
  <si>
    <t>SJ08289</t>
  </si>
  <si>
    <t>SJ08291</t>
  </si>
  <si>
    <t>SJ08295</t>
  </si>
  <si>
    <t>SJ08296</t>
  </si>
  <si>
    <t>SJ08300</t>
  </si>
  <si>
    <t>SJ08322</t>
  </si>
  <si>
    <t>SJ08324</t>
  </si>
  <si>
    <t>SJ08325</t>
  </si>
  <si>
    <t>SJ08327</t>
  </si>
  <si>
    <t>SJ08336</t>
  </si>
  <si>
    <t>SJ08337</t>
  </si>
  <si>
    <t>SJ08338</t>
  </si>
  <si>
    <t>SJ08350</t>
  </si>
  <si>
    <t>SJ08351</t>
  </si>
  <si>
    <t>SJ08355</t>
  </si>
  <si>
    <t>SJ08357</t>
  </si>
  <si>
    <t>SJ08358</t>
  </si>
  <si>
    <t>SJ08362</t>
  </si>
  <si>
    <t>SJ08366</t>
  </si>
  <si>
    <t>SJ08378</t>
  </si>
  <si>
    <t>SJ08379</t>
  </si>
  <si>
    <t>SJ08382</t>
  </si>
  <si>
    <t>SJ08386</t>
  </si>
  <si>
    <t>SJ08395</t>
  </si>
  <si>
    <t>SJ08396</t>
  </si>
  <si>
    <t>SJ08399</t>
  </si>
  <si>
    <t>SJ08401</t>
  </si>
  <si>
    <t>SJ08419</t>
  </si>
  <si>
    <t>SJ08421</t>
  </si>
  <si>
    <t>SJ08422</t>
  </si>
  <si>
    <t>SJ08424</t>
  </si>
  <si>
    <t>SJ08428</t>
  </si>
  <si>
    <t>SJ08435</t>
  </si>
  <si>
    <t>SJ08441</t>
  </si>
  <si>
    <t>SJ08442</t>
  </si>
  <si>
    <t>SJ08443</t>
  </si>
  <si>
    <t>SJ08454</t>
  </si>
  <si>
    <t>SJ08461</t>
  </si>
  <si>
    <t>SJ08465</t>
  </si>
  <si>
    <t>SJ08467</t>
  </si>
  <si>
    <t>SJ08475</t>
  </si>
  <si>
    <t>SJ08477</t>
  </si>
  <si>
    <t>SJ08500</t>
  </si>
  <si>
    <t>SJ08508</t>
  </si>
  <si>
    <t>SJ08509</t>
  </si>
  <si>
    <t>SJ08512</t>
  </si>
  <si>
    <t>SJ08527</t>
  </si>
  <si>
    <t>SJ08528</t>
  </si>
  <si>
    <t>SJ08534</t>
  </si>
  <si>
    <t>SJ08543</t>
  </si>
  <si>
    <t>SJ08551</t>
  </si>
  <si>
    <t>SJ08554</t>
  </si>
  <si>
    <t>SJ08557</t>
  </si>
  <si>
    <t>SJ08567</t>
  </si>
  <si>
    <t>SJ08576</t>
  </si>
  <si>
    <t>SJ08577</t>
  </si>
  <si>
    <t>SJ08578</t>
  </si>
  <si>
    <t>SJ08583</t>
  </si>
  <si>
    <t>SJ08586</t>
  </si>
  <si>
    <t>SJ08588</t>
  </si>
  <si>
    <t>SJ08589</t>
  </si>
  <si>
    <t>SJ08595</t>
  </si>
  <si>
    <t>SJ08597</t>
  </si>
  <si>
    <t>SJ08598</t>
  </si>
  <si>
    <t>SJ08599</t>
  </si>
  <si>
    <t>SJ08601</t>
  </si>
  <si>
    <t>SJ08609</t>
  </si>
  <si>
    <t>SJ08613</t>
  </si>
  <si>
    <t>SJ08624</t>
  </si>
  <si>
    <t>SJ08627</t>
  </si>
  <si>
    <t>SJ08628</t>
  </si>
  <si>
    <t>SJ08629</t>
  </si>
  <si>
    <t>SJ08640</t>
  </si>
  <si>
    <t>SJ08648</t>
  </si>
  <si>
    <t>SJ08650</t>
  </si>
  <si>
    <t>SJ08662</t>
  </si>
  <si>
    <t>SJ08664</t>
  </si>
  <si>
    <t>SJ08676</t>
  </si>
  <si>
    <t>SJ08677</t>
  </si>
  <si>
    <t>SJ08678</t>
  </si>
  <si>
    <t>SJ08679</t>
  </si>
  <si>
    <t>SJ08686</t>
  </si>
  <si>
    <t>SJ08690</t>
  </si>
  <si>
    <t>SJ08691</t>
  </si>
  <si>
    <t>SJ08692</t>
  </si>
  <si>
    <t>SJ08693</t>
  </si>
  <si>
    <t>SJ08696</t>
  </si>
  <si>
    <t>SJ08697</t>
  </si>
  <si>
    <t>SJ08712</t>
  </si>
  <si>
    <t>SJ08721</t>
  </si>
  <si>
    <t>SJ08733</t>
  </si>
  <si>
    <t>SJ08741</t>
  </si>
  <si>
    <t>SJ08749</t>
  </si>
  <si>
    <t>SJ08750</t>
  </si>
  <si>
    <t>SJ08753</t>
  </si>
  <si>
    <t>SJ08764</t>
  </si>
  <si>
    <t>SJ08769</t>
  </si>
  <si>
    <t>SJ08770</t>
  </si>
  <si>
    <t>SJ08783</t>
  </si>
  <si>
    <t>SJ08788</t>
  </si>
  <si>
    <t>SJ08789</t>
  </si>
  <si>
    <t>SJ08796</t>
  </si>
  <si>
    <t>SJ08803</t>
  </si>
  <si>
    <t>SJ08806</t>
  </si>
  <si>
    <t>SJ08807</t>
  </si>
  <si>
    <t>SJ08808</t>
  </si>
  <si>
    <t>SJ08814</t>
  </si>
  <si>
    <t>SJ08820</t>
  </si>
  <si>
    <t>SJ08821</t>
  </si>
  <si>
    <t>SJ08827</t>
  </si>
  <si>
    <t>SJ08828</t>
  </si>
  <si>
    <t>SJ08829</t>
  </si>
  <si>
    <t>SJ08831</t>
  </si>
  <si>
    <t>SJ08834</t>
  </si>
  <si>
    <t>SJ08835</t>
  </si>
  <si>
    <t>SJ08838</t>
  </si>
  <si>
    <t>SJ08849</t>
  </si>
  <si>
    <t>SJ08851</t>
  </si>
  <si>
    <t>SJ08856</t>
  </si>
  <si>
    <t>SJ08861</t>
  </si>
  <si>
    <t>SJ08869</t>
  </si>
  <si>
    <t>SJ08873</t>
  </si>
  <si>
    <t>SJ08875</t>
  </si>
  <si>
    <t>SJ08877</t>
  </si>
  <si>
    <t>SJ08878</t>
  </si>
  <si>
    <t>SJ08883</t>
  </si>
  <si>
    <t>SJ08884</t>
  </si>
  <si>
    <t>SJ08886</t>
  </si>
  <si>
    <t>SJ08891</t>
  </si>
  <si>
    <t>SJ08897</t>
  </si>
  <si>
    <t>SJ08899</t>
  </si>
  <si>
    <t>SJ08903</t>
  </si>
  <si>
    <t>SJ08904</t>
  </si>
  <si>
    <t>SJ08908</t>
  </si>
  <si>
    <t>SJ08909</t>
  </si>
  <si>
    <t>SJ08911</t>
  </si>
  <si>
    <t>SJ08912</t>
  </si>
  <si>
    <t>SJ08914</t>
  </si>
  <si>
    <t>SJ08916</t>
  </si>
  <si>
    <t>SJ08923</t>
  </si>
  <si>
    <t>SJ08942</t>
  </si>
  <si>
    <t>SJ08953</t>
  </si>
  <si>
    <t>SJ08954</t>
  </si>
  <si>
    <t>SJ08960</t>
  </si>
  <si>
    <t>SJ08968</t>
  </si>
  <si>
    <t>SJ08973</t>
  </si>
  <si>
    <t>SJ08976</t>
  </si>
  <si>
    <t>SJ08980</t>
  </si>
  <si>
    <t>SJ08982</t>
  </si>
  <si>
    <t>SJ08983</t>
  </si>
  <si>
    <t>SJ08991</t>
  </si>
  <si>
    <t>SJ08994</t>
  </si>
  <si>
    <t>SJ08998</t>
  </si>
  <si>
    <t>SJ09000</t>
  </si>
  <si>
    <t>SJ09006</t>
  </si>
  <si>
    <t>SJ09023</t>
  </si>
  <si>
    <t>SJ09024</t>
  </si>
  <si>
    <t>SJ09030</t>
  </si>
  <si>
    <t>SJ09035</t>
  </si>
  <si>
    <t>SJ09043</t>
  </si>
  <si>
    <t>SJ09061</t>
  </si>
  <si>
    <t>SJ09063</t>
  </si>
  <si>
    <t>SJ09066</t>
  </si>
  <si>
    <t>SJ09069</t>
  </si>
  <si>
    <t>SJ09077</t>
  </si>
  <si>
    <t>SJ09078</t>
  </si>
  <si>
    <t>SJ09079</t>
  </si>
  <si>
    <t>SJ09087</t>
  </si>
  <si>
    <t>SJ09091</t>
  </si>
  <si>
    <t>SJ09093</t>
  </si>
  <si>
    <t>SJ09098</t>
  </si>
  <si>
    <t>SJ09099</t>
  </si>
  <si>
    <t>SJ09102</t>
  </si>
  <si>
    <t>SJ09103</t>
  </si>
  <si>
    <t>SJ09104</t>
  </si>
  <si>
    <t>SJ09107</t>
  </si>
  <si>
    <t>SJ09108</t>
  </si>
  <si>
    <t>SJ09109</t>
  </si>
  <si>
    <t>SJ09110</t>
  </si>
  <si>
    <t>SJ09115</t>
  </si>
  <si>
    <t>SJ09116</t>
  </si>
  <si>
    <t>SJ09127</t>
  </si>
  <si>
    <t>SJ09129</t>
  </si>
  <si>
    <t>SJ09130</t>
  </si>
  <si>
    <t>SJ09146</t>
  </si>
  <si>
    <t>SJ09148</t>
  </si>
  <si>
    <t>SJ09155</t>
  </si>
  <si>
    <t>SJ09156</t>
  </si>
  <si>
    <t>SJ09169</t>
  </si>
  <si>
    <t>SJ09170</t>
  </si>
  <si>
    <t>SJ09181</t>
  </si>
  <si>
    <t>SJ09186</t>
  </si>
  <si>
    <t>SJ09197</t>
  </si>
  <si>
    <t>SJ09200</t>
  </si>
  <si>
    <t>SJ09203</t>
  </si>
  <si>
    <t>SJ09204</t>
  </si>
  <si>
    <t>SJ09205</t>
  </si>
  <si>
    <t>SJ09214</t>
  </si>
  <si>
    <t>SJ09219</t>
  </si>
  <si>
    <t>SJ09222</t>
  </si>
  <si>
    <t>SJ09224</t>
  </si>
  <si>
    <t>SJ09227</t>
  </si>
  <si>
    <t>SJ09228</t>
  </si>
  <si>
    <t>SJ09229</t>
  </si>
  <si>
    <t>SJ09232</t>
  </si>
  <si>
    <t>SJ09235</t>
  </si>
  <si>
    <t>SJ09236</t>
  </si>
  <si>
    <t>SJ09263</t>
  </si>
  <si>
    <t>SJ09265</t>
  </si>
  <si>
    <t>SJ09270</t>
  </si>
  <si>
    <t>SJ09282</t>
  </si>
  <si>
    <t>SJ09285</t>
  </si>
  <si>
    <t>SJ09287</t>
  </si>
  <si>
    <t>SJ09302</t>
  </si>
  <si>
    <t>SJ09304</t>
  </si>
  <si>
    <t>SJ09312</t>
  </si>
  <si>
    <t>SJ09321</t>
  </si>
  <si>
    <t>SJ09331</t>
  </si>
  <si>
    <t>SJ09339</t>
  </si>
  <si>
    <t>SJ09340</t>
  </si>
  <si>
    <t>SJ09343</t>
  </si>
  <si>
    <t>SJ09354</t>
  </si>
  <si>
    <t>SJ09366</t>
  </si>
  <si>
    <t>SJ09367</t>
  </si>
  <si>
    <t>SJ09368</t>
  </si>
  <si>
    <t>SJ09370</t>
  </si>
  <si>
    <t>SJ09371</t>
  </si>
  <si>
    <t>SJ09372</t>
  </si>
  <si>
    <t>SJ09375</t>
  </si>
  <si>
    <t>SJ09376</t>
  </si>
  <si>
    <t>SJ09379</t>
  </si>
  <si>
    <t>SJ09381</t>
  </si>
  <si>
    <t>SJ09389</t>
  </si>
  <si>
    <t>SJ09390</t>
  </si>
  <si>
    <t>SJ09392</t>
  </si>
  <si>
    <t>SJ09393</t>
  </si>
  <si>
    <t>SJ09395</t>
  </si>
  <si>
    <t>SJ09402</t>
  </si>
  <si>
    <t>SJ09403</t>
  </si>
  <si>
    <t>SJ09406</t>
  </si>
  <si>
    <t>SJ09408</t>
  </si>
  <si>
    <t>SJ09409</t>
  </si>
  <si>
    <t>SJ09412</t>
  </si>
  <si>
    <t>SJ09418</t>
  </si>
  <si>
    <t>SJ09421</t>
  </si>
  <si>
    <t>SJ09422</t>
  </si>
  <si>
    <t>SJ09423</t>
  </si>
  <si>
    <t>SJ09429</t>
  </si>
  <si>
    <t>SJ09440</t>
  </si>
  <si>
    <t>SJ09441</t>
  </si>
  <si>
    <t>SJ09445</t>
  </si>
  <si>
    <t>SJ09446</t>
  </si>
  <si>
    <t>SJ09456</t>
  </si>
  <si>
    <t>SJ09460</t>
  </si>
  <si>
    <t>SJ09463</t>
  </si>
  <si>
    <t>SJ09464</t>
  </si>
  <si>
    <t>SJ09465</t>
  </si>
  <si>
    <t>SJ09466</t>
  </si>
  <si>
    <t>SJ09467</t>
  </si>
  <si>
    <t>SJ09468</t>
  </si>
  <si>
    <t>SJ09474</t>
  </si>
  <si>
    <t>SJ09475</t>
  </si>
  <si>
    <t>SJ09480</t>
  </si>
  <si>
    <t>SJ09481</t>
  </si>
  <si>
    <t>SJ09511</t>
  </si>
  <si>
    <t>SJ09519</t>
  </si>
  <si>
    <t>SJ09520</t>
  </si>
  <si>
    <t>SJ09522</t>
  </si>
  <si>
    <t>SJ09532</t>
  </si>
  <si>
    <t>SJ09533</t>
  </si>
  <si>
    <t>SJ09535</t>
  </si>
  <si>
    <t>SJ09544</t>
  </si>
  <si>
    <t>SJ09569</t>
  </si>
  <si>
    <t>SJ09580</t>
  </si>
  <si>
    <t>SJ09586</t>
  </si>
  <si>
    <t>SJ09590</t>
  </si>
  <si>
    <t>SJ09591</t>
  </si>
  <si>
    <t>SJ09599</t>
  </si>
  <si>
    <t>SJ09604</t>
  </si>
  <si>
    <t>SJ09609</t>
  </si>
  <si>
    <t>SJ09611</t>
  </si>
  <si>
    <t>SJ09615</t>
  </si>
  <si>
    <t>SJ09616</t>
  </si>
  <si>
    <t>SJ09623</t>
  </si>
  <si>
    <t>SJ09625</t>
  </si>
  <si>
    <t>SJ09637</t>
  </si>
  <si>
    <t>SJ09647</t>
  </si>
  <si>
    <t>SJ09652</t>
  </si>
  <si>
    <t>SJ09653</t>
  </si>
  <si>
    <t>SJ09655</t>
  </si>
  <si>
    <t>SJ09656</t>
  </si>
  <si>
    <t>SJ09657</t>
  </si>
  <si>
    <t>SJ09668</t>
  </si>
  <si>
    <t>SJ09672</t>
  </si>
  <si>
    <t>SJ09677</t>
  </si>
  <si>
    <t>SJ09684</t>
  </si>
  <si>
    <t>SJ09688</t>
  </si>
  <si>
    <t>SJ09690</t>
  </si>
  <si>
    <t>SJ09694</t>
  </si>
  <si>
    <t>SJ09703</t>
  </si>
  <si>
    <t>SJ09705</t>
  </si>
  <si>
    <t>SJ09709</t>
  </si>
  <si>
    <t>SJ09713</t>
  </si>
  <si>
    <t>SJ09717</t>
  </si>
  <si>
    <t>SJ09723</t>
  </si>
  <si>
    <t>SJ09726</t>
  </si>
  <si>
    <t>SJ09730</t>
  </si>
  <si>
    <t>SJ09731</t>
  </si>
  <si>
    <t>SJ09745</t>
  </si>
  <si>
    <t>SJ09750</t>
  </si>
  <si>
    <t>SJ09753</t>
  </si>
  <si>
    <t>SJ09766</t>
  </si>
  <si>
    <t>SJ09771</t>
  </si>
  <si>
    <t>SJ09773</t>
  </si>
  <si>
    <t>SJ09777</t>
  </si>
  <si>
    <t>SJ09783</t>
  </si>
  <si>
    <t>SJ09792</t>
  </si>
  <si>
    <t>SJ09795</t>
  </si>
  <si>
    <t>SJ09797</t>
  </si>
  <si>
    <t>SJ09811</t>
  </si>
  <si>
    <t>SJ09816</t>
  </si>
  <si>
    <t>SJ09819</t>
  </si>
  <si>
    <t>SJ09822</t>
  </si>
  <si>
    <t>SJ09824</t>
  </si>
  <si>
    <t>SJ09849</t>
  </si>
  <si>
    <t>SJ09853</t>
  </si>
  <si>
    <t>SJ09862</t>
  </si>
  <si>
    <t>SJ09863</t>
  </si>
  <si>
    <t>SJ09884</t>
  </si>
  <si>
    <t>SJ09885</t>
  </si>
  <si>
    <t>SJ09888</t>
  </si>
  <si>
    <t>SJ09890</t>
  </si>
  <si>
    <t>SJ09892</t>
  </si>
  <si>
    <t>SJ09893</t>
  </si>
  <si>
    <t>SJ09895</t>
  </si>
  <si>
    <t>SJ09902</t>
  </si>
  <si>
    <t>SJ09937</t>
  </si>
  <si>
    <t>SJ09941</t>
  </si>
  <si>
    <t>SJ09944</t>
  </si>
  <si>
    <t>SJ09945</t>
  </si>
  <si>
    <t>SJ09951</t>
  </si>
  <si>
    <t>SJ09952</t>
  </si>
  <si>
    <t>SJ09955</t>
  </si>
  <si>
    <t>SJ09956</t>
  </si>
  <si>
    <t>SJ09957</t>
  </si>
  <si>
    <t>SJ09958</t>
  </si>
  <si>
    <t>SJ09960</t>
  </si>
  <si>
    <t>SJ09965</t>
  </si>
  <si>
    <t>SJ09981</t>
  </si>
  <si>
    <t>SJ09991</t>
  </si>
  <si>
    <t>SJ09995</t>
  </si>
  <si>
    <t>SJ09996</t>
  </si>
  <si>
    <t>SJ09999</t>
  </si>
  <si>
    <t>SJ10001</t>
  </si>
  <si>
    <t>SJ10003</t>
  </si>
  <si>
    <t>SJ10004</t>
  </si>
  <si>
    <t>SJ10005</t>
  </si>
  <si>
    <t>SJ10010</t>
  </si>
  <si>
    <t>SJ10016</t>
  </si>
  <si>
    <t>SJ10017</t>
  </si>
  <si>
    <t>SJ10018</t>
  </si>
  <si>
    <t>SJ10020</t>
  </si>
  <si>
    <t>SJ10028</t>
  </si>
  <si>
    <t>SJ10030</t>
  </si>
  <si>
    <t>SJ10034</t>
  </si>
  <si>
    <t>SJ10036</t>
  </si>
  <si>
    <t>SJ10037</t>
  </si>
  <si>
    <t>SJ10040</t>
  </si>
  <si>
    <t>SJ10050</t>
  </si>
  <si>
    <t>SJ10055</t>
  </si>
  <si>
    <t>SJ10057</t>
  </si>
  <si>
    <t>SJ10070</t>
  </si>
  <si>
    <t>SJ10078</t>
  </si>
  <si>
    <t>SJ10087</t>
  </si>
  <si>
    <t>SJ10093</t>
  </si>
  <si>
    <t>SJ10094</t>
  </si>
  <si>
    <t>SJ10098</t>
  </si>
  <si>
    <t>SJ10099</t>
  </si>
  <si>
    <t>SJ10100</t>
  </si>
  <si>
    <t>SJ10107</t>
  </si>
  <si>
    <t>SJ10116</t>
  </si>
  <si>
    <t>SJ10125</t>
  </si>
  <si>
    <t>SJ10128</t>
  </si>
  <si>
    <t>SJ10129</t>
  </si>
  <si>
    <t>SJ10133</t>
  </si>
  <si>
    <t>SJ10134</t>
  </si>
  <si>
    <t>SJ10144</t>
  </si>
  <si>
    <t>SJ10147</t>
  </si>
  <si>
    <t>SJ10155</t>
  </si>
  <si>
    <t>SJ10165</t>
  </si>
  <si>
    <t>SJ10166</t>
  </si>
  <si>
    <t>SJ10173</t>
  </si>
  <si>
    <t>SJ10180</t>
  </si>
  <si>
    <t>SJ10182</t>
  </si>
  <si>
    <t>SJ10195</t>
  </si>
  <si>
    <t>SJ10202</t>
  </si>
  <si>
    <t>SJ10204</t>
  </si>
  <si>
    <t>SJ10205</t>
  </si>
  <si>
    <t>SJ10220</t>
  </si>
  <si>
    <t>SJ10231</t>
  </si>
  <si>
    <t>SJ10233</t>
  </si>
  <si>
    <t>SJ10238</t>
  </si>
  <si>
    <t>SJ10242</t>
  </si>
  <si>
    <t>SJ10244</t>
  </si>
  <si>
    <t>SJ10245</t>
  </si>
  <si>
    <t>SJ10249</t>
  </si>
  <si>
    <t>SJ10250</t>
  </si>
  <si>
    <t>SJ10256</t>
  </si>
  <si>
    <t>SJ10260</t>
  </si>
  <si>
    <t>SJ10266</t>
  </si>
  <si>
    <t>SJ10267</t>
  </si>
  <si>
    <t>SJ10268</t>
  </si>
  <si>
    <t>SJ10275</t>
  </si>
  <si>
    <t>SJ10277</t>
  </si>
  <si>
    <t>SJ10320</t>
  </si>
  <si>
    <t>SJ10325</t>
  </si>
  <si>
    <t>SJ10326</t>
  </si>
  <si>
    <t>SJ10329</t>
  </si>
  <si>
    <t>SJ10330</t>
  </si>
  <si>
    <t>SJ10331</t>
  </si>
  <si>
    <t>SJ10333</t>
  </si>
  <si>
    <t>SJ10334</t>
  </si>
  <si>
    <t>SJ10335</t>
  </si>
  <si>
    <t>SJ10346</t>
  </si>
  <si>
    <t>SJ10347</t>
  </si>
  <si>
    <t>SJ10349</t>
  </si>
  <si>
    <t>SJ10351</t>
  </si>
  <si>
    <t>SJ10355</t>
  </si>
  <si>
    <t>SJ10358</t>
  </si>
  <si>
    <t>SJ10361</t>
  </si>
  <si>
    <t>SJ10365</t>
  </si>
  <si>
    <t>SJ10366</t>
  </si>
  <si>
    <t>SJ10368</t>
  </si>
  <si>
    <t>SJ10371</t>
  </si>
  <si>
    <t>SJ10376</t>
  </si>
  <si>
    <t>SJ10377</t>
  </si>
  <si>
    <t>SJ10393</t>
  </si>
  <si>
    <t>SJ10395</t>
  </si>
  <si>
    <t>SJ10400</t>
  </si>
  <si>
    <t>SJ10416</t>
  </si>
  <si>
    <t>SJ10418</t>
  </si>
  <si>
    <t>SJ10422</t>
  </si>
  <si>
    <t>SJ10445</t>
  </si>
  <si>
    <t>SJ10455</t>
  </si>
  <si>
    <t>SJ10458</t>
  </si>
  <si>
    <t>SJ10463</t>
  </si>
  <si>
    <t>SJ10465</t>
  </si>
  <si>
    <t>SJ10466</t>
  </si>
  <si>
    <t>SJ10476</t>
  </si>
  <si>
    <t>SJ10479</t>
  </si>
  <si>
    <t>SJ10485</t>
  </si>
  <si>
    <t>SJ10486</t>
  </si>
  <si>
    <t>SJ10491</t>
  </si>
  <si>
    <t>SJ10493</t>
  </si>
  <si>
    <t>SJ10499</t>
  </si>
  <si>
    <t>SJ10501</t>
  </si>
  <si>
    <t>SJ10502</t>
  </si>
  <si>
    <t>SJ10509</t>
  </si>
  <si>
    <t>SJ10525</t>
  </si>
  <si>
    <t>SJ10553</t>
  </si>
  <si>
    <t>SJ10555</t>
  </si>
  <si>
    <t>SJ10585</t>
  </si>
  <si>
    <t>SJ10587</t>
  </si>
  <si>
    <t>SJ10588</t>
  </si>
  <si>
    <t>SJ10589</t>
  </si>
  <si>
    <t>SJ10590</t>
  </si>
  <si>
    <t>SJ10594</t>
  </si>
  <si>
    <t>SJ10598</t>
  </si>
  <si>
    <t>SJ10605</t>
  </si>
  <si>
    <t>SJ10606</t>
  </si>
  <si>
    <t>SJ10612</t>
  </si>
  <si>
    <t>SJ10614</t>
  </si>
  <si>
    <t>SJ10617</t>
  </si>
  <si>
    <t>SJ10618</t>
  </si>
  <si>
    <t>SJ10619</t>
  </si>
  <si>
    <t>SJ10621</t>
  </si>
  <si>
    <t>SJ10622</t>
  </si>
  <si>
    <t>SJ10623</t>
  </si>
  <si>
    <t>SJ10624</t>
  </si>
  <si>
    <t>SJ10627</t>
  </si>
  <si>
    <t>SJ10629</t>
  </si>
  <si>
    <t>SJ10632</t>
  </si>
  <si>
    <t>SJ10647</t>
  </si>
  <si>
    <t>SJ10658</t>
  </si>
  <si>
    <t>SJ10659</t>
  </si>
  <si>
    <t>SJ10660</t>
  </si>
  <si>
    <t>SJ10661</t>
  </si>
  <si>
    <t>SJ10664</t>
  </si>
  <si>
    <t>SJ10665</t>
  </si>
  <si>
    <t>SJ10675</t>
  </si>
  <si>
    <t>SJ10676</t>
  </si>
  <si>
    <t>SJ10678</t>
  </si>
  <si>
    <t>SJ10680</t>
  </si>
  <si>
    <t>SJ10681</t>
  </si>
  <si>
    <t>SJ10682</t>
  </si>
  <si>
    <t>SJ10683</t>
  </si>
  <si>
    <t>SJ10684</t>
  </si>
  <si>
    <t>SJ10685</t>
  </si>
  <si>
    <t>SJ10687</t>
  </si>
  <si>
    <t>SJ10690</t>
  </si>
  <si>
    <t>SJ10696</t>
  </si>
  <si>
    <t>SJ10706</t>
  </si>
  <si>
    <t>SJ10708</t>
  </si>
  <si>
    <t>SJ10711</t>
  </si>
  <si>
    <t>SJ10719</t>
  </si>
  <si>
    <t>SJ10722</t>
  </si>
  <si>
    <t>SJ10724</t>
  </si>
  <si>
    <t>SJ10725</t>
  </si>
  <si>
    <t>SJ10727</t>
  </si>
  <si>
    <t>SJ10735</t>
  </si>
  <si>
    <t>SJ10738</t>
  </si>
  <si>
    <t>SJ10745</t>
  </si>
  <si>
    <t>SJ10746</t>
  </si>
  <si>
    <t>SJ10758</t>
  </si>
  <si>
    <t>SJ10760</t>
  </si>
  <si>
    <t>SJ10761</t>
  </si>
  <si>
    <t>SJ10762</t>
  </si>
  <si>
    <t>SJ10767</t>
  </si>
  <si>
    <t>SJ10771</t>
  </si>
  <si>
    <t>SJ10772</t>
  </si>
  <si>
    <t>SJ10775</t>
  </si>
  <si>
    <t>SJ10778</t>
  </si>
  <si>
    <t>SJ10779</t>
  </si>
  <si>
    <t>SJ10780</t>
  </si>
  <si>
    <t>SJ10781</t>
  </si>
  <si>
    <t>SJ10785</t>
  </si>
  <si>
    <t>SJ10789</t>
  </si>
  <si>
    <t>SJ10792</t>
  </si>
  <si>
    <t>SJ10794</t>
  </si>
  <si>
    <t>SJ10798</t>
  </si>
  <si>
    <t>SJ10799</t>
  </si>
  <si>
    <t>SJ10801</t>
  </si>
  <si>
    <t>SJ10802</t>
  </si>
  <si>
    <t>SJ10812</t>
  </si>
  <si>
    <t>SJ10813</t>
  </si>
  <si>
    <t>SJ10816</t>
  </si>
  <si>
    <t>SJ10842</t>
  </si>
  <si>
    <t>SJ10845</t>
  </si>
  <si>
    <t>SJ10853</t>
  </si>
  <si>
    <t>SJ10859</t>
  </si>
  <si>
    <t>SJ10867</t>
  </si>
  <si>
    <t>SJ10869</t>
  </si>
  <si>
    <t>SJ10882</t>
  </si>
  <si>
    <t>SJ10886</t>
  </si>
  <si>
    <t>SJ10887</t>
  </si>
  <si>
    <t>SJ10888</t>
  </si>
  <si>
    <t>SJ10890</t>
  </si>
  <si>
    <t>SJ10893</t>
  </si>
  <si>
    <t>SJ10915</t>
  </si>
  <si>
    <t>SJ10927</t>
  </si>
  <si>
    <t>SJ10933</t>
  </si>
  <si>
    <t>SJ10940</t>
  </si>
  <si>
    <t>SJ10941</t>
  </si>
  <si>
    <t>SJ10943</t>
  </si>
  <si>
    <t>SJ10944</t>
  </si>
  <si>
    <t>SJ10946</t>
  </si>
  <si>
    <t>SJ10947</t>
  </si>
  <si>
    <t>SJ10955</t>
  </si>
  <si>
    <t>SJ10958</t>
  </si>
  <si>
    <t>SJ10966</t>
  </si>
  <si>
    <t>SJ10979</t>
  </si>
  <si>
    <t>SJ10981</t>
  </si>
  <si>
    <t>SJ10986</t>
  </si>
  <si>
    <t>SJ10996</t>
  </si>
  <si>
    <t>SJ11002</t>
  </si>
  <si>
    <t>SJ11003</t>
  </si>
  <si>
    <t>SJ11006</t>
  </si>
  <si>
    <t>SJ11010</t>
  </si>
  <si>
    <t>SJ11011</t>
  </si>
  <si>
    <t>SJ11012</t>
  </si>
  <si>
    <t>SJ11013</t>
  </si>
  <si>
    <t>SJ11016</t>
  </si>
  <si>
    <t>SJ11017</t>
  </si>
  <si>
    <t>SJ11019</t>
  </si>
  <si>
    <t>SJ11023</t>
  </si>
  <si>
    <t>SJ11024</t>
  </si>
  <si>
    <t>SJ11025</t>
  </si>
  <si>
    <t>SJ11030</t>
  </si>
  <si>
    <t>SJ11033</t>
  </si>
  <si>
    <t>SJ11043</t>
  </si>
  <si>
    <t>SJ11047</t>
  </si>
  <si>
    <t>SJ11059</t>
  </si>
  <si>
    <t>SJ11060</t>
  </si>
  <si>
    <t>SJ11065</t>
  </si>
  <si>
    <t>SJ11072</t>
  </si>
  <si>
    <t>SJ11087</t>
  </si>
  <si>
    <t>SJ11088</t>
  </si>
  <si>
    <t>SJ11094</t>
  </si>
  <si>
    <t>SJ11101</t>
  </si>
  <si>
    <t>SJ11114</t>
  </si>
  <si>
    <t>SJ11118</t>
  </si>
  <si>
    <t>SJ11120</t>
  </si>
  <si>
    <t>SJ11122</t>
  </si>
  <si>
    <t>SJ11123</t>
  </si>
  <si>
    <t>SJ11130</t>
  </si>
  <si>
    <t>SJ11148</t>
  </si>
  <si>
    <t>SJ11150</t>
  </si>
  <si>
    <t>SJ11151</t>
  </si>
  <si>
    <t>SJ11154</t>
  </si>
  <si>
    <t>SJ11158</t>
  </si>
  <si>
    <t>SJ11166</t>
  </si>
  <si>
    <t>SJ11169</t>
  </si>
  <si>
    <t>SJ11184</t>
  </si>
  <si>
    <t>SJ11185</t>
  </si>
  <si>
    <t>SJ11186</t>
  </si>
  <si>
    <t>SJ11187</t>
  </si>
  <si>
    <t>SJ11196</t>
  </si>
  <si>
    <t>SJ11200</t>
  </si>
  <si>
    <t>SJ11220</t>
  </si>
  <si>
    <t>SJ11227</t>
  </si>
  <si>
    <t>SJ11229</t>
  </si>
  <si>
    <t>SJ11232</t>
  </si>
  <si>
    <t>SJ11238</t>
  </si>
  <si>
    <t>SJ11243</t>
  </si>
  <si>
    <t>SJ11245</t>
  </si>
  <si>
    <t>SJ11252</t>
  </si>
  <si>
    <t>SJ11253</t>
  </si>
  <si>
    <t>SJ11256</t>
  </si>
  <si>
    <t>SJ11258</t>
  </si>
  <si>
    <t>SJ11262</t>
  </si>
  <si>
    <t>SJ11283</t>
  </si>
  <si>
    <t>SJ11284</t>
  </si>
  <si>
    <t>SJ11289</t>
  </si>
  <si>
    <t>SJ11297</t>
  </si>
  <si>
    <t>SJ11301</t>
  </si>
  <si>
    <t>SJ11303</t>
  </si>
  <si>
    <t>SJ11312</t>
  </si>
  <si>
    <t>SJ11313</t>
  </si>
  <si>
    <t>SJ11314</t>
  </si>
  <si>
    <t>SJ11316</t>
  </si>
  <si>
    <t>SJ11321</t>
  </si>
  <si>
    <t>SJ11330</t>
  </si>
  <si>
    <t>SJ11331</t>
  </si>
  <si>
    <t>SJ11348</t>
  </si>
  <si>
    <t>SJ11349</t>
  </si>
  <si>
    <t>SJ11352</t>
  </si>
  <si>
    <t>SJ11354</t>
  </si>
  <si>
    <t>SJ11355</t>
  </si>
  <si>
    <t>SJ11360</t>
  </si>
  <si>
    <t>SJ11377</t>
  </si>
  <si>
    <t>SJ11388</t>
  </si>
  <si>
    <t>SJ11389</t>
  </si>
  <si>
    <t>SJ11396</t>
  </si>
  <si>
    <t>SJ11408</t>
  </si>
  <si>
    <t>SJ11413</t>
  </si>
  <si>
    <t>SJ11423</t>
  </si>
  <si>
    <t>SJ11425</t>
  </si>
  <si>
    <t>SJ11426</t>
  </si>
  <si>
    <t>SJ11429</t>
  </si>
  <si>
    <t>SJ11447</t>
  </si>
  <si>
    <t>SJ11453</t>
  </si>
  <si>
    <t>SJ11469</t>
  </si>
  <si>
    <t>SJ11470</t>
  </si>
  <si>
    <t>SJ11475</t>
  </si>
  <si>
    <t>SJ11476</t>
  </si>
  <si>
    <t>SJ11479</t>
  </si>
  <si>
    <t>SJ11481</t>
  </si>
  <si>
    <t>SJ11483</t>
  </si>
  <si>
    <t>SJ11485</t>
  </si>
  <si>
    <t>SJ11489</t>
  </si>
  <si>
    <t>SJ11493</t>
  </si>
  <si>
    <t>SJ11512</t>
  </si>
  <si>
    <t>SJ11522</t>
  </si>
  <si>
    <t>SJ11523</t>
  </si>
  <si>
    <t>SJ11524</t>
  </si>
  <si>
    <t>SJ11525</t>
  </si>
  <si>
    <t>SJ11538</t>
  </si>
  <si>
    <t>SJ11564</t>
  </si>
  <si>
    <t>SJ11565</t>
  </si>
  <si>
    <t>SJ11567</t>
  </si>
  <si>
    <t>SJ11568</t>
  </si>
  <si>
    <t>SJ11569</t>
  </si>
  <si>
    <t>SJ11571</t>
  </si>
  <si>
    <t>SJ11576</t>
  </si>
  <si>
    <t>SJ11591</t>
  </si>
  <si>
    <t>SJ11593</t>
  </si>
  <si>
    <t>SJ11594</t>
  </si>
  <si>
    <t>SJ11595</t>
  </si>
  <si>
    <t>SJ11598</t>
  </si>
  <si>
    <t>SJ11614</t>
  </si>
  <si>
    <t>SJ11615</t>
  </si>
  <si>
    <t>SJ11621</t>
  </si>
  <si>
    <t>SJ11623</t>
  </si>
  <si>
    <t>SJ11625</t>
  </si>
  <si>
    <t>SJ11632</t>
  </si>
  <si>
    <t>SJ11642</t>
  </si>
  <si>
    <t>SJ11643</t>
  </si>
  <si>
    <t>SJ11644</t>
  </si>
  <si>
    <t>SJ11647</t>
  </si>
  <si>
    <t>SJ11651</t>
  </si>
  <si>
    <t>SJ11653</t>
  </si>
  <si>
    <t>SJ11654</t>
  </si>
  <si>
    <t>SJ11657</t>
  </si>
  <si>
    <t>SJ11658</t>
  </si>
  <si>
    <t>SJ11661</t>
  </si>
  <si>
    <t>SJ11664</t>
  </si>
  <si>
    <t>SJ11668</t>
  </si>
  <si>
    <t>SJ11672</t>
  </si>
  <si>
    <t>SJ11676</t>
  </si>
  <si>
    <t>SJ11677</t>
  </si>
  <si>
    <t>SJ11682</t>
  </si>
  <si>
    <t>SJ11685</t>
  </si>
  <si>
    <t>SJ11687</t>
  </si>
  <si>
    <t>SJ11691</t>
  </si>
  <si>
    <t>SJ11692</t>
  </si>
  <si>
    <t>SJ11710</t>
  </si>
  <si>
    <t>SJ11713</t>
  </si>
  <si>
    <t>SJ11725</t>
  </si>
  <si>
    <t>SJ11726</t>
  </si>
  <si>
    <t>SJ11729</t>
  </si>
  <si>
    <t>SJ11730</t>
  </si>
  <si>
    <t>SJ11738</t>
  </si>
  <si>
    <t>SJ11751</t>
  </si>
  <si>
    <t>SJ11752</t>
  </si>
  <si>
    <t>SJ11756</t>
  </si>
  <si>
    <t>SJ11757</t>
  </si>
  <si>
    <t>SJ11771</t>
  </si>
  <si>
    <t>SJ11779</t>
  </si>
  <si>
    <t>SJ11780</t>
  </si>
  <si>
    <t>SJ11781</t>
  </si>
  <si>
    <t>SJ11782</t>
  </si>
  <si>
    <t>SJ11784</t>
  </si>
  <si>
    <t>SJ11786</t>
  </si>
  <si>
    <t>SJ11787</t>
  </si>
  <si>
    <t>SJ11790</t>
  </si>
  <si>
    <t>SJ11793</t>
  </si>
  <si>
    <t>SJ11801</t>
  </si>
  <si>
    <t>SJ11812</t>
  </si>
  <si>
    <t>SJ11813</t>
  </si>
  <si>
    <t>SJ11815</t>
  </si>
  <si>
    <t>SJ11840</t>
  </si>
  <si>
    <t>SJ11871</t>
  </si>
  <si>
    <t>SJ11880</t>
  </si>
  <si>
    <t>SJ11884</t>
  </si>
  <si>
    <t>SJ11887</t>
  </si>
  <si>
    <t>SJ11891</t>
  </si>
  <si>
    <t>SJ11908</t>
  </si>
  <si>
    <t>SJ11912</t>
  </si>
  <si>
    <t>SJ11913</t>
  </si>
  <si>
    <t>SJ11915</t>
  </si>
  <si>
    <t>SJ11916</t>
  </si>
  <si>
    <t>SJ11923</t>
  </si>
  <si>
    <t>SJ11934</t>
  </si>
  <si>
    <t>SJ11943</t>
  </si>
  <si>
    <t>SJ11947</t>
  </si>
  <si>
    <t>SJ11948</t>
  </si>
  <si>
    <t>SJ11952</t>
  </si>
  <si>
    <t>SJ11954</t>
  </si>
  <si>
    <t>SJ11958</t>
  </si>
  <si>
    <t>SJ11959</t>
  </si>
  <si>
    <t>SJ11974</t>
  </si>
  <si>
    <t>SJ11977</t>
  </si>
  <si>
    <t>SJ11978</t>
  </si>
  <si>
    <t>SJ11986</t>
  </si>
  <si>
    <t>SJ11999</t>
  </si>
  <si>
    <t>SJ12001</t>
  </si>
  <si>
    <t>SJ12004</t>
  </si>
  <si>
    <t>SJ12005</t>
  </si>
  <si>
    <t>SJ12008</t>
  </si>
  <si>
    <t>SJ12026</t>
  </si>
  <si>
    <t>SJ12040</t>
  </si>
  <si>
    <t>SJ12042</t>
  </si>
  <si>
    <t>SJ12047</t>
  </si>
  <si>
    <t>SJ12050</t>
  </si>
  <si>
    <t>SJ12054</t>
  </si>
  <si>
    <t>SJ12057</t>
  </si>
  <si>
    <t>SJ12058</t>
  </si>
  <si>
    <t>SJ12070</t>
  </si>
  <si>
    <t>SJ12082</t>
  </si>
  <si>
    <t>SJ12088</t>
  </si>
  <si>
    <t>SJ12089</t>
  </si>
  <si>
    <t>SJ12109</t>
  </si>
  <si>
    <t>SJ12112</t>
  </si>
  <si>
    <t>SJ12115</t>
  </si>
  <si>
    <t>SJ12116</t>
  </si>
  <si>
    <t>SJ12118</t>
  </si>
  <si>
    <t>SJ12119</t>
  </si>
  <si>
    <t>SJ12128</t>
  </si>
  <si>
    <t>SJ12138</t>
  </si>
  <si>
    <t>SJ12139</t>
  </si>
  <si>
    <t>SJ12140</t>
  </si>
  <si>
    <t>SJ12144</t>
  </si>
  <si>
    <t>SJ12145</t>
  </si>
  <si>
    <t>SJ12147</t>
  </si>
  <si>
    <t>SJ12148</t>
  </si>
  <si>
    <t>SJ12149</t>
  </si>
  <si>
    <t>SJ12161</t>
  </si>
  <si>
    <t>SJ12164</t>
  </si>
  <si>
    <t>SJ12165</t>
  </si>
  <si>
    <t>SJ12166</t>
  </si>
  <si>
    <t>SJ12171</t>
  </si>
  <si>
    <t>SJ12172</t>
  </si>
  <si>
    <t>SJ12177</t>
  </si>
  <si>
    <t>SJ12178</t>
  </si>
  <si>
    <t>SJ12185</t>
  </si>
  <si>
    <t>SJ12191</t>
  </si>
  <si>
    <t>SJ12192</t>
  </si>
  <si>
    <t>SJ12193</t>
  </si>
  <si>
    <t>SJ12196</t>
  </si>
  <si>
    <t>SJ12201</t>
  </si>
  <si>
    <t>SJ12203</t>
  </si>
  <si>
    <t>SJ12204</t>
  </si>
  <si>
    <t>SJ12212</t>
  </si>
  <si>
    <t>SJ12213</t>
  </si>
  <si>
    <t>SJ12219</t>
  </si>
  <si>
    <t>SJ12220</t>
  </si>
  <si>
    <t>SJ12221</t>
  </si>
  <si>
    <t>SJ12222</t>
  </si>
  <si>
    <t>SJ12224</t>
  </si>
  <si>
    <t>SJ12227</t>
  </si>
  <si>
    <t>SJ12228</t>
  </si>
  <si>
    <t>SJ12232</t>
  </si>
  <si>
    <t>SJ12236</t>
  </si>
  <si>
    <t>SJ12237</t>
  </si>
  <si>
    <t>SJ12243</t>
  </si>
  <si>
    <t>SJ12245</t>
  </si>
  <si>
    <t>SJ12252</t>
  </si>
  <si>
    <t>SJ12253</t>
  </si>
  <si>
    <t>SJ12255</t>
  </si>
  <si>
    <t>SJ12257</t>
  </si>
  <si>
    <t>SJ12259</t>
  </si>
  <si>
    <t>SJ12260</t>
  </si>
  <si>
    <t>SJ12261</t>
  </si>
  <si>
    <t>SJ12262</t>
  </si>
  <si>
    <t>SJ12264</t>
  </si>
  <si>
    <t>SJ12265</t>
  </si>
  <si>
    <t>SJ12267</t>
  </si>
  <si>
    <t>SJ12270</t>
  </si>
  <si>
    <t>SJ12275</t>
  </si>
  <si>
    <t>SJ12276</t>
  </si>
  <si>
    <t>SJ12278</t>
  </si>
  <si>
    <t>SJ12279</t>
  </si>
  <si>
    <t>SJ12281</t>
  </si>
  <si>
    <t>SJ12282</t>
  </si>
  <si>
    <t>SJ12283</t>
  </si>
  <si>
    <t>SJ12286</t>
  </si>
  <si>
    <t>SJ12293</t>
  </si>
  <si>
    <t>SJ12296</t>
  </si>
  <si>
    <t>SJ12299</t>
  </si>
  <si>
    <t>SJ12304</t>
  </si>
  <si>
    <t>SJ12309</t>
  </si>
  <si>
    <t>SJ12311</t>
  </si>
  <si>
    <t>SJ12312</t>
  </si>
  <si>
    <t>SJ12313</t>
  </si>
  <si>
    <t>SJ12316</t>
  </si>
  <si>
    <t>SJ12321</t>
  </si>
  <si>
    <t>SJ12327</t>
  </si>
  <si>
    <t>SJ12333</t>
  </si>
  <si>
    <t>SJ12334</t>
  </si>
  <si>
    <t>SJ12355</t>
  </si>
  <si>
    <t>SJ12357</t>
  </si>
  <si>
    <t>SJ12361</t>
  </si>
  <si>
    <t>SJ12371</t>
  </si>
  <si>
    <t>SJ12372</t>
  </si>
  <si>
    <t>SJ12373</t>
  </si>
  <si>
    <t>SJ12374</t>
  </si>
  <si>
    <t>SJ12375</t>
  </si>
  <si>
    <t>SJ12376</t>
  </si>
  <si>
    <t>SJ12377</t>
  </si>
  <si>
    <t>SJ12378</t>
  </si>
  <si>
    <t>SJ12393</t>
  </si>
  <si>
    <t>SJ12394</t>
  </si>
  <si>
    <t>SJ12399</t>
  </si>
  <si>
    <t>SJ12402</t>
  </si>
  <si>
    <t>SJ12405</t>
  </si>
  <si>
    <t>SJ12409</t>
  </si>
  <si>
    <t>SJ12410</t>
  </si>
  <si>
    <t>SJ12411</t>
  </si>
  <si>
    <t>SJ12412</t>
  </si>
  <si>
    <t>SJ12415</t>
  </si>
  <si>
    <t>SJ12418</t>
  </si>
  <si>
    <t>SJ12431</t>
  </si>
  <si>
    <t>SJ12433</t>
  </si>
  <si>
    <t>SJ12451</t>
  </si>
  <si>
    <t>SJ12453</t>
  </si>
  <si>
    <t>SJ12455</t>
  </si>
  <si>
    <t>SJ12458</t>
  </si>
  <si>
    <t>SJ12462</t>
  </si>
  <si>
    <t>SJ12466</t>
  </si>
  <si>
    <t>SJ12467</t>
  </si>
  <si>
    <t>SJ12468</t>
  </si>
  <si>
    <t>SJ12469</t>
  </si>
  <si>
    <t>SJ12470</t>
  </si>
  <si>
    <t>SJ12471</t>
  </si>
  <si>
    <t>SJ12472</t>
  </si>
  <si>
    <t>SJ12478</t>
  </si>
  <si>
    <t>SJ12479</t>
  </si>
  <si>
    <t>SJ12482</t>
  </si>
  <si>
    <t>SJ12484</t>
  </si>
  <si>
    <t>SJ12486</t>
  </si>
  <si>
    <t>SJ12489</t>
  </si>
  <si>
    <t>SJ12492</t>
  </si>
  <si>
    <t>SJ12497</t>
  </si>
  <si>
    <t>SJ12498</t>
  </si>
  <si>
    <t>SJ12499</t>
  </si>
  <si>
    <t>SJ12505</t>
  </si>
  <si>
    <t>SJ12507</t>
  </si>
  <si>
    <t>SJ12510</t>
  </si>
  <si>
    <t>SJ12512</t>
  </si>
  <si>
    <t>SJ12521</t>
  </si>
  <si>
    <t>SJ12522</t>
  </si>
  <si>
    <t>SJ12523</t>
  </si>
  <si>
    <t>SJ12527</t>
  </si>
  <si>
    <t>SJ12529</t>
  </si>
  <si>
    <t>SJ12530</t>
  </si>
  <si>
    <t>SJ12532</t>
  </si>
  <si>
    <t>SJ12546</t>
  </si>
  <si>
    <t>SJ12557</t>
  </si>
  <si>
    <t>SJ12563</t>
  </si>
  <si>
    <t>SJ12566</t>
  </si>
  <si>
    <t>SJ12567</t>
  </si>
  <si>
    <t>SJ12572</t>
  </si>
  <si>
    <t>SJ12574</t>
  </si>
  <si>
    <t>SJ12575</t>
  </si>
  <si>
    <t>SJ12580</t>
  </si>
  <si>
    <t>SJ12582</t>
  </si>
  <si>
    <t>SJ12583</t>
  </si>
  <si>
    <t>SJ12591</t>
  </si>
  <si>
    <t>SJ12592</t>
  </si>
  <si>
    <t>SJ12593</t>
  </si>
  <si>
    <t>SJ12598</t>
  </si>
  <si>
    <t>SJ12601</t>
  </si>
  <si>
    <t>SJ12638</t>
  </si>
  <si>
    <t>SJ12640</t>
  </si>
  <si>
    <t>SJ12647</t>
  </si>
  <si>
    <t>SJ12659</t>
  </si>
  <si>
    <t>SJ12662</t>
  </si>
  <si>
    <t>SJ12663</t>
  </si>
  <si>
    <t>SJ12670</t>
  </si>
  <si>
    <t>SJ12672</t>
  </si>
  <si>
    <t>SJ12675</t>
  </si>
  <si>
    <t>SJ12683</t>
  </si>
  <si>
    <t>SJ12684</t>
  </si>
  <si>
    <t>SJ12696</t>
  </si>
  <si>
    <t>SJ12697</t>
  </si>
  <si>
    <t>SJ12698</t>
  </si>
  <si>
    <t>SJ12699</t>
  </si>
  <si>
    <t>SJ12700</t>
  </si>
  <si>
    <t>SJ12703</t>
  </si>
  <si>
    <t>SJ12736</t>
  </si>
  <si>
    <t>SJ12742</t>
  </si>
  <si>
    <t>SJ12744</t>
  </si>
  <si>
    <t>SJ12746</t>
  </si>
  <si>
    <t>SJ12751</t>
  </si>
  <si>
    <t>SJ12762</t>
  </si>
  <si>
    <t>SJ12766</t>
  </si>
  <si>
    <t>SJ12778</t>
  </si>
  <si>
    <t>SJ12783</t>
  </si>
  <si>
    <t>SJ12788</t>
  </si>
  <si>
    <t>SJ12793</t>
  </si>
  <si>
    <t>SJ12798</t>
  </si>
  <si>
    <t>SJ12799</t>
  </si>
  <si>
    <t>SJ12800</t>
  </si>
  <si>
    <t>SJ12807</t>
  </si>
  <si>
    <t>SJ12810</t>
  </si>
  <si>
    <t>SJ12822</t>
  </si>
  <si>
    <t>SJ12824</t>
  </si>
  <si>
    <t>SJ12830</t>
  </si>
  <si>
    <t>SJ12840</t>
  </si>
  <si>
    <t>SJ12854</t>
  </si>
  <si>
    <t>SJ12861</t>
  </si>
  <si>
    <t>SJ12870</t>
  </si>
  <si>
    <t>SJ12872</t>
  </si>
  <si>
    <t>SJ12876</t>
  </si>
  <si>
    <t>SJ12878</t>
  </si>
  <si>
    <t>SJ12893</t>
  </si>
  <si>
    <t>SJ12898</t>
  </si>
  <si>
    <t>SJ12900</t>
  </si>
  <si>
    <t>SJ12901</t>
  </si>
  <si>
    <t>SJ12903</t>
  </si>
  <si>
    <t>SJ12906</t>
  </si>
  <si>
    <t>SJ12908</t>
  </si>
  <si>
    <t>SJ12918</t>
  </si>
  <si>
    <t>SJ12923</t>
  </si>
  <si>
    <t>SJ12924</t>
  </si>
  <si>
    <t>SJ12925</t>
  </si>
  <si>
    <t>SJ12927</t>
  </si>
  <si>
    <t>SJ12934</t>
  </si>
  <si>
    <t>SJ12936</t>
  </si>
  <si>
    <t>SJ12953</t>
  </si>
  <si>
    <t>SJ12957</t>
  </si>
  <si>
    <t>SJ12963</t>
  </si>
  <si>
    <t>SJ12965</t>
  </si>
  <si>
    <t>SJ12967</t>
  </si>
  <si>
    <t>SJ12968</t>
  </si>
  <si>
    <t>SJ12969</t>
  </si>
  <si>
    <t>SJ12971</t>
  </si>
  <si>
    <t>SJ12977</t>
  </si>
  <si>
    <t>SJ12978</t>
  </si>
  <si>
    <t>SJ12981</t>
  </si>
  <si>
    <t>SJ12982</t>
  </si>
  <si>
    <t>SJ12990</t>
  </si>
  <si>
    <t>SJ12991</t>
  </si>
  <si>
    <t>SJ12994</t>
  </si>
  <si>
    <t>SJ12999</t>
  </si>
  <si>
    <t>SJ13002</t>
  </si>
  <si>
    <t>SJ13007</t>
  </si>
  <si>
    <t>SJ13009</t>
  </si>
  <si>
    <t>SJ13010</t>
  </si>
  <si>
    <t>SJ13014</t>
  </si>
  <si>
    <t>SJ13016</t>
  </si>
  <si>
    <t>SJ13017</t>
  </si>
  <si>
    <t>SJ13018</t>
  </si>
  <si>
    <t>SJ13019</t>
  </si>
  <si>
    <t>SJ13020</t>
  </si>
  <si>
    <t>SJ13023</t>
  </si>
  <si>
    <t>SJ13027</t>
  </si>
  <si>
    <t>SJ13030</t>
  </si>
  <si>
    <t>SJ13032</t>
  </si>
  <si>
    <t>SJ13033</t>
  </si>
  <si>
    <t>SJ13034</t>
  </si>
  <si>
    <t>SJ13041</t>
  </si>
  <si>
    <t>SJ13053</t>
  </si>
  <si>
    <t>SJ13054</t>
  </si>
  <si>
    <t>SJ13061</t>
  </si>
  <si>
    <t>SJ13066</t>
  </si>
  <si>
    <t>SJ13070</t>
  </si>
  <si>
    <t>SJ13076</t>
  </si>
  <si>
    <t>SJ13079</t>
  </si>
  <si>
    <t>SJ13080</t>
  </si>
  <si>
    <t>SJ13082</t>
  </si>
  <si>
    <t>SJ13083</t>
  </si>
  <si>
    <t>SJ13086</t>
  </si>
  <si>
    <t>SJ13095</t>
  </si>
  <si>
    <t>SJ13098</t>
  </si>
  <si>
    <t>SJ13099</t>
  </si>
  <si>
    <t>SJ13100</t>
  </si>
  <si>
    <t>SJ13101</t>
  </si>
  <si>
    <t>SJ13109</t>
  </si>
  <si>
    <t>SJ13114</t>
  </si>
  <si>
    <t>SJ13116</t>
  </si>
  <si>
    <t>SJ13119</t>
  </si>
  <si>
    <t>SJ13120</t>
  </si>
  <si>
    <t>SJ13121</t>
  </si>
  <si>
    <t>SJ13150</t>
  </si>
  <si>
    <t>SJ13152</t>
  </si>
  <si>
    <t>SJ13173</t>
  </si>
  <si>
    <t>SJ13174</t>
  </si>
  <si>
    <t>SJ13176</t>
  </si>
  <si>
    <t>SJ13180</t>
  </si>
  <si>
    <t>SJ13192</t>
  </si>
  <si>
    <t>SJ13196</t>
  </si>
  <si>
    <t>SJ13198</t>
  </si>
  <si>
    <t>SJ13203</t>
  </si>
  <si>
    <t>SJ13207</t>
  </si>
  <si>
    <t>SJ13208</t>
  </si>
  <si>
    <t>SJ13212</t>
  </si>
  <si>
    <t>SJ13227</t>
  </si>
  <si>
    <t>SJ13233</t>
  </si>
  <si>
    <t>SJ13238</t>
  </si>
  <si>
    <t>SJ13240</t>
  </si>
  <si>
    <t>SJ13253</t>
  </si>
  <si>
    <t>SJ13260</t>
  </si>
  <si>
    <t>SJ13261</t>
  </si>
  <si>
    <t>SJ13268</t>
  </si>
  <si>
    <t>SJ13276</t>
  </si>
  <si>
    <t>SJ13292</t>
  </si>
  <si>
    <t>SJ13293</t>
  </si>
  <si>
    <t>SJ13294</t>
  </si>
  <si>
    <t>SJ13300</t>
  </si>
  <si>
    <t>SJ13309</t>
  </si>
  <si>
    <t>SJ13311</t>
  </si>
  <si>
    <t>SJ13312</t>
  </si>
  <si>
    <t>SJ13358</t>
  </si>
  <si>
    <t>SJ13364</t>
  </si>
  <si>
    <t>SJ13368</t>
  </si>
  <si>
    <t>SJ13393</t>
  </si>
  <si>
    <t>SJ13394</t>
  </si>
  <si>
    <t>SJ13396</t>
  </si>
  <si>
    <t>SJ13397</t>
  </si>
  <si>
    <t>SJ13400</t>
  </si>
  <si>
    <t>SJ13409</t>
  </si>
  <si>
    <t>SJ13415</t>
  </si>
  <si>
    <t>SJ13417</t>
  </si>
  <si>
    <t>SJ13418</t>
  </si>
  <si>
    <t>SJ13421</t>
  </si>
  <si>
    <t>SJ13427</t>
  </si>
  <si>
    <t>SJ13429</t>
  </si>
  <si>
    <t>SJ13434</t>
  </si>
  <si>
    <t>SJ13438</t>
  </si>
  <si>
    <t>SJ13439</t>
  </si>
  <si>
    <t>SJ13440</t>
  </si>
  <si>
    <t>SJ13446</t>
  </si>
  <si>
    <t>SJ13448</t>
  </si>
  <si>
    <t>SJ13450</t>
  </si>
  <si>
    <t>SJ13451</t>
  </si>
  <si>
    <t>SJ13453</t>
  </si>
  <si>
    <t>SJ13454</t>
  </si>
  <si>
    <t>SJ13457</t>
  </si>
  <si>
    <t>SJ13458</t>
  </si>
  <si>
    <t>SJ13463</t>
  </si>
  <si>
    <t>SJ13464</t>
  </si>
  <si>
    <t>SJ13468</t>
  </si>
  <si>
    <t>SJ13485</t>
  </si>
  <si>
    <t>SJ13486</t>
  </si>
  <si>
    <t>SJ13495</t>
  </si>
  <si>
    <t>SJ13501</t>
  </si>
  <si>
    <t>SJ13504</t>
  </si>
  <si>
    <t>SJ13507</t>
  </si>
  <si>
    <t>SJ13508</t>
  </si>
  <si>
    <t>SJ13512</t>
  </si>
  <si>
    <t>SJ13513</t>
  </si>
  <si>
    <t>SJ13516</t>
  </si>
  <si>
    <t>SJ13517</t>
  </si>
  <si>
    <t>SJ13518</t>
  </si>
  <si>
    <t>SJ13521</t>
  </si>
  <si>
    <t>SJ13526</t>
  </si>
  <si>
    <t>SJ13527</t>
  </si>
  <si>
    <t>SJ13528</t>
  </si>
  <si>
    <t>SJ13532</t>
  </si>
  <si>
    <t>SJ13555</t>
  </si>
  <si>
    <t>SJ13560</t>
  </si>
  <si>
    <t>SJ13561</t>
  </si>
  <si>
    <t>SJ13575</t>
  </si>
  <si>
    <t>SJ13593</t>
  </si>
  <si>
    <t>SJ13597</t>
  </si>
  <si>
    <t>SJ13607</t>
  </si>
  <si>
    <t>SJ13608</t>
  </si>
  <si>
    <t>SJ13616</t>
  </si>
  <si>
    <t>SJ13617</t>
  </si>
  <si>
    <t>SJ13618</t>
  </si>
  <si>
    <t>SJ13626</t>
  </si>
  <si>
    <t>SJ13629</t>
  </si>
  <si>
    <t>SJ13638</t>
  </si>
  <si>
    <t>SJ13639</t>
  </si>
  <si>
    <t>SJ13640</t>
  </si>
  <si>
    <t>SJ13641</t>
  </si>
  <si>
    <t>SJ13642</t>
  </si>
  <si>
    <t>SJ13643</t>
  </si>
  <si>
    <t>SJ13651</t>
  </si>
  <si>
    <t>SJ13652</t>
  </si>
  <si>
    <t>SJ13653</t>
  </si>
  <si>
    <t>SJ13654</t>
  </si>
  <si>
    <t>SJ13655</t>
  </si>
  <si>
    <t>SJ13673</t>
  </si>
  <si>
    <t>SJ13674</t>
  </si>
  <si>
    <t>SJ13678</t>
  </si>
  <si>
    <t>SJ13683</t>
  </si>
  <si>
    <t>SJ13686</t>
  </si>
  <si>
    <t>SJ13696</t>
  </si>
  <si>
    <t>SJ13697</t>
  </si>
  <si>
    <t>SJ13701</t>
  </si>
  <si>
    <t>SJ13702</t>
  </si>
  <si>
    <t>SJ13703</t>
  </si>
  <si>
    <t>SJ13707</t>
  </si>
  <si>
    <t>SJ13715</t>
  </si>
  <si>
    <t>SJ13718</t>
  </si>
  <si>
    <t>SJ13724</t>
  </si>
  <si>
    <t>SJ13726</t>
  </si>
  <si>
    <t>SJ13727</t>
  </si>
  <si>
    <t>SJ13738</t>
  </si>
  <si>
    <t>SJ13742</t>
  </si>
  <si>
    <t>SJ13744</t>
  </si>
  <si>
    <t>SJ13752</t>
  </si>
  <si>
    <t>SJ13753</t>
  </si>
  <si>
    <t>SJ13758</t>
  </si>
  <si>
    <t>SJ13759</t>
  </si>
  <si>
    <t>SJ13774</t>
  </si>
  <si>
    <t>SJ13775</t>
  </si>
  <si>
    <t>SJ13780</t>
  </si>
  <si>
    <t>SJ13797</t>
  </si>
  <si>
    <t>SJ13801</t>
  </si>
  <si>
    <t>SJ13805</t>
  </si>
  <si>
    <t>SJ13806</t>
  </si>
  <si>
    <t>SJ13808</t>
  </si>
  <si>
    <t>SJ13811</t>
  </si>
  <si>
    <t>SJ13813</t>
  </si>
  <si>
    <t>SJ13814</t>
  </si>
  <si>
    <t>SJ13833</t>
  </si>
  <si>
    <t>SJ13838</t>
  </si>
  <si>
    <t>SJ13840</t>
  </si>
  <si>
    <t>SJ13844</t>
  </si>
  <si>
    <t>SJ13845</t>
  </si>
  <si>
    <t>SJ13854</t>
  </si>
  <si>
    <t>SJ13863</t>
  </si>
  <si>
    <t>SJ13866</t>
  </si>
  <si>
    <t>SJ13868</t>
  </si>
  <si>
    <t>SJ13877</t>
  </si>
  <si>
    <t>SJ13878</t>
  </si>
  <si>
    <t>SJ13880</t>
  </si>
  <si>
    <t>SJ13881</t>
  </si>
  <si>
    <t>SJ13882</t>
  </si>
  <si>
    <t>SJ13883</t>
  </si>
  <si>
    <t>SJ13884</t>
  </si>
  <si>
    <t>SJ13886</t>
  </si>
  <si>
    <t>SJ13891</t>
  </si>
  <si>
    <t>SJ13923</t>
  </si>
  <si>
    <t>SJ13924</t>
  </si>
  <si>
    <t>SJ13939</t>
  </si>
  <si>
    <t>SJ13948</t>
  </si>
  <si>
    <t>SJ13955</t>
  </si>
  <si>
    <t>SJ13957</t>
  </si>
  <si>
    <t>SJ13961</t>
  </si>
  <si>
    <t>SJ13970</t>
  </si>
  <si>
    <t>SJ13971</t>
  </si>
  <si>
    <t>SJ13972</t>
  </si>
  <si>
    <t>SJ13974</t>
  </si>
  <si>
    <t>SJ13976</t>
  </si>
  <si>
    <t>SJ13977</t>
  </si>
  <si>
    <t>SJ13978</t>
  </si>
  <si>
    <t>SJ13980</t>
  </si>
  <si>
    <t>SJ13981</t>
  </si>
  <si>
    <t>SJ13988</t>
  </si>
  <si>
    <t>SJ14012</t>
  </si>
  <si>
    <t>SJ14025</t>
  </si>
  <si>
    <t>SJ14026</t>
  </si>
  <si>
    <t>SJ14028</t>
  </si>
  <si>
    <t>SJ14029</t>
  </si>
  <si>
    <t>SJ14038</t>
  </si>
  <si>
    <t>SJ14039</t>
  </si>
  <si>
    <t>SJ14047</t>
  </si>
  <si>
    <t>SJ14051</t>
  </si>
  <si>
    <t>SJ14053</t>
  </si>
  <si>
    <t>SJ14054</t>
  </si>
  <si>
    <t>SJ14056</t>
  </si>
  <si>
    <t>SJ14074</t>
  </si>
  <si>
    <t>SJ14102</t>
  </si>
  <si>
    <t>SJ14104</t>
  </si>
  <si>
    <t>SJ14111</t>
  </si>
  <si>
    <t>SJ14115</t>
  </si>
  <si>
    <t>SJ14130</t>
  </si>
  <si>
    <t>SJ14131</t>
  </si>
  <si>
    <t>SJ14140</t>
  </si>
  <si>
    <t>SJ14141</t>
  </si>
  <si>
    <t>SJ14143</t>
  </si>
  <si>
    <t>SJ14149</t>
  </si>
  <si>
    <t>SJ14150</t>
  </si>
  <si>
    <t>SJ14154</t>
  </si>
  <si>
    <t>SJ14156</t>
  </si>
  <si>
    <t>SJ14157</t>
  </si>
  <si>
    <t>SJ14158</t>
  </si>
  <si>
    <t>SJ14159</t>
  </si>
  <si>
    <t>SJ14162</t>
  </si>
  <si>
    <t>SJ14163</t>
  </si>
  <si>
    <t>SJ14167</t>
  </si>
  <si>
    <t>SJ14175</t>
  </si>
  <si>
    <t>SJ14176</t>
  </si>
  <si>
    <t>SJ14181</t>
  </si>
  <si>
    <t>SJ14182</t>
  </si>
  <si>
    <t>SJ14183</t>
  </si>
  <si>
    <t>SJ14184</t>
  </si>
  <si>
    <t>SJ14185</t>
  </si>
  <si>
    <t>SJ14186</t>
  </si>
  <si>
    <t>SJ14191</t>
  </si>
  <si>
    <t>SJ14192</t>
  </si>
  <si>
    <t>SJ14193</t>
  </si>
  <si>
    <t>SJ14195</t>
  </si>
  <si>
    <t>SJ14203</t>
  </si>
  <si>
    <t>SJ14225</t>
  </si>
  <si>
    <t>SJ14230</t>
  </si>
  <si>
    <t>SJ14234</t>
  </si>
  <si>
    <t>SJ14239</t>
  </si>
  <si>
    <t>SJ14245</t>
  </si>
  <si>
    <t>SJ14248</t>
  </si>
  <si>
    <t>SJ14249</t>
  </si>
  <si>
    <t>SJ14254</t>
  </si>
  <si>
    <t>SJ14287</t>
  </si>
  <si>
    <t>SJ14289</t>
  </si>
  <si>
    <t>SJ14293</t>
  </si>
  <si>
    <t>SJ14299</t>
  </si>
  <si>
    <t>SJ14303</t>
  </si>
  <si>
    <t>SJ14318</t>
  </si>
  <si>
    <t>SJ14331</t>
  </si>
  <si>
    <t>SJ14335</t>
  </si>
  <si>
    <t>SJ14336</t>
  </si>
  <si>
    <t>SJ14341</t>
  </si>
  <si>
    <t>SJ14344</t>
  </si>
  <si>
    <t>SJ14345</t>
  </si>
  <si>
    <t>SJ14346</t>
  </si>
  <si>
    <t>SJ14347</t>
  </si>
  <si>
    <t>SJ14348</t>
  </si>
  <si>
    <t>SJ14351</t>
  </si>
  <si>
    <t>SJ14352</t>
  </si>
  <si>
    <t>SJ14353</t>
  </si>
  <si>
    <t>SJ14354</t>
  </si>
  <si>
    <t>SJ14355</t>
  </si>
  <si>
    <t>SJ14356</t>
  </si>
  <si>
    <t>SJ14357</t>
  </si>
  <si>
    <t>SJ14358</t>
  </si>
  <si>
    <t>SJ14359</t>
  </si>
  <si>
    <t>SJ14361</t>
  </si>
  <si>
    <t>SJ14362</t>
  </si>
  <si>
    <t>SJ14363</t>
  </si>
  <si>
    <t>SJ14365</t>
  </si>
  <si>
    <t>SJ14369</t>
  </si>
  <si>
    <t>SJ14370</t>
  </si>
  <si>
    <t>SJ14373</t>
  </si>
  <si>
    <t>SJ14397</t>
  </si>
  <si>
    <t>SJ14399</t>
  </si>
  <si>
    <t>SJ14406</t>
  </si>
  <si>
    <t>SJ14408</t>
  </si>
  <si>
    <t>SJ14426</t>
  </si>
  <si>
    <t>SJ14429</t>
  </si>
  <si>
    <t>SJ14430</t>
  </si>
  <si>
    <t>SJ14431</t>
  </si>
  <si>
    <t>SJ14434</t>
  </si>
  <si>
    <t>SJ14435</t>
  </si>
  <si>
    <t>SJ14436</t>
  </si>
  <si>
    <t>SJ14440</t>
  </si>
  <si>
    <t>SJ14441</t>
  </si>
  <si>
    <t>SJ14442</t>
  </si>
  <si>
    <t>SJ14443</t>
  </si>
  <si>
    <t>SJ14452</t>
  </si>
  <si>
    <t>SJ14458</t>
  </si>
  <si>
    <t>SJ14459</t>
  </si>
  <si>
    <t>SJ14467</t>
  </si>
  <si>
    <t>SJ14473</t>
  </si>
  <si>
    <t>SJ14476</t>
  </si>
  <si>
    <t>SJ14477</t>
  </si>
  <si>
    <t>SJ14480</t>
  </si>
  <si>
    <t>SJ14495</t>
  </si>
  <si>
    <t>SJ14500</t>
  </si>
  <si>
    <t>SJ14523</t>
  </si>
  <si>
    <t>SJ14526</t>
  </si>
  <si>
    <t>SJ14527</t>
  </si>
  <si>
    <t>SJ14528</t>
  </si>
  <si>
    <t>SJ14529</t>
  </si>
  <si>
    <t>SJ14535</t>
  </si>
  <si>
    <t>SJ14536</t>
  </si>
  <si>
    <t>SJ14543</t>
  </si>
  <si>
    <t>SJ14545</t>
  </si>
  <si>
    <t>SJ14591</t>
  </si>
  <si>
    <t>SJ14596</t>
  </si>
  <si>
    <t>SJ14598</t>
  </si>
  <si>
    <t>SJ14599</t>
  </si>
  <si>
    <t>SJ14618</t>
  </si>
  <si>
    <t>SJ14621</t>
  </si>
  <si>
    <t>SJ14625</t>
  </si>
  <si>
    <t>SJ14627</t>
  </si>
  <si>
    <t>SJ14633</t>
  </si>
  <si>
    <t>SJ14634</t>
  </si>
  <si>
    <t>SJ14636</t>
  </si>
  <si>
    <t>SJ14637</t>
  </si>
  <si>
    <t>SJ14641</t>
  </si>
  <si>
    <t>SJ14652</t>
  </si>
  <si>
    <t>SJ14655</t>
  </si>
  <si>
    <t>SJ14668</t>
  </si>
  <si>
    <t>SJ14670</t>
  </si>
  <si>
    <t>SJ14672</t>
  </si>
  <si>
    <t>SJ14675</t>
  </si>
  <si>
    <t>SJ14677</t>
  </si>
  <si>
    <t>SJ14679</t>
  </si>
  <si>
    <t>SJ14681</t>
  </si>
  <si>
    <t>SJ14687</t>
  </si>
  <si>
    <t>SJ14690</t>
  </si>
  <si>
    <t>SJ14691</t>
  </si>
  <si>
    <t>SJ14696</t>
  </si>
  <si>
    <t>SJ14697</t>
  </si>
  <si>
    <t>SJ14702</t>
  </si>
  <si>
    <t>SJ14703</t>
  </si>
  <si>
    <t>SJ14704</t>
  </si>
  <si>
    <t>SJ14705</t>
  </si>
  <si>
    <t>SJ14711</t>
  </si>
  <si>
    <t>SJ14712</t>
  </si>
  <si>
    <t>SJ14716</t>
  </si>
  <si>
    <t>SJ14720</t>
  </si>
  <si>
    <t>SJ14722</t>
  </si>
  <si>
    <t>SJ14723</t>
  </si>
  <si>
    <t>SJ14724</t>
  </si>
  <si>
    <t>SJ14725</t>
  </si>
  <si>
    <t>SJ14758</t>
  </si>
  <si>
    <t>SJ14767</t>
  </si>
  <si>
    <t>SJ14768</t>
  </si>
  <si>
    <t>SJ14774</t>
  </si>
  <si>
    <t>SJ14783</t>
  </si>
  <si>
    <t>SJ14807</t>
  </si>
  <si>
    <t>SJ14812</t>
  </si>
  <si>
    <t>SJ14813</t>
  </si>
  <si>
    <t>SJ14817</t>
  </si>
  <si>
    <t>SJ14818</t>
  </si>
  <si>
    <t>SJ14819</t>
  </si>
  <si>
    <t>SJ14820</t>
  </si>
  <si>
    <t>SJ14821</t>
  </si>
  <si>
    <t>SJ14827</t>
  </si>
  <si>
    <t>SJ14828</t>
  </si>
  <si>
    <t>SJ14846</t>
  </si>
  <si>
    <t>SJ14860</t>
  </si>
  <si>
    <t>SJ14862</t>
  </si>
  <si>
    <t>SJ14869</t>
  </si>
  <si>
    <t>SJ14886</t>
  </si>
  <si>
    <t>SJ14887</t>
  </si>
  <si>
    <t>SJ14890</t>
  </si>
  <si>
    <t>SJ14892</t>
  </si>
  <si>
    <t>SJ14893</t>
  </si>
  <si>
    <t>SJ14895</t>
  </si>
  <si>
    <t>SJ14898</t>
  </si>
  <si>
    <t>SJ14909</t>
  </si>
  <si>
    <t>SJ14910</t>
  </si>
  <si>
    <t>SJ14913</t>
  </si>
  <si>
    <t>SJ14916</t>
  </si>
  <si>
    <t>SJ14918</t>
  </si>
  <si>
    <t>SJ14919</t>
  </si>
  <si>
    <t>SJ14920</t>
  </si>
  <si>
    <t>SJ14921</t>
  </si>
  <si>
    <t>SJ14922</t>
  </si>
  <si>
    <t>SJ14925</t>
  </si>
  <si>
    <t>SJ14928</t>
  </si>
  <si>
    <t>SJ14933</t>
  </si>
  <si>
    <t>SJ14935</t>
  </si>
  <si>
    <t>SJ14936</t>
  </si>
  <si>
    <t>SJ14938</t>
  </si>
  <si>
    <t>SJ14940</t>
  </si>
  <si>
    <t>SJ14944</t>
  </si>
  <si>
    <t>SJ14965</t>
  </si>
  <si>
    <t>SJ14966</t>
  </si>
  <si>
    <t>SJ14967</t>
  </si>
  <si>
    <t>SJ14968</t>
  </si>
  <si>
    <t>SJ14972</t>
  </si>
  <si>
    <t>SJ14973</t>
  </si>
  <si>
    <t>SJ14981</t>
  </si>
  <si>
    <t>SJ14983</t>
  </si>
  <si>
    <t>SJ14984</t>
  </si>
  <si>
    <t>SJ14991</t>
  </si>
  <si>
    <t>SJ14993</t>
  </si>
  <si>
    <t>SJ14994</t>
  </si>
  <si>
    <t>SJ14995</t>
  </si>
  <si>
    <t>SJ14996</t>
  </si>
  <si>
    <t>SJ14998</t>
  </si>
  <si>
    <t>SJ15001</t>
  </si>
  <si>
    <t>SJ15002</t>
  </si>
  <si>
    <t>SJ15007</t>
  </si>
  <si>
    <t>SJ15008</t>
  </si>
  <si>
    <t>SJ15041</t>
  </si>
  <si>
    <t>SJ15054</t>
  </si>
  <si>
    <t>SJ15059</t>
  </si>
  <si>
    <t>SJ15062</t>
  </si>
  <si>
    <t>SJ15067</t>
  </si>
  <si>
    <t>SJ15069</t>
  </si>
  <si>
    <t>SJ15073</t>
  </si>
  <si>
    <t>SJ15074</t>
  </si>
  <si>
    <t>SJ15075</t>
  </si>
  <si>
    <t>SJ15077</t>
  </si>
  <si>
    <t>SJ15088</t>
  </si>
  <si>
    <t>SJ15091</t>
  </si>
  <si>
    <t>SJ15115</t>
  </si>
  <si>
    <t>SJ15117</t>
  </si>
  <si>
    <t>SJ15126</t>
  </si>
  <si>
    <t>SJ15131</t>
  </si>
  <si>
    <t>SJ15133</t>
  </si>
  <si>
    <t>SJ15136</t>
  </si>
  <si>
    <t>SJ15137</t>
  </si>
  <si>
    <t>SJ15139</t>
  </si>
  <si>
    <t>SJ15144</t>
  </si>
  <si>
    <t>SJ15145</t>
  </si>
  <si>
    <t>SJ15148</t>
  </si>
  <si>
    <t>SJ15150</t>
  </si>
  <si>
    <t>SJ15151</t>
  </si>
  <si>
    <t>SJ15153</t>
  </si>
  <si>
    <t>SJ15156</t>
  </si>
  <si>
    <t>SJ15168</t>
  </si>
  <si>
    <t>SJ15185</t>
  </si>
  <si>
    <t>SJ15189</t>
  </si>
  <si>
    <t>SJ15190</t>
  </si>
  <si>
    <t>SJ15197</t>
  </si>
  <si>
    <t>SJ15200</t>
  </si>
  <si>
    <t>SJ15203</t>
  </si>
  <si>
    <t>SJ15209</t>
  </si>
  <si>
    <t>SJ15217</t>
  </si>
  <si>
    <t>SJ15223</t>
  </si>
  <si>
    <t>SJ15240</t>
  </si>
  <si>
    <t>SJ15242</t>
  </si>
  <si>
    <t>SJ15244</t>
  </si>
  <si>
    <t>SJ15251</t>
  </si>
  <si>
    <t>SJ15252</t>
  </si>
  <si>
    <t>SJ15262</t>
  </si>
  <si>
    <t>SJ15264</t>
  </si>
  <si>
    <t>SJ15271</t>
  </si>
  <si>
    <t>SJ15309</t>
  </si>
  <si>
    <t>SJ15310</t>
  </si>
  <si>
    <t>SJ15312</t>
  </si>
  <si>
    <t>SJ15326</t>
  </si>
  <si>
    <t>SJ15331</t>
  </si>
  <si>
    <t>SJ15347</t>
  </si>
  <si>
    <t>SJ15362</t>
  </si>
  <si>
    <t>SJ15366</t>
  </si>
  <si>
    <t>SJ15367</t>
  </si>
  <si>
    <t>SJ15379</t>
  </si>
  <si>
    <t>SJ15385</t>
  </si>
  <si>
    <t>SJ15388</t>
  </si>
  <si>
    <t>SJ15396</t>
  </si>
  <si>
    <t>SJ15409</t>
  </si>
  <si>
    <t>SJ15410</t>
  </si>
  <si>
    <t>SJ15413</t>
  </si>
  <si>
    <t>SJ15414</t>
  </si>
  <si>
    <t>SJ15431</t>
  </si>
  <si>
    <t>SJ15439</t>
  </si>
  <si>
    <t>SJ15440</t>
  </si>
  <si>
    <t>SJ15444</t>
  </si>
  <si>
    <t>SJ15445</t>
  </si>
  <si>
    <t>SJ15446</t>
  </si>
  <si>
    <t>SJ15450</t>
  </si>
  <si>
    <t>SJ15457</t>
  </si>
  <si>
    <t>SJ15461</t>
  </si>
  <si>
    <t>SJ15468</t>
  </si>
  <si>
    <t>SJ15471</t>
  </si>
  <si>
    <t>SJ15480</t>
  </si>
  <si>
    <t>SJ15490</t>
  </si>
  <si>
    <t>SJ15492</t>
  </si>
  <si>
    <t>SJ15496</t>
  </si>
  <si>
    <t>SJ15502</t>
  </si>
  <si>
    <t>SJ15503</t>
  </si>
  <si>
    <t>SJ15504</t>
  </si>
  <si>
    <t>SJ15518</t>
  </si>
  <si>
    <t>SJ15519</t>
  </si>
  <si>
    <t>SJ15522</t>
  </si>
  <si>
    <t>SJ15523</t>
  </si>
  <si>
    <t>SJ15529</t>
  </si>
  <si>
    <t>SJ15530</t>
  </si>
  <si>
    <t>SJ15532</t>
  </si>
  <si>
    <t>SJ15533</t>
  </si>
  <si>
    <t>SJ15538</t>
  </si>
  <si>
    <t>SJ15542</t>
  </si>
  <si>
    <t>SJ15543</t>
  </si>
  <si>
    <t>SJ15544</t>
  </si>
  <si>
    <t>SJ15546</t>
  </si>
  <si>
    <t>SJ15552</t>
  </si>
  <si>
    <t>SJ15581</t>
  </si>
  <si>
    <t>SJ15600</t>
  </si>
  <si>
    <t>SJ15601</t>
  </si>
  <si>
    <t>SJ15607</t>
  </si>
  <si>
    <t>SJ15614</t>
  </si>
  <si>
    <t>SJ15619</t>
  </si>
  <si>
    <t>SJ15623</t>
  </si>
  <si>
    <t>SJ15624</t>
  </si>
  <si>
    <t>SJ15628</t>
  </si>
  <si>
    <t>SJ15629</t>
  </si>
  <si>
    <t>SJ15630</t>
  </si>
  <si>
    <t>SJ15631</t>
  </si>
  <si>
    <t>SJ15632</t>
  </si>
  <si>
    <t>SJ15634</t>
  </si>
  <si>
    <t>SJ15635</t>
  </si>
  <si>
    <t>SJ15636</t>
  </si>
  <si>
    <t>SJ15637</t>
  </si>
  <si>
    <t>SJ15639</t>
  </si>
  <si>
    <t>SJ15649</t>
  </si>
  <si>
    <t>SJ15654</t>
  </si>
  <si>
    <t>SJ15655</t>
  </si>
  <si>
    <t>SJ15657</t>
  </si>
  <si>
    <t>SJ15659</t>
  </si>
  <si>
    <t>SJ15662</t>
  </si>
  <si>
    <t>SJ15668</t>
  </si>
  <si>
    <t>SJ15672</t>
  </si>
  <si>
    <t>SJ15676</t>
  </si>
  <si>
    <t>SJ15686</t>
  </si>
  <si>
    <t>SJ15690</t>
  </si>
  <si>
    <t>SJ15705</t>
  </si>
  <si>
    <t>SJ15712</t>
  </si>
  <si>
    <t>SJ15727</t>
  </si>
  <si>
    <t>SJ15728</t>
  </si>
  <si>
    <t>SJ15734</t>
  </si>
  <si>
    <t>SJ15745</t>
  </si>
  <si>
    <t>SJ15746</t>
  </si>
  <si>
    <t>SJ15747</t>
  </si>
  <si>
    <t>SJ15755</t>
  </si>
  <si>
    <t>SJ15759</t>
  </si>
  <si>
    <t>SJ15767</t>
  </si>
  <si>
    <t>SJ15768</t>
  </si>
  <si>
    <t>SJ15771</t>
  </si>
  <si>
    <t>SJ15772</t>
  </si>
  <si>
    <t>SJ15784</t>
  </si>
  <si>
    <t>SJ15785</t>
  </si>
  <si>
    <t>SJ15786</t>
  </si>
  <si>
    <t>SJ15793</t>
  </si>
  <si>
    <t>SJ15797</t>
  </si>
  <si>
    <t>SJ15799</t>
  </si>
  <si>
    <t>SJ15802</t>
  </si>
  <si>
    <t>SJ15809</t>
  </si>
  <si>
    <t>SJ15812</t>
  </si>
  <si>
    <t>SJ15815</t>
  </si>
  <si>
    <t>SJ15816</t>
  </si>
  <si>
    <t>SJ15821</t>
  </si>
  <si>
    <t>SJ15826</t>
  </si>
  <si>
    <t>SJ15828</t>
  </si>
  <si>
    <t>SJ15840</t>
  </si>
  <si>
    <t>SJ15854</t>
  </si>
  <si>
    <t>SJ15865</t>
  </si>
  <si>
    <t>SJ15872</t>
  </si>
  <si>
    <t>SJ15882</t>
  </si>
  <si>
    <t>SJ15888</t>
  </si>
  <si>
    <t>SJ15896</t>
  </si>
  <si>
    <t>SJ15900</t>
  </si>
  <si>
    <t>SJ15901</t>
  </si>
  <si>
    <t>SJ15902</t>
  </si>
  <si>
    <t>SJ15906</t>
  </si>
  <si>
    <t>SJ15912</t>
  </si>
  <si>
    <t>SJ15913</t>
  </si>
  <si>
    <t>SJ15928</t>
  </si>
  <si>
    <t>SJ15929</t>
  </si>
  <si>
    <t>SJ15937</t>
  </si>
  <si>
    <t>SJ15938</t>
  </si>
  <si>
    <t>SJ15947</t>
  </si>
  <si>
    <t>SJ15949</t>
  </si>
  <si>
    <t>SJ15955</t>
  </si>
  <si>
    <t>SJ15967</t>
  </si>
  <si>
    <t>SJ15971</t>
  </si>
  <si>
    <t>SJ15972</t>
  </si>
  <si>
    <t>SJ15978</t>
  </si>
  <si>
    <t>SJ15979</t>
  </si>
  <si>
    <t>SJ15980</t>
  </si>
  <si>
    <t>SJ15982</t>
  </si>
  <si>
    <t>SJ15983</t>
  </si>
  <si>
    <t>SJ15984</t>
  </si>
  <si>
    <t>SJ15986</t>
  </si>
  <si>
    <t>SJ15988</t>
  </si>
  <si>
    <t>SJ15989</t>
  </si>
  <si>
    <t>SJ15991</t>
  </si>
  <si>
    <t>SJ15992</t>
  </si>
  <si>
    <t>SJ15995</t>
  </si>
  <si>
    <t>SJ15996</t>
  </si>
  <si>
    <t>SJ15997</t>
  </si>
  <si>
    <t>SJ16004</t>
  </si>
  <si>
    <t>SJ16005</t>
  </si>
  <si>
    <t>SJ16014</t>
  </si>
  <si>
    <t>SJ16017</t>
  </si>
  <si>
    <t>SJ16019</t>
  </si>
  <si>
    <t>SJ16021</t>
  </si>
  <si>
    <t>SJ16023</t>
  </si>
  <si>
    <t>SJ16025</t>
  </si>
  <si>
    <t>SJ16029</t>
  </si>
  <si>
    <t>SJ16030</t>
  </si>
  <si>
    <t>SJ16038</t>
  </si>
  <si>
    <t>SJ16040</t>
  </si>
  <si>
    <t>SJ16041</t>
  </si>
  <si>
    <t>SJ16042</t>
  </si>
  <si>
    <t>SJ16049</t>
  </si>
  <si>
    <t>SJ16055</t>
  </si>
  <si>
    <t>SJ16076</t>
  </si>
  <si>
    <t>SJ16078</t>
  </si>
  <si>
    <t>SJ16080</t>
  </si>
  <si>
    <t>SJ16082</t>
  </si>
  <si>
    <t>SJ16086</t>
  </si>
  <si>
    <t>SJ16087</t>
  </si>
  <si>
    <t>SJ16088</t>
  </si>
  <si>
    <t>SJ16090</t>
  </si>
  <si>
    <t>SJ16091</t>
  </si>
  <si>
    <t>SJ16092</t>
  </si>
  <si>
    <t>SJ16093</t>
  </si>
  <si>
    <t>SJ16094</t>
  </si>
  <si>
    <t>SJ16095</t>
  </si>
  <si>
    <t>SJ16096</t>
  </si>
  <si>
    <t>SJ16097</t>
  </si>
  <si>
    <t>SJ16098</t>
  </si>
  <si>
    <t>SJ16104</t>
  </si>
  <si>
    <t>SJ16106</t>
  </si>
  <si>
    <t>SJ16112</t>
  </si>
  <si>
    <t>SJ16120</t>
  </si>
  <si>
    <t>SJ16129</t>
  </si>
  <si>
    <t>SJ16137</t>
  </si>
  <si>
    <t>SJ16139</t>
  </si>
  <si>
    <t>SJ16140</t>
  </si>
  <si>
    <t>SJ16155</t>
  </si>
  <si>
    <t>SJ16156</t>
  </si>
  <si>
    <t>SJ16159</t>
  </si>
  <si>
    <t>SJ16169</t>
  </si>
  <si>
    <t>SJ16170</t>
  </si>
  <si>
    <t>SJ16172</t>
  </si>
  <si>
    <t>SJ16174</t>
  </si>
  <si>
    <t>SJ16180</t>
  </si>
  <si>
    <t>SJ16187</t>
  </si>
  <si>
    <t>SJ16188</t>
  </si>
  <si>
    <t>SJ16191</t>
  </si>
  <si>
    <t>SJ16194</t>
  </si>
  <si>
    <t>SJ16195</t>
  </si>
  <si>
    <t>SJ16196</t>
  </si>
  <si>
    <t>SJ16202</t>
  </si>
  <si>
    <t>SJ16206</t>
  </si>
  <si>
    <t>SJ16210</t>
  </si>
  <si>
    <t>SJ16215</t>
  </si>
  <si>
    <t>SJ16216</t>
  </si>
  <si>
    <t>SJ16221</t>
  </si>
  <si>
    <t>SJ16226</t>
  </si>
  <si>
    <t>SJ16239</t>
  </si>
  <si>
    <t>SJ16241</t>
  </si>
  <si>
    <t>SJ16242</t>
  </si>
  <si>
    <t>SJ16244</t>
  </si>
  <si>
    <t>SJ16245</t>
  </si>
  <si>
    <t>SJ16257</t>
  </si>
  <si>
    <t>SJ16259</t>
  </si>
  <si>
    <t>SJ16261</t>
  </si>
  <si>
    <t>SJ16266</t>
  </si>
  <si>
    <t>SJ16267</t>
  </si>
  <si>
    <t>SJ16268</t>
  </si>
  <si>
    <t>SJ16278</t>
  </si>
  <si>
    <t>SJ16279</t>
  </si>
  <si>
    <t>SJ16285</t>
  </si>
  <si>
    <t>SJ16286</t>
  </si>
  <si>
    <t>SJ16288</t>
  </si>
  <si>
    <t>SJ16290</t>
  </si>
  <si>
    <t>SJ16295</t>
  </si>
  <si>
    <t>SJ16306</t>
  </si>
  <si>
    <t>SJ16310</t>
  </si>
  <si>
    <t>SJ16314</t>
  </si>
  <si>
    <t>SJ16315</t>
  </si>
  <si>
    <t>SJ16318</t>
  </si>
  <si>
    <t>SJ16326</t>
  </si>
  <si>
    <t>SJ16328</t>
  </si>
  <si>
    <t>SJ16329</t>
  </si>
  <si>
    <t>SJ16336</t>
  </si>
  <si>
    <t>SJ16345</t>
  </si>
  <si>
    <t>SJ16346</t>
  </si>
  <si>
    <t>SJ16348</t>
  </si>
  <si>
    <t>SJ16350</t>
  </si>
  <si>
    <t>SJ16354</t>
  </si>
  <si>
    <t>SJ16355</t>
  </si>
  <si>
    <t>SJ16356</t>
  </si>
  <si>
    <t>SJ16357</t>
  </si>
  <si>
    <t>SJ16360</t>
  </si>
  <si>
    <t>SJ16361</t>
  </si>
  <si>
    <t>SJ16362</t>
  </si>
  <si>
    <t>SJ16369</t>
  </si>
  <si>
    <t>SJ16370</t>
  </si>
  <si>
    <t>SJ16371</t>
  </si>
  <si>
    <t>SJ16373</t>
  </si>
  <si>
    <t>SJ16374</t>
  </si>
  <si>
    <t>SJ16375</t>
  </si>
  <si>
    <t>SJ16377</t>
  </si>
  <si>
    <t>SJ16378</t>
  </si>
  <si>
    <t>SJ16382</t>
  </si>
  <si>
    <t>SJ16394</t>
  </si>
  <si>
    <t>SJ16402</t>
  </si>
  <si>
    <t>SJ16410</t>
  </si>
  <si>
    <t>SJ16415</t>
  </si>
  <si>
    <t>SJ16416</t>
  </si>
  <si>
    <t>SJ16420</t>
  </si>
  <si>
    <t>SJ16423</t>
  </si>
  <si>
    <t>SJ16425</t>
  </si>
  <si>
    <t>SJ16427</t>
  </si>
  <si>
    <t>SJ16429</t>
  </si>
  <si>
    <t>SJ16431</t>
  </si>
  <si>
    <t>SJ16434</t>
  </si>
  <si>
    <t>SJ16437</t>
  </si>
  <si>
    <t>SJ16441</t>
  </si>
  <si>
    <t>SJ16444</t>
  </si>
  <si>
    <t>SJ16448</t>
  </si>
  <si>
    <t>SJ16452</t>
  </si>
  <si>
    <t>SJ16454</t>
  </si>
  <si>
    <t>SJ16458</t>
  </si>
  <si>
    <t>SJ16459</t>
  </si>
  <si>
    <t>SJ16464</t>
  </si>
  <si>
    <t>SJ16470</t>
  </si>
  <si>
    <t>SJ16473</t>
  </si>
  <si>
    <t>SJ16475</t>
  </si>
  <si>
    <t>SJ16484</t>
  </si>
  <si>
    <t>SJ16496</t>
  </si>
  <si>
    <t>SJ16502</t>
  </si>
  <si>
    <t>SJ16507</t>
  </si>
  <si>
    <t>SJ16508</t>
  </si>
  <si>
    <t>SJ16512</t>
  </si>
  <si>
    <t>SJ16513</t>
  </si>
  <si>
    <t>SJ16516</t>
  </si>
  <si>
    <t>SJ16519</t>
  </si>
  <si>
    <t>SJ16525</t>
  </si>
  <si>
    <t>SJ16536</t>
  </si>
  <si>
    <t>SJ16553</t>
  </si>
  <si>
    <t>SJ16555</t>
  </si>
  <si>
    <t>SJ16559</t>
  </si>
  <si>
    <t>SJ16568</t>
  </si>
  <si>
    <t>SJ16570</t>
  </si>
  <si>
    <t>SJ16573</t>
  </si>
  <si>
    <t>SJ16589</t>
  </si>
  <si>
    <t>SJ16590</t>
  </si>
  <si>
    <t>SJ16599</t>
  </si>
  <si>
    <t>SJ16600</t>
  </si>
  <si>
    <t>SJ16608</t>
  </si>
  <si>
    <t>SJ16609</t>
  </si>
  <si>
    <t>SJ16611</t>
  </si>
  <si>
    <t>SJ16612</t>
  </si>
  <si>
    <t>SJ16614</t>
  </si>
  <si>
    <t>SJ16626</t>
  </si>
  <si>
    <t>SJ16627</t>
  </si>
  <si>
    <t>SJ16628</t>
  </si>
  <si>
    <t>SJ16629</t>
  </si>
  <si>
    <t>SJ16630</t>
  </si>
  <si>
    <t>SJ16632</t>
  </si>
  <si>
    <t>SJ16633</t>
  </si>
  <si>
    <t>SJ16634</t>
  </si>
  <si>
    <t>SJ16637</t>
  </si>
  <si>
    <t>SJ16647</t>
  </si>
  <si>
    <t>SJ16649</t>
  </si>
  <si>
    <t>SJ16651</t>
  </si>
  <si>
    <t>SJ16652</t>
  </si>
  <si>
    <t>SJ16653</t>
  </si>
  <si>
    <t>SJ16658</t>
  </si>
  <si>
    <t>SJ16659</t>
  </si>
  <si>
    <t>SJ16660</t>
  </si>
  <si>
    <t>SJ16661</t>
  </si>
  <si>
    <t>SJ16666</t>
  </si>
  <si>
    <t>SJ16671</t>
  </si>
  <si>
    <t>SJ16678</t>
  </si>
  <si>
    <t>SJ16682</t>
  </si>
  <si>
    <t>SJ16686</t>
  </si>
  <si>
    <t>SJ16689</t>
  </si>
  <si>
    <t>SJ16706</t>
  </si>
  <si>
    <t>SJ16737</t>
  </si>
  <si>
    <t>SJ16746</t>
  </si>
  <si>
    <t>SJ16762</t>
  </si>
  <si>
    <t>SJ16766</t>
  </si>
  <si>
    <t>SJ16767</t>
  </si>
  <si>
    <t>SJ16788</t>
  </si>
  <si>
    <t>SJ16794</t>
  </si>
  <si>
    <t>SJ16800</t>
  </si>
  <si>
    <t>SJ16802</t>
  </si>
  <si>
    <t>SJ16805</t>
  </si>
  <si>
    <t>SJ16806</t>
  </si>
  <si>
    <t>SJ16809</t>
  </si>
  <si>
    <t>SJ16813</t>
  </si>
  <si>
    <t>SJ16814</t>
  </si>
  <si>
    <t>SJ16850</t>
  </si>
  <si>
    <t>SJ16853</t>
  </si>
  <si>
    <t>SJ16861</t>
  </si>
  <si>
    <t>SJ16863</t>
  </si>
  <si>
    <t>SJ16864</t>
  </si>
  <si>
    <t>SJ16865</t>
  </si>
  <si>
    <t>SJ16876</t>
  </si>
  <si>
    <t>SJ16877</t>
  </si>
  <si>
    <t>SJ16878</t>
  </si>
  <si>
    <t>SJ16879</t>
  </si>
  <si>
    <t>SJ16880</t>
  </si>
  <si>
    <t>SJ16882</t>
  </si>
  <si>
    <t>SJ16883</t>
  </si>
  <si>
    <t>SJ16890</t>
  </si>
  <si>
    <t>SJ16893</t>
  </si>
  <si>
    <t>SJ16894</t>
  </si>
  <si>
    <t>SJ16897</t>
  </si>
  <si>
    <t>SJ16898</t>
  </si>
  <si>
    <t>SJ16900</t>
  </si>
  <si>
    <t>SJ16901</t>
  </si>
  <si>
    <t>SJ16902</t>
  </si>
  <si>
    <t>SJ16913</t>
  </si>
  <si>
    <t>SJ16914</t>
  </si>
  <si>
    <t>SJ16927</t>
  </si>
  <si>
    <t>SJ16932</t>
  </si>
  <si>
    <t>SJ16937</t>
  </si>
  <si>
    <t>SJ16938</t>
  </si>
  <si>
    <t>SJ16939</t>
  </si>
  <si>
    <t>SJ16943</t>
  </si>
  <si>
    <t>SJ16944</t>
  </si>
  <si>
    <t>SJ16948</t>
  </si>
  <si>
    <t>SJ16950</t>
  </si>
  <si>
    <t>SJ16951</t>
  </si>
  <si>
    <t>SJ16954</t>
  </si>
  <si>
    <t>SJ16959</t>
  </si>
  <si>
    <t>SJ16962</t>
  </si>
  <si>
    <t>SJ16973</t>
  </si>
  <si>
    <t>SJ16975</t>
  </si>
  <si>
    <t>SJ16976</t>
  </si>
  <si>
    <t>SJ16977</t>
  </si>
  <si>
    <t>SJ16990</t>
  </si>
  <si>
    <t>SJ16998</t>
  </si>
  <si>
    <t>SJ16999</t>
  </si>
  <si>
    <t>SJ17004</t>
  </si>
  <si>
    <t>SJ17014</t>
  </si>
  <si>
    <t>SJ17015</t>
  </si>
  <si>
    <t>SJ17016</t>
  </si>
  <si>
    <t>SJ17017</t>
  </si>
  <si>
    <t>SJ17018</t>
  </si>
  <si>
    <t>SJ17025</t>
  </si>
  <si>
    <t>SJ17033</t>
  </si>
  <si>
    <t>SJ17034</t>
  </si>
  <si>
    <t>SJ17035</t>
  </si>
  <si>
    <t>SJ17040</t>
  </si>
  <si>
    <t>SJ17041</t>
  </si>
  <si>
    <t>SJ17050</t>
  </si>
  <si>
    <t>SJ17056</t>
  </si>
  <si>
    <t>SJ17061</t>
  </si>
  <si>
    <t>SJ17064</t>
  </si>
  <si>
    <t>SJ17066</t>
  </si>
  <si>
    <t>SJ17068</t>
  </si>
  <si>
    <t>SJ17070</t>
  </si>
  <si>
    <t>SJ17079</t>
  </si>
  <si>
    <t>SJ17094</t>
  </si>
  <si>
    <t>SJ17098</t>
  </si>
  <si>
    <t>SJ17114</t>
  </si>
  <si>
    <t>SJ17115</t>
  </si>
  <si>
    <t>SJ17121</t>
  </si>
  <si>
    <t>SJ17122</t>
  </si>
  <si>
    <t>SJ17132</t>
  </si>
  <si>
    <t>SJ17133</t>
  </si>
  <si>
    <t>SJ17140</t>
  </si>
  <si>
    <t>SJ17141</t>
  </si>
  <si>
    <t>SJ17143</t>
  </si>
  <si>
    <t>SJ17148</t>
  </si>
  <si>
    <t>SJ17177</t>
  </si>
  <si>
    <t>SJ17178</t>
  </si>
  <si>
    <t>SJ17199</t>
  </si>
  <si>
    <t>SJ17219</t>
  </si>
  <si>
    <t>SJ17231</t>
  </si>
  <si>
    <t>SJ17237</t>
  </si>
  <si>
    <t>SJ17240</t>
  </si>
  <si>
    <t>SJ17245</t>
  </si>
  <si>
    <t>SJ17249</t>
  </si>
  <si>
    <t>SJ17253</t>
  </si>
  <si>
    <t>SJ17257</t>
  </si>
  <si>
    <t>SJ17261</t>
  </si>
  <si>
    <t>SJ17262</t>
  </si>
  <si>
    <t>SJ17264</t>
  </si>
  <si>
    <t>SJ17268</t>
  </si>
  <si>
    <t>SJ17269</t>
  </si>
  <si>
    <t>SJ17281</t>
  </si>
  <si>
    <t>SJ17283</t>
  </si>
  <si>
    <t>SJ17285</t>
  </si>
  <si>
    <t>SJ17301</t>
  </si>
  <si>
    <t>SJ17302</t>
  </si>
  <si>
    <t>SJ17309</t>
  </si>
  <si>
    <t>SJ17310</t>
  </si>
  <si>
    <t>SJ17313</t>
  </si>
  <si>
    <t>SJ17317</t>
  </si>
  <si>
    <t>SJ17319</t>
  </si>
  <si>
    <t>SJ17320</t>
  </si>
  <si>
    <t>SJ17324</t>
  </si>
  <si>
    <t>SJ17329</t>
  </si>
  <si>
    <t>SJ17332</t>
  </si>
  <si>
    <t>SJ17339</t>
  </si>
  <si>
    <t>SJ17344</t>
  </si>
  <si>
    <t>SJ17347</t>
  </si>
  <si>
    <t>SJ17348</t>
  </si>
  <si>
    <t>SJ17350</t>
  </si>
  <si>
    <t>SJ17355</t>
  </si>
  <si>
    <t>SJ17359</t>
  </si>
  <si>
    <t>SJ17364</t>
  </si>
  <si>
    <t>SJ17369</t>
  </si>
  <si>
    <t>SJ17372</t>
  </si>
  <si>
    <t>SJ17373</t>
  </si>
  <si>
    <t>SJ17375</t>
  </si>
  <si>
    <t>SJ17379</t>
  </si>
  <si>
    <t>SJ17384</t>
  </si>
  <si>
    <t>SJ17385</t>
  </si>
  <si>
    <t>SJ17386</t>
  </si>
  <si>
    <t>SJ17387</t>
  </si>
  <si>
    <t>SJ17407</t>
  </si>
  <si>
    <t>SJ17411</t>
  </si>
  <si>
    <t>SJ17412</t>
  </si>
  <si>
    <t>SJ17425</t>
  </si>
  <si>
    <t>SJ17426</t>
  </si>
  <si>
    <t>SJ17427</t>
  </si>
  <si>
    <t>SJ17429</t>
  </si>
  <si>
    <t>SJ17432</t>
  </si>
  <si>
    <t>SJ17434</t>
  </si>
  <si>
    <t>SJ17437</t>
  </si>
  <si>
    <t>SJ17438</t>
  </si>
  <si>
    <t>SJ17441</t>
  </si>
  <si>
    <t>SJ17442</t>
  </si>
  <si>
    <t>SJ17449</t>
  </si>
  <si>
    <t>SJ17454</t>
  </si>
  <si>
    <t>SJ17455</t>
  </si>
  <si>
    <t>SJ17463</t>
  </si>
  <si>
    <t>SJ17464</t>
  </si>
  <si>
    <t>SJ17477</t>
  </si>
  <si>
    <t>SJ17479</t>
  </si>
  <si>
    <t>SJ17481</t>
  </si>
  <si>
    <t>SJ17482</t>
  </si>
  <si>
    <t>SJ17483</t>
  </si>
  <si>
    <t>SJ17484</t>
  </si>
  <si>
    <t>SJ17488</t>
  </si>
  <si>
    <t>SJ17490</t>
  </si>
  <si>
    <t>SJ17494</t>
  </si>
  <si>
    <t>SJ17497</t>
  </si>
  <si>
    <t>SJ17498</t>
  </si>
  <si>
    <t>SJ17499</t>
  </si>
  <si>
    <t>SJ17501</t>
  </si>
  <si>
    <t>SJ17511</t>
  </si>
  <si>
    <t>SJ17513</t>
  </si>
  <si>
    <t>SJ17520</t>
  </si>
  <si>
    <t>SJ17527</t>
  </si>
  <si>
    <t>SJ17528</t>
  </si>
  <si>
    <t>SJ17529</t>
  </si>
  <si>
    <t>SJ17531</t>
  </si>
  <si>
    <t>SJ17534</t>
  </si>
  <si>
    <t>SJ17550</t>
  </si>
  <si>
    <t>SJ17553</t>
  </si>
  <si>
    <t>SJ17565</t>
  </si>
  <si>
    <t>SJ17585</t>
  </si>
  <si>
    <t>SJ17604</t>
  </si>
  <si>
    <t>SJ17618</t>
  </si>
  <si>
    <t>SJ17619</t>
  </si>
  <si>
    <t>SJ17621</t>
  </si>
  <si>
    <t>SJ17622</t>
  </si>
  <si>
    <t>SJ17624</t>
  </si>
  <si>
    <t>SJ17628</t>
  </si>
  <si>
    <t>SJ17631</t>
  </si>
  <si>
    <t>SJ17633</t>
  </si>
  <si>
    <t>SJ17642</t>
  </si>
  <si>
    <t>SJ17644</t>
  </si>
  <si>
    <t>SJ17646</t>
  </si>
  <si>
    <t>SJ17648</t>
  </si>
  <si>
    <t>SJ17650</t>
  </si>
  <si>
    <t>SJ17651</t>
  </si>
  <si>
    <t>SJ17660</t>
  </si>
  <si>
    <t>SJ17674</t>
  </si>
  <si>
    <t>SJ17677</t>
  </si>
  <si>
    <t>SJ17680</t>
  </si>
  <si>
    <t>SJ17681</t>
  </si>
  <si>
    <t>SJ17685</t>
  </si>
  <si>
    <t>SJ17686</t>
  </si>
  <si>
    <t>SJ17687</t>
  </si>
  <si>
    <t>SJ17695</t>
  </si>
  <si>
    <t>SJ17700</t>
  </si>
  <si>
    <t>SJ17701</t>
  </si>
  <si>
    <t>SJ17703</t>
  </si>
  <si>
    <t>SJ17704</t>
  </si>
  <si>
    <t>SJ17713</t>
  </si>
  <si>
    <t>SJ17716</t>
  </si>
  <si>
    <t>SJ17721</t>
  </si>
  <si>
    <t>SJ17722</t>
  </si>
  <si>
    <t>SJ17724</t>
  </si>
  <si>
    <t>SJ17737</t>
  </si>
  <si>
    <t>SJ17742</t>
  </si>
  <si>
    <t>SJ17743</t>
  </si>
  <si>
    <t>SJ17745</t>
  </si>
  <si>
    <t>SJ17750</t>
  </si>
  <si>
    <t>SJ17755</t>
  </si>
  <si>
    <t>SJ17774</t>
  </si>
  <si>
    <t>SJ17783</t>
  </si>
  <si>
    <t>SJ17787</t>
  </si>
  <si>
    <t>SJ17788</t>
  </si>
  <si>
    <t>SJ17818</t>
  </si>
  <si>
    <t>SJ17838</t>
  </si>
  <si>
    <t>SJ17851</t>
  </si>
  <si>
    <t>SJ17853</t>
  </si>
  <si>
    <t>SJ17854</t>
  </si>
  <si>
    <t>SJ17856</t>
  </si>
  <si>
    <t>SJ17858</t>
  </si>
  <si>
    <t>SJ17871</t>
  </si>
  <si>
    <t>SJ17873</t>
  </si>
  <si>
    <t>SJ17884</t>
  </si>
  <si>
    <t>SJ17896</t>
  </si>
  <si>
    <t>SJ17906</t>
  </si>
  <si>
    <t>SJ17926</t>
  </si>
  <si>
    <t>SJ17935</t>
  </si>
  <si>
    <t>SJ17936</t>
  </si>
  <si>
    <t>SJ17943</t>
  </si>
  <si>
    <t>SJ17954</t>
  </si>
  <si>
    <t>SJ17956</t>
  </si>
  <si>
    <t>SJ17959</t>
  </si>
  <si>
    <t>SJ17963</t>
  </si>
  <si>
    <t>SJ17964</t>
  </si>
  <si>
    <t>SJ17970</t>
  </si>
  <si>
    <t>SJ17971</t>
  </si>
  <si>
    <t>SJ17981</t>
  </si>
  <si>
    <t>SJ17982</t>
  </si>
  <si>
    <t>SJ17987</t>
  </si>
  <si>
    <t>SJ17989</t>
  </si>
  <si>
    <t>SJ17991</t>
  </si>
  <si>
    <t>SJ17998</t>
  </si>
  <si>
    <t>SJ18000</t>
  </si>
  <si>
    <t>SJ18002</t>
  </si>
  <si>
    <t>SJ18007</t>
  </si>
  <si>
    <t>SJ18009</t>
  </si>
  <si>
    <t>SJ18010</t>
  </si>
  <si>
    <t>SJ18012</t>
  </si>
  <si>
    <t>SJ18013</t>
  </si>
  <si>
    <t>SJ18014</t>
  </si>
  <si>
    <t>SJ18015</t>
  </si>
  <si>
    <t>SJ18017</t>
  </si>
  <si>
    <t>SJ18020</t>
  </si>
  <si>
    <t>SJ18021</t>
  </si>
  <si>
    <t>SJ18022</t>
  </si>
  <si>
    <t>SJ18036</t>
  </si>
  <si>
    <t>SJ18045</t>
  </si>
  <si>
    <t>SJ18049</t>
  </si>
  <si>
    <t>SJ18051</t>
  </si>
  <si>
    <t>SJ18055</t>
  </si>
  <si>
    <t>SJ18059</t>
  </si>
  <si>
    <t>SJ18062</t>
  </si>
  <si>
    <t>SJ18074</t>
  </si>
  <si>
    <t>SJ18078</t>
  </si>
  <si>
    <t>SJ18082</t>
  </si>
  <si>
    <t>SJ18089</t>
  </si>
  <si>
    <t>SJ18090</t>
  </si>
  <si>
    <t>SJ18113</t>
  </si>
  <si>
    <t>SJ18124</t>
  </si>
  <si>
    <t>SJ18127</t>
  </si>
  <si>
    <t>SJ18129</t>
  </si>
  <si>
    <t>SJ18134</t>
  </si>
  <si>
    <t>SJ18135</t>
  </si>
  <si>
    <t>SJ18136</t>
  </si>
  <si>
    <t>SJ18138</t>
  </si>
  <si>
    <t>SJ18140</t>
  </si>
  <si>
    <t>SJ18141</t>
  </si>
  <si>
    <t>SJ18142</t>
  </si>
  <si>
    <t>SJ18148</t>
  </si>
  <si>
    <t>SJ18153</t>
  </si>
  <si>
    <t>SJ18156</t>
  </si>
  <si>
    <t>SJ18157</t>
  </si>
  <si>
    <t>SJ18162</t>
  </si>
  <si>
    <t>SJ18163</t>
  </si>
  <si>
    <t>SJ18164</t>
  </si>
  <si>
    <t>SJ18169</t>
  </si>
  <si>
    <t>SJ18170</t>
  </si>
  <si>
    <t>SJ18171</t>
  </si>
  <si>
    <t>SJ18177</t>
  </si>
  <si>
    <t>SJ18183</t>
  </si>
  <si>
    <t>SJ18184</t>
  </si>
  <si>
    <t>SJ18185</t>
  </si>
  <si>
    <t>SJ18190</t>
  </si>
  <si>
    <t>SJ18192</t>
  </si>
  <si>
    <t>SJ18193</t>
  </si>
  <si>
    <t>SJ18194</t>
  </si>
  <si>
    <t>SJ18196</t>
  </si>
  <si>
    <t>SJ18200</t>
  </si>
  <si>
    <t>SJ18211</t>
  </si>
  <si>
    <t>SJ18229</t>
  </si>
  <si>
    <t>SJ18263</t>
  </si>
  <si>
    <t>SJ18265</t>
  </si>
  <si>
    <t>SJ18266</t>
  </si>
  <si>
    <t>SJ18284</t>
  </si>
  <si>
    <t>SJ18286</t>
  </si>
  <si>
    <t>SJ18293</t>
  </si>
  <si>
    <t>SJ18295</t>
  </si>
  <si>
    <t>SJ18296</t>
  </si>
  <si>
    <t>SJ18299</t>
  </si>
  <si>
    <t>SJ18308</t>
  </si>
  <si>
    <t>SJ18315</t>
  </si>
  <si>
    <t>SJ18316</t>
  </si>
  <si>
    <t>SJ18318</t>
  </si>
  <si>
    <t>SJ18320</t>
  </si>
  <si>
    <t>SJ18328</t>
  </si>
  <si>
    <t>SJ18330</t>
  </si>
  <si>
    <t>SJ18339</t>
  </si>
  <si>
    <t>SJ18340</t>
  </si>
  <si>
    <t>SJ18341</t>
  </si>
  <si>
    <t>SJ18352</t>
  </si>
  <si>
    <t>SJ18363</t>
  </si>
  <si>
    <t>SJ18372</t>
  </si>
  <si>
    <t>SJ18379</t>
  </si>
  <si>
    <t>SJ18381</t>
  </si>
  <si>
    <t>SJ18387</t>
  </si>
  <si>
    <t>SJ18388</t>
  </si>
  <si>
    <t>SJ18390</t>
  </si>
  <si>
    <t>SJ18392</t>
  </si>
  <si>
    <t>SJ18394</t>
  </si>
  <si>
    <t>SJ18398</t>
  </si>
  <si>
    <t>SJ18399</t>
  </si>
  <si>
    <t>SJ18402</t>
  </si>
  <si>
    <t>SJ18404</t>
  </si>
  <si>
    <t>SJ18408</t>
  </si>
  <si>
    <t>SJ18409</t>
  </si>
  <si>
    <t>SJ18415</t>
  </si>
  <si>
    <t>SJ18416</t>
  </si>
  <si>
    <t>SJ18422</t>
  </si>
  <si>
    <t>SJ18423</t>
  </si>
  <si>
    <t>SJ18424</t>
  </si>
  <si>
    <t>SJ18425</t>
  </si>
  <si>
    <t>SJ18426</t>
  </si>
  <si>
    <t>SJ18427</t>
  </si>
  <si>
    <t>SJ18429</t>
  </si>
  <si>
    <t>SJ18438</t>
  </si>
  <si>
    <t>SJ18445</t>
  </si>
  <si>
    <t>SJ18446</t>
  </si>
  <si>
    <t>SJ18448</t>
  </si>
  <si>
    <t>SJ18449</t>
  </si>
  <si>
    <t>SJ18450</t>
  </si>
  <si>
    <t>SJ18452</t>
  </si>
  <si>
    <t>SJ18467</t>
  </si>
  <si>
    <t>SJ18471</t>
  </si>
  <si>
    <t>SJ18482</t>
  </si>
  <si>
    <t>SJ18483</t>
  </si>
  <si>
    <t>SJ18485</t>
  </si>
  <si>
    <t>SJ18488</t>
  </si>
  <si>
    <t>SJ18499</t>
  </si>
  <si>
    <t>SJ18504</t>
  </si>
  <si>
    <t>SJ18507</t>
  </si>
  <si>
    <t>SJ18511</t>
  </si>
  <si>
    <t>SJ18535</t>
  </si>
  <si>
    <t>SJ18537</t>
  </si>
  <si>
    <t>SJ18541</t>
  </si>
  <si>
    <t>SJ18543</t>
  </si>
  <si>
    <t>SJ18547</t>
  </si>
  <si>
    <t>SJ18549</t>
  </si>
  <si>
    <t>SJ18555</t>
  </si>
  <si>
    <t>SJ18572</t>
  </si>
  <si>
    <t>SJ18574</t>
  </si>
  <si>
    <t>SJ18578</t>
  </si>
  <si>
    <t>SJ18580</t>
  </si>
  <si>
    <t>SJ18583</t>
  </si>
  <si>
    <t>SJ18586</t>
  </si>
  <si>
    <t>SJ18598</t>
  </si>
  <si>
    <t>SJ18611</t>
  </si>
  <si>
    <t>SJ18612</t>
  </si>
  <si>
    <t>SJ18614</t>
  </si>
  <si>
    <t>SJ18616</t>
  </si>
  <si>
    <t>SJ18617</t>
  </si>
  <si>
    <t>SJ18625</t>
  </si>
  <si>
    <t>SJ18627</t>
  </si>
  <si>
    <t>SJ18633</t>
  </si>
  <si>
    <t>SJ18634</t>
  </si>
  <si>
    <t>SJ18635</t>
  </si>
  <si>
    <t>SJ18642</t>
  </si>
  <si>
    <t>SJ18643</t>
  </si>
  <si>
    <t>SJ18654</t>
  </si>
  <si>
    <t>SJ18661</t>
  </si>
  <si>
    <t>SJ18662</t>
  </si>
  <si>
    <t>SJ18663</t>
  </si>
  <si>
    <t>SJ18665</t>
  </si>
  <si>
    <t>SJ18666</t>
  </si>
  <si>
    <t>SJ18670</t>
  </si>
  <si>
    <t>SJ18671</t>
  </si>
  <si>
    <t>SJ18679</t>
  </si>
  <si>
    <t>SJ18680</t>
  </si>
  <si>
    <t>SJ18681</t>
  </si>
  <si>
    <t>SJ18682</t>
  </si>
  <si>
    <t>SJ18687</t>
  </si>
  <si>
    <t>SJ18694</t>
  </si>
  <si>
    <t>SJ18695</t>
  </si>
  <si>
    <t>SJ18698</t>
  </si>
  <si>
    <t>SJ18701</t>
  </si>
  <si>
    <t>SJ18702</t>
  </si>
  <si>
    <t>SJ18708</t>
  </si>
  <si>
    <t>SJ18709</t>
  </si>
  <si>
    <t>SJ18713</t>
  </si>
  <si>
    <t>SJ18714</t>
  </si>
  <si>
    <t>SJ18728</t>
  </si>
  <si>
    <t>SJ18730</t>
  </si>
  <si>
    <t>SJ18734</t>
  </si>
  <si>
    <t>SJ18735</t>
  </si>
  <si>
    <t>SJ18746</t>
  </si>
  <si>
    <t>SJ18748</t>
  </si>
  <si>
    <t>SJ18751</t>
  </si>
  <si>
    <t>SJ18752</t>
  </si>
  <si>
    <t>SJ18755</t>
  </si>
  <si>
    <t>SJ18758</t>
  </si>
  <si>
    <t>SJ18760</t>
  </si>
  <si>
    <t>SJ18761</t>
  </si>
  <si>
    <t>SJ18764</t>
  </si>
  <si>
    <t>SJ18765</t>
  </si>
  <si>
    <t>SJ18770</t>
  </si>
  <si>
    <t>SJ18779</t>
  </si>
  <si>
    <t>SJ18787</t>
  </si>
  <si>
    <t>SJ18789</t>
  </si>
  <si>
    <t>SJ18790</t>
  </si>
  <si>
    <t>SJ18793</t>
  </si>
  <si>
    <t>SJ18796</t>
  </si>
  <si>
    <t>SJ18797</t>
  </si>
  <si>
    <t>SJ18806</t>
  </si>
  <si>
    <t>SJ18809</t>
  </si>
  <si>
    <t>SJ18811</t>
  </si>
  <si>
    <t>SJ18816</t>
  </si>
  <si>
    <t>SJ18819</t>
  </si>
  <si>
    <t>SJ18830</t>
  </si>
  <si>
    <t>SJ18841</t>
  </si>
  <si>
    <t>SJ18851</t>
  </si>
  <si>
    <t>SJ18862</t>
  </si>
  <si>
    <t>SJ18863</t>
  </si>
  <si>
    <t>SJ18864</t>
  </si>
  <si>
    <t>SJ18865</t>
  </si>
  <si>
    <t>SJ18879</t>
  </si>
  <si>
    <t>SJ18882</t>
  </si>
  <si>
    <t>SJ18884</t>
  </si>
  <si>
    <t>SJ18887</t>
  </si>
  <si>
    <t>SJ18892</t>
  </si>
  <si>
    <t>SJ18895</t>
  </si>
  <si>
    <t>SJ18897</t>
  </si>
  <si>
    <t>SJ18900</t>
  </si>
  <si>
    <t>SJ18904</t>
  </si>
  <si>
    <t>SJ18913</t>
  </si>
  <si>
    <t>SJ18914</t>
  </si>
  <si>
    <t>SJ18917</t>
  </si>
  <si>
    <t>SJ18926</t>
  </si>
  <si>
    <t>SJ18949</t>
  </si>
  <si>
    <t>SJ18952</t>
  </si>
  <si>
    <t>SJ18954</t>
  </si>
  <si>
    <t>SJ18961</t>
  </si>
  <si>
    <t>SJ18962</t>
  </si>
  <si>
    <t>SJ18979</t>
  </si>
  <si>
    <t>SJ18981</t>
  </si>
  <si>
    <t>SJ19003</t>
  </si>
  <si>
    <t>SJ19006</t>
  </si>
  <si>
    <t>SJ19008</t>
  </si>
  <si>
    <t>SJ19012</t>
  </si>
  <si>
    <t>SJ19021</t>
  </si>
  <si>
    <t>SJ19026</t>
  </si>
  <si>
    <t>SJ19027</t>
  </si>
  <si>
    <t>SJ19053</t>
  </si>
  <si>
    <t>SJ19056</t>
  </si>
  <si>
    <t>SJ19061</t>
  </si>
  <si>
    <t>SJ19063</t>
  </si>
  <si>
    <t>SJ19064</t>
  </si>
  <si>
    <t>SJ19084</t>
  </si>
  <si>
    <t>SJ19087</t>
  </si>
  <si>
    <t>SJ19088</t>
  </si>
  <si>
    <t>SJ19090</t>
  </si>
  <si>
    <t>SJ19097</t>
  </si>
  <si>
    <t>SJ19102</t>
  </si>
  <si>
    <t>SJ19104</t>
  </si>
  <si>
    <t>SJ19108</t>
  </si>
  <si>
    <t>SJ19115</t>
  </si>
  <si>
    <t>SJ19121</t>
  </si>
  <si>
    <t>SJ19133</t>
  </si>
  <si>
    <t>SJ19144</t>
  </si>
  <si>
    <t>SJ19145</t>
  </si>
  <si>
    <t>SJ19146</t>
  </si>
  <si>
    <t>SJ19147</t>
  </si>
  <si>
    <t>SJ19150</t>
  </si>
  <si>
    <t>SJ19151</t>
  </si>
  <si>
    <t>SJ19152</t>
  </si>
  <si>
    <t>SJ19154</t>
  </si>
  <si>
    <t>SJ19156</t>
  </si>
  <si>
    <t>SJ19159</t>
  </si>
  <si>
    <t>SJ19160</t>
  </si>
  <si>
    <t>SJ19162</t>
  </si>
  <si>
    <t>SJ19163</t>
  </si>
  <si>
    <t>SJ19165</t>
  </si>
  <si>
    <t>SJ19166</t>
  </si>
  <si>
    <t>SJ19167</t>
  </si>
  <si>
    <t>SJ19170</t>
  </si>
  <si>
    <t>SJ19171</t>
  </si>
  <si>
    <t>SJ19172</t>
  </si>
  <si>
    <t>SJ19186</t>
  </si>
  <si>
    <t>SJ19192</t>
  </si>
  <si>
    <t>SJ19194</t>
  </si>
  <si>
    <t>SJ19199</t>
  </si>
  <si>
    <t>SJ19201</t>
  </si>
  <si>
    <t>SJ19226</t>
  </si>
  <si>
    <t>SJ19229</t>
  </si>
  <si>
    <t>SJ19237</t>
  </si>
  <si>
    <t>SJ19252</t>
  </si>
  <si>
    <t>SJ19253</t>
  </si>
  <si>
    <t>SJ19255</t>
  </si>
  <si>
    <t>SJ19256</t>
  </si>
  <si>
    <t>SJ19257</t>
  </si>
  <si>
    <t>SJ19261</t>
  </si>
  <si>
    <t>SJ19262</t>
  </si>
  <si>
    <t>SJ19268</t>
  </si>
  <si>
    <t>SJ19269</t>
  </si>
  <si>
    <t>SJ19297</t>
  </si>
  <si>
    <t>SJ19298</t>
  </si>
  <si>
    <t>SJ19303</t>
  </si>
  <si>
    <t>SJ19309</t>
  </si>
  <si>
    <t>SJ19310</t>
  </si>
  <si>
    <t>SJ19317</t>
  </si>
  <si>
    <t>SJ19319</t>
  </si>
  <si>
    <t>SJ19327</t>
  </si>
  <si>
    <t>SJ19334</t>
  </si>
  <si>
    <t>SJ19341</t>
  </si>
  <si>
    <t>SJ19344</t>
  </si>
  <si>
    <t>SJ19354</t>
  </si>
  <si>
    <t>SJ19366</t>
  </si>
  <si>
    <t>SJ19377</t>
  </si>
  <si>
    <t>SJ19380</t>
  </si>
  <si>
    <t>SJ19385</t>
  </si>
  <si>
    <t>SJ19399</t>
  </si>
  <si>
    <t>SJ19400</t>
  </si>
  <si>
    <t>SJ19403</t>
  </si>
  <si>
    <t>SJ19404</t>
  </si>
  <si>
    <t>SJ19405</t>
  </si>
  <si>
    <t>SJ19409</t>
  </si>
  <si>
    <t>SJ19412</t>
  </si>
  <si>
    <t>SJ19413</t>
  </si>
  <si>
    <t>SJ19415</t>
  </si>
  <si>
    <t>SJ19416</t>
  </si>
  <si>
    <t>SJ19420</t>
  </si>
  <si>
    <t>SJ19423</t>
  </si>
  <si>
    <t>SJ19426</t>
  </si>
  <si>
    <t>SJ19439</t>
  </si>
  <si>
    <t>SJ19444</t>
  </si>
  <si>
    <t>SJ19451</t>
  </si>
  <si>
    <t>SJ19455</t>
  </si>
  <si>
    <t>SJ19466</t>
  </si>
  <si>
    <t>SJ19470</t>
  </si>
  <si>
    <t>SJ19480</t>
  </si>
  <si>
    <t>SJ19489</t>
  </si>
  <si>
    <t>SJ19490</t>
  </si>
  <si>
    <t>SJ19492</t>
  </si>
  <si>
    <t>SJ19496</t>
  </si>
  <si>
    <t>SJ19500</t>
  </si>
  <si>
    <t>SJ19505</t>
  </si>
  <si>
    <t>SJ19506</t>
  </si>
  <si>
    <t>SJ19508</t>
  </si>
  <si>
    <t>SJ19511</t>
  </si>
  <si>
    <t>SJ19517</t>
  </si>
  <si>
    <t>SJ19529</t>
  </si>
  <si>
    <t>SJ19531</t>
  </si>
  <si>
    <t>SJ19532</t>
  </si>
  <si>
    <t>SJ19533</t>
  </si>
  <si>
    <t>SJ19534</t>
  </si>
  <si>
    <t>SJ19545</t>
  </si>
  <si>
    <t>SJ19549</t>
  </si>
  <si>
    <t>SJ19552</t>
  </si>
  <si>
    <t>SJ19553</t>
  </si>
  <si>
    <t>SJ19560</t>
  </si>
  <si>
    <t>SJ19563</t>
  </si>
  <si>
    <t>SJ19565</t>
  </si>
  <si>
    <t>SJ19569</t>
  </si>
  <si>
    <t>SJ19571</t>
  </si>
  <si>
    <t>SJ19575</t>
  </si>
  <si>
    <t>SJ19576</t>
  </si>
  <si>
    <t>SJ19583</t>
  </si>
  <si>
    <t>SJ19585</t>
  </si>
  <si>
    <t>SJ19587</t>
  </si>
  <si>
    <t>SJ19599</t>
  </si>
  <si>
    <t>SJ19600</t>
  </si>
  <si>
    <t>SJ19601</t>
  </si>
  <si>
    <t>SJ19604</t>
  </si>
  <si>
    <t>SJ19605</t>
  </si>
  <si>
    <t>SJ19606</t>
  </si>
  <si>
    <t>SJ19607</t>
  </si>
  <si>
    <t>SJ19608</t>
  </si>
  <si>
    <t>SJ19609</t>
  </si>
  <si>
    <t>SJ19610</t>
  </si>
  <si>
    <t>SJ19612</t>
  </si>
  <si>
    <t>SJ19613</t>
  </si>
  <si>
    <t>SJ19615</t>
  </si>
  <si>
    <t>SJ19616</t>
  </si>
  <si>
    <t>SJ19621</t>
  </si>
  <si>
    <t>SJ19623</t>
  </si>
  <si>
    <t>SJ19624</t>
  </si>
  <si>
    <t>SJ19626</t>
  </si>
  <si>
    <t>SJ19629</t>
  </si>
  <si>
    <t>SJ19641</t>
  </si>
  <si>
    <t>SJ19643</t>
  </si>
  <si>
    <t>SJ19644</t>
  </si>
  <si>
    <t>SJ19646</t>
  </si>
  <si>
    <t>SJ19648</t>
  </si>
  <si>
    <t>SJ19664</t>
  </si>
  <si>
    <t>SJ19669</t>
  </si>
  <si>
    <t>SJ19688</t>
  </si>
  <si>
    <t>SJ19693</t>
  </si>
  <si>
    <t>SJ19700</t>
  </si>
  <si>
    <t>SJ19702</t>
  </si>
  <si>
    <t>SJ19705</t>
  </si>
  <si>
    <t>SJ19708</t>
  </si>
  <si>
    <t>SJ19710</t>
  </si>
  <si>
    <t>SJ19719</t>
  </si>
  <si>
    <t>SJ19720</t>
  </si>
  <si>
    <t>SJ19729</t>
  </si>
  <si>
    <t>SJ1973</t>
  </si>
  <si>
    <t>SJ19736</t>
  </si>
  <si>
    <t>SJ19737</t>
  </si>
  <si>
    <t>SJ19739</t>
  </si>
  <si>
    <t>SJ19757</t>
  </si>
  <si>
    <t>SJ19759</t>
  </si>
  <si>
    <t>SJ19764</t>
  </si>
  <si>
    <t>SJ19765</t>
  </si>
  <si>
    <t>SJ19766</t>
  </si>
  <si>
    <t>SJ19767</t>
  </si>
  <si>
    <t>SJ19768</t>
  </si>
  <si>
    <t>SJ19769</t>
  </si>
  <si>
    <t>SJ19771</t>
  </si>
  <si>
    <t>SJ19773</t>
  </si>
  <si>
    <t>SJ19774</t>
  </si>
  <si>
    <t>SJ19778</t>
  </si>
  <si>
    <t>SJ19779</t>
  </si>
  <si>
    <t>SJ19780</t>
  </si>
  <si>
    <t>SJ19782</t>
  </si>
  <si>
    <t>SJ19787</t>
  </si>
  <si>
    <t>SJ19789</t>
  </si>
  <si>
    <t>SJ19796</t>
  </si>
  <si>
    <t>SJ19798</t>
  </si>
  <si>
    <t>SJ19800</t>
  </si>
  <si>
    <t>SJ19801</t>
  </si>
  <si>
    <t>SJ19806</t>
  </si>
  <si>
    <t>SJ19809</t>
  </si>
  <si>
    <t>SJ19825</t>
  </si>
  <si>
    <t>SJ19827</t>
  </si>
  <si>
    <t>SJ19829</t>
  </si>
  <si>
    <t>SJ19830</t>
  </si>
  <si>
    <t>SJ19835</t>
  </si>
  <si>
    <t>SJ19843</t>
  </si>
  <si>
    <t>SJ19844</t>
  </si>
  <si>
    <t>SJ19850</t>
  </si>
  <si>
    <t>SJ19854</t>
  </si>
  <si>
    <t>SJ19856</t>
  </si>
  <si>
    <t>SJ19858</t>
  </si>
  <si>
    <t>SJ19870</t>
  </si>
  <si>
    <t>SJ19871</t>
  </si>
  <si>
    <t>SJ19880</t>
  </si>
  <si>
    <t>SJ19892</t>
  </si>
  <si>
    <t>SJ19893</t>
  </si>
  <si>
    <t>SJ19894</t>
  </si>
  <si>
    <t>SJ19900</t>
  </si>
  <si>
    <t>SJ19902</t>
  </si>
  <si>
    <t>SJ19904</t>
  </si>
  <si>
    <t>SJ19906</t>
  </si>
  <si>
    <t>SJ19907</t>
  </si>
  <si>
    <t>SJ19909</t>
  </si>
  <si>
    <t>SJ19910</t>
  </si>
  <si>
    <t>SJ19913</t>
  </si>
  <si>
    <t>SJ19914</t>
  </si>
  <si>
    <t>SJ19915</t>
  </si>
  <si>
    <t>SJ19917</t>
  </si>
  <si>
    <t>SJ19920</t>
  </si>
  <si>
    <t>SJ19927</t>
  </si>
  <si>
    <t>SJ19930</t>
  </si>
  <si>
    <t>SJ19931</t>
  </si>
  <si>
    <t>SJ19935</t>
  </si>
  <si>
    <t>SJ19937</t>
  </si>
  <si>
    <t>SJ19938</t>
  </si>
  <si>
    <t>SJ19940</t>
  </si>
  <si>
    <t>SJ19948</t>
  </si>
  <si>
    <t>SJ19949</t>
  </si>
  <si>
    <t>SJ19950</t>
  </si>
  <si>
    <t>SJ19951</t>
  </si>
  <si>
    <t>SJ19970</t>
  </si>
  <si>
    <t>SJ19972</t>
  </si>
  <si>
    <t>SJ19982</t>
  </si>
  <si>
    <t>SJ19989</t>
  </si>
  <si>
    <t>SJ19995</t>
  </si>
  <si>
    <t>SJ19997</t>
  </si>
  <si>
    <t>SJ19998</t>
  </si>
  <si>
    <t>SJ19999</t>
  </si>
  <si>
    <t>SJ20000</t>
  </si>
  <si>
    <t>SJ20001</t>
  </si>
  <si>
    <t>SJ20013</t>
  </si>
  <si>
    <t>SJ20015</t>
  </si>
  <si>
    <t>SJ20019</t>
  </si>
  <si>
    <t>SJ20026</t>
  </si>
  <si>
    <t>SJ20033</t>
  </si>
  <si>
    <t>SJ20035</t>
  </si>
  <si>
    <t>SJ20037</t>
  </si>
  <si>
    <t>SJ20053</t>
  </si>
  <si>
    <t>SJ20054</t>
  </si>
  <si>
    <t>SJ20055</t>
  </si>
  <si>
    <t>SJ20056</t>
  </si>
  <si>
    <t>SJ20057</t>
  </si>
  <si>
    <t>SJ20060</t>
  </si>
  <si>
    <t>SJ20061</t>
  </si>
  <si>
    <t>SJ20064</t>
  </si>
  <si>
    <t>SJ20074</t>
  </si>
  <si>
    <t>SJ20076</t>
  </si>
  <si>
    <t>SJ20077</t>
  </si>
  <si>
    <t>SJ20081</t>
  </si>
  <si>
    <t>SJ20083</t>
  </si>
  <si>
    <t>SJ20094</t>
  </si>
  <si>
    <t>SJ20100</t>
  </si>
  <si>
    <t>SJ20106</t>
  </si>
  <si>
    <t>SJ20108</t>
  </si>
  <si>
    <t>SJ20109</t>
  </si>
  <si>
    <t>SJ20110</t>
  </si>
  <si>
    <t>SJ20113</t>
  </si>
  <si>
    <t>SJ20122</t>
  </si>
  <si>
    <t>SJ20124</t>
  </si>
  <si>
    <t>SJ20125</t>
  </si>
  <si>
    <t>SJ20131</t>
  </si>
  <si>
    <t>SJ20134</t>
  </si>
  <si>
    <t>SJ20135</t>
  </si>
  <si>
    <t>SJ20140</t>
  </si>
  <si>
    <t>SJ20141</t>
  </si>
  <si>
    <t>SJ20146</t>
  </si>
  <si>
    <t>SJ20150</t>
  </si>
  <si>
    <t>SJ20156</t>
  </si>
  <si>
    <t>SJ20157</t>
  </si>
  <si>
    <t>SJ20158</t>
  </si>
  <si>
    <t>SJ20163</t>
  </si>
  <si>
    <t>SJ20164</t>
  </si>
  <si>
    <t>SJ20166</t>
  </si>
  <si>
    <t>SJ20167</t>
  </si>
  <si>
    <t>SJ20171</t>
  </si>
  <si>
    <t>SJ20174</t>
  </si>
  <si>
    <t>SJ20176</t>
  </si>
  <si>
    <t>SJ20178</t>
  </si>
  <si>
    <t>SJ20179</t>
  </si>
  <si>
    <t>SJ20190</t>
  </si>
  <si>
    <t>SJ20192</t>
  </si>
  <si>
    <t>SJ20193</t>
  </si>
  <si>
    <t>SJ20196</t>
  </si>
  <si>
    <t>SJ20207</t>
  </si>
  <si>
    <t>SJ20208</t>
  </si>
  <si>
    <t>SJ20209</t>
  </si>
  <si>
    <t>SJ20219</t>
  </si>
  <si>
    <t>SJ20221</t>
  </si>
  <si>
    <t>SJ20222</t>
  </si>
  <si>
    <t>SJ20226</t>
  </si>
  <si>
    <t>SJ20227</t>
  </si>
  <si>
    <t>SJ20230</t>
  </si>
  <si>
    <t>SJ20233</t>
  </si>
  <si>
    <t>SJ20234</t>
  </si>
  <si>
    <t>SJ20236</t>
  </si>
  <si>
    <t>SJ20238</t>
  </si>
  <si>
    <t>SJ20245</t>
  </si>
  <si>
    <t>SJ20249</t>
  </si>
  <si>
    <t>SJ20250</t>
  </si>
  <si>
    <t>SJ20259</t>
  </si>
  <si>
    <t>SJ20260</t>
  </si>
  <si>
    <t>SJ20261</t>
  </si>
  <si>
    <t>SJ20267</t>
  </si>
  <si>
    <t>SJ20268</t>
  </si>
  <si>
    <t>SJ20269</t>
  </si>
  <si>
    <t>SJ20270</t>
  </si>
  <si>
    <t>SJ20278</t>
  </si>
  <si>
    <t>SJ20281</t>
  </si>
  <si>
    <t>SJ20287</t>
  </si>
  <si>
    <t>SJ20291</t>
  </si>
  <si>
    <t>SJ20292</t>
  </si>
  <si>
    <t>SJ20295</t>
  </si>
  <si>
    <t>SJ20297</t>
  </si>
  <si>
    <t>SJ20298</t>
  </si>
  <si>
    <t>SJ20305</t>
  </si>
  <si>
    <t>SJ20307</t>
  </si>
  <si>
    <t>SJ20309</t>
  </si>
  <si>
    <t>SJ20310</t>
  </si>
  <si>
    <t>SJ20311</t>
  </si>
  <si>
    <t>SJ20314</t>
  </si>
  <si>
    <t>SJ20315</t>
  </si>
  <si>
    <t>SJ20316</t>
  </si>
  <si>
    <t>SJ20317</t>
  </si>
  <si>
    <t>SJ20325</t>
  </si>
  <si>
    <t>SJ20332</t>
  </si>
  <si>
    <t>SJ20336</t>
  </si>
  <si>
    <t>SJ20339</t>
  </si>
  <si>
    <t>SJ20354</t>
  </si>
  <si>
    <t>SJ20355</t>
  </si>
  <si>
    <t>SJ20356</t>
  </si>
  <si>
    <t>SJ20357</t>
  </si>
  <si>
    <t>SJ20359</t>
  </si>
  <si>
    <t>SJ20364</t>
  </si>
  <si>
    <t>SJ20366</t>
  </si>
  <si>
    <t>SJ20370</t>
  </si>
  <si>
    <t>SJ20376</t>
  </si>
  <si>
    <t>SJ20383</t>
  </si>
  <si>
    <t>SJ20387</t>
  </si>
  <si>
    <t>SJ20392</t>
  </si>
  <si>
    <t>SJ20409</t>
  </si>
  <si>
    <t>SJ20417</t>
  </si>
  <si>
    <t>SJ20418</t>
  </si>
  <si>
    <t>SJ20421</t>
  </si>
  <si>
    <t>SJ20422</t>
  </si>
  <si>
    <t>SJ20423</t>
  </si>
  <si>
    <t>SJ20427</t>
  </si>
  <si>
    <t>SJ20428</t>
  </si>
  <si>
    <t>SJ20435</t>
  </si>
  <si>
    <t>SJ20456</t>
  </si>
  <si>
    <t>SJ20458</t>
  </si>
  <si>
    <t>SJ20460</t>
  </si>
  <si>
    <t>SJ20471</t>
  </si>
  <si>
    <t>SJ20472</t>
  </si>
  <si>
    <t>SJ20475</t>
  </si>
  <si>
    <t>SJ20478</t>
  </si>
  <si>
    <t>SJ20484</t>
  </si>
  <si>
    <t>SJ20486</t>
  </si>
  <si>
    <t>SJ20494</t>
  </si>
  <si>
    <t>SJ20496</t>
  </si>
  <si>
    <t>SJ20499</t>
  </si>
  <si>
    <t>SJ20500</t>
  </si>
  <si>
    <t>SJ20503</t>
  </si>
  <si>
    <t>SJ20508</t>
  </si>
  <si>
    <t>SJ20509</t>
  </si>
  <si>
    <t>SJ20510</t>
  </si>
  <si>
    <t>SJ20511</t>
  </si>
  <si>
    <t>SJ20513</t>
  </si>
  <si>
    <t>SJ20515</t>
  </si>
  <si>
    <t>SJ20523</t>
  </si>
  <si>
    <t>SJ20526</t>
  </si>
  <si>
    <t>SJ20527</t>
  </si>
  <si>
    <t>SJ20535</t>
  </si>
  <si>
    <t>SJ20537</t>
  </si>
  <si>
    <t>SJ20555</t>
  </si>
  <si>
    <t>SJ20556</t>
  </si>
  <si>
    <t>SJ20564</t>
  </si>
  <si>
    <t>SJ20565</t>
  </si>
  <si>
    <t>SJ20573</t>
  </si>
  <si>
    <t>SJ20586</t>
  </si>
  <si>
    <t>SJ20588</t>
  </si>
  <si>
    <t>SJ20603</t>
  </si>
  <si>
    <t>SJ20607</t>
  </si>
  <si>
    <t>SJ20608</t>
  </si>
  <si>
    <t>SJ20612</t>
  </si>
  <si>
    <t>SJ20617</t>
  </si>
  <si>
    <t>SJ20621</t>
  </si>
  <si>
    <t>SJ20622</t>
  </si>
  <si>
    <t>SJ20624</t>
  </si>
  <si>
    <t>SJ20625</t>
  </si>
  <si>
    <t>SJ20634</t>
  </si>
  <si>
    <t>SJ20639</t>
  </si>
  <si>
    <t>SJ20642</t>
  </si>
  <si>
    <t>SJ20645</t>
  </si>
  <si>
    <t>SJ20646</t>
  </si>
  <si>
    <t>SJ20648</t>
  </si>
  <si>
    <t>SJ20667</t>
  </si>
  <si>
    <t>SJ20668</t>
  </si>
  <si>
    <t>SJ20672</t>
  </si>
  <si>
    <t>SJ20675</t>
  </si>
  <si>
    <t>SJ20677</t>
  </si>
  <si>
    <t>SJ20679</t>
  </si>
  <si>
    <t>SJ20680</t>
  </si>
  <si>
    <t>SJ20681</t>
  </si>
  <si>
    <t>SJ20683</t>
  </si>
  <si>
    <t>SJ20685</t>
  </si>
  <si>
    <t>SJ20686</t>
  </si>
  <si>
    <t>SJ20687</t>
  </si>
  <si>
    <t>SJ20688</t>
  </si>
  <si>
    <t>SJ20689</t>
  </si>
  <si>
    <t>SJ20690</t>
  </si>
  <si>
    <t>SJ20699</t>
  </si>
  <si>
    <t>SJ20700</t>
  </si>
  <si>
    <t>SJ20702</t>
  </si>
  <si>
    <t>SJ20706</t>
  </si>
  <si>
    <t>SJ20707</t>
  </si>
  <si>
    <t>SJ20709</t>
  </si>
  <si>
    <t>SJ20710</t>
  </si>
  <si>
    <t>SJ20712</t>
  </si>
  <si>
    <t>SJ20716</t>
  </si>
  <si>
    <t>SJ20720</t>
  </si>
  <si>
    <t>SJ20721</t>
  </si>
  <si>
    <t>SJ20723</t>
  </si>
  <si>
    <t>SJ20724</t>
  </si>
  <si>
    <t>SJ20726</t>
  </si>
  <si>
    <t>SJ20728</t>
  </si>
  <si>
    <t>SJ20730</t>
  </si>
  <si>
    <t>SJ20736</t>
  </si>
  <si>
    <t>SJ20743</t>
  </si>
  <si>
    <t>SJ20745</t>
  </si>
  <si>
    <t>SJ20749</t>
  </si>
  <si>
    <t>SJ20751</t>
  </si>
  <si>
    <t>SJ20754</t>
  </si>
  <si>
    <t>SJ20755</t>
  </si>
  <si>
    <t>SJ20763</t>
  </si>
  <si>
    <t>SJ20770</t>
  </si>
  <si>
    <t>SJ20782</t>
  </si>
  <si>
    <t>SJ20785</t>
  </si>
  <si>
    <t>SJ20794</t>
  </si>
  <si>
    <t>SJ20798</t>
  </si>
  <si>
    <t>SJ20802</t>
  </si>
  <si>
    <t>SJ20803</t>
  </si>
  <si>
    <t>SJ20805</t>
  </si>
  <si>
    <t>SJ20807</t>
  </si>
  <si>
    <t>SJ20812</t>
  </si>
  <si>
    <t>SJ20814</t>
  </si>
  <si>
    <t>SJ20815</t>
  </si>
  <si>
    <t>SJ20823</t>
  </si>
  <si>
    <t>SJ20825</t>
  </si>
  <si>
    <t>SJ20827</t>
  </si>
  <si>
    <t>SJ20828</t>
  </si>
  <si>
    <t>SJ20829</t>
  </si>
  <si>
    <t>SJ20831</t>
  </si>
  <si>
    <t>SJ20832</t>
  </si>
  <si>
    <t>SJ20833</t>
  </si>
  <si>
    <t>SJ20834</t>
  </si>
  <si>
    <t>SJ20835</t>
  </si>
  <si>
    <t>SJ20837</t>
  </si>
  <si>
    <t>SJ20857</t>
  </si>
  <si>
    <t>SJ20859</t>
  </si>
  <si>
    <t>SJ20860</t>
  </si>
  <si>
    <t>SJ20866</t>
  </si>
  <si>
    <t>SJ20867</t>
  </si>
  <si>
    <t>SJ20870</t>
  </si>
  <si>
    <t>SJ20884</t>
  </si>
  <si>
    <t>SJ20887</t>
  </si>
  <si>
    <t>SJ20888</t>
  </si>
  <si>
    <t>SJ20889</t>
  </si>
  <si>
    <t>SJ20890</t>
  </si>
  <si>
    <t>SJ20891</t>
  </si>
  <si>
    <t>SJ20892</t>
  </si>
  <si>
    <t>SJ20894</t>
  </si>
  <si>
    <t>SJ20895</t>
  </si>
  <si>
    <t>SJ20897</t>
  </si>
  <si>
    <t>SJ20898</t>
  </si>
  <si>
    <t>SJ20899</t>
  </si>
  <si>
    <t>SJ20900</t>
  </si>
  <si>
    <t>SJ20902</t>
  </si>
  <si>
    <t>SJ20903</t>
  </si>
  <si>
    <t>SJ20910</t>
  </si>
  <si>
    <t>SJ20914</t>
  </si>
  <si>
    <t>SJ20921</t>
  </si>
  <si>
    <t>SJ20926</t>
  </si>
  <si>
    <t>SJ20928</t>
  </si>
  <si>
    <t>SJ20929</t>
  </si>
  <si>
    <t>SJ20943</t>
  </si>
  <si>
    <t>SJ20945</t>
  </si>
  <si>
    <t>SJ20946</t>
  </si>
  <si>
    <t>SJ20949</t>
  </si>
  <si>
    <t>SJ20959</t>
  </si>
  <si>
    <t>SJ20960</t>
  </si>
  <si>
    <t>SJ20961</t>
  </si>
  <si>
    <t>SJ20963</t>
  </si>
  <si>
    <t>SJ20964</t>
  </si>
  <si>
    <t>SJ20967</t>
  </si>
  <si>
    <t>SJ20972</t>
  </si>
  <si>
    <t>SJ20976</t>
  </si>
  <si>
    <t>SJ20977</t>
  </si>
  <si>
    <t>SJ20979</t>
  </si>
  <si>
    <t>SJ20991</t>
  </si>
  <si>
    <t>SJ20994</t>
  </si>
  <si>
    <t>SJ20996</t>
  </si>
  <si>
    <t>SJ20997</t>
  </si>
  <si>
    <t>SJ20998</t>
  </si>
  <si>
    <t>SJ20999</t>
  </si>
  <si>
    <t>SJ21005</t>
  </si>
  <si>
    <t>SJ21008</t>
  </si>
  <si>
    <t>SJ21009</t>
  </si>
  <si>
    <t>SJ21011</t>
  </si>
  <si>
    <t>SJ21017</t>
  </si>
  <si>
    <t>SJ21018</t>
  </si>
  <si>
    <t>SJ21020</t>
  </si>
  <si>
    <t>SJ21022</t>
  </si>
  <si>
    <t>SJ21024</t>
  </si>
  <si>
    <t>SJ21026</t>
  </si>
  <si>
    <t>SJ21027</t>
  </si>
  <si>
    <t>SJ21032</t>
  </si>
  <si>
    <t>SJ21035</t>
  </si>
  <si>
    <t>SJ21036</t>
  </si>
  <si>
    <t>SJ21052</t>
  </si>
  <si>
    <t>SJ21054</t>
  </si>
  <si>
    <t>SJ21055</t>
  </si>
  <si>
    <t>SJ21059</t>
  </si>
  <si>
    <t>SJ21060</t>
  </si>
  <si>
    <t>SJ21061</t>
  </si>
  <si>
    <t>SJ21062</t>
  </si>
  <si>
    <t>SJ21063</t>
  </si>
  <si>
    <t>SJ21064</t>
  </si>
  <si>
    <t>SJ21068</t>
  </si>
  <si>
    <t>SJ21069</t>
  </si>
  <si>
    <t>SJ21070</t>
  </si>
  <si>
    <t>SJ21090</t>
  </si>
  <si>
    <t>SJ21092</t>
  </si>
  <si>
    <t>SJ21096</t>
  </si>
  <si>
    <t>SJ21099</t>
  </si>
  <si>
    <t>SJ21101</t>
  </si>
  <si>
    <t>SJ21105</t>
  </si>
  <si>
    <t>SJ21107</t>
  </si>
  <si>
    <t>SJ21109</t>
  </si>
  <si>
    <t>SJ21110</t>
  </si>
  <si>
    <t>SJ21111</t>
  </si>
  <si>
    <t>SJ21113</t>
  </si>
  <si>
    <t>SJ21114</t>
  </si>
  <si>
    <t>SJ21118</t>
  </si>
  <si>
    <t>SJ21120</t>
  </si>
  <si>
    <t>SJ21121</t>
  </si>
  <si>
    <t>SJ21124</t>
  </si>
  <si>
    <t>SJ21125</t>
  </si>
  <si>
    <t>SJ21131</t>
  </si>
  <si>
    <t>SJ21133</t>
  </si>
  <si>
    <t>SJ21137</t>
  </si>
  <si>
    <t>SJ21158</t>
  </si>
  <si>
    <t>SJ21160</t>
  </si>
  <si>
    <t>SJ21165</t>
  </si>
  <si>
    <t>SJ21166</t>
  </si>
  <si>
    <t>SJ21171</t>
  </si>
  <si>
    <t>SJ21179</t>
  </si>
  <si>
    <t>SJ21183</t>
  </si>
  <si>
    <t>SJ21190</t>
  </si>
  <si>
    <t>SJ21191</t>
  </si>
  <si>
    <t>SJ21192</t>
  </si>
  <si>
    <t>SJ21199</t>
  </si>
  <si>
    <t>SJ21203</t>
  </si>
  <si>
    <t>SJ21204</t>
  </si>
  <si>
    <t>SJ21215</t>
  </si>
  <si>
    <t>SJ21225</t>
  </si>
  <si>
    <t>SJ21226</t>
  </si>
  <si>
    <t>SJ21231</t>
  </si>
  <si>
    <t>SJ21233</t>
  </si>
  <si>
    <t>SJ21234</t>
  </si>
  <si>
    <t>SJ21243</t>
  </si>
  <si>
    <t>SJ21245</t>
  </si>
  <si>
    <t>SJ21246</t>
  </si>
  <si>
    <t>SJ21250</t>
  </si>
  <si>
    <t>SJ21252</t>
  </si>
  <si>
    <t>SJ21271</t>
  </si>
  <si>
    <t>SJ21284</t>
  </si>
  <si>
    <t>SJ21291</t>
  </si>
  <si>
    <t>SJ21292</t>
  </si>
  <si>
    <t>SJ21294</t>
  </si>
  <si>
    <t>SJ21312</t>
  </si>
  <si>
    <t>SJ21313</t>
  </si>
  <si>
    <t>SJ21318</t>
  </si>
  <si>
    <t>SJ21319</t>
  </si>
  <si>
    <t>SJ21322</t>
  </si>
  <si>
    <t>SJ21324</t>
  </si>
  <si>
    <t>SJ21325</t>
  </si>
  <si>
    <t>SJ21329</t>
  </si>
  <si>
    <t>SJ21333</t>
  </si>
  <si>
    <t>SJ21339</t>
  </si>
  <si>
    <t>SJ21340</t>
  </si>
  <si>
    <t>SJ21344</t>
  </si>
  <si>
    <t>SJ21345</t>
  </si>
  <si>
    <t>SJ21346</t>
  </si>
  <si>
    <t>SJ21349</t>
  </si>
  <si>
    <t>SJ21354</t>
  </si>
  <si>
    <t>SJ21359</t>
  </si>
  <si>
    <t>SJ21370</t>
  </si>
  <si>
    <t>SJ21371</t>
  </si>
  <si>
    <t>SJ21373</t>
  </si>
  <si>
    <t>SJ21389</t>
  </si>
  <si>
    <t>SJ21390</t>
  </si>
  <si>
    <t>SJ21392</t>
  </si>
  <si>
    <t>SJ21393</t>
  </si>
  <si>
    <t>SJ21399</t>
  </si>
  <si>
    <t>SJ21400</t>
  </si>
  <si>
    <t>SJ21402</t>
  </si>
  <si>
    <t>SJ21404</t>
  </si>
  <si>
    <t>SJ21412</t>
  </si>
  <si>
    <t>SJ21419</t>
  </si>
  <si>
    <t>SJ21420</t>
  </si>
  <si>
    <t>SJ21424</t>
  </si>
  <si>
    <t>SJ21433</t>
  </si>
  <si>
    <t>SJ21438</t>
  </si>
  <si>
    <t>SJ21439</t>
  </si>
  <si>
    <t>SJ21441</t>
  </si>
  <si>
    <t>SJ21449</t>
  </si>
  <si>
    <t>SJ21474</t>
  </si>
  <si>
    <t>SJ21479</t>
  </si>
  <si>
    <t>SJ21480</t>
  </si>
  <si>
    <t>SJ21485</t>
  </si>
  <si>
    <t>SJ21491</t>
  </si>
  <si>
    <t>SJ21493</t>
  </si>
  <si>
    <t>SJ21494</t>
  </si>
  <si>
    <t>SJ21512</t>
  </si>
  <si>
    <t>SJ21513</t>
  </si>
  <si>
    <t>SJ21527</t>
  </si>
  <si>
    <t>SJ21529</t>
  </si>
  <si>
    <t>SJ21533</t>
  </si>
  <si>
    <t>SJ21562</t>
  </si>
  <si>
    <t>SJ21563</t>
  </si>
  <si>
    <t>SJ21564</t>
  </si>
  <si>
    <t>SJ21565</t>
  </si>
  <si>
    <t>SJ21568</t>
  </si>
  <si>
    <t>SJ21569</t>
  </si>
  <si>
    <t>SJ21571</t>
  </si>
  <si>
    <t>SJ21572</t>
  </si>
  <si>
    <t>SJ21573</t>
  </si>
  <si>
    <t>SJ21574</t>
  </si>
  <si>
    <t>SJ21580</t>
  </si>
  <si>
    <t>SJ21584</t>
  </si>
  <si>
    <t>SJ21586</t>
  </si>
  <si>
    <t>SJ21587</t>
  </si>
  <si>
    <t>SJ21593</t>
  </si>
  <si>
    <t>SJ21601</t>
  </si>
  <si>
    <t>SJ21602</t>
  </si>
  <si>
    <t>SJ21612</t>
  </si>
  <si>
    <t>SJ21618</t>
  </si>
  <si>
    <t>SJ21621</t>
  </si>
  <si>
    <t>SJ21633</t>
  </si>
  <si>
    <t>SJ21639</t>
  </si>
  <si>
    <t>SJ21645</t>
  </si>
  <si>
    <t>SJ21646</t>
  </si>
  <si>
    <t>SJ21655</t>
  </si>
  <si>
    <t>SJ21660</t>
  </si>
  <si>
    <t>SJ21661</t>
  </si>
  <si>
    <t>SJ21662</t>
  </si>
  <si>
    <t>SJ21663</t>
  </si>
  <si>
    <t>SJ21665</t>
  </si>
  <si>
    <t>SJ21676</t>
  </si>
  <si>
    <t>SJ21677</t>
  </si>
  <si>
    <t>SJ21682</t>
  </si>
  <si>
    <t>SJ21685</t>
  </si>
  <si>
    <t>SJ21686</t>
  </si>
  <si>
    <t>SJ21688</t>
  </si>
  <si>
    <t>SJ21697</t>
  </si>
  <si>
    <t>SJ21699</t>
  </si>
  <si>
    <t>SJ21701</t>
  </si>
  <si>
    <t>SJ21703</t>
  </si>
  <si>
    <t>SJ21705</t>
  </si>
  <si>
    <t>SJ21718</t>
  </si>
  <si>
    <t>SJ21722</t>
  </si>
  <si>
    <t>SJ21726</t>
  </si>
  <si>
    <t>SJ21731</t>
  </si>
  <si>
    <t>SJ21732</t>
  </si>
  <si>
    <t>SJ21741</t>
  </si>
  <si>
    <t>SJ21743</t>
  </si>
  <si>
    <t>SJ21744</t>
  </si>
  <si>
    <t>SJ21751</t>
  </si>
  <si>
    <t>SJ21758</t>
  </si>
  <si>
    <t>SJ21764</t>
  </si>
  <si>
    <t>SJ21776</t>
  </si>
  <si>
    <t>SJ21779</t>
  </si>
  <si>
    <t>SJ21781</t>
  </si>
  <si>
    <t>SJ21782</t>
  </si>
  <si>
    <t>SJ21798</t>
  </si>
  <si>
    <t>SJ21800</t>
  </si>
  <si>
    <t>SJ21801</t>
  </si>
  <si>
    <t>SJ21802</t>
  </si>
  <si>
    <t>SJ21806</t>
  </si>
  <si>
    <t>SJ21807</t>
  </si>
  <si>
    <t>SJ21808</t>
  </si>
  <si>
    <t>SJ21809</t>
  </si>
  <si>
    <t>SJ21814</t>
  </si>
  <si>
    <t>SJ21816</t>
  </si>
  <si>
    <t>SJ21817</t>
  </si>
  <si>
    <t>SJ21818</t>
  </si>
  <si>
    <t>SJ21819</t>
  </si>
  <si>
    <t>SJ21834</t>
  </si>
  <si>
    <t>SJ21836</t>
  </si>
  <si>
    <t>SJ21837</t>
  </si>
  <si>
    <t>SJ21840</t>
  </si>
  <si>
    <t>SJ21849</t>
  </si>
  <si>
    <t>SJ21859</t>
  </si>
  <si>
    <t>SJ21860</t>
  </si>
  <si>
    <t>SJ21862</t>
  </si>
  <si>
    <t>SJ21863</t>
  </si>
  <si>
    <t>SJ21871</t>
  </si>
  <si>
    <t>SJ21874</t>
  </si>
  <si>
    <t>SJ21877</t>
  </si>
  <si>
    <t>SJ21884</t>
  </si>
  <si>
    <t>SJ21894</t>
  </si>
  <si>
    <t>SJ21895</t>
  </si>
  <si>
    <t>SJ21896</t>
  </si>
  <si>
    <t>SJ21897</t>
  </si>
  <si>
    <t>SJ21902</t>
  </si>
  <si>
    <t>SJ21903</t>
  </si>
  <si>
    <t>SJ21913</t>
  </si>
  <si>
    <t>SJ21922</t>
  </si>
  <si>
    <t>SJ21923</t>
  </si>
  <si>
    <t>SJ21926</t>
  </si>
  <si>
    <t>SJ21933</t>
  </si>
  <si>
    <t>SJ21941</t>
  </si>
  <si>
    <t>SJ21951</t>
  </si>
  <si>
    <t>SJ21966</t>
  </si>
  <si>
    <t>SJ21967</t>
  </si>
  <si>
    <t>SJ21972</t>
  </si>
  <si>
    <t>SJ21974</t>
  </si>
  <si>
    <t>SJ21981</t>
  </si>
  <si>
    <t>SJ21995</t>
  </si>
  <si>
    <t>SJ22007</t>
  </si>
  <si>
    <t>SJ22020</t>
  </si>
  <si>
    <t>SJ22022</t>
  </si>
  <si>
    <t>SJ22023</t>
  </si>
  <si>
    <t>SJ22027</t>
  </si>
  <si>
    <t>SJ22028</t>
  </si>
  <si>
    <t>SJ22031</t>
  </si>
  <si>
    <t>SJ22039</t>
  </si>
  <si>
    <t>SJ22044</t>
  </si>
  <si>
    <t>SJ22053</t>
  </si>
  <si>
    <t>SJ22060</t>
  </si>
  <si>
    <t>SJ22061</t>
  </si>
  <si>
    <t>SJ22079</t>
  </si>
  <si>
    <t>SJ22083</t>
  </si>
  <si>
    <t>SJ22089</t>
  </si>
  <si>
    <t>SJ22092</t>
  </si>
  <si>
    <t>SJ22094</t>
  </si>
  <si>
    <t>SJ22095</t>
  </si>
  <si>
    <t>SJ22096</t>
  </si>
  <si>
    <t>SJ22101</t>
  </si>
  <si>
    <t>SJ22113</t>
  </si>
  <si>
    <t>SJ22151</t>
  </si>
  <si>
    <t>SJ22152</t>
  </si>
  <si>
    <t>SJ22154</t>
  </si>
  <si>
    <t>SJ22155</t>
  </si>
  <si>
    <t>SJ22156</t>
  </si>
  <si>
    <t>SJ22161</t>
  </si>
  <si>
    <t>SJ22164</t>
  </si>
  <si>
    <t>SJ22166</t>
  </si>
  <si>
    <t>SJ22175</t>
  </si>
  <si>
    <t>SJ22180</t>
  </si>
  <si>
    <t>SJ22183</t>
  </si>
  <si>
    <t>SJ22188</t>
  </si>
  <si>
    <t>SJ22196</t>
  </si>
  <si>
    <t>SJ22197</t>
  </si>
  <si>
    <t>SJ22198</t>
  </si>
  <si>
    <t>SJ22200</t>
  </si>
  <si>
    <t>SJ22206</t>
  </si>
  <si>
    <t>SJ22214</t>
  </si>
  <si>
    <t>SJ22215</t>
  </si>
  <si>
    <t>SJ22218</t>
  </si>
  <si>
    <t>SJ22219</t>
  </si>
  <si>
    <t>SJ22223</t>
  </si>
  <si>
    <t>SJ22229</t>
  </si>
  <si>
    <t>SJ22244</t>
  </si>
  <si>
    <t>SJ22245</t>
  </si>
  <si>
    <t>SJ22247</t>
  </si>
  <si>
    <t>SJ22250</t>
  </si>
  <si>
    <t>SJ22251</t>
  </si>
  <si>
    <t>SJ22252</t>
  </si>
  <si>
    <t>SJ22253</t>
  </si>
  <si>
    <t>SJ22256</t>
  </si>
  <si>
    <t>SJ22257</t>
  </si>
  <si>
    <t>SJ22261</t>
  </si>
  <si>
    <t>SJ22263</t>
  </si>
  <si>
    <t>SJ22264</t>
  </si>
  <si>
    <t>SJ22265</t>
  </si>
  <si>
    <t>SJ22267</t>
  </si>
  <si>
    <t>SJ22270</t>
  </si>
  <si>
    <t>SJ22284</t>
  </si>
  <si>
    <t>SJ22285</t>
  </si>
  <si>
    <t>SJ22286</t>
  </si>
  <si>
    <t>SJ22287</t>
  </si>
  <si>
    <t>SJ22288</t>
  </si>
  <si>
    <t>SJ22289</t>
  </si>
  <si>
    <t>SJ22291</t>
  </si>
  <si>
    <t>SJ22292</t>
  </si>
  <si>
    <t>SJ22297</t>
  </si>
  <si>
    <t>SJ22304</t>
  </si>
  <si>
    <t>SJ22309</t>
  </si>
  <si>
    <t>SJ22311</t>
  </si>
  <si>
    <t>SJ22314</t>
  </si>
  <si>
    <t>SJ22315</t>
  </si>
  <si>
    <t>SJ22317</t>
  </si>
  <si>
    <t>SJ22323</t>
  </si>
  <si>
    <t>SJ22327</t>
  </si>
  <si>
    <t>SJ22328</t>
  </si>
  <si>
    <t>SJ22333</t>
  </si>
  <si>
    <t>SJ22334</t>
  </si>
  <si>
    <t>SJ22342</t>
  </si>
  <si>
    <t>SJ22353</t>
  </si>
  <si>
    <t>SJ22354</t>
  </si>
  <si>
    <t>SJ22385</t>
  </si>
  <si>
    <t>SJ22386</t>
  </si>
  <si>
    <t>SJ22393</t>
  </si>
  <si>
    <t>SJ22394</t>
  </si>
  <si>
    <t>SJ22396</t>
  </si>
  <si>
    <t>SJ22398</t>
  </si>
  <si>
    <t>SJ22406</t>
  </si>
  <si>
    <t>SJ22407</t>
  </si>
  <si>
    <t>SJ22408</t>
  </si>
  <si>
    <t>SJ22411</t>
  </si>
  <si>
    <t>SJ22414</t>
  </si>
  <si>
    <t>SJ22422</t>
  </si>
  <si>
    <t>SJ22429</t>
  </si>
  <si>
    <t>SJ22436</t>
  </si>
  <si>
    <t>SJ22454</t>
  </si>
  <si>
    <t>SJ22472</t>
  </si>
  <si>
    <t>SJ22474</t>
  </si>
  <si>
    <t>SJ22476</t>
  </si>
  <si>
    <t>SJ22477</t>
  </si>
  <si>
    <t>SJ22478</t>
  </si>
  <si>
    <t>SJ22496</t>
  </si>
  <si>
    <t>SJ22502</t>
  </si>
  <si>
    <t>SJ22506</t>
  </si>
  <si>
    <t>SJ22508</t>
  </si>
  <si>
    <t>SJ22513</t>
  </si>
  <si>
    <t>SJ22514</t>
  </si>
  <si>
    <t>SJ22520</t>
  </si>
  <si>
    <t>SJ22523</t>
  </si>
  <si>
    <t>SJ22524</t>
  </si>
  <si>
    <t>SJ22525</t>
  </si>
  <si>
    <t>SJ22526</t>
  </si>
  <si>
    <t>SJ22527</t>
  </si>
  <si>
    <t>SJ22529</t>
  </si>
  <si>
    <t>SJ22541</t>
  </si>
  <si>
    <t>SJ22543</t>
  </si>
  <si>
    <t>SJ22544</t>
  </si>
  <si>
    <t>SJ22546</t>
  </si>
  <si>
    <t>SJ22548</t>
  </si>
  <si>
    <t>SJ22552</t>
  </si>
  <si>
    <t>SJ22556</t>
  </si>
  <si>
    <t>SJ22557</t>
  </si>
  <si>
    <t>SJ22565</t>
  </si>
  <si>
    <t>SJ22569</t>
  </si>
  <si>
    <t>SJ22570</t>
  </si>
  <si>
    <t>SJ22581</t>
  </si>
  <si>
    <t>SJ22594</t>
  </si>
  <si>
    <t>SJ22603</t>
  </si>
  <si>
    <t>SJ22607</t>
  </si>
  <si>
    <t>SJ22618</t>
  </si>
  <si>
    <t>SJ22621</t>
  </si>
  <si>
    <t>SJ22622</t>
  </si>
  <si>
    <t>SJ22623</t>
  </si>
  <si>
    <t>SJ22626</t>
  </si>
  <si>
    <t>SJ22635</t>
  </si>
  <si>
    <t>SJ22653</t>
  </si>
  <si>
    <t>SJ22654</t>
  </si>
  <si>
    <t>SJ22662</t>
  </si>
  <si>
    <t>A0PCH8</t>
  </si>
  <si>
    <t>A2Q7B2</t>
  </si>
  <si>
    <t>A2Q7B5</t>
  </si>
  <si>
    <t>A2Q7B6</t>
  </si>
  <si>
    <t>A2Q7C0</t>
  </si>
  <si>
    <t>A2Q7C2</t>
  </si>
  <si>
    <t>A2Q7C3</t>
  </si>
  <si>
    <t>A2Q7C6</t>
  </si>
  <si>
    <t>A2Q7C7</t>
  </si>
  <si>
    <t>A2Q7D2</t>
  </si>
  <si>
    <t>A2Q7D3</t>
  </si>
  <si>
    <t>A2Q7D6</t>
  </si>
  <si>
    <t>A2Q7E0</t>
  </si>
  <si>
    <t>A2Q7E9</t>
  </si>
  <si>
    <t>A2Q7F3</t>
  </si>
  <si>
    <t>A2Q7F5</t>
  </si>
  <si>
    <t>A2Q7G1</t>
  </si>
  <si>
    <t>A2Q7G2</t>
  </si>
  <si>
    <t>A2Q7G4</t>
  </si>
  <si>
    <t>A2Q7G5</t>
  </si>
  <si>
    <t>A2Q7H0</t>
  </si>
  <si>
    <t>A2Q7H2</t>
  </si>
  <si>
    <t>A2Q7H3</t>
  </si>
  <si>
    <t>A2Q7I5</t>
  </si>
  <si>
    <t>A2Q7J0</t>
  </si>
  <si>
    <t>A2Q7J2</t>
  </si>
  <si>
    <t>A2Q7J3</t>
  </si>
  <si>
    <t>A2Q7K8</t>
  </si>
  <si>
    <t>A2Q7K9</t>
  </si>
  <si>
    <t>A2Q7L1</t>
  </si>
  <si>
    <t>A2Q7L2</t>
  </si>
  <si>
    <t>A2Q7L3</t>
  </si>
  <si>
    <t>A2Q7L6</t>
  </si>
  <si>
    <t>A2Q7L7</t>
  </si>
  <si>
    <t>A2Q7M5</t>
  </si>
  <si>
    <t>A2Q7M8</t>
  </si>
  <si>
    <t>A2Q7N1</t>
  </si>
  <si>
    <t>A2Q7P2</t>
  </si>
  <si>
    <t>A2Q7P3</t>
  </si>
  <si>
    <t>A2Q7P9</t>
  </si>
  <si>
    <t>A2Q7Q1</t>
  </si>
  <si>
    <t>A2Q7Q2</t>
  </si>
  <si>
    <t>A2Q7Q3</t>
  </si>
  <si>
    <t>A2Q7Q4</t>
  </si>
  <si>
    <t>A2Q7Q5</t>
  </si>
  <si>
    <t>A2Q7Q7</t>
  </si>
  <si>
    <t>A2Q7R2</t>
  </si>
  <si>
    <t>A2Q7S5</t>
  </si>
  <si>
    <t>A2Q7T1</t>
  </si>
  <si>
    <t>A2Q7T2</t>
  </si>
  <si>
    <t>A2Q7T6</t>
  </si>
  <si>
    <t>A2Q7T9</t>
  </si>
  <si>
    <t>A2Q7U3</t>
  </si>
  <si>
    <t>A2Q7U4</t>
  </si>
  <si>
    <t>A2Q7U7</t>
  </si>
  <si>
    <t>A2Q7V5</t>
  </si>
  <si>
    <t>A2Q7W4</t>
  </si>
  <si>
    <t>A2Q7W6</t>
  </si>
  <si>
    <t>A2Q7X1</t>
  </si>
  <si>
    <t>A2Q7X8</t>
  </si>
  <si>
    <t>A2Q7Y1</t>
  </si>
  <si>
    <t>A2Q7Z0</t>
  </si>
  <si>
    <t>A2Q814</t>
  </si>
  <si>
    <t>A2Q816</t>
  </si>
  <si>
    <t>A2Q818</t>
  </si>
  <si>
    <t>A2Q825</t>
  </si>
  <si>
    <t>A2Q826</t>
  </si>
  <si>
    <t>A2Q840</t>
  </si>
  <si>
    <t>A2Q843</t>
  </si>
  <si>
    <t>A2Q846</t>
  </si>
  <si>
    <t>A2Q860</t>
  </si>
  <si>
    <t>A2Q873</t>
  </si>
  <si>
    <t>A2Q874</t>
  </si>
  <si>
    <t>A2Q879</t>
  </si>
  <si>
    <t>A2Q885</t>
  </si>
  <si>
    <t>A2Q889</t>
  </si>
  <si>
    <t>A2Q896</t>
  </si>
  <si>
    <t>A2Q898</t>
  </si>
  <si>
    <t>A2Q8A6</t>
  </si>
  <si>
    <t>A2Q8A7</t>
  </si>
  <si>
    <t>A2Q8A8</t>
  </si>
  <si>
    <t>A2Q8B5</t>
  </si>
  <si>
    <t>A2Q8B6</t>
  </si>
  <si>
    <t>A2Q8C2</t>
  </si>
  <si>
    <t>A2Q8D5</t>
  </si>
  <si>
    <t>A2Q8F2</t>
  </si>
  <si>
    <t>A2Q8G4</t>
  </si>
  <si>
    <t>A2Q8H9</t>
  </si>
  <si>
    <t>A2Q8I3</t>
  </si>
  <si>
    <t>A2Q8I4</t>
  </si>
  <si>
    <t>A2Q8J2</t>
  </si>
  <si>
    <t>A2Q8K3</t>
  </si>
  <si>
    <t>A2Q8K9</t>
  </si>
  <si>
    <t>A2Q8L9</t>
  </si>
  <si>
    <t>A2Q8M2</t>
  </si>
  <si>
    <t>A2Q8N8</t>
  </si>
  <si>
    <t>A2Q8P0</t>
  </si>
  <si>
    <t>A2Q8P2</t>
  </si>
  <si>
    <t>A2Q8Q2</t>
  </si>
  <si>
    <t>A2Q8Q6</t>
  </si>
  <si>
    <t>A2Q8R1</t>
  </si>
  <si>
    <t>A2Q8R3</t>
  </si>
  <si>
    <t>A2Q8R7</t>
  </si>
  <si>
    <t>A2Q8R8</t>
  </si>
  <si>
    <t>A2Q8T3</t>
  </si>
  <si>
    <t>A2Q8W7</t>
  </si>
  <si>
    <t>A2Q8X7</t>
  </si>
  <si>
    <t>A2Q8Y2</t>
  </si>
  <si>
    <t>A2Q8Y8</t>
  </si>
  <si>
    <t>A2Q8Z6</t>
  </si>
  <si>
    <t>A2Q922</t>
  </si>
  <si>
    <t>A2Q930</t>
  </si>
  <si>
    <t>A2Q933</t>
  </si>
  <si>
    <t>A2Q939</t>
  </si>
  <si>
    <t>A2Q941</t>
  </si>
  <si>
    <t>A2Q942</t>
  </si>
  <si>
    <t>A2Q948</t>
  </si>
  <si>
    <t>A2Q949</t>
  </si>
  <si>
    <t>A2Q951</t>
  </si>
  <si>
    <t>A2Q954</t>
  </si>
  <si>
    <t>A2Q966</t>
  </si>
  <si>
    <t>A2Q967</t>
  </si>
  <si>
    <t>A2Q968</t>
  </si>
  <si>
    <t>A2Q970</t>
  </si>
  <si>
    <t>A2Q971</t>
  </si>
  <si>
    <t>A2Q972</t>
  </si>
  <si>
    <t>A2Q973</t>
  </si>
  <si>
    <t>A2Q977</t>
  </si>
  <si>
    <t>A2Q980</t>
  </si>
  <si>
    <t>A2Q981</t>
  </si>
  <si>
    <t>A2Q984</t>
  </si>
  <si>
    <t>A2Q988</t>
  </si>
  <si>
    <t>A2Q992</t>
  </si>
  <si>
    <t>A2Q993</t>
  </si>
  <si>
    <t>A2Q995</t>
  </si>
  <si>
    <t>A2Q998</t>
  </si>
  <si>
    <t>A2Q9A8</t>
  </si>
  <si>
    <t>A2Q9B1</t>
  </si>
  <si>
    <t>A2Q9B5</t>
  </si>
  <si>
    <t>A2Q9C5</t>
  </si>
  <si>
    <t>A2Q9C6</t>
  </si>
  <si>
    <t>A2Q9D7</t>
  </si>
  <si>
    <t>A2Q9E0</t>
  </si>
  <si>
    <t>A2Q9E4</t>
  </si>
  <si>
    <t>A2Q9E9</t>
  </si>
  <si>
    <t>A2Q9G1</t>
  </si>
  <si>
    <t>A2Q9H0</t>
  </si>
  <si>
    <t>A2Q9J5</t>
  </si>
  <si>
    <t>A2Q9K9</t>
  </si>
  <si>
    <t>A2Q9L3</t>
  </si>
  <si>
    <t>A2Q9L5</t>
  </si>
  <si>
    <t>A2Q9M4</t>
  </si>
  <si>
    <t>A2Q9N2</t>
  </si>
  <si>
    <t>A2Q9N3</t>
  </si>
  <si>
    <t>A2Q9N7</t>
  </si>
  <si>
    <t>A2Q9P0</t>
  </si>
  <si>
    <t>A2Q9P4</t>
  </si>
  <si>
    <t>A2Q9P7</t>
  </si>
  <si>
    <t>A2Q9R3</t>
  </si>
  <si>
    <t>A2Q9U3</t>
  </si>
  <si>
    <t>A2Q9V3</t>
  </si>
  <si>
    <t>A2Q9V6</t>
  </si>
  <si>
    <t>A2Q9V7</t>
  </si>
  <si>
    <t>A2Q9W2</t>
  </si>
  <si>
    <t>A2Q9X0</t>
  </si>
  <si>
    <t>A2Q9Y1</t>
  </si>
  <si>
    <t>A2Q9Y6</t>
  </si>
  <si>
    <t>A2Q9Y7</t>
  </si>
  <si>
    <t>A2Q9Z1</t>
  </si>
  <si>
    <t>A2Q9Z3</t>
  </si>
  <si>
    <t>A2Q9Z6</t>
  </si>
  <si>
    <t>A2QA05</t>
  </si>
  <si>
    <t>A2QA13</t>
  </si>
  <si>
    <t>A2QA19</t>
  </si>
  <si>
    <t>A2QA22</t>
  </si>
  <si>
    <t>A2QA29</t>
  </si>
  <si>
    <t>A2QA31</t>
  </si>
  <si>
    <t>A2QA33</t>
  </si>
  <si>
    <t>A2QA40</t>
  </si>
  <si>
    <t>A2QA41</t>
  </si>
  <si>
    <t>A2QA64</t>
  </si>
  <si>
    <t>A2QA94</t>
  </si>
  <si>
    <t>A2QA96</t>
  </si>
  <si>
    <t>A2QAA3</t>
  </si>
  <si>
    <t>A2QAC7</t>
  </si>
  <si>
    <t>A2QAD0</t>
  </si>
  <si>
    <t>A2QAD7</t>
  </si>
  <si>
    <t>A2QAD9</t>
  </si>
  <si>
    <t>A2QAE1</t>
  </si>
  <si>
    <t>A2QAE8</t>
  </si>
  <si>
    <t>A2QAF0</t>
  </si>
  <si>
    <t>A2QAF1</t>
  </si>
  <si>
    <t>A2QAF8</t>
  </si>
  <si>
    <t>A2QAG2</t>
  </si>
  <si>
    <t>A2QAG7</t>
  </si>
  <si>
    <t>A2QAH3</t>
  </si>
  <si>
    <t>A2QAI6</t>
  </si>
  <si>
    <t>A2QAI7</t>
  </si>
  <si>
    <t>A2QAI9</t>
  </si>
  <si>
    <t>A2QAJ6</t>
  </si>
  <si>
    <t>A2QAJ9</t>
  </si>
  <si>
    <t>A2QAL2</t>
  </si>
  <si>
    <t>A2QAL3</t>
  </si>
  <si>
    <t>A2QAN2</t>
  </si>
  <si>
    <t>A2QAN3</t>
  </si>
  <si>
    <t>A2QAP0</t>
  </si>
  <si>
    <t>A2QAP1</t>
  </si>
  <si>
    <t>A2QAP2</t>
  </si>
  <si>
    <t>A2QAQ8</t>
  </si>
  <si>
    <t>A2QAR4</t>
  </si>
  <si>
    <t>A2QAR8</t>
  </si>
  <si>
    <t>A2QAS0</t>
  </si>
  <si>
    <t>A2QAS4</t>
  </si>
  <si>
    <t>A2QAT5</t>
  </si>
  <si>
    <t>A2QAV1</t>
  </si>
  <si>
    <t>A2QAV3</t>
  </si>
  <si>
    <t>A2QAV4</t>
  </si>
  <si>
    <t>A2QAV9</t>
  </si>
  <si>
    <t>A2QAW3</t>
  </si>
  <si>
    <t>A2QAW4</t>
  </si>
  <si>
    <t>A2QAX6</t>
  </si>
  <si>
    <t>A2QAX8</t>
  </si>
  <si>
    <t>A2QAY8</t>
  </si>
  <si>
    <t>A2QAZ3</t>
  </si>
  <si>
    <t>A2QB03</t>
  </si>
  <si>
    <t>A2QB10</t>
  </si>
  <si>
    <t>A2QB13</t>
  </si>
  <si>
    <t>A2QB21</t>
  </si>
  <si>
    <t>A2QB24</t>
  </si>
  <si>
    <t>A2QB42</t>
  </si>
  <si>
    <t>A2QB52</t>
  </si>
  <si>
    <t>A2QB70</t>
  </si>
  <si>
    <t>A2QB72</t>
  </si>
  <si>
    <t>A2QB73</t>
  </si>
  <si>
    <t>A2QB84</t>
  </si>
  <si>
    <t>A2QB88</t>
  </si>
  <si>
    <t>A2QBA0</t>
  </si>
  <si>
    <t>A2QBA5</t>
  </si>
  <si>
    <t>A2QBC3</t>
  </si>
  <si>
    <t>A2QBD4</t>
  </si>
  <si>
    <t>A2QBD6</t>
  </si>
  <si>
    <t>A2QBD7</t>
  </si>
  <si>
    <t>A2QBD8</t>
  </si>
  <si>
    <t>A2QBE5</t>
  </si>
  <si>
    <t>A2QBE7</t>
  </si>
  <si>
    <t>A2QBE8</t>
  </si>
  <si>
    <t>A2QBF0</t>
  </si>
  <si>
    <t>A2QBF2</t>
  </si>
  <si>
    <t>A2QBG2</t>
  </si>
  <si>
    <t>A2QBG5</t>
  </si>
  <si>
    <t>A2QBG9</t>
  </si>
  <si>
    <t>A2QBH1</t>
  </si>
  <si>
    <t>A2QBH7</t>
  </si>
  <si>
    <t>A2QBH8</t>
  </si>
  <si>
    <t>A2QBI2</t>
  </si>
  <si>
    <t>A2QBJ0</t>
  </si>
  <si>
    <t>A2QBJ3</t>
  </si>
  <si>
    <t>A2QBJ8</t>
  </si>
  <si>
    <t>A2QBJ9</t>
  </si>
  <si>
    <t>A2QBK4</t>
  </si>
  <si>
    <t>A2QBL2</t>
  </si>
  <si>
    <t>A2QBM6</t>
  </si>
  <si>
    <t>A2QBM8</t>
  </si>
  <si>
    <t>A2QBN0</t>
  </si>
  <si>
    <t>A2QBQ7</t>
  </si>
  <si>
    <t>A2QBQ8</t>
  </si>
  <si>
    <t>A2QBR3</t>
  </si>
  <si>
    <t>A2QBR5</t>
  </si>
  <si>
    <t>A2QBR6</t>
  </si>
  <si>
    <t>A2QBS6</t>
  </si>
  <si>
    <t>A2QBS8</t>
  </si>
  <si>
    <t>A2QBT0</t>
  </si>
  <si>
    <t>A2QBT6</t>
  </si>
  <si>
    <t>A2QBT8</t>
  </si>
  <si>
    <t>A2QBU7</t>
  </si>
  <si>
    <t>A2QBV1</t>
  </si>
  <si>
    <t>A2QBW9</t>
  </si>
  <si>
    <t>A2QBX4</t>
  </si>
  <si>
    <t>A2QBY1</t>
  </si>
  <si>
    <t>A2QC00</t>
  </si>
  <si>
    <t>A2QC03</t>
  </si>
  <si>
    <t>A2QC12</t>
  </si>
  <si>
    <t>A2QC15</t>
  </si>
  <si>
    <t>A2QC18</t>
  </si>
  <si>
    <t>A2QC22</t>
  </si>
  <si>
    <t>A2QC24</t>
  </si>
  <si>
    <t>A2QC33</t>
  </si>
  <si>
    <t>A2QC40</t>
  </si>
  <si>
    <t>A2QC51</t>
  </si>
  <si>
    <t>A2QC55</t>
  </si>
  <si>
    <t>A2QC64</t>
  </si>
  <si>
    <t>A2QC72</t>
  </si>
  <si>
    <t>A2QC73</t>
  </si>
  <si>
    <t>A2QC78</t>
  </si>
  <si>
    <t>A2QC99</t>
  </si>
  <si>
    <t>A2QCA2</t>
  </si>
  <si>
    <t>A2QCB2</t>
  </si>
  <si>
    <t>A2QCB5</t>
  </si>
  <si>
    <t>A2QCB8</t>
  </si>
  <si>
    <t>A2QCC0</t>
  </si>
  <si>
    <t>A2QCC2</t>
  </si>
  <si>
    <t>A2QCE2</t>
  </si>
  <si>
    <t>A2QCE8</t>
  </si>
  <si>
    <t>A2QCE9</t>
  </si>
  <si>
    <t>A2QCG6</t>
  </si>
  <si>
    <t>A2QCG9</t>
  </si>
  <si>
    <t>A2QCH3</t>
  </si>
  <si>
    <t>A2QCM0</t>
  </si>
  <si>
    <t>A2QCM6</t>
  </si>
  <si>
    <t>A2QCM7</t>
  </si>
  <si>
    <t>A2QCQ5</t>
  </si>
  <si>
    <t>A2QCR6</t>
  </si>
  <si>
    <t>A2QCS0</t>
  </si>
  <si>
    <t>A2QCS8</t>
  </si>
  <si>
    <t>A2QCT7</t>
  </si>
  <si>
    <t>A2QCU8</t>
  </si>
  <si>
    <t>A2QCV5</t>
  </si>
  <si>
    <t>A2QCV6</t>
  </si>
  <si>
    <t>A2QCX7</t>
  </si>
  <si>
    <t>A2QCX9</t>
  </si>
  <si>
    <t>A2QCY2</t>
  </si>
  <si>
    <t>A2QCZ7</t>
  </si>
  <si>
    <t>A2QD07</t>
  </si>
  <si>
    <t>A2QD10</t>
  </si>
  <si>
    <t>A2QD20</t>
  </si>
  <si>
    <t>A2QD29</t>
  </si>
  <si>
    <t>A2QD33</t>
  </si>
  <si>
    <t>A2QD39</t>
  </si>
  <si>
    <t>A2QD49</t>
  </si>
  <si>
    <t>A2QD50</t>
  </si>
  <si>
    <t>A2QD52</t>
  </si>
  <si>
    <t>A2QD69</t>
  </si>
  <si>
    <t>A2QD78</t>
  </si>
  <si>
    <t>A2QD99</t>
  </si>
  <si>
    <t>A2QDA4</t>
  </si>
  <si>
    <t>A2QDA9</t>
  </si>
  <si>
    <t>A2QDB0</t>
  </si>
  <si>
    <t>A2QDH9</t>
  </si>
  <si>
    <t>A2QDI8</t>
  </si>
  <si>
    <t>A2QDI9</t>
  </si>
  <si>
    <t>A2QDK6</t>
  </si>
  <si>
    <t>A2QDL0</t>
  </si>
  <si>
    <t>A2QDL3</t>
  </si>
  <si>
    <t>A2QDM1</t>
  </si>
  <si>
    <t>A2QDM2</t>
  </si>
  <si>
    <t>A2QDM4</t>
  </si>
  <si>
    <t>A2QDM7</t>
  </si>
  <si>
    <t>A2QDN4</t>
  </si>
  <si>
    <t>A2QDQ5</t>
  </si>
  <si>
    <t>A2QDS3</t>
  </si>
  <si>
    <t>A2QDS4</t>
  </si>
  <si>
    <t>A2QDS6</t>
  </si>
  <si>
    <t>A2QDU8</t>
  </si>
  <si>
    <t>A2QDV9</t>
  </si>
  <si>
    <t>A2QDW4</t>
  </si>
  <si>
    <t>A2QDW9</t>
  </si>
  <si>
    <t>A2QE01</t>
  </si>
  <si>
    <t>A2QE12</t>
  </si>
  <si>
    <t>A2QE36</t>
  </si>
  <si>
    <t>A2QE39</t>
  </si>
  <si>
    <t>A2QE57</t>
  </si>
  <si>
    <t>A2QE80</t>
  </si>
  <si>
    <t>A2QE83</t>
  </si>
  <si>
    <t>A2QE88</t>
  </si>
  <si>
    <t>A2QE98</t>
  </si>
  <si>
    <t>A2QEA3</t>
  </si>
  <si>
    <t>A2QEF5</t>
  </si>
  <si>
    <t>A2QEF6</t>
  </si>
  <si>
    <t>A2QEF8</t>
  </si>
  <si>
    <t>A2QEG4</t>
  </si>
  <si>
    <t>A2QEG6</t>
  </si>
  <si>
    <t>A2QEH0</t>
  </si>
  <si>
    <t>A2QEH2</t>
  </si>
  <si>
    <t>A2QEI5</t>
  </si>
  <si>
    <t>A2QEI6</t>
  </si>
  <si>
    <t>A2QEJ2</t>
  </si>
  <si>
    <t>A2QEJ5</t>
  </si>
  <si>
    <t>A2QEJ9</t>
  </si>
  <si>
    <t>A2QEN3</t>
  </si>
  <si>
    <t>A2QEQ4</t>
  </si>
  <si>
    <t>A2QER0</t>
  </si>
  <si>
    <t>A2QER4</t>
  </si>
  <si>
    <t>A2QET1</t>
  </si>
  <si>
    <t>A2QEU3</t>
  </si>
  <si>
    <t>A2QEV9</t>
  </si>
  <si>
    <t>A2QEW0</t>
  </si>
  <si>
    <t>A2QEW2</t>
  </si>
  <si>
    <t>A2QEX8</t>
  </si>
  <si>
    <t>A2QEX9</t>
  </si>
  <si>
    <t>A2QEY6</t>
  </si>
  <si>
    <t>A2QEY8</t>
  </si>
  <si>
    <t>A2QEY9</t>
  </si>
  <si>
    <t>A2QEZ1</t>
  </si>
  <si>
    <t>A2QF22</t>
  </si>
  <si>
    <t>A2QF26</t>
  </si>
  <si>
    <t>A2QF29</t>
  </si>
  <si>
    <t>A2QF44</t>
  </si>
  <si>
    <t>A2QF51</t>
  </si>
  <si>
    <t>A2QF52</t>
  </si>
  <si>
    <t>A2QF75</t>
  </si>
  <si>
    <t>A2QF77</t>
  </si>
  <si>
    <t>A2QF83</t>
  </si>
  <si>
    <t>A2QFB1</t>
  </si>
  <si>
    <t>A2QFB3</t>
  </si>
  <si>
    <t>A2QFC9</t>
  </si>
  <si>
    <t>A2QFE4</t>
  </si>
  <si>
    <t>A2QFF1</t>
  </si>
  <si>
    <t>A2QFG7</t>
  </si>
  <si>
    <t>A2QFH0</t>
  </si>
  <si>
    <t>A2QFH3</t>
  </si>
  <si>
    <t>A2QFH7</t>
  </si>
  <si>
    <t>A2QFK3</t>
  </si>
  <si>
    <t>A2QFK6</t>
  </si>
  <si>
    <t>A2QFL0</t>
  </si>
  <si>
    <t>A2QFM1</t>
  </si>
  <si>
    <t>A2QFN7</t>
  </si>
  <si>
    <t>A2QFQ6</t>
  </si>
  <si>
    <t>A2QFR5</t>
  </si>
  <si>
    <t>A2QFS3</t>
  </si>
  <si>
    <t>A2QFU9</t>
  </si>
  <si>
    <t>A2QFV1</t>
  </si>
  <si>
    <t>A2QFV2</t>
  </si>
  <si>
    <t>A2QFV7</t>
  </si>
  <si>
    <t>A2QFX4</t>
  </si>
  <si>
    <t>A2QFY2</t>
  </si>
  <si>
    <t>A2QFZ1</t>
  </si>
  <si>
    <t>A2QFZ4</t>
  </si>
  <si>
    <t>A2QFZ9</t>
  </si>
  <si>
    <t>A2QG16</t>
  </si>
  <si>
    <t>A2QG47</t>
  </si>
  <si>
    <t>A2QG53</t>
  </si>
  <si>
    <t>A2QG64</t>
  </si>
  <si>
    <t>A2QG66</t>
  </si>
  <si>
    <t>A2QG75</t>
  </si>
  <si>
    <t>A2QG76</t>
  </si>
  <si>
    <t>A2QG85</t>
  </si>
  <si>
    <t>A2QG87</t>
  </si>
  <si>
    <t>A2QG89</t>
  </si>
  <si>
    <t>A2QGA1</t>
  </si>
  <si>
    <t>A2QGB2</t>
  </si>
  <si>
    <t>A2QGC2</t>
  </si>
  <si>
    <t>A2QGD4</t>
  </si>
  <si>
    <t>A2QGD9</t>
  </si>
  <si>
    <t>A2QGE9</t>
  </si>
  <si>
    <t>A2QGF0</t>
  </si>
  <si>
    <t>A2QGF5</t>
  </si>
  <si>
    <t>A2QGF6</t>
  </si>
  <si>
    <t>A2QGG9</t>
  </si>
  <si>
    <t>A2QGH0</t>
  </si>
  <si>
    <t>A2QGI9</t>
  </si>
  <si>
    <t>A2QGJ1</t>
  </si>
  <si>
    <t>A2QGK0</t>
  </si>
  <si>
    <t>A2QGK8</t>
  </si>
  <si>
    <t>A2QGL2</t>
  </si>
  <si>
    <t>A2QGL6</t>
  </si>
  <si>
    <t>A2QGL9</t>
  </si>
  <si>
    <t>A2QGP2</t>
  </si>
  <si>
    <t>A2QGQ6</t>
  </si>
  <si>
    <t>A2QGS5</t>
  </si>
  <si>
    <t>A2QGT3</t>
  </si>
  <si>
    <t>A2QGU2</t>
  </si>
  <si>
    <t>A2QGU3</t>
  </si>
  <si>
    <t>A2QGU4</t>
  </si>
  <si>
    <t>A2QGV3</t>
  </si>
  <si>
    <t>A2QGV5</t>
  </si>
  <si>
    <t>A2QGY1</t>
  </si>
  <si>
    <t>A2QGZ3</t>
  </si>
  <si>
    <t>A2QH00</t>
  </si>
  <si>
    <t>A2QH01</t>
  </si>
  <si>
    <t>A2QH02</t>
  </si>
  <si>
    <t>A2QH07</t>
  </si>
  <si>
    <t>A2QH39</t>
  </si>
  <si>
    <t>A2QH41</t>
  </si>
  <si>
    <t>A2QH44</t>
  </si>
  <si>
    <t>A2QH63</t>
  </si>
  <si>
    <t>A2QH64</t>
  </si>
  <si>
    <t>A2QH66</t>
  </si>
  <si>
    <t>A2QH76</t>
  </si>
  <si>
    <t>A2QH81</t>
  </si>
  <si>
    <t>A2QH82</t>
  </si>
  <si>
    <t>A2QH83</t>
  </si>
  <si>
    <t>A2QHA4</t>
  </si>
  <si>
    <t>A2QHC5</t>
  </si>
  <si>
    <t>A2QHC7</t>
  </si>
  <si>
    <t>A2QHC9</t>
  </si>
  <si>
    <t>A2QHD6</t>
  </si>
  <si>
    <t>A2QHE0</t>
  </si>
  <si>
    <t>A2QHE1</t>
  </si>
  <si>
    <t>A2QHF7</t>
  </si>
  <si>
    <t>A2QHG6</t>
  </si>
  <si>
    <t>A2QHH3</t>
  </si>
  <si>
    <t>A2QHH7</t>
  </si>
  <si>
    <t>A2QHI4</t>
  </si>
  <si>
    <t>A2QHJ1</t>
  </si>
  <si>
    <t>A2QHJ3</t>
  </si>
  <si>
    <t>A2QHJ7</t>
  </si>
  <si>
    <t>A2QHJ9</t>
  </si>
  <si>
    <t>A2QHK1</t>
  </si>
  <si>
    <t>A2QHK2</t>
  </si>
  <si>
    <t>A2QHM8</t>
  </si>
  <si>
    <t>A2QHP0</t>
  </si>
  <si>
    <t>A2QHP7</t>
  </si>
  <si>
    <t>A2QHS9</t>
  </si>
  <si>
    <t>A2QHT6</t>
  </si>
  <si>
    <t>A2QHT7</t>
  </si>
  <si>
    <t>A2QHU5</t>
  </si>
  <si>
    <t>A2QHU9</t>
  </si>
  <si>
    <t>A2QI28</t>
  </si>
  <si>
    <t>A2QI31</t>
  </si>
  <si>
    <t>A2QI39</t>
  </si>
  <si>
    <t>A2QI41</t>
  </si>
  <si>
    <t>A2QI44</t>
  </si>
  <si>
    <t>A2QI45</t>
  </si>
  <si>
    <t>A2QI52</t>
  </si>
  <si>
    <t>A2QI57</t>
  </si>
  <si>
    <t>A2QI64</t>
  </si>
  <si>
    <t>A2QI72</t>
  </si>
  <si>
    <t>A2QI89</t>
  </si>
  <si>
    <t>A2QI98</t>
  </si>
  <si>
    <t>A2QIA3</t>
  </si>
  <si>
    <t>A2QIA6</t>
  </si>
  <si>
    <t>A2QIA9</t>
  </si>
  <si>
    <t>A2QIB3</t>
  </si>
  <si>
    <t>A2QIB8</t>
  </si>
  <si>
    <t>A2QIE2</t>
  </si>
  <si>
    <t>A2QIF3</t>
  </si>
  <si>
    <t>A2QIG1</t>
  </si>
  <si>
    <t>A2QIG3</t>
  </si>
  <si>
    <t>A2QIH9</t>
  </si>
  <si>
    <t>A2QII3</t>
  </si>
  <si>
    <t>A2QIK7</t>
  </si>
  <si>
    <t>A2QIK9</t>
  </si>
  <si>
    <t>A2QIL3</t>
  </si>
  <si>
    <t>A2QIL5</t>
  </si>
  <si>
    <t>A2QIL7</t>
  </si>
  <si>
    <t>A2QIM7</t>
  </si>
  <si>
    <t>A2QIN8</t>
  </si>
  <si>
    <t>A2QIQ4</t>
  </si>
  <si>
    <t>A2QIQ9</t>
  </si>
  <si>
    <t>A2QIR1</t>
  </si>
  <si>
    <t>A2QIR7</t>
  </si>
  <si>
    <t>A2QIT8</t>
  </si>
  <si>
    <t>A2QIU0</t>
  </si>
  <si>
    <t>A2QIU2</t>
  </si>
  <si>
    <t>A2QIU5</t>
  </si>
  <si>
    <t>A2QIW7</t>
  </si>
  <si>
    <t>A2QIX8</t>
  </si>
  <si>
    <t>A2QIY4</t>
  </si>
  <si>
    <t>A2QIZ3</t>
  </si>
  <si>
    <t>A2QIZ4</t>
  </si>
  <si>
    <t>A2QIZ8</t>
  </si>
  <si>
    <t>A2QJ10</t>
  </si>
  <si>
    <t>A2QJ12</t>
  </si>
  <si>
    <t>A2QJ17</t>
  </si>
  <si>
    <t>A2QJ30</t>
  </si>
  <si>
    <t>A2QJ42</t>
  </si>
  <si>
    <t>A2QJ49</t>
  </si>
  <si>
    <t>A2QJ56</t>
  </si>
  <si>
    <t>A2QJ60</t>
  </si>
  <si>
    <t>A2QJ64</t>
  </si>
  <si>
    <t>A2QJ83</t>
  </si>
  <si>
    <t>A2QJ87</t>
  </si>
  <si>
    <t>A2QJ88</t>
  </si>
  <si>
    <t>A2QJ99</t>
  </si>
  <si>
    <t>A2QJA6</t>
  </si>
  <si>
    <t>A2QJB7</t>
  </si>
  <si>
    <t>A2QJD3</t>
  </si>
  <si>
    <t>A2QJD6</t>
  </si>
  <si>
    <t>A2QJF8</t>
  </si>
  <si>
    <t>A2QJG4</t>
  </si>
  <si>
    <t>A2QJH8</t>
  </si>
  <si>
    <t>A2QJI5</t>
  </si>
  <si>
    <t>A2QJI6</t>
  </si>
  <si>
    <t>A2QJI7</t>
  </si>
  <si>
    <t>A2QJI8</t>
  </si>
  <si>
    <t>A2QJK2</t>
  </si>
  <si>
    <t>A2QJM7</t>
  </si>
  <si>
    <t>A2QJT6</t>
  </si>
  <si>
    <t>A2QJT7</t>
  </si>
  <si>
    <t>A2QJV2</t>
  </si>
  <si>
    <t>A2QJV3</t>
  </si>
  <si>
    <t>A2QJV4</t>
  </si>
  <si>
    <t>A2QJW4</t>
  </si>
  <si>
    <t>A2QJX4</t>
  </si>
  <si>
    <t>A2QJX8</t>
  </si>
  <si>
    <t>A2QJY3</t>
  </si>
  <si>
    <t>A2QK52</t>
  </si>
  <si>
    <t>A2QK54</t>
  </si>
  <si>
    <t>A2QK64</t>
  </si>
  <si>
    <t>A2QK82</t>
  </si>
  <si>
    <t>A2QKB0</t>
  </si>
  <si>
    <t>A2QKB7</t>
  </si>
  <si>
    <t>A2QKC6</t>
  </si>
  <si>
    <t>A2QKD6</t>
  </si>
  <si>
    <t>A2QKD8</t>
  </si>
  <si>
    <t>A2QKE1</t>
  </si>
  <si>
    <t>A2QKF4</t>
  </si>
  <si>
    <t>A2QKF8</t>
  </si>
  <si>
    <t>A2QKG3</t>
  </si>
  <si>
    <t>A2QKG7</t>
  </si>
  <si>
    <t>A2QKH9</t>
  </si>
  <si>
    <t>A2QKJ4</t>
  </si>
  <si>
    <t>A2QKK3</t>
  </si>
  <si>
    <t>A2QKM8</t>
  </si>
  <si>
    <t>A2QKP0</t>
  </si>
  <si>
    <t>A2QKP7</t>
  </si>
  <si>
    <t>A2QKR5</t>
  </si>
  <si>
    <t>A2QKR8</t>
  </si>
  <si>
    <t>A2QKU7</t>
  </si>
  <si>
    <t>A2QKV0</t>
  </si>
  <si>
    <t>A2QKW7</t>
  </si>
  <si>
    <t>A2QKZ5</t>
  </si>
  <si>
    <t>A2QL00</t>
  </si>
  <si>
    <t>A2QL11</t>
  </si>
  <si>
    <t>A2QL16</t>
  </si>
  <si>
    <t>A2QL21</t>
  </si>
  <si>
    <t>A2QL25</t>
  </si>
  <si>
    <t>A2QL41</t>
  </si>
  <si>
    <t>A2QL45</t>
  </si>
  <si>
    <t>A2QL47</t>
  </si>
  <si>
    <t>A2QL53</t>
  </si>
  <si>
    <t>A2QL61</t>
  </si>
  <si>
    <t>A2QL93</t>
  </si>
  <si>
    <t>A2QL98</t>
  </si>
  <si>
    <t>A2QLC6</t>
  </si>
  <si>
    <t>A2QLG4</t>
  </si>
  <si>
    <t>A2QLI1</t>
  </si>
  <si>
    <t>A2QLJ2</t>
  </si>
  <si>
    <t>A2QLK3</t>
  </si>
  <si>
    <t>A2QLK4</t>
  </si>
  <si>
    <t>A2QLL3</t>
  </si>
  <si>
    <t>A2QLL9</t>
  </si>
  <si>
    <t>A2QLM4</t>
  </si>
  <si>
    <t>A2QLN2</t>
  </si>
  <si>
    <t>A2QLN7</t>
  </si>
  <si>
    <t>A2QLR5</t>
  </si>
  <si>
    <t>A2QLU0</t>
  </si>
  <si>
    <t>A2QLU8</t>
  </si>
  <si>
    <t>A2QLW1</t>
  </si>
  <si>
    <t>A2QLW5</t>
  </si>
  <si>
    <t>A2QLW6</t>
  </si>
  <si>
    <t>A2QLW8</t>
  </si>
  <si>
    <t>A2QLW9</t>
  </si>
  <si>
    <t>A2QLY0</t>
  </si>
  <si>
    <t>A2QLY1</t>
  </si>
  <si>
    <t>A2QLZ1</t>
  </si>
  <si>
    <t>A2QM22</t>
  </si>
  <si>
    <t>A2QM49</t>
  </si>
  <si>
    <t>A2QM50</t>
  </si>
  <si>
    <t>A2QM70</t>
  </si>
  <si>
    <t>A2QM71</t>
  </si>
  <si>
    <t>A2QM77</t>
  </si>
  <si>
    <t>A2QM81</t>
  </si>
  <si>
    <t>A2QM95</t>
  </si>
  <si>
    <t>A2QM96</t>
  </si>
  <si>
    <t>A2QMA0</t>
  </si>
  <si>
    <t>A2QMB4</t>
  </si>
  <si>
    <t>A2QMF0</t>
  </si>
  <si>
    <t>A2QMF3</t>
  </si>
  <si>
    <t>A2QMF9</t>
  </si>
  <si>
    <t>A2QMG8</t>
  </si>
  <si>
    <t>A2QMH0</t>
  </si>
  <si>
    <t>A2QMH3</t>
  </si>
  <si>
    <t>A2QMI1</t>
  </si>
  <si>
    <t>A2QMI3</t>
  </si>
  <si>
    <t>A2QML0</t>
  </si>
  <si>
    <t>A2QML7</t>
  </si>
  <si>
    <t>A2QMM4</t>
  </si>
  <si>
    <t>A2QMN9</t>
  </si>
  <si>
    <t>A2QMP5</t>
  </si>
  <si>
    <t>A2QMS0</t>
  </si>
  <si>
    <t>A2QMS4</t>
  </si>
  <si>
    <t>A2QMS6</t>
  </si>
  <si>
    <t>A2QMT9</t>
  </si>
  <si>
    <t>A2QMU8</t>
  </si>
  <si>
    <t>A2QMY6</t>
  </si>
  <si>
    <t>A2QMZ0</t>
  </si>
  <si>
    <t>A2QMZ4</t>
  </si>
  <si>
    <t>A2QN05</t>
  </si>
  <si>
    <t>A2QN18</t>
  </si>
  <si>
    <t>A2QN19</t>
  </si>
  <si>
    <t>A2QN29</t>
  </si>
  <si>
    <t>A2QN36</t>
  </si>
  <si>
    <t>A2QN37</t>
  </si>
  <si>
    <t>A2QN67</t>
  </si>
  <si>
    <t>A2QN74</t>
  </si>
  <si>
    <t>A2QN92</t>
  </si>
  <si>
    <t>A2QNA5</t>
  </si>
  <si>
    <t>A2QNB0</t>
  </si>
  <si>
    <t>A2QNB4</t>
  </si>
  <si>
    <t>A2QND4</t>
  </si>
  <si>
    <t>A2QNG7</t>
  </si>
  <si>
    <t>A2QNN3</t>
  </si>
  <si>
    <t>A2QNN6</t>
  </si>
  <si>
    <t>A2QNP1</t>
  </si>
  <si>
    <t>A2QNQ5</t>
  </si>
  <si>
    <t>A2QNQ9</t>
  </si>
  <si>
    <t>A2QNS6</t>
  </si>
  <si>
    <t>A2QNU9</t>
  </si>
  <si>
    <t>A2QNV2</t>
  </si>
  <si>
    <t>A2QNW9</t>
  </si>
  <si>
    <t>A2QNX6</t>
  </si>
  <si>
    <t>A2QP29</t>
  </si>
  <si>
    <t>A2QP33</t>
  </si>
  <si>
    <t>A2QP46</t>
  </si>
  <si>
    <t>A2QP98</t>
  </si>
  <si>
    <t>A2QPB9</t>
  </si>
  <si>
    <t>A2QPC7</t>
  </si>
  <si>
    <t>A2QPE6</t>
  </si>
  <si>
    <t>A2QPE9</t>
  </si>
  <si>
    <t>A2QPF3</t>
  </si>
  <si>
    <t>A2QPG5</t>
  </si>
  <si>
    <t>A2QPI5</t>
  </si>
  <si>
    <t>A2QPJ6</t>
  </si>
  <si>
    <t>A2QPM1</t>
  </si>
  <si>
    <t>A2QPN3</t>
  </si>
  <si>
    <t>A2QPQ8</t>
  </si>
  <si>
    <t>A2QPS5</t>
  </si>
  <si>
    <t>A2QPS6</t>
  </si>
  <si>
    <t>A2QPT4</t>
  </si>
  <si>
    <t>A2QPX8</t>
  </si>
  <si>
    <t>A2QPY6</t>
  </si>
  <si>
    <t>A2QQ06</t>
  </si>
  <si>
    <t>A2QQ22</t>
  </si>
  <si>
    <t>A2QQ25</t>
  </si>
  <si>
    <t>A2QQ41</t>
  </si>
  <si>
    <t>A2QQ49</t>
  </si>
  <si>
    <t>A2QQ52</t>
  </si>
  <si>
    <t>A2QQ63</t>
  </si>
  <si>
    <t>A2QQ66</t>
  </si>
  <si>
    <t>A2QQ71</t>
  </si>
  <si>
    <t>A2QQ75</t>
  </si>
  <si>
    <t>A2QQ92</t>
  </si>
  <si>
    <t>A2QQB3</t>
  </si>
  <si>
    <t>A2QQB4</t>
  </si>
  <si>
    <t>A2QQB9</t>
  </si>
  <si>
    <t>A2QQC0</t>
  </si>
  <si>
    <t>A2QQH3</t>
  </si>
  <si>
    <t>A2QQJ1</t>
  </si>
  <si>
    <t>A2QQK5</t>
  </si>
  <si>
    <t>A2QQM0</t>
  </si>
  <si>
    <t>A2QQM8</t>
  </si>
  <si>
    <t>A2QQP9</t>
  </si>
  <si>
    <t>A2QQQ6</t>
  </si>
  <si>
    <t>A2QQQ7</t>
  </si>
  <si>
    <t>A2QQT2</t>
  </si>
  <si>
    <t>A2QQT8</t>
  </si>
  <si>
    <t>A2QQU4</t>
  </si>
  <si>
    <t>A2QQV6</t>
  </si>
  <si>
    <t>A2QQX9</t>
  </si>
  <si>
    <t>A2QQY0</t>
  </si>
  <si>
    <t>A2QR09</t>
  </si>
  <si>
    <t>A2QR17</t>
  </si>
  <si>
    <t>A2QR53</t>
  </si>
  <si>
    <t>A2QR71</t>
  </si>
  <si>
    <t>A2QRA0</t>
  </si>
  <si>
    <t>A2QRA5</t>
  </si>
  <si>
    <t>A2QRA6</t>
  </si>
  <si>
    <t>A2QRC9</t>
  </si>
  <si>
    <t>A2QRD2</t>
  </si>
  <si>
    <t>A2QRF0</t>
  </si>
  <si>
    <t>A2QRG6</t>
  </si>
  <si>
    <t>A2QRH6</t>
  </si>
  <si>
    <t>A2QRI3</t>
  </si>
  <si>
    <t>A2QRJ6</t>
  </si>
  <si>
    <t>A2QRK4</t>
  </si>
  <si>
    <t>A2QRM6</t>
  </si>
  <si>
    <t>A2QRN0</t>
  </si>
  <si>
    <t>A2QRP9</t>
  </si>
  <si>
    <t>A2QRR6</t>
  </si>
  <si>
    <t>A2QRU1</t>
  </si>
  <si>
    <t>A2QRU8</t>
  </si>
  <si>
    <t>A2QRW1</t>
  </si>
  <si>
    <t>A2QRZ7</t>
  </si>
  <si>
    <t>A2QS02</t>
  </si>
  <si>
    <t>A2QS09</t>
  </si>
  <si>
    <t>A2QS10</t>
  </si>
  <si>
    <t>A2QS18</t>
  </si>
  <si>
    <t>A2QS22</t>
  </si>
  <si>
    <t>A2QS26</t>
  </si>
  <si>
    <t>A2QS27</t>
  </si>
  <si>
    <t>A2QS58</t>
  </si>
  <si>
    <t>A2QSA5</t>
  </si>
  <si>
    <t>A2QSC2</t>
  </si>
  <si>
    <t>A2QSD5</t>
  </si>
  <si>
    <t>A2QSJ0</t>
  </si>
  <si>
    <t>A2QSJ2</t>
  </si>
  <si>
    <t>A2QSJ4</t>
  </si>
  <si>
    <t>A2QSK1</t>
  </si>
  <si>
    <t>A2QSL7</t>
  </si>
  <si>
    <t>A2QSS7</t>
  </si>
  <si>
    <t>A2QSV7</t>
  </si>
  <si>
    <t>A2QSY0</t>
  </si>
  <si>
    <t>A2QSZ0</t>
  </si>
  <si>
    <t>A2QSZ7</t>
  </si>
  <si>
    <t>A2QT19</t>
  </si>
  <si>
    <t>A2QT29</t>
  </si>
  <si>
    <t>A2QT50</t>
  </si>
  <si>
    <t>A2QT68</t>
  </si>
  <si>
    <t>A2QT79</t>
  </si>
  <si>
    <t>A2QT87</t>
  </si>
  <si>
    <t>A2QT93</t>
  </si>
  <si>
    <t>A2QT99</t>
  </si>
  <si>
    <t>A2QTA0</t>
  </si>
  <si>
    <t>A2QTA3</t>
  </si>
  <si>
    <t>A2QTB6</t>
  </si>
  <si>
    <t>A2QTC0</t>
  </si>
  <si>
    <t>A2QTC3</t>
  </si>
  <si>
    <t>A2QTC5</t>
  </si>
  <si>
    <t>A2QTC8</t>
  </si>
  <si>
    <t>A2QTG8</t>
  </si>
  <si>
    <t>A2QTH1</t>
  </si>
  <si>
    <t>A2QTM8</t>
  </si>
  <si>
    <t>A2QTN1</t>
  </si>
  <si>
    <t>A2QTN2</t>
  </si>
  <si>
    <t>A2QTN4</t>
  </si>
  <si>
    <t>A2QTP1</t>
  </si>
  <si>
    <t>A2QTQ2</t>
  </si>
  <si>
    <t>A2QTR6</t>
  </si>
  <si>
    <t>A2QTR7</t>
  </si>
  <si>
    <t>A2QTS4</t>
  </si>
  <si>
    <t>A2QTU5</t>
  </si>
  <si>
    <t>A2QTU8</t>
  </si>
  <si>
    <t>A2QTW0</t>
  </si>
  <si>
    <t>A2QTW5</t>
  </si>
  <si>
    <t>A2QTZ4</t>
  </si>
  <si>
    <t>A2QTZ7</t>
  </si>
  <si>
    <t>A2QU01</t>
  </si>
  <si>
    <t>A2QU08</t>
  </si>
  <si>
    <t>A2QU09</t>
  </si>
  <si>
    <t>A2QU63</t>
  </si>
  <si>
    <t>A2QU85</t>
  </si>
  <si>
    <t>A2QU96</t>
  </si>
  <si>
    <t>A2QUD9</t>
  </si>
  <si>
    <t>A2QUE4</t>
  </si>
  <si>
    <t>A2QUE9</t>
  </si>
  <si>
    <t>A2QUH2</t>
  </si>
  <si>
    <t>A2QUH5</t>
  </si>
  <si>
    <t>A2QUI6</t>
  </si>
  <si>
    <t>A2QUI7</t>
  </si>
  <si>
    <t>A2QUJ3</t>
  </si>
  <si>
    <t>A2QUK7</t>
  </si>
  <si>
    <t>A2QUL5</t>
  </si>
  <si>
    <t>A2QUQ4</t>
  </si>
  <si>
    <t>A2QUQ6</t>
  </si>
  <si>
    <t>A2QUR0</t>
  </si>
  <si>
    <t>A2QUR2</t>
  </si>
  <si>
    <t>A2QUT4</t>
  </si>
  <si>
    <t>A2QUT7</t>
  </si>
  <si>
    <t>A2QUV3</t>
  </si>
  <si>
    <t>A2QUW5</t>
  </si>
  <si>
    <t>A2QV03</t>
  </si>
  <si>
    <t>A2QV25</t>
  </si>
  <si>
    <t>A2QV34</t>
  </si>
  <si>
    <t>A2QV36</t>
  </si>
  <si>
    <t>A2QVC4</t>
  </si>
  <si>
    <t>A2QVC5</t>
  </si>
  <si>
    <t>A2QVE6</t>
  </si>
  <si>
    <t>A2QVG2</t>
  </si>
  <si>
    <t>A2QVH1</t>
  </si>
  <si>
    <t>A2QVH2</t>
  </si>
  <si>
    <t>A2QVH7</t>
  </si>
  <si>
    <t>A2QVI2</t>
  </si>
  <si>
    <t>A2QVI8</t>
  </si>
  <si>
    <t>A2QVN4</t>
  </si>
  <si>
    <t>A2QVQ0</t>
  </si>
  <si>
    <t>A2QVR7</t>
  </si>
  <si>
    <t>A2QVS3</t>
  </si>
  <si>
    <t>A2QVS8</t>
  </si>
  <si>
    <t>A2QVT2</t>
  </si>
  <si>
    <t>A2QVT9</t>
  </si>
  <si>
    <t>A2QVU1</t>
  </si>
  <si>
    <t>A2QVW4</t>
  </si>
  <si>
    <t>A2QVX6</t>
  </si>
  <si>
    <t>A2QVZ3</t>
  </si>
  <si>
    <t>A2QW10</t>
  </si>
  <si>
    <t>A2QW26</t>
  </si>
  <si>
    <t>A2QW64</t>
  </si>
  <si>
    <t>A2QW82</t>
  </si>
  <si>
    <t>A2QWB4</t>
  </si>
  <si>
    <t>A2QWD7</t>
  </si>
  <si>
    <t>A2QWD9</t>
  </si>
  <si>
    <t>A2QWF3</t>
  </si>
  <si>
    <t>A2QWF6</t>
  </si>
  <si>
    <t>A2QWG4</t>
  </si>
  <si>
    <t>A2QWJ7</t>
  </si>
  <si>
    <t>A2QWL3</t>
  </si>
  <si>
    <t>A2QWL4</t>
  </si>
  <si>
    <t>A2QWN6</t>
  </si>
  <si>
    <t>A2QWR2</t>
  </si>
  <si>
    <t>A2QWR8</t>
  </si>
  <si>
    <t>A2QWS1</t>
  </si>
  <si>
    <t>A2QWS7</t>
  </si>
  <si>
    <t>A2QWV4</t>
  </si>
  <si>
    <t>A2QWV9</t>
  </si>
  <si>
    <t>A2QWW1</t>
  </si>
  <si>
    <t>A2QWW3</t>
  </si>
  <si>
    <t>A2QWX7</t>
  </si>
  <si>
    <t>A2QWY8</t>
  </si>
  <si>
    <t>A2QWZ4</t>
  </si>
  <si>
    <t>A2QX00</t>
  </si>
  <si>
    <t>A2QX29</t>
  </si>
  <si>
    <t>A2QX51</t>
  </si>
  <si>
    <t>A2QX52</t>
  </si>
  <si>
    <t>A2QX62</t>
  </si>
  <si>
    <t>A2QX92</t>
  </si>
  <si>
    <t>A2QXB8</t>
  </si>
  <si>
    <t>A2QXC8</t>
  </si>
  <si>
    <t>A2QXC9</t>
  </si>
  <si>
    <t>A2QXD1</t>
  </si>
  <si>
    <t>A2QXD3</t>
  </si>
  <si>
    <t>A2QXF1</t>
  </si>
  <si>
    <t>A2QXG1</t>
  </si>
  <si>
    <t>A2QXG4</t>
  </si>
  <si>
    <t>A2QXH4</t>
  </si>
  <si>
    <t>A2QXI0</t>
  </si>
  <si>
    <t>A2QXJ8</t>
  </si>
  <si>
    <t>A2QXK7</t>
  </si>
  <si>
    <t>A2QXL0</t>
  </si>
  <si>
    <t>A2QXM6</t>
  </si>
  <si>
    <t>A2QXM7</t>
  </si>
  <si>
    <t>A2QXN8</t>
  </si>
  <si>
    <t>A2QXP1</t>
  </si>
  <si>
    <t>A2QXP5</t>
  </si>
  <si>
    <t>A2QXP8</t>
  </si>
  <si>
    <t>A2QXX9</t>
  </si>
  <si>
    <t>A2QXZ2</t>
  </si>
  <si>
    <t>A2QY09</t>
  </si>
  <si>
    <t>A2QY17</t>
  </si>
  <si>
    <t>A2QY36</t>
  </si>
  <si>
    <t>A2QY44</t>
  </si>
  <si>
    <t>A2QY59</t>
  </si>
  <si>
    <t>A2QY66</t>
  </si>
  <si>
    <t>A2QY74</t>
  </si>
  <si>
    <t>A2QY81</t>
  </si>
  <si>
    <t>A2QY97</t>
  </si>
  <si>
    <t>A2QYB2</t>
  </si>
  <si>
    <t>A2QYC6</t>
  </si>
  <si>
    <t>A2QYD8</t>
  </si>
  <si>
    <t>A2QYE0</t>
  </si>
  <si>
    <t>A2QYF2</t>
  </si>
  <si>
    <t>A2QYF7</t>
  </si>
  <si>
    <t>A2QYI7</t>
  </si>
  <si>
    <t>A2QYJ0</t>
  </si>
  <si>
    <t>A2QYL5</t>
  </si>
  <si>
    <t>A2QYM0</t>
  </si>
  <si>
    <t>A2QYN6</t>
  </si>
  <si>
    <t>A2QYQ2</t>
  </si>
  <si>
    <t>A2QYR5</t>
  </si>
  <si>
    <t>A2QYS0</t>
  </si>
  <si>
    <t>A2QYT5</t>
  </si>
  <si>
    <t>A2QYU7</t>
  </si>
  <si>
    <t>A2QYV9</t>
  </si>
  <si>
    <t>A2QYW4</t>
  </si>
  <si>
    <t>A2QYX1</t>
  </si>
  <si>
    <t>A2QYX5</t>
  </si>
  <si>
    <t>A2QYZ6</t>
  </si>
  <si>
    <t>A2QZ12</t>
  </si>
  <si>
    <t>A2QZ81</t>
  </si>
  <si>
    <t>A2QZ87</t>
  </si>
  <si>
    <t>A2QZ94</t>
  </si>
  <si>
    <t>A2QZB3</t>
  </si>
  <si>
    <t>A2QZE7</t>
  </si>
  <si>
    <t>A2QZG1</t>
  </si>
  <si>
    <t>A2QZK2</t>
  </si>
  <si>
    <t>A2QZL2</t>
  </si>
  <si>
    <t>A2QZL7</t>
  </si>
  <si>
    <t>A2QZN0</t>
  </si>
  <si>
    <t>A2QZN9</t>
  </si>
  <si>
    <t>A2QZP8</t>
  </si>
  <si>
    <t>A2QZQ2</t>
  </si>
  <si>
    <t>A2QZR9</t>
  </si>
  <si>
    <t>A2QZS7</t>
  </si>
  <si>
    <t>A2QZX7</t>
  </si>
  <si>
    <t>A2R034</t>
  </si>
  <si>
    <t>A2R043</t>
  </si>
  <si>
    <t>A2R050</t>
  </si>
  <si>
    <t>A2R068</t>
  </si>
  <si>
    <t>A2R073</t>
  </si>
  <si>
    <t>A2R076</t>
  </si>
  <si>
    <t>A2R088</t>
  </si>
  <si>
    <t>A2R096</t>
  </si>
  <si>
    <t>A2R097</t>
  </si>
  <si>
    <t>A2R0C6</t>
  </si>
  <si>
    <t>A2R0H8</t>
  </si>
  <si>
    <t>A2R0K7</t>
  </si>
  <si>
    <t>A2R0L0</t>
  </si>
  <si>
    <t>A2R0L6</t>
  </si>
  <si>
    <t>A2R0M0</t>
  </si>
  <si>
    <t>A2R0M8</t>
  </si>
  <si>
    <t>A2R0R4</t>
  </si>
  <si>
    <t>A2R0S6</t>
  </si>
  <si>
    <t>A2R0T0</t>
  </si>
  <si>
    <t>A2R0U3</t>
  </si>
  <si>
    <t>A2R0U4</t>
  </si>
  <si>
    <t>A2R0X3</t>
  </si>
  <si>
    <t>A2R108</t>
  </si>
  <si>
    <t>A2R113</t>
  </si>
  <si>
    <t>A2R120</t>
  </si>
  <si>
    <t>A2R157</t>
  </si>
  <si>
    <t>A2R162</t>
  </si>
  <si>
    <t>A2R190</t>
  </si>
  <si>
    <t>A2R193</t>
  </si>
  <si>
    <t>A2R1B0</t>
  </si>
  <si>
    <t>A2R1C1</t>
  </si>
  <si>
    <t>A2R1E3</t>
  </si>
  <si>
    <t>A2R1F3</t>
  </si>
  <si>
    <t>A2R1F8</t>
  </si>
  <si>
    <t>A2R1I0</t>
  </si>
  <si>
    <t>A2R1K9</t>
  </si>
  <si>
    <t>A2R1N3</t>
  </si>
  <si>
    <t>A2R1P2</t>
  </si>
  <si>
    <t>A2R1P3</t>
  </si>
  <si>
    <t>A2R1P5</t>
  </si>
  <si>
    <t>A2R1Q0</t>
  </si>
  <si>
    <t>A2R1R0</t>
  </si>
  <si>
    <t>A2R1W0</t>
  </si>
  <si>
    <t>A2R1Z2</t>
  </si>
  <si>
    <t>A2R200</t>
  </si>
  <si>
    <t>A2R211</t>
  </si>
  <si>
    <t>A2R238</t>
  </si>
  <si>
    <t>A2R268</t>
  </si>
  <si>
    <t>A2R272</t>
  </si>
  <si>
    <t>A2R283</t>
  </si>
  <si>
    <t>A2R285</t>
  </si>
  <si>
    <t>A2R289</t>
  </si>
  <si>
    <t>A2R2A4</t>
  </si>
  <si>
    <t>A2R2B5</t>
  </si>
  <si>
    <t>A2R2C3</t>
  </si>
  <si>
    <t>A2R2C7</t>
  </si>
  <si>
    <t>A2R2E2</t>
  </si>
  <si>
    <t>A2R2F6</t>
  </si>
  <si>
    <t>A2R2F7</t>
  </si>
  <si>
    <t>A2R2H8</t>
  </si>
  <si>
    <t>A2R2I9</t>
  </si>
  <si>
    <t>A2R2J2</t>
  </si>
  <si>
    <t>A2R2J8</t>
  </si>
  <si>
    <t>A2R2L3</t>
  </si>
  <si>
    <t>A2R2P4</t>
  </si>
  <si>
    <t>A2R2Q6</t>
  </si>
  <si>
    <t>A2R2R2</t>
  </si>
  <si>
    <t>A2R2R5</t>
  </si>
  <si>
    <t>A2R2S7</t>
  </si>
  <si>
    <t>A2R2T4</t>
  </si>
  <si>
    <t>A2R2V1</t>
  </si>
  <si>
    <t>A2R2V2</t>
  </si>
  <si>
    <t>A2R2W8</t>
  </si>
  <si>
    <t>A2R2X1</t>
  </si>
  <si>
    <t>A2R2Y3</t>
  </si>
  <si>
    <t>A2R350</t>
  </si>
  <si>
    <t>A2R376</t>
  </si>
  <si>
    <t>A2R381</t>
  </si>
  <si>
    <t>A2R382</t>
  </si>
  <si>
    <t>A2R395</t>
  </si>
  <si>
    <t>A2R3C7</t>
  </si>
  <si>
    <t>A2R3F2</t>
  </si>
  <si>
    <t>A2R3G5</t>
  </si>
  <si>
    <t>A2R3G7</t>
  </si>
  <si>
    <t>A2R3G9</t>
  </si>
  <si>
    <t>A2R3H7</t>
  </si>
  <si>
    <t>A2R3K3</t>
  </si>
  <si>
    <t>A2R3M3</t>
  </si>
  <si>
    <t>A2R3M8</t>
  </si>
  <si>
    <t>A2R3N5</t>
  </si>
  <si>
    <t>A2R3R4</t>
  </si>
  <si>
    <t>A2R3R9</t>
  </si>
  <si>
    <t>A2R3U4</t>
  </si>
  <si>
    <t>A2R3V2</t>
  </si>
  <si>
    <t>A2R3V3</t>
  </si>
  <si>
    <t>A2R3V6</t>
  </si>
  <si>
    <t>A2R3W8</t>
  </si>
  <si>
    <t>A2R3X3</t>
  </si>
  <si>
    <t>A2R3Y4</t>
  </si>
  <si>
    <t>A2R3Y7</t>
  </si>
  <si>
    <t>A2R3Z4</t>
  </si>
  <si>
    <t>A2R405</t>
  </si>
  <si>
    <t>A2R412</t>
  </si>
  <si>
    <t>A2R422</t>
  </si>
  <si>
    <t>A2R427</t>
  </si>
  <si>
    <t>A2R443</t>
  </si>
  <si>
    <t>A2R4A7</t>
  </si>
  <si>
    <t>A2R4C0</t>
  </si>
  <si>
    <t>A2R4F4</t>
  </si>
  <si>
    <t>A2R4G6</t>
  </si>
  <si>
    <t>A2R4H6</t>
  </si>
  <si>
    <t>A2R4J8</t>
  </si>
  <si>
    <t>A2R4L7</t>
  </si>
  <si>
    <t>A2R4N1</t>
  </si>
  <si>
    <t>A2R4N2</t>
  </si>
  <si>
    <t>A2R4N3</t>
  </si>
  <si>
    <t>A2R4S3</t>
  </si>
  <si>
    <t>A2R4S4</t>
  </si>
  <si>
    <t>A2R4S8</t>
  </si>
  <si>
    <t>A2R4V7</t>
  </si>
  <si>
    <t>A2R4V8</t>
  </si>
  <si>
    <t>A2R4W7</t>
  </si>
  <si>
    <t>A2R4X6</t>
  </si>
  <si>
    <t>A2R4Y0</t>
  </si>
  <si>
    <t>A2R515</t>
  </si>
  <si>
    <t>A2R529</t>
  </si>
  <si>
    <t>A2R537</t>
  </si>
  <si>
    <t>A2R561</t>
  </si>
  <si>
    <t>A2R562</t>
  </si>
  <si>
    <t>A2R563</t>
  </si>
  <si>
    <t>A2R577</t>
  </si>
  <si>
    <t>A2R589</t>
  </si>
  <si>
    <t>A2R5A1</t>
  </si>
  <si>
    <t>A2R5A2</t>
  </si>
  <si>
    <t>A2R5B9</t>
  </si>
  <si>
    <t>A2R5D3</t>
  </si>
  <si>
    <t>A2R5G3</t>
  </si>
  <si>
    <t>A2R5G5</t>
  </si>
  <si>
    <t>A2R5H0</t>
  </si>
  <si>
    <t>A2R5K8</t>
  </si>
  <si>
    <t>A2R5L9</t>
  </si>
  <si>
    <t>A2R5M6</t>
  </si>
  <si>
    <t>A2R5Q7</t>
  </si>
  <si>
    <t>A2R5T1</t>
  </si>
  <si>
    <t>A2R5W3</t>
  </si>
  <si>
    <t>A2R5Y9</t>
  </si>
  <si>
    <t>A2R610</t>
  </si>
  <si>
    <t>A2R616</t>
  </si>
  <si>
    <t>A2R653</t>
  </si>
  <si>
    <t>A2R670</t>
  </si>
  <si>
    <t>A2R692</t>
  </si>
  <si>
    <t>A2R696</t>
  </si>
  <si>
    <t>A2R6C9</t>
  </si>
  <si>
    <t>A2R6D7</t>
  </si>
  <si>
    <t>A2R6E0</t>
  </si>
  <si>
    <t>A2R6E6</t>
  </si>
  <si>
    <t>A2R6F5</t>
  </si>
  <si>
    <t>A2R6F7</t>
  </si>
  <si>
    <t>A2R6F9</t>
  </si>
  <si>
    <t>A2R6H2</t>
  </si>
  <si>
    <t>A2R6J3</t>
  </si>
  <si>
    <t>A2R6J8</t>
  </si>
  <si>
    <t>A2R6M1</t>
  </si>
  <si>
    <t>A2R6T0</t>
  </si>
  <si>
    <t>A2R6U0</t>
  </si>
  <si>
    <t>A2R6W6</t>
  </si>
  <si>
    <t>A2R6W9</t>
  </si>
  <si>
    <t>A2R6Y2</t>
  </si>
  <si>
    <t>A2R6Y8</t>
  </si>
  <si>
    <t>A2R6Z3</t>
  </si>
  <si>
    <t>A2R6Z6</t>
  </si>
  <si>
    <t>A2R704</t>
  </si>
  <si>
    <t>A2R750</t>
  </si>
  <si>
    <t>A2R768</t>
  </si>
  <si>
    <t>A2R790</t>
  </si>
  <si>
    <t>A2R797</t>
  </si>
  <si>
    <t>A2R7A9</t>
  </si>
  <si>
    <t>A2R7B7</t>
  </si>
  <si>
    <t>A2R7D4</t>
  </si>
  <si>
    <t>A2R7F4</t>
  </si>
  <si>
    <t>A2R7H5</t>
  </si>
  <si>
    <t>A2R7I3</t>
  </si>
  <si>
    <t>A2R7L1</t>
  </si>
  <si>
    <t>A2R7N5</t>
  </si>
  <si>
    <t>A2R7N6</t>
  </si>
  <si>
    <t>A2R7Q0</t>
  </si>
  <si>
    <t>A2R7Q2</t>
  </si>
  <si>
    <t>A2R7U3</t>
  </si>
  <si>
    <t>A2R7U9</t>
  </si>
  <si>
    <t>A2R7V1</t>
  </si>
  <si>
    <t>A2R7V7</t>
  </si>
  <si>
    <t>A2R7W3</t>
  </si>
  <si>
    <t>A2R801</t>
  </si>
  <si>
    <t>A2R814</t>
  </si>
  <si>
    <t>A2R862</t>
  </si>
  <si>
    <t>A2R863</t>
  </si>
  <si>
    <t>A2R867</t>
  </si>
  <si>
    <t>A2R883</t>
  </si>
  <si>
    <t>A2R8A1</t>
  </si>
  <si>
    <t>A2R8B0</t>
  </si>
  <si>
    <t>A2R8B1</t>
  </si>
  <si>
    <t>A2R8D5</t>
  </si>
  <si>
    <t>A2R8G6</t>
  </si>
  <si>
    <t>A2R8G9</t>
  </si>
  <si>
    <t>A2R8J8</t>
  </si>
  <si>
    <t>A2R8N4</t>
  </si>
  <si>
    <t>A2R8R6</t>
  </si>
  <si>
    <t>A2R8S7</t>
  </si>
  <si>
    <t>A2R8T2</t>
  </si>
  <si>
    <t>A2R8U6</t>
  </si>
  <si>
    <t>A2R8V9</t>
  </si>
  <si>
    <t>A2R8W7</t>
  </si>
  <si>
    <t>A2R8X8</t>
  </si>
  <si>
    <t>A2R8X9</t>
  </si>
  <si>
    <t>A2R910</t>
  </si>
  <si>
    <t>A2R911</t>
  </si>
  <si>
    <t>A2R924</t>
  </si>
  <si>
    <t>A2R940</t>
  </si>
  <si>
    <t>A2R967</t>
  </si>
  <si>
    <t>A2R992</t>
  </si>
  <si>
    <t>A2R9A0</t>
  </si>
  <si>
    <t>A2R9B9</t>
  </si>
  <si>
    <t>A2R9H8</t>
  </si>
  <si>
    <t>A2R9J4</t>
  </si>
  <si>
    <t>A2R9J6</t>
  </si>
  <si>
    <t>A2R9K0</t>
  </si>
  <si>
    <t>A2R9M6</t>
  </si>
  <si>
    <t>A2R9Q0</t>
  </si>
  <si>
    <t>A2R9Q7</t>
  </si>
  <si>
    <t>A2R9R5</t>
  </si>
  <si>
    <t>A2R9U3</t>
  </si>
  <si>
    <t>A2R9U9</t>
  </si>
  <si>
    <t>A2R9X0</t>
  </si>
  <si>
    <t>A2R9Y5</t>
  </si>
  <si>
    <t>A2R9Z4</t>
  </si>
  <si>
    <t>A2RA00</t>
  </si>
  <si>
    <t>A2RA54</t>
  </si>
  <si>
    <t>A2RA90</t>
  </si>
  <si>
    <t>A2RAA3</t>
  </si>
  <si>
    <t>A2RAB2</t>
  </si>
  <si>
    <t>A2RAC8</t>
  </si>
  <si>
    <t>A2RAC9</t>
  </si>
  <si>
    <t>A2RAF1</t>
  </si>
  <si>
    <t>A2RAG6</t>
  </si>
  <si>
    <t>A2RAH7</t>
  </si>
  <si>
    <t>A2RAI0</t>
  </si>
  <si>
    <t>A2RAJ0</t>
  </si>
  <si>
    <t>A2RAK8</t>
  </si>
  <si>
    <t>A2RAN7</t>
  </si>
  <si>
    <t>A2RAP0</t>
  </si>
  <si>
    <t>A2RAP8</t>
  </si>
  <si>
    <t>A2RAU0</t>
  </si>
  <si>
    <t>A2RAU1</t>
  </si>
  <si>
    <t>A2RAU9</t>
  </si>
  <si>
    <t>A2RAV8</t>
  </si>
  <si>
    <t>A2RAW3</t>
  </si>
  <si>
    <t>A2RAX2</t>
  </si>
  <si>
    <t>A2RAZ9</t>
  </si>
  <si>
    <t>A2RB14</t>
  </si>
  <si>
    <t>A2RB18</t>
  </si>
  <si>
    <t>A2RB21</t>
  </si>
  <si>
    <t>A2RB46</t>
  </si>
  <si>
    <t>A2RB48</t>
  </si>
  <si>
    <t>A2RB53</t>
  </si>
  <si>
    <t>A2RB96</t>
  </si>
  <si>
    <t>A2RBB8</t>
  </si>
  <si>
    <t>A2RBC6</t>
  </si>
  <si>
    <t>A2RBC9</t>
  </si>
  <si>
    <t>A2RBG3</t>
  </si>
  <si>
    <t>A2RBG7</t>
  </si>
  <si>
    <t>A2RBI2</t>
  </si>
  <si>
    <t>A5AA73</t>
  </si>
  <si>
    <t>A5AA76</t>
  </si>
  <si>
    <t>A5AA94</t>
  </si>
  <si>
    <t>A5AAA0</t>
  </si>
  <si>
    <t>A5AAB0</t>
  </si>
  <si>
    <t>A5AAD7</t>
  </si>
  <si>
    <t>A5AAE0</t>
  </si>
  <si>
    <t>A5AAE1</t>
  </si>
  <si>
    <t>A5AAF2</t>
  </si>
  <si>
    <t>A5AAF3</t>
  </si>
  <si>
    <t>A5AAI5</t>
  </si>
  <si>
    <t>A5AAI8</t>
  </si>
  <si>
    <t>A5AAK6</t>
  </si>
  <si>
    <t>A5AAM9</t>
  </si>
  <si>
    <t>A5AAV2</t>
  </si>
  <si>
    <t>A5AAV7</t>
  </si>
  <si>
    <t>A5AB00</t>
  </si>
  <si>
    <t>A5AB18</t>
  </si>
  <si>
    <t>A5AB24</t>
  </si>
  <si>
    <t>A5AB28</t>
  </si>
  <si>
    <t>A5AB29</t>
  </si>
  <si>
    <t>A5AB53</t>
  </si>
  <si>
    <t>A5AB75</t>
  </si>
  <si>
    <t>A5ABB4</t>
  </si>
  <si>
    <t>A5ABB5</t>
  </si>
  <si>
    <t>A5ABD4</t>
  </si>
  <si>
    <t>A5ABF6</t>
  </si>
  <si>
    <t>A5ABG2</t>
  </si>
  <si>
    <t>A5ABI2</t>
  </si>
  <si>
    <t>A5ABI6</t>
  </si>
  <si>
    <t>A5ABJ5</t>
  </si>
  <si>
    <t>A5ABK2</t>
  </si>
  <si>
    <t>A5ABL1</t>
  </si>
  <si>
    <t>A5ABL3</t>
  </si>
  <si>
    <t>A5ABM5</t>
  </si>
  <si>
    <t>A5ABM8</t>
  </si>
  <si>
    <t>A5ABT5</t>
  </si>
  <si>
    <t>A5ABT9</t>
  </si>
  <si>
    <t>A5ABU5</t>
  </si>
  <si>
    <t>A5ABW0</t>
  </si>
  <si>
    <t>A5ABZ5</t>
  </si>
  <si>
    <t>O00089</t>
  </si>
  <si>
    <t>Q0ZR36</t>
  </si>
  <si>
    <t>Q2L884</t>
  </si>
  <si>
    <t>Q2L885</t>
  </si>
  <si>
    <t>Q58FL1</t>
  </si>
  <si>
    <t>Q58FL3</t>
  </si>
  <si>
    <t>Q58FL4</t>
  </si>
  <si>
    <t>Q58FL8</t>
  </si>
  <si>
    <t>Q5GN51</t>
  </si>
  <si>
    <t>Q8TGX0</t>
  </si>
  <si>
    <t>Q9P4W2</t>
  </si>
  <si>
    <t>Q9P4W4</t>
  </si>
  <si>
    <t>Q9P8D6</t>
  </si>
  <si>
    <t>AN0008</t>
  </si>
  <si>
    <t>AN0009</t>
  </si>
  <si>
    <t>AN0016</t>
  </si>
  <si>
    <t>AN0017</t>
  </si>
  <si>
    <t>AN0019</t>
  </si>
  <si>
    <t>AN0023</t>
  </si>
  <si>
    <t>AN0024</t>
  </si>
  <si>
    <t>AN0025</t>
  </si>
  <si>
    <t>AN0027</t>
  </si>
  <si>
    <t>AN0028</t>
  </si>
  <si>
    <t>AN0034</t>
  </si>
  <si>
    <t>AN0038</t>
  </si>
  <si>
    <t>AN0040</t>
  </si>
  <si>
    <t>AN0046</t>
  </si>
  <si>
    <t>AN0049</t>
  </si>
  <si>
    <t>AN0050</t>
  </si>
  <si>
    <t>AN0051</t>
  </si>
  <si>
    <t>AN0055</t>
  </si>
  <si>
    <t>AN0057</t>
  </si>
  <si>
    <t>AN0058</t>
  </si>
  <si>
    <t>AN0062</t>
  </si>
  <si>
    <t>AN0067</t>
  </si>
  <si>
    <t>AN0070</t>
  </si>
  <si>
    <t>AN0077</t>
  </si>
  <si>
    <t>AN0086</t>
  </si>
  <si>
    <t>AN0091</t>
  </si>
  <si>
    <t>AN0097</t>
  </si>
  <si>
    <t>AN0100</t>
  </si>
  <si>
    <t>AN0101</t>
  </si>
  <si>
    <t>AN0105</t>
  </si>
  <si>
    <t>AN0106</t>
  </si>
  <si>
    <t>AN0109</t>
  </si>
  <si>
    <t>AN0121</t>
  </si>
  <si>
    <t>AN0130</t>
  </si>
  <si>
    <t>AN0131</t>
  </si>
  <si>
    <t>AN0137</t>
  </si>
  <si>
    <t>AN0139</t>
  </si>
  <si>
    <t>AN0141</t>
  </si>
  <si>
    <t>AN0146</t>
  </si>
  <si>
    <t>AN0147</t>
  </si>
  <si>
    <t>AN0149</t>
  </si>
  <si>
    <t>AN0150</t>
  </si>
  <si>
    <t>AN0156</t>
  </si>
  <si>
    <t>AN0158</t>
  </si>
  <si>
    <t>AN0161</t>
  </si>
  <si>
    <t>AN0167</t>
  </si>
  <si>
    <t>AN0173</t>
  </si>
  <si>
    <t>AN0174</t>
  </si>
  <si>
    <t>AN0180</t>
  </si>
  <si>
    <t>AN0183</t>
  </si>
  <si>
    <t>AN0193</t>
  </si>
  <si>
    <t>AN0200</t>
  </si>
  <si>
    <t>AN0205</t>
  </si>
  <si>
    <t>AN0210</t>
  </si>
  <si>
    <t>AN0212</t>
  </si>
  <si>
    <t>AN0215</t>
  </si>
  <si>
    <t>AN0221</t>
  </si>
  <si>
    <t>AN0231</t>
  </si>
  <si>
    <t>AN0232</t>
  </si>
  <si>
    <t>AN0240</t>
  </si>
  <si>
    <t>AN0241</t>
  </si>
  <si>
    <t>AN0246</t>
  </si>
  <si>
    <t>AN0254</t>
  </si>
  <si>
    <t>AN0264</t>
  </si>
  <si>
    <t>AN0265</t>
  </si>
  <si>
    <t>AN0270</t>
  </si>
  <si>
    <t>AN0271</t>
  </si>
  <si>
    <t>AN0285</t>
  </si>
  <si>
    <t>AN0293</t>
  </si>
  <si>
    <t>AN0300</t>
  </si>
  <si>
    <t>AN0313</t>
  </si>
  <si>
    <t>AN0314</t>
  </si>
  <si>
    <t>AN0325</t>
  </si>
  <si>
    <t>AN0330</t>
  </si>
  <si>
    <t>AN0338</t>
  </si>
  <si>
    <t>AN0351</t>
  </si>
  <si>
    <t>AN0377</t>
  </si>
  <si>
    <t>AN0378</t>
  </si>
  <si>
    <t>AN0380</t>
  </si>
  <si>
    <t>AN0387</t>
  </si>
  <si>
    <t>AN0394</t>
  </si>
  <si>
    <t>AN0398</t>
  </si>
  <si>
    <t>AN0401</t>
  </si>
  <si>
    <t>AN0403</t>
  </si>
  <si>
    <t>AN0408</t>
  </si>
  <si>
    <t>AN0422</t>
  </si>
  <si>
    <t>AN0423</t>
  </si>
  <si>
    <t>AN0428</t>
  </si>
  <si>
    <t>AN0432</t>
  </si>
  <si>
    <t>AN0443</t>
  </si>
  <si>
    <t>AN0454</t>
  </si>
  <si>
    <t>AN0459</t>
  </si>
  <si>
    <t>AN0474</t>
  </si>
  <si>
    <t>AN0477</t>
  </si>
  <si>
    <t>AN0479</t>
  </si>
  <si>
    <t>AN0490</t>
  </si>
  <si>
    <t>AN0494</t>
  </si>
  <si>
    <t>AN0495</t>
  </si>
  <si>
    <t>AN0502</t>
  </si>
  <si>
    <t>AN0513</t>
  </si>
  <si>
    <t>AN0520</t>
  </si>
  <si>
    <t>AN0523</t>
  </si>
  <si>
    <t>AN0524</t>
  </si>
  <si>
    <t>AN0534</t>
  </si>
  <si>
    <t>AN0550</t>
  </si>
  <si>
    <t>AN0551</t>
  </si>
  <si>
    <t>AN0554</t>
  </si>
  <si>
    <t>AN0564</t>
  </si>
  <si>
    <t>AN0565</t>
  </si>
  <si>
    <t>AN0567</t>
  </si>
  <si>
    <t>AN0579</t>
  </si>
  <si>
    <t>AN0586</t>
  </si>
  <si>
    <t>AN0591</t>
  </si>
  <si>
    <t>AN0593</t>
  </si>
  <si>
    <t>AN0595</t>
  </si>
  <si>
    <t>AN0607</t>
  </si>
  <si>
    <t>AN0608</t>
  </si>
  <si>
    <t>AN0613</t>
  </si>
  <si>
    <t>AN0615</t>
  </si>
  <si>
    <t>AN0616</t>
  </si>
  <si>
    <t>AN0623</t>
  </si>
  <si>
    <t>AN0626</t>
  </si>
  <si>
    <t>AN0627</t>
  </si>
  <si>
    <t>AN0628</t>
  </si>
  <si>
    <t>AN0636</t>
  </si>
  <si>
    <t>AN0640</t>
  </si>
  <si>
    <t>AN0648</t>
  </si>
  <si>
    <t>AN0654</t>
  </si>
  <si>
    <t>AN0656</t>
  </si>
  <si>
    <t>AN0662</t>
  </si>
  <si>
    <t>AN0663</t>
  </si>
  <si>
    <t>AN0666</t>
  </si>
  <si>
    <t>AN0667</t>
  </si>
  <si>
    <t>AN0670</t>
  </si>
  <si>
    <t>AN0681</t>
  </si>
  <si>
    <t>AN0688</t>
  </si>
  <si>
    <t>AN0705</t>
  </si>
  <si>
    <t>AN0708</t>
  </si>
  <si>
    <t>AN0710</t>
  </si>
  <si>
    <t>AN0716</t>
  </si>
  <si>
    <t>AN0717</t>
  </si>
  <si>
    <t>AN0720</t>
  </si>
  <si>
    <t>AN0736</t>
  </si>
  <si>
    <t>AN0737</t>
  </si>
  <si>
    <t>AN0740</t>
  </si>
  <si>
    <t>AN0741</t>
  </si>
  <si>
    <t>AN0743</t>
  </si>
  <si>
    <t>AN0744</t>
  </si>
  <si>
    <t>AN0745</t>
  </si>
  <si>
    <t>AN0746</t>
  </si>
  <si>
    <t>AN0756</t>
  </si>
  <si>
    <t>AN0761</t>
  </si>
  <si>
    <t>AN0765</t>
  </si>
  <si>
    <t>AN0768</t>
  </si>
  <si>
    <t>AN0779</t>
  </si>
  <si>
    <t>AN0783</t>
  </si>
  <si>
    <t>AN0785</t>
  </si>
  <si>
    <t>AN0788</t>
  </si>
  <si>
    <t>AN0797</t>
  </si>
  <si>
    <t>AN0811</t>
  </si>
  <si>
    <t>AN0824</t>
  </si>
  <si>
    <t>AN0828</t>
  </si>
  <si>
    <t>AN0829</t>
  </si>
  <si>
    <t>AN0836</t>
  </si>
  <si>
    <t>AN0840</t>
  </si>
  <si>
    <t>AN0845</t>
  </si>
  <si>
    <t>AN0868</t>
  </si>
  <si>
    <t>AN0873</t>
  </si>
  <si>
    <t>AN0887</t>
  </si>
  <si>
    <t>AN0893</t>
  </si>
  <si>
    <t>AN0910</t>
  </si>
  <si>
    <t>AN0911</t>
  </si>
  <si>
    <t>AN0912</t>
  </si>
  <si>
    <t>AN0918</t>
  </si>
  <si>
    <t>AN0929</t>
  </si>
  <si>
    <t>AN0932</t>
  </si>
  <si>
    <t>AN0936</t>
  </si>
  <si>
    <t>AN0941</t>
  </si>
  <si>
    <t>AN0942</t>
  </si>
  <si>
    <t>AN0947</t>
  </si>
  <si>
    <t>AN0991</t>
  </si>
  <si>
    <t>AN0998</t>
  </si>
  <si>
    <t>AN10010</t>
  </si>
  <si>
    <t>AN10014</t>
  </si>
  <si>
    <t>AN10026</t>
  </si>
  <si>
    <t>AN10027</t>
  </si>
  <si>
    <t>AN10028</t>
  </si>
  <si>
    <t>AN1003</t>
  </si>
  <si>
    <t>AN10035</t>
  </si>
  <si>
    <t>AN10049</t>
  </si>
  <si>
    <t>AN10054</t>
  </si>
  <si>
    <t>AN1006</t>
  </si>
  <si>
    <t>AN10060</t>
  </si>
  <si>
    <t>AN10064</t>
  </si>
  <si>
    <t>AN10080</t>
  </si>
  <si>
    <t>AN10081</t>
  </si>
  <si>
    <t>AN10084</t>
  </si>
  <si>
    <t>AN10085</t>
  </si>
  <si>
    <t>AN10116</t>
  </si>
  <si>
    <t>AN10124</t>
  </si>
  <si>
    <t>AN10126</t>
  </si>
  <si>
    <t>AN10143</t>
  </si>
  <si>
    <t>AN1015</t>
  </si>
  <si>
    <t>AN10156</t>
  </si>
  <si>
    <t>AN10184</t>
  </si>
  <si>
    <t>AN10188</t>
  </si>
  <si>
    <t>AN1020</t>
  </si>
  <si>
    <t>AN10212</t>
  </si>
  <si>
    <t>AN10214</t>
  </si>
  <si>
    <t>AN10217</t>
  </si>
  <si>
    <t>AN10218</t>
  </si>
  <si>
    <t>AN10220</t>
  </si>
  <si>
    <t>AN10226</t>
  </si>
  <si>
    <t>AN10229</t>
  </si>
  <si>
    <t>AN10230</t>
  </si>
  <si>
    <t>AN10233</t>
  </si>
  <si>
    <t>AN10234</t>
  </si>
  <si>
    <t>AN10238</t>
  </si>
  <si>
    <t>AN10249</t>
  </si>
  <si>
    <t>AN10273</t>
  </si>
  <si>
    <t>AN10287</t>
  </si>
  <si>
    <t>AN10289</t>
  </si>
  <si>
    <t>AN10296</t>
  </si>
  <si>
    <t>AN10298</t>
  </si>
  <si>
    <t>AN10299</t>
  </si>
  <si>
    <t>AN10303</t>
  </si>
  <si>
    <t>AN10306</t>
  </si>
  <si>
    <t>AN10335</t>
  </si>
  <si>
    <t>AN10340</t>
  </si>
  <si>
    <t>AN1035</t>
  </si>
  <si>
    <t>AN10353</t>
  </si>
  <si>
    <t>AN10368</t>
  </si>
  <si>
    <t>AN10375</t>
  </si>
  <si>
    <t>AN10376</t>
  </si>
  <si>
    <t>AN10389</t>
  </si>
  <si>
    <t>AN10392</t>
  </si>
  <si>
    <t>AN10395</t>
  </si>
  <si>
    <t>AN10396</t>
  </si>
  <si>
    <t>AN10412</t>
  </si>
  <si>
    <t>AN10420</t>
  </si>
  <si>
    <t>AN10430</t>
  </si>
  <si>
    <t>AN10435</t>
  </si>
  <si>
    <t>AN10444</t>
  </si>
  <si>
    <t>AN10447</t>
  </si>
  <si>
    <t>AN10451</t>
  </si>
  <si>
    <t>AN10455</t>
  </si>
  <si>
    <t>AN10459</t>
  </si>
  <si>
    <t>AN1046</t>
  </si>
  <si>
    <t>AN10464</t>
  </si>
  <si>
    <t>AN10471</t>
  </si>
  <si>
    <t>AN10472</t>
  </si>
  <si>
    <t>AN10474</t>
  </si>
  <si>
    <t>AN10476</t>
  </si>
  <si>
    <t>AN10490</t>
  </si>
  <si>
    <t>AN10492</t>
  </si>
  <si>
    <t>AN10493</t>
  </si>
  <si>
    <t>AN10495</t>
  </si>
  <si>
    <t>AN1050</t>
  </si>
  <si>
    <t>AN10503</t>
  </si>
  <si>
    <t>AN10520</t>
  </si>
  <si>
    <t>AN10526</t>
  </si>
  <si>
    <t>AN10529</t>
  </si>
  <si>
    <t>AN10532</t>
  </si>
  <si>
    <t>AN10533</t>
  </si>
  <si>
    <t>AN10539</t>
  </si>
  <si>
    <t>AN10559</t>
  </si>
  <si>
    <t>AN10562</t>
  </si>
  <si>
    <t>AN10563</t>
  </si>
  <si>
    <t>AN10567</t>
  </si>
  <si>
    <t>AN10571</t>
  </si>
  <si>
    <t>AN10577</t>
  </si>
  <si>
    <t>AN1059</t>
  </si>
  <si>
    <t>AN10592</t>
  </si>
  <si>
    <t>AN10599</t>
  </si>
  <si>
    <t>AN10605</t>
  </si>
  <si>
    <t>AN10612</t>
  </si>
  <si>
    <t>AN10619</t>
  </si>
  <si>
    <t>AN10624</t>
  </si>
  <si>
    <t>AN10646</t>
  </si>
  <si>
    <t>AN10648</t>
  </si>
  <si>
    <t>AN10652</t>
  </si>
  <si>
    <t>AN10665</t>
  </si>
  <si>
    <t>AN10675</t>
  </si>
  <si>
    <t>AN10679</t>
  </si>
  <si>
    <t>AN10695</t>
  </si>
  <si>
    <t>AN10709</t>
  </si>
  <si>
    <t>AN10718</t>
  </si>
  <si>
    <t>AN10730</t>
  </si>
  <si>
    <t>AN10745</t>
  </si>
  <si>
    <t>AN10764</t>
  </si>
  <si>
    <t>AN10768</t>
  </si>
  <si>
    <t>AN10776</t>
  </si>
  <si>
    <t>AN10777</t>
  </si>
  <si>
    <t>AN1078</t>
  </si>
  <si>
    <t>AN10783</t>
  </si>
  <si>
    <t>AN10787</t>
  </si>
  <si>
    <t>AN10795</t>
  </si>
  <si>
    <t>AN10797</t>
  </si>
  <si>
    <t>AN10808</t>
  </si>
  <si>
    <t>AN10813</t>
  </si>
  <si>
    <t>AN1082</t>
  </si>
  <si>
    <t>AN10824</t>
  </si>
  <si>
    <t>AN10833</t>
  </si>
  <si>
    <t>AN10837</t>
  </si>
  <si>
    <t>AN10839</t>
  </si>
  <si>
    <t>AN10841</t>
  </si>
  <si>
    <t>AN10842</t>
  </si>
  <si>
    <t>AN10844</t>
  </si>
  <si>
    <t>AN10863</t>
  </si>
  <si>
    <t>AN10875</t>
  </si>
  <si>
    <t>AN10879</t>
  </si>
  <si>
    <t>AN10883</t>
  </si>
  <si>
    <t>AN10889</t>
  </si>
  <si>
    <t>AN10893</t>
  </si>
  <si>
    <t>AN10901</t>
  </si>
  <si>
    <t>AN10903</t>
  </si>
  <si>
    <t>AN10913</t>
  </si>
  <si>
    <t>AN10924</t>
  </si>
  <si>
    <t>AN10937</t>
  </si>
  <si>
    <t>AN10950</t>
  </si>
  <si>
    <t>AN10956</t>
  </si>
  <si>
    <t>AN10973</t>
  </si>
  <si>
    <t>AN10986</t>
  </si>
  <si>
    <t>AN10993</t>
  </si>
  <si>
    <t>AN11001</t>
  </si>
  <si>
    <t>AN11002</t>
  </si>
  <si>
    <t>AN11008</t>
  </si>
  <si>
    <t>AN11009</t>
  </si>
  <si>
    <t>AN11015</t>
  </si>
  <si>
    <t>AN1102</t>
  </si>
  <si>
    <t>AN11023</t>
  </si>
  <si>
    <t>AN11027</t>
  </si>
  <si>
    <t>AN1103</t>
  </si>
  <si>
    <t>AN11030</t>
  </si>
  <si>
    <t>AN11034</t>
  </si>
  <si>
    <t>AN11038</t>
  </si>
  <si>
    <t>AN11040</t>
  </si>
  <si>
    <t>AN11054</t>
  </si>
  <si>
    <t>AN11060</t>
  </si>
  <si>
    <t>AN11065</t>
  </si>
  <si>
    <t>AN11072</t>
  </si>
  <si>
    <t>AN11077</t>
  </si>
  <si>
    <t>AN11080</t>
  </si>
  <si>
    <t>AN11081</t>
  </si>
  <si>
    <t>AN11082</t>
  </si>
  <si>
    <t>AN11085</t>
  </si>
  <si>
    <t>AN11114</t>
  </si>
  <si>
    <t>AN11124</t>
  </si>
  <si>
    <t>AN11125</t>
  </si>
  <si>
    <t>AN11126</t>
  </si>
  <si>
    <t>AN11129</t>
  </si>
  <si>
    <t>AN11135</t>
  </si>
  <si>
    <t>AN11141</t>
  </si>
  <si>
    <t>AN11143</t>
  </si>
  <si>
    <t>AN11146</t>
  </si>
  <si>
    <t>AN11149</t>
  </si>
  <si>
    <t>AN1115</t>
  </si>
  <si>
    <t>AN11156</t>
  </si>
  <si>
    <t>AN11163</t>
  </si>
  <si>
    <t>AN11168</t>
  </si>
  <si>
    <t>AN11177</t>
  </si>
  <si>
    <t>AN11188</t>
  </si>
  <si>
    <t>AN11190</t>
  </si>
  <si>
    <t>AN11201</t>
  </si>
  <si>
    <t>AN11219</t>
  </si>
  <si>
    <t>AN11220</t>
  </si>
  <si>
    <t>AN11221</t>
  </si>
  <si>
    <t>AN11231</t>
  </si>
  <si>
    <t>AN11232</t>
  </si>
  <si>
    <t>AN11238</t>
  </si>
  <si>
    <t>AN11251</t>
  </si>
  <si>
    <t>AN11252</t>
  </si>
  <si>
    <t>AN11261</t>
  </si>
  <si>
    <t>AN11265</t>
  </si>
  <si>
    <t>AN11266</t>
  </si>
  <si>
    <t>AN11291</t>
  </si>
  <si>
    <t>AN11292</t>
  </si>
  <si>
    <t>AN11306</t>
  </si>
  <si>
    <t>AN11324</t>
  </si>
  <si>
    <t>AN11335</t>
  </si>
  <si>
    <t>AN1135</t>
  </si>
  <si>
    <t>AN1136</t>
  </si>
  <si>
    <t>AN11360</t>
  </si>
  <si>
    <t>AN11366</t>
  </si>
  <si>
    <t>AN1137</t>
  </si>
  <si>
    <t>AN11375</t>
  </si>
  <si>
    <t>AN11399</t>
  </si>
  <si>
    <t>AN11400</t>
  </si>
  <si>
    <t>AN11415</t>
  </si>
  <si>
    <t>AN11421</t>
  </si>
  <si>
    <t>AN11438</t>
  </si>
  <si>
    <t>AN11442</t>
  </si>
  <si>
    <t>AN11458</t>
  </si>
  <si>
    <t>AN1148</t>
  </si>
  <si>
    <t>AN11491</t>
  </si>
  <si>
    <t>AN1150</t>
  </si>
  <si>
    <t>AN1151</t>
  </si>
  <si>
    <t>AN11511</t>
  </si>
  <si>
    <t>AN11550</t>
  </si>
  <si>
    <t>AN11556</t>
  </si>
  <si>
    <t>AN11559</t>
  </si>
  <si>
    <t>AN11563</t>
  </si>
  <si>
    <t>AN11626</t>
  </si>
  <si>
    <t>AN11645</t>
  </si>
  <si>
    <t>AN1165</t>
  </si>
  <si>
    <t>AN11651</t>
  </si>
  <si>
    <t>AN11653</t>
  </si>
  <si>
    <t>AN1169</t>
  </si>
  <si>
    <t>AN1194</t>
  </si>
  <si>
    <t>AN1198</t>
  </si>
  <si>
    <t>AN1202</t>
  </si>
  <si>
    <t>AN1203</t>
  </si>
  <si>
    <t>AN1216</t>
  </si>
  <si>
    <t>AN1218</t>
  </si>
  <si>
    <t>AN1222</t>
  </si>
  <si>
    <t>AN1246</t>
  </si>
  <si>
    <t>AN1257</t>
  </si>
  <si>
    <t>AN1263</t>
  </si>
  <si>
    <t>AN1271</t>
  </si>
  <si>
    <t>AN1274</t>
  </si>
  <si>
    <t>AN1277</t>
  </si>
  <si>
    <t>AN1318</t>
  </si>
  <si>
    <t>AN1328</t>
  </si>
  <si>
    <t>AN1330</t>
  </si>
  <si>
    <t>AN1341</t>
  </si>
  <si>
    <t>AN1342</t>
  </si>
  <si>
    <t>AN1357</t>
  </si>
  <si>
    <t>AN1360</t>
  </si>
  <si>
    <t>AN1376</t>
  </si>
  <si>
    <t>AN1380</t>
  </si>
  <si>
    <t>AN1396</t>
  </si>
  <si>
    <t>AN1397</t>
  </si>
  <si>
    <t>AN1398</t>
  </si>
  <si>
    <t>AN1402</t>
  </si>
  <si>
    <t>AN1403</t>
  </si>
  <si>
    <t>AN1409</t>
  </si>
  <si>
    <t>AN1418</t>
  </si>
  <si>
    <t>AN1429</t>
  </si>
  <si>
    <t>AN1430</t>
  </si>
  <si>
    <t>AN1445</t>
  </si>
  <si>
    <t>AN1446</t>
  </si>
  <si>
    <t>AN1459</t>
  </si>
  <si>
    <t>AN1480</t>
  </si>
  <si>
    <t>AN1498</t>
  </si>
  <si>
    <t>AN1502</t>
  </si>
  <si>
    <t>AN1503</t>
  </si>
  <si>
    <t>AN1524</t>
  </si>
  <si>
    <t>AN1541</t>
  </si>
  <si>
    <t>AN1547</t>
  </si>
  <si>
    <t>AN1554</t>
  </si>
  <si>
    <t>AN1563</t>
  </si>
  <si>
    <t>AN1566</t>
  </si>
  <si>
    <t>AN1568</t>
  </si>
  <si>
    <t>AN1583</t>
  </si>
  <si>
    <t>AN1585</t>
  </si>
  <si>
    <t>AN1586</t>
  </si>
  <si>
    <t>AN1592</t>
  </si>
  <si>
    <t>AN1593</t>
  </si>
  <si>
    <t>AN1594</t>
  </si>
  <si>
    <t>AN1598</t>
  </si>
  <si>
    <t>AN1601</t>
  </si>
  <si>
    <t>AN1602</t>
  </si>
  <si>
    <t>AN1611</t>
  </si>
  <si>
    <t>AN1614</t>
  </si>
  <si>
    <t>AN1621</t>
  </si>
  <si>
    <t>AN1637</t>
  </si>
  <si>
    <t>AN1638</t>
  </si>
  <si>
    <t>AN1642</t>
  </si>
  <si>
    <t>AN1643</t>
  </si>
  <si>
    <t>AN1653</t>
  </si>
  <si>
    <t>AN1671</t>
  </si>
  <si>
    <t>AN1673</t>
  </si>
  <si>
    <t>AN1676</t>
  </si>
  <si>
    <t>AN1677</t>
  </si>
  <si>
    <t>AN1679</t>
  </si>
  <si>
    <t>AN1688</t>
  </si>
  <si>
    <t>AN1689</t>
  </si>
  <si>
    <t>AN1697</t>
  </si>
  <si>
    <t>AN1706</t>
  </si>
  <si>
    <t>AN1709</t>
  </si>
  <si>
    <t>AN1710</t>
  </si>
  <si>
    <t>AN1726</t>
  </si>
  <si>
    <t>AN1730</t>
  </si>
  <si>
    <t>AN1733</t>
  </si>
  <si>
    <t>AN1737</t>
  </si>
  <si>
    <t>AN1743</t>
  </si>
  <si>
    <t>AN1744</t>
  </si>
  <si>
    <t>AN1745</t>
  </si>
  <si>
    <t>AN1747</t>
  </si>
  <si>
    <t>AN1751</t>
  </si>
  <si>
    <t>AN1753</t>
  </si>
  <si>
    <t>AN1764</t>
  </si>
  <si>
    <t>AN1769</t>
  </si>
  <si>
    <t>AN1778</t>
  </si>
  <si>
    <t>AN1784</t>
  </si>
  <si>
    <t>AN1793</t>
  </si>
  <si>
    <t>AN1809</t>
  </si>
  <si>
    <t>AN1810</t>
  </si>
  <si>
    <t>AN1818</t>
  </si>
  <si>
    <t>AN1821</t>
  </si>
  <si>
    <t>AN1823</t>
  </si>
  <si>
    <t>AN1852</t>
  </si>
  <si>
    <t>AN1854</t>
  </si>
  <si>
    <t>AN1857</t>
  </si>
  <si>
    <t>AN1858</t>
  </si>
  <si>
    <t>AN1868</t>
  </si>
  <si>
    <t>AN1872</t>
  </si>
  <si>
    <t>AN1883</t>
  </si>
  <si>
    <t>AN1884</t>
  </si>
  <si>
    <t>AN1885</t>
  </si>
  <si>
    <t>AN1888</t>
  </si>
  <si>
    <t>AN1891</t>
  </si>
  <si>
    <t>AN1896</t>
  </si>
  <si>
    <t>AN1897</t>
  </si>
  <si>
    <t>AN1899</t>
  </si>
  <si>
    <t>AN1901</t>
  </si>
  <si>
    <t>AN1912</t>
  </si>
  <si>
    <t>AN1918</t>
  </si>
  <si>
    <t>AN1919</t>
  </si>
  <si>
    <t>AN1923</t>
  </si>
  <si>
    <t>AN1965</t>
  </si>
  <si>
    <t>AN1968</t>
  </si>
  <si>
    <t>AN1986</t>
  </si>
  <si>
    <t>AN1989</t>
  </si>
  <si>
    <t>AN1990</t>
  </si>
  <si>
    <t>AN1993</t>
  </si>
  <si>
    <t>AN1999</t>
  </si>
  <si>
    <t>AN2002</t>
  </si>
  <si>
    <t>AN2008</t>
  </si>
  <si>
    <t>AN2018</t>
  </si>
  <si>
    <t>AN2030</t>
  </si>
  <si>
    <t>AN2035</t>
  </si>
  <si>
    <t>AN2063</t>
  </si>
  <si>
    <t>AN2090</t>
  </si>
  <si>
    <t>AN2098</t>
  </si>
  <si>
    <t>AN2099</t>
  </si>
  <si>
    <t>AN2115</t>
  </si>
  <si>
    <t>AN2116</t>
  </si>
  <si>
    <t>AN2121</t>
  </si>
  <si>
    <t>AN2124</t>
  </si>
  <si>
    <t>AN2134</t>
  </si>
  <si>
    <t>AN2139</t>
  </si>
  <si>
    <t>AN2147</t>
  </si>
  <si>
    <t>AN2153</t>
  </si>
  <si>
    <t>AN2154</t>
  </si>
  <si>
    <t>AN2175</t>
  </si>
  <si>
    <t>AN2193</t>
  </si>
  <si>
    <t>AN2199</t>
  </si>
  <si>
    <t>AN2214</t>
  </si>
  <si>
    <t>AN2217</t>
  </si>
  <si>
    <t>AN2221</t>
  </si>
  <si>
    <t>AN2228</t>
  </si>
  <si>
    <t>AN2229</t>
  </si>
  <si>
    <t>AN2242</t>
  </si>
  <si>
    <t>AN2243</t>
  </si>
  <si>
    <t>AN2248</t>
  </si>
  <si>
    <t>AN2272</t>
  </si>
  <si>
    <t>AN2276</t>
  </si>
  <si>
    <t>AN2284</t>
  </si>
  <si>
    <t>AN2286</t>
  </si>
  <si>
    <t>AN2293</t>
  </si>
  <si>
    <t>AN2311</t>
  </si>
  <si>
    <t>AN2314</t>
  </si>
  <si>
    <t>AN2320</t>
  </si>
  <si>
    <t>AN2330</t>
  </si>
  <si>
    <t>AN2332</t>
  </si>
  <si>
    <t>AN2334</t>
  </si>
  <si>
    <t>AN2336</t>
  </si>
  <si>
    <t>AN2359</t>
  </si>
  <si>
    <t>AN2360</t>
  </si>
  <si>
    <t>AN2361</t>
  </si>
  <si>
    <t>AN2367</t>
  </si>
  <si>
    <t>AN2378</t>
  </si>
  <si>
    <t>AN2402</t>
  </si>
  <si>
    <t>AN2410</t>
  </si>
  <si>
    <t>AN2412</t>
  </si>
  <si>
    <t>AN2424</t>
  </si>
  <si>
    <t>AN2435</t>
  </si>
  <si>
    <t>AN2440</t>
  </si>
  <si>
    <t>AN2452</t>
  </si>
  <si>
    <t>AN2464</t>
  </si>
  <si>
    <t>AN2472</t>
  </si>
  <si>
    <t>AN2476</t>
  </si>
  <si>
    <t>AN2479</t>
  </si>
  <si>
    <t>AN2481</t>
  </si>
  <si>
    <t>AN2497</t>
  </si>
  <si>
    <t>AN2499</t>
  </si>
  <si>
    <t>AN2500</t>
  </si>
  <si>
    <t>AN2508</t>
  </si>
  <si>
    <t>AN2509</t>
  </si>
  <si>
    <t>AN2526</t>
  </si>
  <si>
    <t>AN2528</t>
  </si>
  <si>
    <t>AN2529</t>
  </si>
  <si>
    <t>AN2532</t>
  </si>
  <si>
    <t>AN2547</t>
  </si>
  <si>
    <t>AN2548</t>
  </si>
  <si>
    <t>AN2566</t>
  </si>
  <si>
    <t>AN2576</t>
  </si>
  <si>
    <t>AN2583</t>
  </si>
  <si>
    <t>AN2590</t>
  </si>
  <si>
    <t>AN2594</t>
  </si>
  <si>
    <t>AN2611</t>
  </si>
  <si>
    <t>AN2619</t>
  </si>
  <si>
    <t>AN2621</t>
  </si>
  <si>
    <t>AN2622</t>
  </si>
  <si>
    <t>AN2623</t>
  </si>
  <si>
    <t>AN2638</t>
  </si>
  <si>
    <t>AN2655</t>
  </si>
  <si>
    <t>AN2666</t>
  </si>
  <si>
    <t>AN2688</t>
  </si>
  <si>
    <t>AN2697</t>
  </si>
  <si>
    <t>AN2709</t>
  </si>
  <si>
    <t>AN2719</t>
  </si>
  <si>
    <t>AN2727</t>
  </si>
  <si>
    <t>AN2733</t>
  </si>
  <si>
    <t>AN2745</t>
  </si>
  <si>
    <t>AN2762</t>
  </si>
  <si>
    <t>AN2766</t>
  </si>
  <si>
    <t>AN2774</t>
  </si>
  <si>
    <t>AN2777</t>
  </si>
  <si>
    <t>AN2778</t>
  </si>
  <si>
    <t>AN2786</t>
  </si>
  <si>
    <t>AN2787</t>
  </si>
  <si>
    <t>AN2789</t>
  </si>
  <si>
    <t>AN2793</t>
  </si>
  <si>
    <t>AN2800</t>
  </si>
  <si>
    <t>AN2815</t>
  </si>
  <si>
    <t>AN2824</t>
  </si>
  <si>
    <t>AN2830</t>
  </si>
  <si>
    <t>AN2835</t>
  </si>
  <si>
    <t>AN2846</t>
  </si>
  <si>
    <t>AN2856</t>
  </si>
  <si>
    <t>AN2860</t>
  </si>
  <si>
    <t>AN2867</t>
  </si>
  <si>
    <t>AN2873</t>
  </si>
  <si>
    <t>AN2875</t>
  </si>
  <si>
    <t>AN2882</t>
  </si>
  <si>
    <t>AN2896</t>
  </si>
  <si>
    <t>AN2900</t>
  </si>
  <si>
    <t>AN2901</t>
  </si>
  <si>
    <t>AN2909</t>
  </si>
  <si>
    <t>AN2910</t>
  </si>
  <si>
    <t>AN2914</t>
  </si>
  <si>
    <t>AN2916</t>
  </si>
  <si>
    <t>AN2930</t>
  </si>
  <si>
    <t>AN2947</t>
  </si>
  <si>
    <t>AN2951</t>
  </si>
  <si>
    <t>AN2967</t>
  </si>
  <si>
    <t>AN2970</t>
  </si>
  <si>
    <t>AN2981</t>
  </si>
  <si>
    <t>AN2998</t>
  </si>
  <si>
    <t>AN2999</t>
  </si>
  <si>
    <t>AN3006</t>
  </si>
  <si>
    <t>AN3058</t>
  </si>
  <si>
    <t>AN3059</t>
  </si>
  <si>
    <t>AN3104</t>
  </si>
  <si>
    <t>AN3134</t>
  </si>
  <si>
    <t>AN3150</t>
  </si>
  <si>
    <t>AN3156</t>
  </si>
  <si>
    <t>AN3161</t>
  </si>
  <si>
    <t>AN3175</t>
  </si>
  <si>
    <t>AN3194</t>
  </si>
  <si>
    <t>AN3197</t>
  </si>
  <si>
    <t>AN3206</t>
  </si>
  <si>
    <t>AN3223</t>
  </si>
  <si>
    <t>AN3228</t>
  </si>
  <si>
    <t>AN3235</t>
  </si>
  <si>
    <t>AN3236</t>
  </si>
  <si>
    <t>AN3249</t>
  </si>
  <si>
    <t>AN3252</t>
  </si>
  <si>
    <t>AN3255</t>
  </si>
  <si>
    <t>AN3276</t>
  </si>
  <si>
    <t>AN3277</t>
  </si>
  <si>
    <t>AN3278</t>
  </si>
  <si>
    <t>AN3291</t>
  </si>
  <si>
    <t>AN3296</t>
  </si>
  <si>
    <t>AN3307</t>
  </si>
  <si>
    <t>AN3312</t>
  </si>
  <si>
    <t>AN3332</t>
  </si>
  <si>
    <t>AN3355</t>
  </si>
  <si>
    <t>AN3360</t>
  </si>
  <si>
    <t>AN3378</t>
  </si>
  <si>
    <t>AN3380</t>
  </si>
  <si>
    <t>AN3381</t>
  </si>
  <si>
    <t>AN3388</t>
  </si>
  <si>
    <t>AN3389</t>
  </si>
  <si>
    <t>AN3390</t>
  </si>
  <si>
    <t>AN3419</t>
  </si>
  <si>
    <t>AN3431</t>
  </si>
  <si>
    <t>AN3449</t>
  </si>
  <si>
    <t>AN3456</t>
  </si>
  <si>
    <t>AN3459</t>
  </si>
  <si>
    <t>AN3464</t>
  </si>
  <si>
    <t>AN3488</t>
  </si>
  <si>
    <t>AN3494</t>
  </si>
  <si>
    <t>AN3499</t>
  </si>
  <si>
    <t>AN3504</t>
  </si>
  <si>
    <t>AN3505</t>
  </si>
  <si>
    <t>AN3521</t>
  </si>
  <si>
    <t>AN3522</t>
  </si>
  <si>
    <t>AN3531</t>
  </si>
  <si>
    <t>AN3537</t>
  </si>
  <si>
    <t>AN3556</t>
  </si>
  <si>
    <t>AN3569</t>
  </si>
  <si>
    <t>AN3581</t>
  </si>
  <si>
    <t>AN3591</t>
  </si>
  <si>
    <t>AN3593</t>
  </si>
  <si>
    <t>AN3602</t>
  </si>
  <si>
    <t>AN3611</t>
  </si>
  <si>
    <t>AN3634</t>
  </si>
  <si>
    <t>AN3639</t>
  </si>
  <si>
    <t>AN3641</t>
  </si>
  <si>
    <t>AN3672</t>
  </si>
  <si>
    <t>AN3695</t>
  </si>
  <si>
    <t>AN3700</t>
  </si>
  <si>
    <t>AN3701</t>
  </si>
  <si>
    <t>AN3727</t>
  </si>
  <si>
    <t>AN3728</t>
  </si>
  <si>
    <t>AN3729</t>
  </si>
  <si>
    <t>AN3748</t>
  </si>
  <si>
    <t>AN3757</t>
  </si>
  <si>
    <t>AN3759</t>
  </si>
  <si>
    <t>AN3778</t>
  </si>
  <si>
    <t>AN3779</t>
  </si>
  <si>
    <t>AN3787</t>
  </si>
  <si>
    <t>AN3817</t>
  </si>
  <si>
    <t>AN3824</t>
  </si>
  <si>
    <t>AN3829</t>
  </si>
  <si>
    <t>AN3830</t>
  </si>
  <si>
    <t>AN3837</t>
  </si>
  <si>
    <t>AN3839</t>
  </si>
  <si>
    <t>AN3840</t>
  </si>
  <si>
    <t>AN3846</t>
  </si>
  <si>
    <t>AN3855</t>
  </si>
  <si>
    <t>AN3869</t>
  </si>
  <si>
    <t>AN3870</t>
  </si>
  <si>
    <t>AN3894</t>
  </si>
  <si>
    <t>AN3901</t>
  </si>
  <si>
    <t>AN3913</t>
  </si>
  <si>
    <t>AN3916</t>
  </si>
  <si>
    <t>AN3920</t>
  </si>
  <si>
    <t>AN3954</t>
  </si>
  <si>
    <t>AN3963</t>
  </si>
  <si>
    <t>AN3964</t>
  </si>
  <si>
    <t>AN3965</t>
  </si>
  <si>
    <t>AN3973</t>
  </si>
  <si>
    <t>AN3975</t>
  </si>
  <si>
    <t>AN3982</t>
  </si>
  <si>
    <t>AN3996</t>
  </si>
  <si>
    <t>AN4003</t>
  </si>
  <si>
    <t>AN4011</t>
  </si>
  <si>
    <t>AN4029</t>
  </si>
  <si>
    <t>AN4031</t>
  </si>
  <si>
    <t>AN4039</t>
  </si>
  <si>
    <t>AN4058</t>
  </si>
  <si>
    <t>AN4059</t>
  </si>
  <si>
    <t>AN4061</t>
  </si>
  <si>
    <t>AN4081</t>
  </si>
  <si>
    <t>AN4082</t>
  </si>
  <si>
    <t>AN4094</t>
  </si>
  <si>
    <t>AN4108</t>
  </si>
  <si>
    <t>AN4135</t>
  </si>
  <si>
    <t>AN4151</t>
  </si>
  <si>
    <t>AN4153</t>
  </si>
  <si>
    <t>AN4159</t>
  </si>
  <si>
    <t>AN4174</t>
  </si>
  <si>
    <t>AN4199</t>
  </si>
  <si>
    <t>AN4201</t>
  </si>
  <si>
    <t>AN4208</t>
  </si>
  <si>
    <t>AN4228</t>
  </si>
  <si>
    <t>AN4230</t>
  </si>
  <si>
    <t>AN4234</t>
  </si>
  <si>
    <t>AN4245</t>
  </si>
  <si>
    <t>AN4255</t>
  </si>
  <si>
    <t>AN4258</t>
  </si>
  <si>
    <t>AN4268</t>
  </si>
  <si>
    <t>AN4286</t>
  </si>
  <si>
    <t>AN4288</t>
  </si>
  <si>
    <t>AN4290</t>
  </si>
  <si>
    <t>AN4301</t>
  </si>
  <si>
    <t>AN4303</t>
  </si>
  <si>
    <t>AN4305</t>
  </si>
  <si>
    <t>AN4323</t>
  </si>
  <si>
    <t>AN4332</t>
  </si>
  <si>
    <t>AN4345</t>
  </si>
  <si>
    <t>AN4348</t>
  </si>
  <si>
    <t>AN4355</t>
  </si>
  <si>
    <t>AN4371</t>
  </si>
  <si>
    <t>AN4376</t>
  </si>
  <si>
    <t>AN4382</t>
  </si>
  <si>
    <t>AN4384</t>
  </si>
  <si>
    <t>AN4385</t>
  </si>
  <si>
    <t>AN4388</t>
  </si>
  <si>
    <t>AN4393</t>
  </si>
  <si>
    <t>AN4395</t>
  </si>
  <si>
    <t>AN4401</t>
  </si>
  <si>
    <t>AN4414</t>
  </si>
  <si>
    <t>AN4415</t>
  </si>
  <si>
    <t>AN4430</t>
  </si>
  <si>
    <t>AN4443</t>
  </si>
  <si>
    <t>AN4462</t>
  </si>
  <si>
    <t>AN4463</t>
  </si>
  <si>
    <t>AN4464</t>
  </si>
  <si>
    <t>AN4503</t>
  </si>
  <si>
    <t>AN4531</t>
  </si>
  <si>
    <t>AN4538</t>
  </si>
  <si>
    <t>AN4541</t>
  </si>
  <si>
    <t>AN4577</t>
  </si>
  <si>
    <t>AN4587</t>
  </si>
  <si>
    <t>AN4601</t>
  </si>
  <si>
    <t>AN4603</t>
  </si>
  <si>
    <t>AN4607</t>
  </si>
  <si>
    <t>AN4610</t>
  </si>
  <si>
    <t>AN4620</t>
  </si>
  <si>
    <t>AN4625</t>
  </si>
  <si>
    <t>AN4643</t>
  </si>
  <si>
    <t>AN4659</t>
  </si>
  <si>
    <t>AN4687</t>
  </si>
  <si>
    <t>AN4688</t>
  </si>
  <si>
    <t>AN4690</t>
  </si>
  <si>
    <t>AN4700</t>
  </si>
  <si>
    <t>AN4709</t>
  </si>
  <si>
    <t>AN4727</t>
  </si>
  <si>
    <t>AN4739</t>
  </si>
  <si>
    <t>AN4758</t>
  </si>
  <si>
    <t>AN4770</t>
  </si>
  <si>
    <t>AN4772</t>
  </si>
  <si>
    <t>AN4774</t>
  </si>
  <si>
    <t>AN4778</t>
  </si>
  <si>
    <t>AN4781</t>
  </si>
  <si>
    <t>AN4793</t>
  </si>
  <si>
    <t>AN4811</t>
  </si>
  <si>
    <t>AN4822</t>
  </si>
  <si>
    <t>AN4829</t>
  </si>
  <si>
    <t>AN4831</t>
  </si>
  <si>
    <t>AN4843</t>
  </si>
  <si>
    <t>AN4860</t>
  </si>
  <si>
    <t>AN4871</t>
  </si>
  <si>
    <t>AN4887</t>
  </si>
  <si>
    <t>AN4896</t>
  </si>
  <si>
    <t>AN4906</t>
  </si>
  <si>
    <t>AN4914</t>
  </si>
  <si>
    <t>AN4918</t>
  </si>
  <si>
    <t>AN4921</t>
  </si>
  <si>
    <t>AN4923</t>
  </si>
  <si>
    <t>AN4946</t>
  </si>
  <si>
    <t>AN4947</t>
  </si>
  <si>
    <t>AN4953</t>
  </si>
  <si>
    <t>AN4956</t>
  </si>
  <si>
    <t>AN4957</t>
  </si>
  <si>
    <t>AN4975</t>
  </si>
  <si>
    <t>AN4992</t>
  </si>
  <si>
    <t>AN4993</t>
  </si>
  <si>
    <t>AN5000</t>
  </si>
  <si>
    <t>AN5012</t>
  </si>
  <si>
    <t>AN5016</t>
  </si>
  <si>
    <t>AN5021</t>
  </si>
  <si>
    <t>AN5022</t>
  </si>
  <si>
    <t>AN5025</t>
  </si>
  <si>
    <t>AN5028</t>
  </si>
  <si>
    <t>AN5030</t>
  </si>
  <si>
    <t>AN5031</t>
  </si>
  <si>
    <t>AN5053</t>
  </si>
  <si>
    <t>AN5057</t>
  </si>
  <si>
    <t>AN5066</t>
  </si>
  <si>
    <t>AN5075</t>
  </si>
  <si>
    <t>AN5109</t>
  </si>
  <si>
    <t>AN5122</t>
  </si>
  <si>
    <t>AN5130</t>
  </si>
  <si>
    <t>AN5134</t>
  </si>
  <si>
    <t>AN5135</t>
  </si>
  <si>
    <t>AN5138</t>
  </si>
  <si>
    <t>AN5159</t>
  </si>
  <si>
    <t>AN5162</t>
  </si>
  <si>
    <t>AN5166</t>
  </si>
  <si>
    <t>AN5175</t>
  </si>
  <si>
    <t>AN5178</t>
  </si>
  <si>
    <t>AN5200</t>
  </si>
  <si>
    <t>AN5206</t>
  </si>
  <si>
    <t>AN5210</t>
  </si>
  <si>
    <t>AN5211</t>
  </si>
  <si>
    <t>AN5228</t>
  </si>
  <si>
    <t>AN5231</t>
  </si>
  <si>
    <t>AN5262</t>
  </si>
  <si>
    <t>AN5267</t>
  </si>
  <si>
    <t>AN5272</t>
  </si>
  <si>
    <t>AN5273</t>
  </si>
  <si>
    <t>AN5276</t>
  </si>
  <si>
    <t>AN5281</t>
  </si>
  <si>
    <t>AN5318</t>
  </si>
  <si>
    <t>AN5321</t>
  </si>
  <si>
    <t>AN5346</t>
  </si>
  <si>
    <t>AN5361</t>
  </si>
  <si>
    <t>AN5388</t>
  </si>
  <si>
    <t>AN5411</t>
  </si>
  <si>
    <t>AN5425</t>
  </si>
  <si>
    <t>AN5435</t>
  </si>
  <si>
    <t>AN5440</t>
  </si>
  <si>
    <t>AN5444</t>
  </si>
  <si>
    <t>AN5447</t>
  </si>
  <si>
    <t>AN5457</t>
  </si>
  <si>
    <t>AN5463</t>
  </si>
  <si>
    <t>AN5497</t>
  </si>
  <si>
    <t>AN5513</t>
  </si>
  <si>
    <t>AN5523</t>
  </si>
  <si>
    <t>AN5534</t>
  </si>
  <si>
    <t>AN5543</t>
  </si>
  <si>
    <t>AN5563</t>
  </si>
  <si>
    <t>AN5566</t>
  </si>
  <si>
    <t>AN5571</t>
  </si>
  <si>
    <t>AN5585</t>
  </si>
  <si>
    <t>AN5586</t>
  </si>
  <si>
    <t>AN5591</t>
  </si>
  <si>
    <t>AN5599</t>
  </si>
  <si>
    <t>AN5600</t>
  </si>
  <si>
    <t>AN5601</t>
  </si>
  <si>
    <t>AN5604</t>
  </si>
  <si>
    <t>AN5610</t>
  </si>
  <si>
    <t>AN5613</t>
  </si>
  <si>
    <t>AN5616</t>
  </si>
  <si>
    <t>AN5626</t>
  </si>
  <si>
    <t>AN5629</t>
  </si>
  <si>
    <t>AN5634</t>
  </si>
  <si>
    <t>AN5644</t>
  </si>
  <si>
    <t>AN5646</t>
  </si>
  <si>
    <t>AN5655</t>
  </si>
  <si>
    <t>AN5669</t>
  </si>
  <si>
    <t>AN5698</t>
  </si>
  <si>
    <t>AN5731</t>
  </si>
  <si>
    <t>AN5746</t>
  </si>
  <si>
    <t>AN5751</t>
  </si>
  <si>
    <t>AN5797</t>
  </si>
  <si>
    <t>AN5799</t>
  </si>
  <si>
    <t>AN5812</t>
  </si>
  <si>
    <t>AN5817</t>
  </si>
  <si>
    <t>AN5838</t>
  </si>
  <si>
    <t>AN5842</t>
  </si>
  <si>
    <t>AN5843</t>
  </si>
  <si>
    <t>AN5861</t>
  </si>
  <si>
    <t>AN5867</t>
  </si>
  <si>
    <t>AN5877</t>
  </si>
  <si>
    <t>AN5884</t>
  </si>
  <si>
    <t>AN5885</t>
  </si>
  <si>
    <t>AN5886</t>
  </si>
  <si>
    <t>AN5887</t>
  </si>
  <si>
    <t>AN5888</t>
  </si>
  <si>
    <t>AN5894</t>
  </si>
  <si>
    <t>AN5916</t>
  </si>
  <si>
    <t>AN5918</t>
  </si>
  <si>
    <t>AN5919</t>
  </si>
  <si>
    <t>AN5939</t>
  </si>
  <si>
    <t>AN5957</t>
  </si>
  <si>
    <t>AN5959</t>
  </si>
  <si>
    <t>AN5973</t>
  </si>
  <si>
    <t>AN5975</t>
  </si>
  <si>
    <t>AN5977</t>
  </si>
  <si>
    <t>AN5984</t>
  </si>
  <si>
    <t>AN5990</t>
  </si>
  <si>
    <t>AN5994</t>
  </si>
  <si>
    <t>AN5999</t>
  </si>
  <si>
    <t>AN6002</t>
  </si>
  <si>
    <t>AN6014</t>
  </si>
  <si>
    <t>AN6028</t>
  </si>
  <si>
    <t>AN6032</t>
  </si>
  <si>
    <t>AN6037</t>
  </si>
  <si>
    <t>AN6055</t>
  </si>
  <si>
    <t>AN6075</t>
  </si>
  <si>
    <t>AN6078</t>
  </si>
  <si>
    <t>AN6113</t>
  </si>
  <si>
    <t>AN6124</t>
  </si>
  <si>
    <t>AN6126</t>
  </si>
  <si>
    <t>AN6133</t>
  </si>
  <si>
    <t>AN6141</t>
  </si>
  <si>
    <t>AN6151</t>
  </si>
  <si>
    <t>AN6155</t>
  </si>
  <si>
    <t>AN6157</t>
  </si>
  <si>
    <t>AN6162</t>
  </si>
  <si>
    <t>AN6168</t>
  </si>
  <si>
    <t>AN6182</t>
  </si>
  <si>
    <t>AN6189</t>
  </si>
  <si>
    <t>AN6215</t>
  </si>
  <si>
    <t>AN6251</t>
  </si>
  <si>
    <t>AN6276</t>
  </si>
  <si>
    <t>AN6279</t>
  </si>
  <si>
    <t>AN6332</t>
  </si>
  <si>
    <t>AN6338</t>
  </si>
  <si>
    <t>AN6346</t>
  </si>
  <si>
    <t>AN6366</t>
  </si>
  <si>
    <t>AN6368</t>
  </si>
  <si>
    <t>AN6402</t>
  </si>
  <si>
    <t>AN6424</t>
  </si>
  <si>
    <t>AN6433</t>
  </si>
  <si>
    <t>AN6435</t>
  </si>
  <si>
    <t>AN6439</t>
  </si>
  <si>
    <t>AN6447</t>
  </si>
  <si>
    <t>AN6463</t>
  </si>
  <si>
    <t>AN6476</t>
  </si>
  <si>
    <t>AN6488</t>
  </si>
  <si>
    <t>AN6490</t>
  </si>
  <si>
    <t>AN6493</t>
  </si>
  <si>
    <t>AN6496</t>
  </si>
  <si>
    <t>AN6520</t>
  </si>
  <si>
    <t>AN6521</t>
  </si>
  <si>
    <t>AN6525</t>
  </si>
  <si>
    <t>AN6530</t>
  </si>
  <si>
    <t>AN6536</t>
  </si>
  <si>
    <t>AN6555</t>
  </si>
  <si>
    <t>AN6577</t>
  </si>
  <si>
    <t>AN6580</t>
  </si>
  <si>
    <t>AN6606</t>
  </si>
  <si>
    <t>AN6610</t>
  </si>
  <si>
    <t>AN6638</t>
  </si>
  <si>
    <t>AN6643</t>
  </si>
  <si>
    <t>AN6644</t>
  </si>
  <si>
    <t>AN6645</t>
  </si>
  <si>
    <t>AN6648</t>
  </si>
  <si>
    <t>AN6649</t>
  </si>
  <si>
    <t>AN6653</t>
  </si>
  <si>
    <t>AN6655</t>
  </si>
  <si>
    <t>AN6656</t>
  </si>
  <si>
    <t>AN6658</t>
  </si>
  <si>
    <t>AN6704</t>
  </si>
  <si>
    <t>AN6708</t>
  </si>
  <si>
    <t>AN6710</t>
  </si>
  <si>
    <t>AN6723</t>
  </si>
  <si>
    <t>AN6742</t>
  </si>
  <si>
    <t>AN6752</t>
  </si>
  <si>
    <t>AN6765</t>
  </si>
  <si>
    <t>AN6767</t>
  </si>
  <si>
    <t>AN6792</t>
  </si>
  <si>
    <t>AN6808</t>
  </si>
  <si>
    <t>AN6816</t>
  </si>
  <si>
    <t>AN6824</t>
  </si>
  <si>
    <t>AN6835</t>
  </si>
  <si>
    <t>AN6840</t>
  </si>
  <si>
    <t>AN6844</t>
  </si>
  <si>
    <t>AN6847</t>
  </si>
  <si>
    <t>AN6866</t>
  </si>
  <si>
    <t>AN6869</t>
  </si>
  <si>
    <t>AN6874</t>
  </si>
  <si>
    <t>AN6880</t>
  </si>
  <si>
    <t>AN6900</t>
  </si>
  <si>
    <t>AN6933</t>
  </si>
  <si>
    <t>AN6943</t>
  </si>
  <si>
    <t>AN6952</t>
  </si>
  <si>
    <t>AN6979</t>
  </si>
  <si>
    <t>AN6993</t>
  </si>
  <si>
    <t>AN7008</t>
  </si>
  <si>
    <t>AN7010</t>
  </si>
  <si>
    <t>AN7028</t>
  </si>
  <si>
    <t>AN7044</t>
  </si>
  <si>
    <t>AN7051</t>
  </si>
  <si>
    <t>AN7060</t>
  </si>
  <si>
    <t>AN7062</t>
  </si>
  <si>
    <t>AN7085</t>
  </si>
  <si>
    <t>AN7108</t>
  </si>
  <si>
    <t>AN7111</t>
  </si>
  <si>
    <t>AN7113</t>
  </si>
  <si>
    <t>AN7115</t>
  </si>
  <si>
    <t>AN7123</t>
  </si>
  <si>
    <t>AN7130</t>
  </si>
  <si>
    <t>AN7140</t>
  </si>
  <si>
    <t>AN7146</t>
  </si>
  <si>
    <t>AN7152</t>
  </si>
  <si>
    <t>AN7183</t>
  </si>
  <si>
    <t>AN7203</t>
  </si>
  <si>
    <t>AN7211</t>
  </si>
  <si>
    <t>AN7228</t>
  </si>
  <si>
    <t>AN7229</t>
  </si>
  <si>
    <t>AN7230</t>
  </si>
  <si>
    <t>AN7238</t>
  </si>
  <si>
    <t>AN7239</t>
  </si>
  <si>
    <t>AN7264</t>
  </si>
  <si>
    <t>AN7267</t>
  </si>
  <si>
    <t>AN7278</t>
  </si>
  <si>
    <t>AN7315</t>
  </si>
  <si>
    <t>AN7316</t>
  </si>
  <si>
    <t>AN7331</t>
  </si>
  <si>
    <t>AN7358</t>
  </si>
  <si>
    <t>AN7361</t>
  </si>
  <si>
    <t>AN7365</t>
  </si>
  <si>
    <t>AN7382</t>
  </si>
  <si>
    <t>AN7388</t>
  </si>
  <si>
    <t>AN7391</t>
  </si>
  <si>
    <t>AN7399</t>
  </si>
  <si>
    <t>AN7429</t>
  </si>
  <si>
    <t>AN7436</t>
  </si>
  <si>
    <t>AN7451</t>
  </si>
  <si>
    <t>AN7455</t>
  </si>
  <si>
    <t>AN7471</t>
  </si>
  <si>
    <t>AN7473</t>
  </si>
  <si>
    <t>AN7488</t>
  </si>
  <si>
    <t>AN7489</t>
  </si>
  <si>
    <t>AN7490</t>
  </si>
  <si>
    <t>AN7492</t>
  </si>
  <si>
    <t>AN7502</t>
  </si>
  <si>
    <t>AN7518</t>
  </si>
  <si>
    <t>AN7529</t>
  </si>
  <si>
    <t>AN7550</t>
  </si>
  <si>
    <t>AN7563</t>
  </si>
  <si>
    <t>AN7564</t>
  </si>
  <si>
    <t>AN7567</t>
  </si>
  <si>
    <t>AN7568</t>
  </si>
  <si>
    <t>AN7575</t>
  </si>
  <si>
    <t>AN7586</t>
  </si>
  <si>
    <t>AN7588</t>
  </si>
  <si>
    <t>AN7590</t>
  </si>
  <si>
    <t>AN7600</t>
  </si>
  <si>
    <t>AN7622</t>
  </si>
  <si>
    <t>AN7625</t>
  </si>
  <si>
    <t>AN7632</t>
  </si>
  <si>
    <t>AN7634</t>
  </si>
  <si>
    <t>AN7641</t>
  </si>
  <si>
    <t>AN7642</t>
  </si>
  <si>
    <t>AN7643</t>
  </si>
  <si>
    <t>AN7656</t>
  </si>
  <si>
    <t>AN7665</t>
  </si>
  <si>
    <t>AN7666</t>
  </si>
  <si>
    <t>AN7668</t>
  </si>
  <si>
    <t>AN7672</t>
  </si>
  <si>
    <t>AN7691</t>
  </si>
  <si>
    <t>AN7695</t>
  </si>
  <si>
    <t>AN7711</t>
  </si>
  <si>
    <t>AN7715</t>
  </si>
  <si>
    <t>AN7722</t>
  </si>
  <si>
    <t>AN7752</t>
  </si>
  <si>
    <t>AN7764</t>
  </si>
  <si>
    <t>AN7767</t>
  </si>
  <si>
    <t>AN7780</t>
  </si>
  <si>
    <t>AN7782</t>
  </si>
  <si>
    <t>AN7792</t>
  </si>
  <si>
    <t>AN7794</t>
  </si>
  <si>
    <t>AN7814</t>
  </si>
  <si>
    <t>AN7821</t>
  </si>
  <si>
    <t>AN7837</t>
  </si>
  <si>
    <t>AN7877</t>
  </si>
  <si>
    <t>AN7878</t>
  </si>
  <si>
    <t>AN7881</t>
  </si>
  <si>
    <t>AN7890</t>
  </si>
  <si>
    <t>AN7893</t>
  </si>
  <si>
    <t>AN7944</t>
  </si>
  <si>
    <t>AN7948</t>
  </si>
  <si>
    <t>AN7953</t>
  </si>
  <si>
    <t>AN7981</t>
  </si>
  <si>
    <t>AN7982</t>
  </si>
  <si>
    <t>AN7989</t>
  </si>
  <si>
    <t>AN7995</t>
  </si>
  <si>
    <t>AN8010</t>
  </si>
  <si>
    <t>AN8012</t>
  </si>
  <si>
    <t>AN8023</t>
  </si>
  <si>
    <t>AN8041</t>
  </si>
  <si>
    <t>AN8057</t>
  </si>
  <si>
    <t>AN8075</t>
  </si>
  <si>
    <t>AN8117</t>
  </si>
  <si>
    <t>AN8121</t>
  </si>
  <si>
    <t>AN8135</t>
  </si>
  <si>
    <t>AN8138</t>
  </si>
  <si>
    <t>AN8142</t>
  </si>
  <si>
    <t>AN8149</t>
  </si>
  <si>
    <t>AN8156</t>
  </si>
  <si>
    <t>AN8163</t>
  </si>
  <si>
    <t>AN8188</t>
  </si>
  <si>
    <t>AN8193</t>
  </si>
  <si>
    <t>AN8203</t>
  </si>
  <si>
    <t>AN8204</t>
  </si>
  <si>
    <t>AN8213</t>
  </si>
  <si>
    <t>AN8220</t>
  </si>
  <si>
    <t>AN8231</t>
  </si>
  <si>
    <t>AN8237</t>
  </si>
  <si>
    <t>AN8238</t>
  </si>
  <si>
    <t>AN8249</t>
  </si>
  <si>
    <t>AN8275</t>
  </si>
  <si>
    <t>AN8277</t>
  </si>
  <si>
    <t>AN8283</t>
  </si>
  <si>
    <t>AN8288</t>
  </si>
  <si>
    <t>AN8317</t>
  </si>
  <si>
    <t>AN8320</t>
  </si>
  <si>
    <t>AN8388</t>
  </si>
  <si>
    <t>AN8389</t>
  </si>
  <si>
    <t>AN8396</t>
  </si>
  <si>
    <t>AN8412</t>
  </si>
  <si>
    <t>AN8418</t>
  </si>
  <si>
    <t>AN8435</t>
  </si>
  <si>
    <t>AN8444</t>
  </si>
  <si>
    <t>AN8449</t>
  </si>
  <si>
    <t>AN8492</t>
  </si>
  <si>
    <t>AN8510</t>
  </si>
  <si>
    <t>AN8516</t>
  </si>
  <si>
    <t>AN8547</t>
  </si>
  <si>
    <t>AN8551</t>
  </si>
  <si>
    <t>AN8555</t>
  </si>
  <si>
    <t>AN8559</t>
  </si>
  <si>
    <t>AN8564</t>
  </si>
  <si>
    <t>AN8569</t>
  </si>
  <si>
    <t>AN8571</t>
  </si>
  <si>
    <t>AN8583</t>
  </si>
  <si>
    <t>AN8586</t>
  </si>
  <si>
    <t>AN8587</t>
  </si>
  <si>
    <t>AN8588</t>
  </si>
  <si>
    <t>AN8593</t>
  </si>
  <si>
    <t>AN8622</t>
  </si>
  <si>
    <t>AN8637</t>
  </si>
  <si>
    <t>AN8656</t>
  </si>
  <si>
    <t>AN8706</t>
  </si>
  <si>
    <t>AN8707</t>
  </si>
  <si>
    <t>AN8733</t>
  </si>
  <si>
    <t>AN8735</t>
  </si>
  <si>
    <t>AN8748</t>
  </si>
  <si>
    <t>AN8755</t>
  </si>
  <si>
    <t>AN8770</t>
  </si>
  <si>
    <t>AN8777</t>
  </si>
  <si>
    <t>AN8782</t>
  </si>
  <si>
    <t>AN8790</t>
  </si>
  <si>
    <t>AN8801</t>
  </si>
  <si>
    <t>AN8806</t>
  </si>
  <si>
    <t>AN8815</t>
  </si>
  <si>
    <t>AN8843</t>
  </si>
  <si>
    <t>AN8859</t>
  </si>
  <si>
    <t>AN8861</t>
  </si>
  <si>
    <t>AN8866</t>
  </si>
  <si>
    <t>AN8872</t>
  </si>
  <si>
    <t>AN8886</t>
  </si>
  <si>
    <t>AN8896</t>
  </si>
  <si>
    <t>AN8899</t>
  </si>
  <si>
    <t>AN8967</t>
  </si>
  <si>
    <t>AN8975</t>
  </si>
  <si>
    <t>AN8977</t>
  </si>
  <si>
    <t>AN8985</t>
  </si>
  <si>
    <t>AN9012</t>
  </si>
  <si>
    <t>AN9014</t>
  </si>
  <si>
    <t>AN9027</t>
  </si>
  <si>
    <t>AN9030</t>
  </si>
  <si>
    <t>AN9032</t>
  </si>
  <si>
    <t>AN9044</t>
  </si>
  <si>
    <t>AN9064</t>
  </si>
  <si>
    <t>AN9083</t>
  </si>
  <si>
    <t>AN9094</t>
  </si>
  <si>
    <t>AN9098</t>
  </si>
  <si>
    <t>AN9105</t>
  </si>
  <si>
    <t>AN9106</t>
  </si>
  <si>
    <t>AN9114</t>
  </si>
  <si>
    <t>AN9116</t>
  </si>
  <si>
    <t>AN9121</t>
  </si>
  <si>
    <t>AN9128</t>
  </si>
  <si>
    <t>AN9130</t>
  </si>
  <si>
    <t>AN9148</t>
  </si>
  <si>
    <t>AN9152</t>
  </si>
  <si>
    <t>AN9171</t>
  </si>
  <si>
    <t>AN9172</t>
  </si>
  <si>
    <t>AN9177</t>
  </si>
  <si>
    <t>AN9178</t>
  </si>
  <si>
    <t>AN9193</t>
  </si>
  <si>
    <t>AN9204</t>
  </si>
  <si>
    <t>AN9214</t>
  </si>
  <si>
    <t>AN9223</t>
  </si>
  <si>
    <t>AN9250</t>
  </si>
  <si>
    <t>AN9259</t>
  </si>
  <si>
    <t>AN9277</t>
  </si>
  <si>
    <t>AN9288</t>
  </si>
  <si>
    <t>AN9299</t>
  </si>
  <si>
    <t>AN9317</t>
  </si>
  <si>
    <t>AN9332</t>
  </si>
  <si>
    <t>AN9340</t>
  </si>
  <si>
    <t>AN9350</t>
  </si>
  <si>
    <t>AN9356</t>
  </si>
  <si>
    <t>AN9357</t>
  </si>
  <si>
    <t>AN9364</t>
  </si>
  <si>
    <t>AN9378</t>
  </si>
  <si>
    <t>AN9394</t>
  </si>
  <si>
    <t>AN9401</t>
  </si>
  <si>
    <t>AN9403</t>
  </si>
  <si>
    <t>AN9419</t>
  </si>
  <si>
    <t>AN9446</t>
  </si>
  <si>
    <t>AN9470</t>
  </si>
  <si>
    <t>AN9471</t>
  </si>
  <si>
    <t>AN9475</t>
  </si>
  <si>
    <t>AN9486</t>
  </si>
  <si>
    <t>AN9496</t>
  </si>
  <si>
    <t>AN9522</t>
  </si>
  <si>
    <t>O00087</t>
  </si>
  <si>
    <t>O00091</t>
  </si>
  <si>
    <t>O13326</t>
  </si>
  <si>
    <t>O13453</t>
  </si>
  <si>
    <t>O13606</t>
  </si>
  <si>
    <t>O13629</t>
  </si>
  <si>
    <t>O13639</t>
  </si>
  <si>
    <t>O13640</t>
  </si>
  <si>
    <t>O13642</t>
  </si>
  <si>
    <t>O13648</t>
  </si>
  <si>
    <t>O13651</t>
  </si>
  <si>
    <t>O13666</t>
  </si>
  <si>
    <t>O13670</t>
  </si>
  <si>
    <t>O13696</t>
  </si>
  <si>
    <t>O13698</t>
  </si>
  <si>
    <t>O13717</t>
  </si>
  <si>
    <t>O13725</t>
  </si>
  <si>
    <t>O13732</t>
  </si>
  <si>
    <t>O13738</t>
  </si>
  <si>
    <t>O13739</t>
  </si>
  <si>
    <t>O13748</t>
  </si>
  <si>
    <t>O13750</t>
  </si>
  <si>
    <t>O13755</t>
  </si>
  <si>
    <t>O13774</t>
  </si>
  <si>
    <t>O13775</t>
  </si>
  <si>
    <t>O13781</t>
  </si>
  <si>
    <t>O13782</t>
  </si>
  <si>
    <t>O13804</t>
  </si>
  <si>
    <t>O13809</t>
  </si>
  <si>
    <t>O13810</t>
  </si>
  <si>
    <t>O13819</t>
  </si>
  <si>
    <t>O13820</t>
  </si>
  <si>
    <t>O13821</t>
  </si>
  <si>
    <t>O13822</t>
  </si>
  <si>
    <t>O13828</t>
  </si>
  <si>
    <t>O13830</t>
  </si>
  <si>
    <t>O13831</t>
  </si>
  <si>
    <t>O13837</t>
  </si>
  <si>
    <t>O13842</t>
  </si>
  <si>
    <t>O13843</t>
  </si>
  <si>
    <t>O13848</t>
  </si>
  <si>
    <t>O13849</t>
  </si>
  <si>
    <t>O13851</t>
  </si>
  <si>
    <t>O13853</t>
  </si>
  <si>
    <t>O13857</t>
  </si>
  <si>
    <t>O13867</t>
  </si>
  <si>
    <t>O13878</t>
  </si>
  <si>
    <t>O13889</t>
  </si>
  <si>
    <t>O13892</t>
  </si>
  <si>
    <t>O13897</t>
  </si>
  <si>
    <t>O13898</t>
  </si>
  <si>
    <t>O13899</t>
  </si>
  <si>
    <t>O13901</t>
  </si>
  <si>
    <t>O13902</t>
  </si>
  <si>
    <t>O13907</t>
  </si>
  <si>
    <t>O13908</t>
  </si>
  <si>
    <t>O13911</t>
  </si>
  <si>
    <t>O13913</t>
  </si>
  <si>
    <t>O13914</t>
  </si>
  <si>
    <t>O13917</t>
  </si>
  <si>
    <t>O13929</t>
  </si>
  <si>
    <t>O13933</t>
  </si>
  <si>
    <t>O13934</t>
  </si>
  <si>
    <t>O13939</t>
  </si>
  <si>
    <t>O13940</t>
  </si>
  <si>
    <t>O13942</t>
  </si>
  <si>
    <t>O13947</t>
  </si>
  <si>
    <t>O13962</t>
  </si>
  <si>
    <t>O13963</t>
  </si>
  <si>
    <t>O13966</t>
  </si>
  <si>
    <t>O13967</t>
  </si>
  <si>
    <t>O13968</t>
  </si>
  <si>
    <t>O13969</t>
  </si>
  <si>
    <t>O13972</t>
  </si>
  <si>
    <t>O13990</t>
  </si>
  <si>
    <t>O13991</t>
  </si>
  <si>
    <t>O13993</t>
  </si>
  <si>
    <t>O13996</t>
  </si>
  <si>
    <t>O14000</t>
  </si>
  <si>
    <t>O14018</t>
  </si>
  <si>
    <t>O14023</t>
  </si>
  <si>
    <t>O14026</t>
  </si>
  <si>
    <t>O14034</t>
  </si>
  <si>
    <t>O14055</t>
  </si>
  <si>
    <t>O14056</t>
  </si>
  <si>
    <t>O14057</t>
  </si>
  <si>
    <t>O14059</t>
  </si>
  <si>
    <t>O14065</t>
  </si>
  <si>
    <t>O14074</t>
  </si>
  <si>
    <t>O14075</t>
  </si>
  <si>
    <t>O14081</t>
  </si>
  <si>
    <t>O14088</t>
  </si>
  <si>
    <t>O14092</t>
  </si>
  <si>
    <t>O14094</t>
  </si>
  <si>
    <t>O14096</t>
  </si>
  <si>
    <t>O14100</t>
  </si>
  <si>
    <t>O14104</t>
  </si>
  <si>
    <t>O14105</t>
  </si>
  <si>
    <t>O14110</t>
  </si>
  <si>
    <t>O14111</t>
  </si>
  <si>
    <t>O14121</t>
  </si>
  <si>
    <t>O14129</t>
  </si>
  <si>
    <t>O14137</t>
  </si>
  <si>
    <t>O14141</t>
  </si>
  <si>
    <t>O14154</t>
  </si>
  <si>
    <t>O14158</t>
  </si>
  <si>
    <t>O14159</t>
  </si>
  <si>
    <t>O14160</t>
  </si>
  <si>
    <t>O14165</t>
  </si>
  <si>
    <t>O14169</t>
  </si>
  <si>
    <t>O14171</t>
  </si>
  <si>
    <t>O14172</t>
  </si>
  <si>
    <t>O14188</t>
  </si>
  <si>
    <t>O14189</t>
  </si>
  <si>
    <t>O14190</t>
  </si>
  <si>
    <t>O14192</t>
  </si>
  <si>
    <t>O14194</t>
  </si>
  <si>
    <t>O14199</t>
  </si>
  <si>
    <t>O14209</t>
  </si>
  <si>
    <t>O14228</t>
  </si>
  <si>
    <t>O14230</t>
  </si>
  <si>
    <t>O14242</t>
  </si>
  <si>
    <t>O14248</t>
  </si>
  <si>
    <t>O14254</t>
  </si>
  <si>
    <t>O14255</t>
  </si>
  <si>
    <t>O14289</t>
  </si>
  <si>
    <t>O14291</t>
  </si>
  <si>
    <t>O14293</t>
  </si>
  <si>
    <t>O14295</t>
  </si>
  <si>
    <t>O14304</t>
  </si>
  <si>
    <t>O14306</t>
  </si>
  <si>
    <t>O14307</t>
  </si>
  <si>
    <t>O14313</t>
  </si>
  <si>
    <t>O14321</t>
  </si>
  <si>
    <t>O14334</t>
  </si>
  <si>
    <t>O14344</t>
  </si>
  <si>
    <t>O14346</t>
  </si>
  <si>
    <t>O14351</t>
  </si>
  <si>
    <t>O14353</t>
  </si>
  <si>
    <t>O14356</t>
  </si>
  <si>
    <t>O14359</t>
  </si>
  <si>
    <t>O14361</t>
  </si>
  <si>
    <t>O14370</t>
  </si>
  <si>
    <t>O14400</t>
  </si>
  <si>
    <t>O14466</t>
  </si>
  <si>
    <t>O36015</t>
  </si>
  <si>
    <t>O36016</t>
  </si>
  <si>
    <t>O36017</t>
  </si>
  <si>
    <t>O36022</t>
  </si>
  <si>
    <t>O36031</t>
  </si>
  <si>
    <t>O36032</t>
  </si>
  <si>
    <t>O42644</t>
  </si>
  <si>
    <t>O42652</t>
  </si>
  <si>
    <t>O42700</t>
  </si>
  <si>
    <t>O42842</t>
  </si>
  <si>
    <t>O42849</t>
  </si>
  <si>
    <t>O42851</t>
  </si>
  <si>
    <t>O42866</t>
  </si>
  <si>
    <t>O42870</t>
  </si>
  <si>
    <t>O42872</t>
  </si>
  <si>
    <t>O42873</t>
  </si>
  <si>
    <t>O42875</t>
  </si>
  <si>
    <t>O42878</t>
  </si>
  <si>
    <t>O42881</t>
  </si>
  <si>
    <t>O42887</t>
  </si>
  <si>
    <t>O42889</t>
  </si>
  <si>
    <t>O42890</t>
  </si>
  <si>
    <t>O42893</t>
  </si>
  <si>
    <t>O42896</t>
  </si>
  <si>
    <t>O42898</t>
  </si>
  <si>
    <t>O42906</t>
  </si>
  <si>
    <t>O42909</t>
  </si>
  <si>
    <t>O42916</t>
  </si>
  <si>
    <t>O42918</t>
  </si>
  <si>
    <t>O42919</t>
  </si>
  <si>
    <t>O42938</t>
  </si>
  <si>
    <t>O43001</t>
  </si>
  <si>
    <t>O43007</t>
  </si>
  <si>
    <t>O43010</t>
  </si>
  <si>
    <t>O43011</t>
  </si>
  <si>
    <t>O43012</t>
  </si>
  <si>
    <t>O43014</t>
  </si>
  <si>
    <t>O43022</t>
  </si>
  <si>
    <t>O43026</t>
  </si>
  <si>
    <t>O43029</t>
  </si>
  <si>
    <t>O43033</t>
  </si>
  <si>
    <t>O43049</t>
  </si>
  <si>
    <t>O43050</t>
  </si>
  <si>
    <t>O43056</t>
  </si>
  <si>
    <t>O43061</t>
  </si>
  <si>
    <t>O43062</t>
  </si>
  <si>
    <t>O43063</t>
  </si>
  <si>
    <t>O43090</t>
  </si>
  <si>
    <t>O43091</t>
  </si>
  <si>
    <t>O59667</t>
  </si>
  <si>
    <t>O59682</t>
  </si>
  <si>
    <t>O59701</t>
  </si>
  <si>
    <t>O59702</t>
  </si>
  <si>
    <t>O59703</t>
  </si>
  <si>
    <t>O59710</t>
  </si>
  <si>
    <t>O59711</t>
  </si>
  <si>
    <t>O59722</t>
  </si>
  <si>
    <t>O59735</t>
  </si>
  <si>
    <t>O59736</t>
  </si>
  <si>
    <t>O59743</t>
  </si>
  <si>
    <t>O59759</t>
  </si>
  <si>
    <t>O59760</t>
  </si>
  <si>
    <t>O59771</t>
  </si>
  <si>
    <t>O59778</t>
  </si>
  <si>
    <t>O59786</t>
  </si>
  <si>
    <t>O59791</t>
  </si>
  <si>
    <t>O59802</t>
  </si>
  <si>
    <t>O59805</t>
  </si>
  <si>
    <t>O59808</t>
  </si>
  <si>
    <t>O59816</t>
  </si>
  <si>
    <t>O59819</t>
  </si>
  <si>
    <t>O59827</t>
  </si>
  <si>
    <t>O59828</t>
  </si>
  <si>
    <t>O59829</t>
  </si>
  <si>
    <t>O59834</t>
  </si>
  <si>
    <t>O59835</t>
  </si>
  <si>
    <t>O59852</t>
  </si>
  <si>
    <t>O59858</t>
  </si>
  <si>
    <t>O59866</t>
  </si>
  <si>
    <t>O60057</t>
  </si>
  <si>
    <t>O60060</t>
  </si>
  <si>
    <t>O60061</t>
  </si>
  <si>
    <t>O60062</t>
  </si>
  <si>
    <t>O60064</t>
  </si>
  <si>
    <t>O60078</t>
  </si>
  <si>
    <t>O60085</t>
  </si>
  <si>
    <t>O60087</t>
  </si>
  <si>
    <t>O60094</t>
  </si>
  <si>
    <t>O60095</t>
  </si>
  <si>
    <t>O60101</t>
  </si>
  <si>
    <t>O60105</t>
  </si>
  <si>
    <t>O60109</t>
  </si>
  <si>
    <t>O60116</t>
  </si>
  <si>
    <t>O60122</t>
  </si>
  <si>
    <t>O60123</t>
  </si>
  <si>
    <t>O60135</t>
  </si>
  <si>
    <t>O60161</t>
  </si>
  <si>
    <t>O60162</t>
  </si>
  <si>
    <t>O60163</t>
  </si>
  <si>
    <t>O60172</t>
  </si>
  <si>
    <t>O60181</t>
  </si>
  <si>
    <t>O60185</t>
  </si>
  <si>
    <t>O60198</t>
  </si>
  <si>
    <t>O74173</t>
  </si>
  <si>
    <t>O74215</t>
  </si>
  <si>
    <t>O74311</t>
  </si>
  <si>
    <t>O74314</t>
  </si>
  <si>
    <t>O74351</t>
  </si>
  <si>
    <t>O74369</t>
  </si>
  <si>
    <t>O74374</t>
  </si>
  <si>
    <t>O74378</t>
  </si>
  <si>
    <t>O74386</t>
  </si>
  <si>
    <t>O74397</t>
  </si>
  <si>
    <t>O74407</t>
  </si>
  <si>
    <t>O74409</t>
  </si>
  <si>
    <t>O74413</t>
  </si>
  <si>
    <t>O74414</t>
  </si>
  <si>
    <t>O74421</t>
  </si>
  <si>
    <t>O74427</t>
  </si>
  <si>
    <t>O74429</t>
  </si>
  <si>
    <t>O74430</t>
  </si>
  <si>
    <t>O74455</t>
  </si>
  <si>
    <t>O74457</t>
  </si>
  <si>
    <t>O74468</t>
  </si>
  <si>
    <t>O74470</t>
  </si>
  <si>
    <t>O74484</t>
  </si>
  <si>
    <t>O74489</t>
  </si>
  <si>
    <t>O74492</t>
  </si>
  <si>
    <t>O74517</t>
  </si>
  <si>
    <t>O74518</t>
  </si>
  <si>
    <t>O74524</t>
  </si>
  <si>
    <t>O74529</t>
  </si>
  <si>
    <t>O74536</t>
  </si>
  <si>
    <t>O74540</t>
  </si>
  <si>
    <t>O74542</t>
  </si>
  <si>
    <t>O74548</t>
  </si>
  <si>
    <t>O74557</t>
  </si>
  <si>
    <t>O74648</t>
  </si>
  <si>
    <t>O74731</t>
  </si>
  <si>
    <t>O74739</t>
  </si>
  <si>
    <t>O74742</t>
  </si>
  <si>
    <t>O74765</t>
  </si>
  <si>
    <t>O74766</t>
  </si>
  <si>
    <t>O74781</t>
  </si>
  <si>
    <t>O74787</t>
  </si>
  <si>
    <t>O74790</t>
  </si>
  <si>
    <t>O74793</t>
  </si>
  <si>
    <t>O74794</t>
  </si>
  <si>
    <t>O74802</t>
  </si>
  <si>
    <t>O74827</t>
  </si>
  <si>
    <t>O74831</t>
  </si>
  <si>
    <t>O74833</t>
  </si>
  <si>
    <t>O74841</t>
  </si>
  <si>
    <t>O74846</t>
  </si>
  <si>
    <t>O74850</t>
  </si>
  <si>
    <t>O74858</t>
  </si>
  <si>
    <t>O74859</t>
  </si>
  <si>
    <t>O74866</t>
  </si>
  <si>
    <t>O74875</t>
  </si>
  <si>
    <t>O74879</t>
  </si>
  <si>
    <t>O74880</t>
  </si>
  <si>
    <t>O74885</t>
  </si>
  <si>
    <t>O74887</t>
  </si>
  <si>
    <t>O74898</t>
  </si>
  <si>
    <t>O74907</t>
  </si>
  <si>
    <t>O74914</t>
  </si>
  <si>
    <t>O74916</t>
  </si>
  <si>
    <t>O74922</t>
  </si>
  <si>
    <t>O74927</t>
  </si>
  <si>
    <t>O74928</t>
  </si>
  <si>
    <t>O74940</t>
  </si>
  <si>
    <t>O74946</t>
  </si>
  <si>
    <t>O74959</t>
  </si>
  <si>
    <t>O74962</t>
  </si>
  <si>
    <t>O74967</t>
  </si>
  <si>
    <t>O74975</t>
  </si>
  <si>
    <t>O74976</t>
  </si>
  <si>
    <t>O74984</t>
  </si>
  <si>
    <t>O75005</t>
  </si>
  <si>
    <t>O75013</t>
  </si>
  <si>
    <t>O94235</t>
  </si>
  <si>
    <t>O94250</t>
  </si>
  <si>
    <t>O94265</t>
  </si>
  <si>
    <t>O94266</t>
  </si>
  <si>
    <t>O94277</t>
  </si>
  <si>
    <t>O94286</t>
  </si>
  <si>
    <t>O94296</t>
  </si>
  <si>
    <t>O94297</t>
  </si>
  <si>
    <t>O94298</t>
  </si>
  <si>
    <t>O94300</t>
  </si>
  <si>
    <t>O94305</t>
  </si>
  <si>
    <t>O94313</t>
  </si>
  <si>
    <t>O94320</t>
  </si>
  <si>
    <t>O94323</t>
  </si>
  <si>
    <t>O94330</t>
  </si>
  <si>
    <t>O94331</t>
  </si>
  <si>
    <t>O94337</t>
  </si>
  <si>
    <t>O94340</t>
  </si>
  <si>
    <t>O94346</t>
  </si>
  <si>
    <t>O94347</t>
  </si>
  <si>
    <t>O94350</t>
  </si>
  <si>
    <t>O94354</t>
  </si>
  <si>
    <t>O94362</t>
  </si>
  <si>
    <t>O94394</t>
  </si>
  <si>
    <t>O94404</t>
  </si>
  <si>
    <t>O94413</t>
  </si>
  <si>
    <t>O94420</t>
  </si>
  <si>
    <t>O94431</t>
  </si>
  <si>
    <t>O94437</t>
  </si>
  <si>
    <t>O94446</t>
  </si>
  <si>
    <t>O94460</t>
  </si>
  <si>
    <t>O94465</t>
  </si>
  <si>
    <t>O94467</t>
  </si>
  <si>
    <t>O94479</t>
  </si>
  <si>
    <t>O94492</t>
  </si>
  <si>
    <t>O94493</t>
  </si>
  <si>
    <t>O94500</t>
  </si>
  <si>
    <t>O94505</t>
  </si>
  <si>
    <t>O94509</t>
  </si>
  <si>
    <t>O94511</t>
  </si>
  <si>
    <t>O94523</t>
  </si>
  <si>
    <t>O94524</t>
  </si>
  <si>
    <t>O94544</t>
  </si>
  <si>
    <t>O94552</t>
  </si>
  <si>
    <t>O94561</t>
  </si>
  <si>
    <t>O94562</t>
  </si>
  <si>
    <t>O94563</t>
  </si>
  <si>
    <t>O94564</t>
  </si>
  <si>
    <t>O94566</t>
  </si>
  <si>
    <t>O94567</t>
  </si>
  <si>
    <t>O94574</t>
  </si>
  <si>
    <t>O94581</t>
  </si>
  <si>
    <t>O94582</t>
  </si>
  <si>
    <t>O94590</t>
  </si>
  <si>
    <t>O94603</t>
  </si>
  <si>
    <t>O94613</t>
  </si>
  <si>
    <t>O94617</t>
  </si>
  <si>
    <t>O94621</t>
  </si>
  <si>
    <t>O94628</t>
  </si>
  <si>
    <t>O94634</t>
  </si>
  <si>
    <t>O94636</t>
  </si>
  <si>
    <t>O94660</t>
  </si>
  <si>
    <t>O94671</t>
  </si>
  <si>
    <t>O94680</t>
  </si>
  <si>
    <t>O94702</t>
  </si>
  <si>
    <t>O94709</t>
  </si>
  <si>
    <t>O94727</t>
  </si>
  <si>
    <t>P00332</t>
  </si>
  <si>
    <t>P06652</t>
  </si>
  <si>
    <t>P07657</t>
  </si>
  <si>
    <t>P07669</t>
  </si>
  <si>
    <t>P08092</t>
  </si>
  <si>
    <t>P09202</t>
  </si>
  <si>
    <t>P12000</t>
  </si>
  <si>
    <t>P13681</t>
  </si>
  <si>
    <t>P14605</t>
  </si>
  <si>
    <t>P14965</t>
  </si>
  <si>
    <t>P15567</t>
  </si>
  <si>
    <t>P18869</t>
  </si>
  <si>
    <t>P20772</t>
  </si>
  <si>
    <t>P21696</t>
  </si>
  <si>
    <t>P21911</t>
  </si>
  <si>
    <t>P22194</t>
  </si>
  <si>
    <t>P28040</t>
  </si>
  <si>
    <t>P30597</t>
  </si>
  <si>
    <t>P31317</t>
  </si>
  <si>
    <t>P31318</t>
  </si>
  <si>
    <t>P32586</t>
  </si>
  <si>
    <t>P32747</t>
  </si>
  <si>
    <t>P33075</t>
  </si>
  <si>
    <t>P33886</t>
  </si>
  <si>
    <t>P35669</t>
  </si>
  <si>
    <t>P36209</t>
  </si>
  <si>
    <t>P36580</t>
  </si>
  <si>
    <t>P36587</t>
  </si>
  <si>
    <t>P36590</t>
  </si>
  <si>
    <t>P36591</t>
  </si>
  <si>
    <t>P36596</t>
  </si>
  <si>
    <t>P36597</t>
  </si>
  <si>
    <t>P36599</t>
  </si>
  <si>
    <t>P36602</t>
  </si>
  <si>
    <t>P36605</t>
  </si>
  <si>
    <t>P36620</t>
  </si>
  <si>
    <t>P36623</t>
  </si>
  <si>
    <t>P36624</t>
  </si>
  <si>
    <t>P37818</t>
  </si>
  <si>
    <t>P40369</t>
  </si>
  <si>
    <t>P40370</t>
  </si>
  <si>
    <t>P40373</t>
  </si>
  <si>
    <t>P40374</t>
  </si>
  <si>
    <t>P40375</t>
  </si>
  <si>
    <t>P40386</t>
  </si>
  <si>
    <t>P40387</t>
  </si>
  <si>
    <t>P40902</t>
  </si>
  <si>
    <t>P40976</t>
  </si>
  <si>
    <t>P40977</t>
  </si>
  <si>
    <t>P40997</t>
  </si>
  <si>
    <t>P40998</t>
  </si>
  <si>
    <t>P40999</t>
  </si>
  <si>
    <t>P41390</t>
  </si>
  <si>
    <t>P41888</t>
  </si>
  <si>
    <t>P42881</t>
  </si>
  <si>
    <t>P46960</t>
  </si>
  <si>
    <t>P49740</t>
  </si>
  <si>
    <t>P49776</t>
  </si>
  <si>
    <t>P50520</t>
  </si>
  <si>
    <t>P50521</t>
  </si>
  <si>
    <t>P50530</t>
  </si>
  <si>
    <t>P50998</t>
  </si>
  <si>
    <t>P54069</t>
  </si>
  <si>
    <t>P54874</t>
  </si>
  <si>
    <t>P55306</t>
  </si>
  <si>
    <t>P56287</t>
  </si>
  <si>
    <t>P56288</t>
  </si>
  <si>
    <t>P78753</t>
  </si>
  <si>
    <t>P78761</t>
  </si>
  <si>
    <t>P78773</t>
  </si>
  <si>
    <t>P78780</t>
  </si>
  <si>
    <t>P78804</t>
  </si>
  <si>
    <t>P78812</t>
  </si>
  <si>
    <t>P78820</t>
  </si>
  <si>
    <t>P78825</t>
  </si>
  <si>
    <t>P78827</t>
  </si>
  <si>
    <t>P78854</t>
  </si>
  <si>
    <t>P78870</t>
  </si>
  <si>
    <t>P78917</t>
  </si>
  <si>
    <t>P78937</t>
  </si>
  <si>
    <t>P78958</t>
  </si>
  <si>
    <t>P78965</t>
  </si>
  <si>
    <t>P78970</t>
  </si>
  <si>
    <t>P78974</t>
  </si>
  <si>
    <t>P79081</t>
  </si>
  <si>
    <t>P87014</t>
  </si>
  <si>
    <t>P87015</t>
  </si>
  <si>
    <t>P87048</t>
  </si>
  <si>
    <t>P87053</t>
  </si>
  <si>
    <t>P87056</t>
  </si>
  <si>
    <t>P87061</t>
  </si>
  <si>
    <t>P87124</t>
  </si>
  <si>
    <t>P87131</t>
  </si>
  <si>
    <t>P87138</t>
  </si>
  <si>
    <t>P87144</t>
  </si>
  <si>
    <t>P87170</t>
  </si>
  <si>
    <t>P87172</t>
  </si>
  <si>
    <t>P87214</t>
  </si>
  <si>
    <t>P87228</t>
  </si>
  <si>
    <t>P87230</t>
  </si>
  <si>
    <t>P87241</t>
  </si>
  <si>
    <t>P87305</t>
  </si>
  <si>
    <t>Q00472</t>
  </si>
  <si>
    <t>Q02787</t>
  </si>
  <si>
    <t>Q04800</t>
  </si>
  <si>
    <t>Q09154</t>
  </si>
  <si>
    <t>Q09171</t>
  </si>
  <si>
    <t>Q09173</t>
  </si>
  <si>
    <t>Q09179</t>
  </si>
  <si>
    <t>Q09190</t>
  </si>
  <si>
    <t>Q09195</t>
  </si>
  <si>
    <t>Q09669</t>
  </si>
  <si>
    <t>Q09670</t>
  </si>
  <si>
    <t>Q09671</t>
  </si>
  <si>
    <t>Q09672</t>
  </si>
  <si>
    <t>Q09673</t>
  </si>
  <si>
    <t>Q09680</t>
  </si>
  <si>
    <t>Q09687</t>
  </si>
  <si>
    <t>Q09694</t>
  </si>
  <si>
    <t>Q09706</t>
  </si>
  <si>
    <t>Q09707</t>
  </si>
  <si>
    <t>Q09710</t>
  </si>
  <si>
    <t>Q09735</t>
  </si>
  <si>
    <t>Q09736</t>
  </si>
  <si>
    <t>Q09737</t>
  </si>
  <si>
    <t>Q09740</t>
  </si>
  <si>
    <t>Q09741</t>
  </si>
  <si>
    <t>Q09748</t>
  </si>
  <si>
    <t>Q09751</t>
  </si>
  <si>
    <t>Q09755</t>
  </si>
  <si>
    <t>Q09768</t>
  </si>
  <si>
    <t>Q09780</t>
  </si>
  <si>
    <t>Q09785</t>
  </si>
  <si>
    <t>Q09790</t>
  </si>
  <si>
    <t>Q09794</t>
  </si>
  <si>
    <t>Q09800</t>
  </si>
  <si>
    <t>Q09816</t>
  </si>
  <si>
    <t>Q09818</t>
  </si>
  <si>
    <t>Q09828</t>
  </si>
  <si>
    <t>Q09833</t>
  </si>
  <si>
    <t>Q09834</t>
  </si>
  <si>
    <t>Q09840</t>
  </si>
  <si>
    <t>Q09851</t>
  </si>
  <si>
    <t>Q09854</t>
  </si>
  <si>
    <t>Q09859</t>
  </si>
  <si>
    <t>Q09860</t>
  </si>
  <si>
    <t>Q09878</t>
  </si>
  <si>
    <t>Q09886</t>
  </si>
  <si>
    <t>Q09893</t>
  </si>
  <si>
    <t>Q09899</t>
  </si>
  <si>
    <t>Q09901</t>
  </si>
  <si>
    <t>Q09911</t>
  </si>
  <si>
    <t>Q09913</t>
  </si>
  <si>
    <t>Q09920</t>
  </si>
  <si>
    <t>Q09923</t>
  </si>
  <si>
    <t>Q09925</t>
  </si>
  <si>
    <t>Q09928</t>
  </si>
  <si>
    <t>Q10062</t>
  </si>
  <si>
    <t>Q10071</t>
  </si>
  <si>
    <t>Q10083</t>
  </si>
  <si>
    <t>Q10089</t>
  </si>
  <si>
    <t>Q10093</t>
  </si>
  <si>
    <t>Q10094</t>
  </si>
  <si>
    <t>Q10132</t>
  </si>
  <si>
    <t>Q10135</t>
  </si>
  <si>
    <t>Q10153</t>
  </si>
  <si>
    <t>Q10166</t>
  </si>
  <si>
    <t>Q10174</t>
  </si>
  <si>
    <t>Q10176</t>
  </si>
  <si>
    <t>Q10179</t>
  </si>
  <si>
    <t>Q10184</t>
  </si>
  <si>
    <t>Q10208</t>
  </si>
  <si>
    <t>Q10215</t>
  </si>
  <si>
    <t>Q10217</t>
  </si>
  <si>
    <t>Q10231</t>
  </si>
  <si>
    <t>Q10242</t>
  </si>
  <si>
    <t>Q10245</t>
  </si>
  <si>
    <t>Q10252</t>
  </si>
  <si>
    <t>Q10269</t>
  </si>
  <si>
    <t>Q10270</t>
  </si>
  <si>
    <t>Q10276</t>
  </si>
  <si>
    <t>Q10283</t>
  </si>
  <si>
    <t>Q10289</t>
  </si>
  <si>
    <t>Q10306</t>
  </si>
  <si>
    <t>Q10313</t>
  </si>
  <si>
    <t>Q10318</t>
  </si>
  <si>
    <t>Q10334</t>
  </si>
  <si>
    <t>Q10349</t>
  </si>
  <si>
    <t>Q10355</t>
  </si>
  <si>
    <t>Q10366</t>
  </si>
  <si>
    <t>Q10427</t>
  </si>
  <si>
    <t>Q10438</t>
  </si>
  <si>
    <t>Q10441</t>
  </si>
  <si>
    <t>Q10444</t>
  </si>
  <si>
    <t>Q10488</t>
  </si>
  <si>
    <t>Q10489</t>
  </si>
  <si>
    <t>Q10494</t>
  </si>
  <si>
    <t>Q10499</t>
  </si>
  <si>
    <t>Q11120</t>
  </si>
  <si>
    <t>Q1MTQ1</t>
  </si>
  <si>
    <t>Q7LL04</t>
  </si>
  <si>
    <t>Q874R3</t>
  </si>
  <si>
    <t>Q8NIL3</t>
  </si>
  <si>
    <t>Q8NKC2</t>
  </si>
  <si>
    <t>Q8TFH0</t>
  </si>
  <si>
    <t>Q92342</t>
  </si>
  <si>
    <t>Q92350</t>
  </si>
  <si>
    <t>Q92370</t>
  </si>
  <si>
    <t>Q92375</t>
  </si>
  <si>
    <t>Q96WV0</t>
  </si>
  <si>
    <t>Q96WV1</t>
  </si>
  <si>
    <t>Q96WW6</t>
  </si>
  <si>
    <t>Q9C0U6</t>
  </si>
  <si>
    <t>Q9C0V7</t>
  </si>
  <si>
    <t>Q9C0W1</t>
  </si>
  <si>
    <t>Q9C0Y4</t>
  </si>
  <si>
    <t>Q9C0Y9</t>
  </si>
  <si>
    <t>Q9C100</t>
  </si>
  <si>
    <t>Q9C102</t>
  </si>
  <si>
    <t>Q9C104</t>
  </si>
  <si>
    <t>Q9C105</t>
  </si>
  <si>
    <t>Q9C1W3</t>
  </si>
  <si>
    <t>Q9C1W8</t>
  </si>
  <si>
    <t>Q9C1X2</t>
  </si>
  <si>
    <t>Q9HDU2</t>
  </si>
  <si>
    <t>Q9HDU3</t>
  </si>
  <si>
    <t>Q9HDU4</t>
  </si>
  <si>
    <t>Q9HDU5</t>
  </si>
  <si>
    <t>Q9HDV0</t>
  </si>
  <si>
    <t>Q9HDV6</t>
  </si>
  <si>
    <t>Q9HDW1</t>
  </si>
  <si>
    <t>Q9HDW9</t>
  </si>
  <si>
    <t>Q9HDX2</t>
  </si>
  <si>
    <t>Q9HDX3</t>
  </si>
  <si>
    <t>Q9HDX8</t>
  </si>
  <si>
    <t>Q9HDX9</t>
  </si>
  <si>
    <t>Q9HDZ0</t>
  </si>
  <si>
    <t>Q9HE06</t>
  </si>
  <si>
    <t>Q9HE08</t>
  </si>
  <si>
    <t>Q9HE15</t>
  </si>
  <si>
    <t>Q9HFE4</t>
  </si>
  <si>
    <t>Q9P324</t>
  </si>
  <si>
    <t>Q9P377</t>
  </si>
  <si>
    <t>Q9P381</t>
  </si>
  <si>
    <t>Q9P3E3</t>
  </si>
  <si>
    <t>Q9P3E7</t>
  </si>
  <si>
    <t>Q9P3V6</t>
  </si>
  <si>
    <t>Q9P6I0</t>
  </si>
  <si>
    <t>Q9P6I2</t>
  </si>
  <si>
    <t>Q9P6I5</t>
  </si>
  <si>
    <t>Q9P6I7</t>
  </si>
  <si>
    <t>Q9P6I8</t>
  </si>
  <si>
    <t>Q9P6I9</t>
  </si>
  <si>
    <t>Q9P6J1</t>
  </si>
  <si>
    <t>Q9P6J3</t>
  </si>
  <si>
    <t>Q9P6J4</t>
  </si>
  <si>
    <t>Q9P6J6</t>
  </si>
  <si>
    <t>Q9P6J8</t>
  </si>
  <si>
    <t>Q9P6N5</t>
  </si>
  <si>
    <t>Q9P6Q2</t>
  </si>
  <si>
    <t>Q9P6Q5</t>
  </si>
  <si>
    <t>Q9P6Q6</t>
  </si>
  <si>
    <t>Q9P772</t>
  </si>
  <si>
    <t>Q9P777</t>
  </si>
  <si>
    <t>Q9P782</t>
  </si>
  <si>
    <t>Q9P786</t>
  </si>
  <si>
    <t>Q9P791</t>
  </si>
  <si>
    <t>Q9P7C3</t>
  </si>
  <si>
    <t>Q9P7C9</t>
  </si>
  <si>
    <t>Q9P7D4</t>
  </si>
  <si>
    <t>Q9P7E3</t>
  </si>
  <si>
    <t>Q9P7F1</t>
  </si>
  <si>
    <t>Q9P7F2</t>
  </si>
  <si>
    <t>Q9P7F8</t>
  </si>
  <si>
    <t>Q9P7G9</t>
  </si>
  <si>
    <t>Q9P7I2</t>
  </si>
  <si>
    <t>Q9P7K3</t>
  </si>
  <si>
    <t>Q9P7K9</t>
  </si>
  <si>
    <t>Q9P7L3</t>
  </si>
  <si>
    <t>Q9P7L4</t>
  </si>
  <si>
    <t>Q9P7L5</t>
  </si>
  <si>
    <t>Q9P7L6</t>
  </si>
  <si>
    <t>Q9P7M9</t>
  </si>
  <si>
    <t>Q9P7P0</t>
  </si>
  <si>
    <t>Q9P7P7</t>
  </si>
  <si>
    <t>Q9P7P8</t>
  </si>
  <si>
    <t>Q9P7Q1</t>
  </si>
  <si>
    <t>Q9P7R0</t>
  </si>
  <si>
    <t>Q9P7T1</t>
  </si>
  <si>
    <t>Q9P7U1</t>
  </si>
  <si>
    <t>Q9P7U2</t>
  </si>
  <si>
    <t>Q9P7V4</t>
  </si>
  <si>
    <t>Q9P7W2</t>
  </si>
  <si>
    <t>Q9P7X8</t>
  </si>
  <si>
    <t>Q9P7Y7</t>
  </si>
  <si>
    <t>Q9UQW6</t>
  </si>
  <si>
    <t>Q9UQW9</t>
  </si>
  <si>
    <t>Q9UQX0</t>
  </si>
  <si>
    <t>Q9UR34</t>
  </si>
  <si>
    <t>Q9URM2</t>
  </si>
  <si>
    <t>Q9URU6</t>
  </si>
  <si>
    <t>Q9URV1</t>
  </si>
  <si>
    <t>Q9URW9</t>
  </si>
  <si>
    <t>Q9URX0</t>
  </si>
  <si>
    <t>Q9URX7</t>
  </si>
  <si>
    <t>Q9URY4</t>
  </si>
  <si>
    <t>Q9URY5</t>
  </si>
  <si>
    <t>Q9URZ0</t>
  </si>
  <si>
    <t>Q9URZ1</t>
  </si>
  <si>
    <t>Q9URZ7</t>
  </si>
  <si>
    <t>Q9US04</t>
  </si>
  <si>
    <t>Q9US14</t>
  </si>
  <si>
    <t>Q9US27</t>
  </si>
  <si>
    <t>Q9US33</t>
  </si>
  <si>
    <t>Q9US34</t>
  </si>
  <si>
    <t>Q9US35</t>
  </si>
  <si>
    <t>Q9US38</t>
  </si>
  <si>
    <t>Q9US47</t>
  </si>
  <si>
    <t>Q9US53</t>
  </si>
  <si>
    <t>Q9US55</t>
  </si>
  <si>
    <t>Q9USJ1</t>
  </si>
  <si>
    <t>Q9USJ5</t>
  </si>
  <si>
    <t>Q9USK0</t>
  </si>
  <si>
    <t>Q9USK2</t>
  </si>
  <si>
    <t>Q9USK7</t>
  </si>
  <si>
    <t>Q9USL3</t>
  </si>
  <si>
    <t>Q9USL6</t>
  </si>
  <si>
    <t>Q9USM6</t>
  </si>
  <si>
    <t>Q9USN5</t>
  </si>
  <si>
    <t>Q9USP2</t>
  </si>
  <si>
    <t>Q9USP8</t>
  </si>
  <si>
    <t>Q9USQ6</t>
  </si>
  <si>
    <t>Q9USQ7</t>
  </si>
  <si>
    <t>Q9USR1</t>
  </si>
  <si>
    <t>Q9USS0</t>
  </si>
  <si>
    <t>Q9USU5</t>
  </si>
  <si>
    <t>Q9USY1</t>
  </si>
  <si>
    <t>Q9USZ8</t>
  </si>
  <si>
    <t>Q9UT19</t>
  </si>
  <si>
    <t>Q9UT20</t>
  </si>
  <si>
    <t>Q9UT25</t>
  </si>
  <si>
    <t>Q9UT28</t>
  </si>
  <si>
    <t>Q9UT29</t>
  </si>
  <si>
    <t>Q9UT35</t>
  </si>
  <si>
    <t>Q9UT36</t>
  </si>
  <si>
    <t>Q9UT44</t>
  </si>
  <si>
    <t>Q9UT53</t>
  </si>
  <si>
    <t>Q9UT59</t>
  </si>
  <si>
    <t>Q9UT60</t>
  </si>
  <si>
    <t>Q9UT74</t>
  </si>
  <si>
    <t>Q9UT75</t>
  </si>
  <si>
    <t>Q9UT77</t>
  </si>
  <si>
    <t>Q9UT88</t>
  </si>
  <si>
    <t>Q9UT98</t>
  </si>
  <si>
    <t>Q9UTA8</t>
  </si>
  <si>
    <t>Q9UTA9</t>
  </si>
  <si>
    <t>Q9UTB2</t>
  </si>
  <si>
    <t>Q9UTB5</t>
  </si>
  <si>
    <t>Q9UTC5</t>
  </si>
  <si>
    <t>Q9UTD0</t>
  </si>
  <si>
    <t>Q9UTE2</t>
  </si>
  <si>
    <t>Q9UTE4</t>
  </si>
  <si>
    <t>Q9UTG1</t>
  </si>
  <si>
    <t>Q9UTG3</t>
  </si>
  <si>
    <t>Q9UTG6</t>
  </si>
  <si>
    <t>Q9UTI0</t>
  </si>
  <si>
    <t>Q9UTI6</t>
  </si>
  <si>
    <t>Q9UTI7</t>
  </si>
  <si>
    <t>Q9UTJ2</t>
  </si>
  <si>
    <t>Q9UTJ7</t>
  </si>
  <si>
    <t>Q9UTK3</t>
  </si>
  <si>
    <t>Q9UTL3</t>
  </si>
  <si>
    <t>Q9UTM8</t>
  </si>
  <si>
    <t>Q9UTN7</t>
  </si>
  <si>
    <t>Q9UTN9</t>
  </si>
  <si>
    <t>Q9UTQ0</t>
  </si>
  <si>
    <t>Q9UTQ1</t>
  </si>
  <si>
    <t>Q9UTQ4</t>
  </si>
  <si>
    <t>Q9UTQ8</t>
  </si>
  <si>
    <t>Q9UU87</t>
  </si>
  <si>
    <t>Q9UU88</t>
  </si>
  <si>
    <t>Q9UU89</t>
  </si>
  <si>
    <t>Q9UUA6</t>
  </si>
  <si>
    <t>Q9UUB1</t>
  </si>
  <si>
    <t>Q9UUB4</t>
  </si>
  <si>
    <t>Q9UUE1</t>
  </si>
  <si>
    <t>Q9UUE6</t>
  </si>
  <si>
    <t>Q9UUF2</t>
  </si>
  <si>
    <t>Q9UUG0</t>
  </si>
  <si>
    <t>Q9UUH3</t>
  </si>
  <si>
    <t>Q9UUH4</t>
  </si>
  <si>
    <t>Q9UUJ9</t>
  </si>
  <si>
    <t>Q9UUK7</t>
  </si>
  <si>
    <t>Q9Y6Z9</t>
  </si>
  <si>
    <t>Q9Y704</t>
  </si>
  <si>
    <t>Q9Y7J0</t>
  </si>
  <si>
    <t>Q9Y7K1</t>
  </si>
  <si>
    <t>Q9Y7K8</t>
  </si>
  <si>
    <t>Q9Y7L7</t>
  </si>
  <si>
    <t>Q9Y7M1</t>
  </si>
  <si>
    <t>Q9Y7M3</t>
  </si>
  <si>
    <t>Q9Y7N4</t>
  </si>
  <si>
    <t>Q9Y7N6</t>
  </si>
  <si>
    <t>Q9Y7P2</t>
  </si>
  <si>
    <t>Q9Y7P3</t>
  </si>
  <si>
    <t>Q9Y7R8</t>
  </si>
  <si>
    <t>Q9Y7S9</t>
  </si>
  <si>
    <t>Q9Y7T6</t>
  </si>
  <si>
    <t>Q9Y7U3</t>
  </si>
  <si>
    <t>Q9Y7X5</t>
  </si>
  <si>
    <t>Q9Y7Y8</t>
  </si>
  <si>
    <t>Q9Y7Z3</t>
  </si>
  <si>
    <t>Q9Y7Z9</t>
  </si>
  <si>
    <t>Q9Y802</t>
  </si>
  <si>
    <t>Q9Y806</t>
  </si>
  <si>
    <t>Q9Y813</t>
  </si>
  <si>
    <t>Q9Y814</t>
  </si>
  <si>
    <t>Q9Y823</t>
  </si>
  <si>
    <t>PenchWisc1_54699</t>
  </si>
  <si>
    <t>PenchWisc1_54710</t>
  </si>
  <si>
    <t>PenchWisc1_54726</t>
  </si>
  <si>
    <t>PenchWisc1_54758</t>
  </si>
  <si>
    <t>PenchWisc1_54766</t>
  </si>
  <si>
    <t>PenchWisc1_54767</t>
  </si>
  <si>
    <t>PenchWisc1_54768</t>
  </si>
  <si>
    <t>PenchWisc1_54769</t>
  </si>
  <si>
    <t>PenchWisc1_54770</t>
  </si>
  <si>
    <t>PenchWisc1_54774</t>
  </si>
  <si>
    <t>PenchWisc1_54778</t>
  </si>
  <si>
    <t>PenchWisc1_54779</t>
  </si>
  <si>
    <t>PenchWisc1_54800</t>
  </si>
  <si>
    <t>PenchWisc1_54805</t>
  </si>
  <si>
    <t>PenchWisc1_54815</t>
  </si>
  <si>
    <t>PenchWisc1_54817</t>
  </si>
  <si>
    <t>PenchWisc1_54821</t>
  </si>
  <si>
    <t>PenchWisc1_54831</t>
  </si>
  <si>
    <t>PenchWisc1_54842</t>
  </si>
  <si>
    <t>PenchWisc1_54849</t>
  </si>
  <si>
    <t>PenchWisc1_54852</t>
  </si>
  <si>
    <t>PenchWisc1_54855</t>
  </si>
  <si>
    <t>PenchWisc1_54856</t>
  </si>
  <si>
    <t>PenchWisc1_54857</t>
  </si>
  <si>
    <t>PenchWisc1_54863</t>
  </si>
  <si>
    <t>PenchWisc1_54873</t>
  </si>
  <si>
    <t>PenchWisc1_54881</t>
  </si>
  <si>
    <t>PenchWisc1_54882</t>
  </si>
  <si>
    <t>PenchWisc1_54890</t>
  </si>
  <si>
    <t>PenchWisc1_54892</t>
  </si>
  <si>
    <t>PenchWisc1_54900</t>
  </si>
  <si>
    <t>PenchWisc1_54907</t>
  </si>
  <si>
    <t>PenchWisc1_54908</t>
  </si>
  <si>
    <t>PenchWisc1_54917</t>
  </si>
  <si>
    <t>PenchWisc1_54919</t>
  </si>
  <si>
    <t>PenchWisc1_54920</t>
  </si>
  <si>
    <t>PenchWisc1_54947</t>
  </si>
  <si>
    <t>PenchWisc1_54952</t>
  </si>
  <si>
    <t>PenchWisc1_54955</t>
  </si>
  <si>
    <t>PenchWisc1_54964</t>
  </si>
  <si>
    <t>PenchWisc1_55005</t>
  </si>
  <si>
    <t>PenchWisc1_55007</t>
  </si>
  <si>
    <t>PenchWisc1_55014</t>
  </si>
  <si>
    <t>PenchWisc1_55048</t>
  </si>
  <si>
    <t>PenchWisc1_55051</t>
  </si>
  <si>
    <t>PenchWisc1_55052</t>
  </si>
  <si>
    <t>PenchWisc1_55055</t>
  </si>
  <si>
    <t>PenchWisc1_55063</t>
  </si>
  <si>
    <t>PenchWisc1_55068</t>
  </si>
  <si>
    <t>PenchWisc1_55070</t>
  </si>
  <si>
    <t>PenchWisc1_55072</t>
  </si>
  <si>
    <t>PenchWisc1_55080</t>
  </si>
  <si>
    <t>PenchWisc1_55087</t>
  </si>
  <si>
    <t>PenchWisc1_55105</t>
  </si>
  <si>
    <t>PenchWisc1_55106</t>
  </si>
  <si>
    <t>PenchWisc1_55109</t>
  </si>
  <si>
    <t>PenchWisc1_55110</t>
  </si>
  <si>
    <t>PenchWisc1_55116</t>
  </si>
  <si>
    <t>PenchWisc1_55133</t>
  </si>
  <si>
    <t>PenchWisc1_55152</t>
  </si>
  <si>
    <t>PenchWisc1_55166</t>
  </si>
  <si>
    <t>PenchWisc1_55167</t>
  </si>
  <si>
    <t>PenchWisc1_55170</t>
  </si>
  <si>
    <t>PenchWisc1_55179</t>
  </si>
  <si>
    <t>PenchWisc1_55192</t>
  </si>
  <si>
    <t>PenchWisc1_55201</t>
  </si>
  <si>
    <t>PenchWisc1_55230</t>
  </si>
  <si>
    <t>PenchWisc1_55244</t>
  </si>
  <si>
    <t>PenchWisc1_55247</t>
  </si>
  <si>
    <t>PenchWisc1_55254</t>
  </si>
  <si>
    <t>PenchWisc1_55255</t>
  </si>
  <si>
    <t>PenchWisc1_55263</t>
  </si>
  <si>
    <t>PenchWisc1_55266</t>
  </si>
  <si>
    <t>PenchWisc1_55272</t>
  </si>
  <si>
    <t>PenchWisc1_55281</t>
  </si>
  <si>
    <t>PenchWisc1_55282</t>
  </si>
  <si>
    <t>PenchWisc1_55291</t>
  </si>
  <si>
    <t>PenchWisc1_55297</t>
  </si>
  <si>
    <t>PenchWisc1_55300</t>
  </si>
  <si>
    <t>PenchWisc1_55303</t>
  </si>
  <si>
    <t>PenchWisc1_55310</t>
  </si>
  <si>
    <t>PenchWisc1_55318</t>
  </si>
  <si>
    <t>PenchWisc1_55324</t>
  </si>
  <si>
    <t>PenchWisc1_55329</t>
  </si>
  <si>
    <t>PenchWisc1_55333</t>
  </si>
  <si>
    <t>PenchWisc1_55341</t>
  </si>
  <si>
    <t>PenchWisc1_55345</t>
  </si>
  <si>
    <t>PenchWisc1_55358</t>
  </si>
  <si>
    <t>PenchWisc1_55359</t>
  </si>
  <si>
    <t>PenchWisc1_55363</t>
  </si>
  <si>
    <t>PenchWisc1_55366</t>
  </si>
  <si>
    <t>PenchWisc1_55386</t>
  </si>
  <si>
    <t>PenchWisc1_55395</t>
  </si>
  <si>
    <t>PenchWisc1_55406</t>
  </si>
  <si>
    <t>PenchWisc1_55414</t>
  </si>
  <si>
    <t>PenchWisc1_55431</t>
  </si>
  <si>
    <t>PenchWisc1_55458</t>
  </si>
  <si>
    <t>PenchWisc1_55469</t>
  </si>
  <si>
    <t>PenchWisc1_55474</t>
  </si>
  <si>
    <t>PenchWisc1_55476</t>
  </si>
  <si>
    <t>PenchWisc1_55480</t>
  </si>
  <si>
    <t>PenchWisc1_55481</t>
  </si>
  <si>
    <t>PenchWisc1_55490</t>
  </si>
  <si>
    <t>PenchWisc1_55493</t>
  </si>
  <si>
    <t>PenchWisc1_55498</t>
  </si>
  <si>
    <t>PenchWisc1_55511</t>
  </si>
  <si>
    <t>PenchWisc1_55513</t>
  </si>
  <si>
    <t>PenchWisc1_55563</t>
  </si>
  <si>
    <t>PenchWisc1_55567</t>
  </si>
  <si>
    <t>PenchWisc1_55588</t>
  </si>
  <si>
    <t>PenchWisc1_55590</t>
  </si>
  <si>
    <t>PenchWisc1_55592</t>
  </si>
  <si>
    <t>PenchWisc1_55609</t>
  </si>
  <si>
    <t>PenchWisc1_55612</t>
  </si>
  <si>
    <t>PenchWisc1_55632</t>
  </si>
  <si>
    <t>PenchWisc1_55636</t>
  </si>
  <si>
    <t>PenchWisc1_55651</t>
  </si>
  <si>
    <t>PenchWisc1_55655</t>
  </si>
  <si>
    <t>PenchWisc1_55681</t>
  </si>
  <si>
    <t>PenchWisc1_55682</t>
  </si>
  <si>
    <t>PenchWisc1_55684</t>
  </si>
  <si>
    <t>PenchWisc1_55685</t>
  </si>
  <si>
    <t>PenchWisc1_55688</t>
  </si>
  <si>
    <t>PenchWisc1_55693</t>
  </si>
  <si>
    <t>PenchWisc1_55719</t>
  </si>
  <si>
    <t>PenchWisc1_55734</t>
  </si>
  <si>
    <t>PenchWisc1_55736</t>
  </si>
  <si>
    <t>PenchWisc1_55737</t>
  </si>
  <si>
    <t>PenchWisc1_55753</t>
  </si>
  <si>
    <t>PenchWisc1_55760</t>
  </si>
  <si>
    <t>PenchWisc1_55783</t>
  </si>
  <si>
    <t>PenchWisc1_55784</t>
  </si>
  <si>
    <t>PenchWisc1_55800</t>
  </si>
  <si>
    <t>PenchWisc1_55817</t>
  </si>
  <si>
    <t>PenchWisc1_55819</t>
  </si>
  <si>
    <t>PenchWisc1_55825</t>
  </si>
  <si>
    <t>PenchWisc1_55831</t>
  </si>
  <si>
    <t>PenchWisc1_55840</t>
  </si>
  <si>
    <t>PenchWisc1_55844</t>
  </si>
  <si>
    <t>PenchWisc1_55854</t>
  </si>
  <si>
    <t>PenchWisc1_55867</t>
  </si>
  <si>
    <t>PenchWisc1_55880</t>
  </si>
  <si>
    <t>PenchWisc1_55900</t>
  </si>
  <si>
    <t>PenchWisc1_55903</t>
  </si>
  <si>
    <t>PenchWisc1_55908</t>
  </si>
  <si>
    <t>PenchWisc1_55909</t>
  </si>
  <si>
    <t>PenchWisc1_55916</t>
  </si>
  <si>
    <t>PenchWisc1_55918</t>
  </si>
  <si>
    <t>PenchWisc1_55922</t>
  </si>
  <si>
    <t>PenchWisc1_55924</t>
  </si>
  <si>
    <t>PenchWisc1_55929</t>
  </si>
  <si>
    <t>PenchWisc1_55932</t>
  </si>
  <si>
    <t>PenchWisc1_55940</t>
  </si>
  <si>
    <t>PenchWisc1_55942</t>
  </si>
  <si>
    <t>PenchWisc1_55950</t>
  </si>
  <si>
    <t>PenchWisc1_55952</t>
  </si>
  <si>
    <t>PenchWisc1_55954</t>
  </si>
  <si>
    <t>PenchWisc1_55955</t>
  </si>
  <si>
    <t>PenchWisc1_55956</t>
  </si>
  <si>
    <t>PenchWisc1_55973</t>
  </si>
  <si>
    <t>PenchWisc1_55979</t>
  </si>
  <si>
    <t>PenchWisc1_55986</t>
  </si>
  <si>
    <t>PenchWisc1_55993</t>
  </si>
  <si>
    <t>PenchWisc1_55995</t>
  </si>
  <si>
    <t>PenchWisc1_56003</t>
  </si>
  <si>
    <t>PenchWisc1_56009</t>
  </si>
  <si>
    <t>PenchWisc1_56023</t>
  </si>
  <si>
    <t>PenchWisc1_56024</t>
  </si>
  <si>
    <t>PenchWisc1_56032</t>
  </si>
  <si>
    <t>PenchWisc1_56037</t>
  </si>
  <si>
    <t>PenchWisc1_56045</t>
  </si>
  <si>
    <t>PenchWisc1_56085</t>
  </si>
  <si>
    <t>PenchWisc1_56094</t>
  </si>
  <si>
    <t>PenchWisc1_56097</t>
  </si>
  <si>
    <t>PenchWisc1_56108</t>
  </si>
  <si>
    <t>PenchWisc1_56131</t>
  </si>
  <si>
    <t>PenchWisc1_56144</t>
  </si>
  <si>
    <t>PenchWisc1_56158</t>
  </si>
  <si>
    <t>PenchWisc1_56160</t>
  </si>
  <si>
    <t>PenchWisc1_56164</t>
  </si>
  <si>
    <t>PenchWisc1_56166</t>
  </si>
  <si>
    <t>PenchWisc1_56169</t>
  </si>
  <si>
    <t>PenchWisc1_56170</t>
  </si>
  <si>
    <t>PenchWisc1_56172</t>
  </si>
  <si>
    <t>PenchWisc1_56179</t>
  </si>
  <si>
    <t>PenchWisc1_56191</t>
  </si>
  <si>
    <t>PenchWisc1_56198</t>
  </si>
  <si>
    <t>PenchWisc1_56202</t>
  </si>
  <si>
    <t>PenchWisc1_56209</t>
  </si>
  <si>
    <t>PenchWisc1_56225</t>
  </si>
  <si>
    <t>PenchWisc1_56236</t>
  </si>
  <si>
    <t>PenchWisc1_56243</t>
  </si>
  <si>
    <t>PenchWisc1_56252</t>
  </si>
  <si>
    <t>PenchWisc1_56256</t>
  </si>
  <si>
    <t>PenchWisc1_56264</t>
  </si>
  <si>
    <t>PenchWisc1_56276</t>
  </si>
  <si>
    <t>PenchWisc1_56281</t>
  </si>
  <si>
    <t>PenchWisc1_56331</t>
  </si>
  <si>
    <t>PenchWisc1_56342</t>
  </si>
  <si>
    <t>PenchWisc1_56358</t>
  </si>
  <si>
    <t>PenchWisc1_56365</t>
  </si>
  <si>
    <t>PenchWisc1_56369</t>
  </si>
  <si>
    <t>PenchWisc1_56370</t>
  </si>
  <si>
    <t>PenchWisc1_56378</t>
  </si>
  <si>
    <t>PenchWisc1_56379</t>
  </si>
  <si>
    <t>PenchWisc1_56381</t>
  </si>
  <si>
    <t>PenchWisc1_56386</t>
  </si>
  <si>
    <t>PenchWisc1_56392</t>
  </si>
  <si>
    <t>PenchWisc1_56400</t>
  </si>
  <si>
    <t>PenchWisc1_56409</t>
  </si>
  <si>
    <t>PenchWisc1_56415</t>
  </si>
  <si>
    <t>PenchWisc1_56424</t>
  </si>
  <si>
    <t>PenchWisc1_56436</t>
  </si>
  <si>
    <t>PenchWisc1_56441</t>
  </si>
  <si>
    <t>PenchWisc1_56443</t>
  </si>
  <si>
    <t>PenchWisc1_56461</t>
  </si>
  <si>
    <t>PenchWisc1_56469</t>
  </si>
  <si>
    <t>PenchWisc1_56478</t>
  </si>
  <si>
    <t>PenchWisc1_56479</t>
  </si>
  <si>
    <t>PenchWisc1_56481</t>
  </si>
  <si>
    <t>PenchWisc1_56484</t>
  </si>
  <si>
    <t>PenchWisc1_56486</t>
  </si>
  <si>
    <t>PenchWisc1_56491</t>
  </si>
  <si>
    <t>PenchWisc1_56502</t>
  </si>
  <si>
    <t>PenchWisc1_56534</t>
  </si>
  <si>
    <t>PenchWisc1_56536</t>
  </si>
  <si>
    <t>PenchWisc1_56543</t>
  </si>
  <si>
    <t>PenchWisc1_56554</t>
  </si>
  <si>
    <t>PenchWisc1_56588</t>
  </si>
  <si>
    <t>PenchWisc1_56597</t>
  </si>
  <si>
    <t>PenchWisc1_56604</t>
  </si>
  <si>
    <t>PenchWisc1_56605</t>
  </si>
  <si>
    <t>PenchWisc1_56634</t>
  </si>
  <si>
    <t>PenchWisc1_56638</t>
  </si>
  <si>
    <t>PenchWisc1_56648</t>
  </si>
  <si>
    <t>PenchWisc1_56649</t>
  </si>
  <si>
    <t>PenchWisc1_56652</t>
  </si>
  <si>
    <t>PenchWisc1_56654</t>
  </si>
  <si>
    <t>PenchWisc1_56666</t>
  </si>
  <si>
    <t>PenchWisc1_56669</t>
  </si>
  <si>
    <t>PenchWisc1_56682</t>
  </si>
  <si>
    <t>PenchWisc1_56693</t>
  </si>
  <si>
    <t>PenchWisc1_56704</t>
  </si>
  <si>
    <t>PenchWisc1_56709</t>
  </si>
  <si>
    <t>PenchWisc1_56791</t>
  </si>
  <si>
    <t>PenchWisc1_56796</t>
  </si>
  <si>
    <t>PenchWisc1_56808</t>
  </si>
  <si>
    <t>PenchWisc1_56841</t>
  </si>
  <si>
    <t>PenchWisc1_56842</t>
  </si>
  <si>
    <t>PenchWisc1_56858</t>
  </si>
  <si>
    <t>PenchWisc1_56859</t>
  </si>
  <si>
    <t>PenchWisc1_56879</t>
  </si>
  <si>
    <t>PenchWisc1_56888</t>
  </si>
  <si>
    <t>PenchWisc1_56890</t>
  </si>
  <si>
    <t>PenchWisc1_56894</t>
  </si>
  <si>
    <t>PenchWisc1_56897</t>
  </si>
  <si>
    <t>PenchWisc1_56902</t>
  </si>
  <si>
    <t>PenchWisc1_56904</t>
  </si>
  <si>
    <t>PenchWisc1_56906</t>
  </si>
  <si>
    <t>PenchWisc1_56930</t>
  </si>
  <si>
    <t>PenchWisc1_56951</t>
  </si>
  <si>
    <t>PenchWisc1_56959</t>
  </si>
  <si>
    <t>PenchWisc1_56962</t>
  </si>
  <si>
    <t>PenchWisc1_56980</t>
  </si>
  <si>
    <t>PenchWisc1_56982</t>
  </si>
  <si>
    <t>PenchWisc1_56986</t>
  </si>
  <si>
    <t>PenchWisc1_57007</t>
  </si>
  <si>
    <t>PenchWisc1_57019</t>
  </si>
  <si>
    <t>PenchWisc1_57040</t>
  </si>
  <si>
    <t>PenchWisc1_57043</t>
  </si>
  <si>
    <t>PenchWisc1_57048</t>
  </si>
  <si>
    <t>PenchWisc1_57055</t>
  </si>
  <si>
    <t>PenchWisc1_57056</t>
  </si>
  <si>
    <t>PenchWisc1_57059</t>
  </si>
  <si>
    <t>PenchWisc1_57098</t>
  </si>
  <si>
    <t>PenchWisc1_57100</t>
  </si>
  <si>
    <t>PenchWisc1_57121</t>
  </si>
  <si>
    <t>PenchWisc1_57125</t>
  </si>
  <si>
    <t>PenchWisc1_57135</t>
  </si>
  <si>
    <t>PenchWisc1_57144</t>
  </si>
  <si>
    <t>PenchWisc1_57150</t>
  </si>
  <si>
    <t>PenchWisc1_57155</t>
  </si>
  <si>
    <t>PenchWisc1_57177</t>
  </si>
  <si>
    <t>PenchWisc1_57184</t>
  </si>
  <si>
    <t>PenchWisc1_57192</t>
  </si>
  <si>
    <t>PenchWisc1_57221</t>
  </si>
  <si>
    <t>PenchWisc1_57243</t>
  </si>
  <si>
    <t>PenchWisc1_57248</t>
  </si>
  <si>
    <t>PenchWisc1_57254</t>
  </si>
  <si>
    <t>PenchWisc1_57259</t>
  </si>
  <si>
    <t>PenchWisc1_57263</t>
  </si>
  <si>
    <t>PenchWisc1_57265</t>
  </si>
  <si>
    <t>PenchWisc1_57291</t>
  </si>
  <si>
    <t>PenchWisc1_57297</t>
  </si>
  <si>
    <t>PenchWisc1_57302</t>
  </si>
  <si>
    <t>PenchWisc1_57310</t>
  </si>
  <si>
    <t>PenchWisc1_57320</t>
  </si>
  <si>
    <t>PenchWisc1_57342</t>
  </si>
  <si>
    <t>PenchWisc1_57345</t>
  </si>
  <si>
    <t>PenchWisc1_57353</t>
  </si>
  <si>
    <t>PenchWisc1_57354</t>
  </si>
  <si>
    <t>PenchWisc1_57360</t>
  </si>
  <si>
    <t>PenchWisc1_57372</t>
  </si>
  <si>
    <t>PenchWisc1_57387</t>
  </si>
  <si>
    <t>PenchWisc1_57391</t>
  </si>
  <si>
    <t>PenchWisc1_57394</t>
  </si>
  <si>
    <t>PenchWisc1_57403</t>
  </si>
  <si>
    <t>PenchWisc1_57406</t>
  </si>
  <si>
    <t>PenchWisc1_57415</t>
  </si>
  <si>
    <t>PenchWisc1_57421</t>
  </si>
  <si>
    <t>PenchWisc1_57422</t>
  </si>
  <si>
    <t>PenchWisc1_57430</t>
  </si>
  <si>
    <t>PenchWisc1_57431</t>
  </si>
  <si>
    <t>PenchWisc1_57439</t>
  </si>
  <si>
    <t>PenchWisc1_57442</t>
  </si>
  <si>
    <t>PenchWisc1_57447</t>
  </si>
  <si>
    <t>PenchWisc1_57451</t>
  </si>
  <si>
    <t>PenchWisc1_57459</t>
  </si>
  <si>
    <t>PenchWisc1_57462</t>
  </si>
  <si>
    <t>PenchWisc1_57471</t>
  </si>
  <si>
    <t>PenchWisc1_57473</t>
  </si>
  <si>
    <t>PenchWisc1_57474</t>
  </si>
  <si>
    <t>PenchWisc1_57481</t>
  </si>
  <si>
    <t>PenchWisc1_57487</t>
  </si>
  <si>
    <t>PenchWisc1_57512</t>
  </si>
  <si>
    <t>PenchWisc1_57517</t>
  </si>
  <si>
    <t>PenchWisc1_57523</t>
  </si>
  <si>
    <t>PenchWisc1_57546</t>
  </si>
  <si>
    <t>PenchWisc1_57547</t>
  </si>
  <si>
    <t>PenchWisc1_57555</t>
  </si>
  <si>
    <t>PenchWisc1_57557</t>
  </si>
  <si>
    <t>PenchWisc1_57560</t>
  </si>
  <si>
    <t>PenchWisc1_57569</t>
  </si>
  <si>
    <t>PenchWisc1_57607</t>
  </si>
  <si>
    <t>PenchWisc1_57620</t>
  </si>
  <si>
    <t>PenchWisc1_57621</t>
  </si>
  <si>
    <t>PenchWisc1_57622</t>
  </si>
  <si>
    <t>PenchWisc1_57625</t>
  </si>
  <si>
    <t>PenchWisc1_57638</t>
  </si>
  <si>
    <t>PenchWisc1_57639</t>
  </si>
  <si>
    <t>PenchWisc1_57643</t>
  </si>
  <si>
    <t>PenchWisc1_57645</t>
  </si>
  <si>
    <t>PenchWisc1_57668</t>
  </si>
  <si>
    <t>PenchWisc1_57669</t>
  </si>
  <si>
    <t>PenchWisc1_57679</t>
  </si>
  <si>
    <t>PenchWisc1_57680</t>
  </si>
  <si>
    <t>PenchWisc1_57689</t>
  </si>
  <si>
    <t>PenchWisc1_57696</t>
  </si>
  <si>
    <t>PenchWisc1_57719</t>
  </si>
  <si>
    <t>PenchWisc1_57720</t>
  </si>
  <si>
    <t>PenchWisc1_57722</t>
  </si>
  <si>
    <t>PenchWisc1_57728</t>
  </si>
  <si>
    <t>PenchWisc1_57735</t>
  </si>
  <si>
    <t>PenchWisc1_57765</t>
  </si>
  <si>
    <t>PenchWisc1_57771</t>
  </si>
  <si>
    <t>PenchWisc1_57788</t>
  </si>
  <si>
    <t>PenchWisc1_57789</t>
  </si>
  <si>
    <t>PenchWisc1_57800</t>
  </si>
  <si>
    <t>PenchWisc1_57816</t>
  </si>
  <si>
    <t>PenchWisc1_57830</t>
  </si>
  <si>
    <t>PenchWisc1_57841</t>
  </si>
  <si>
    <t>PenchWisc1_57846</t>
  </si>
  <si>
    <t>PenchWisc1_57850</t>
  </si>
  <si>
    <t>PenchWisc1_57858</t>
  </si>
  <si>
    <t>PenchWisc1_57868</t>
  </si>
  <si>
    <t>PenchWisc1_57869</t>
  </si>
  <si>
    <t>PenchWisc1_57874</t>
  </si>
  <si>
    <t>PenchWisc1_57884</t>
  </si>
  <si>
    <t>PenchWisc1_57889</t>
  </si>
  <si>
    <t>PenchWisc1_57903</t>
  </si>
  <si>
    <t>PenchWisc1_57908</t>
  </si>
  <si>
    <t>PenchWisc1_57910</t>
  </si>
  <si>
    <t>PenchWisc1_57911</t>
  </si>
  <si>
    <t>PenchWisc1_57930</t>
  </si>
  <si>
    <t>PenchWisc1_57948</t>
  </si>
  <si>
    <t>PenchWisc1_57961</t>
  </si>
  <si>
    <t>PenchWisc1_57962</t>
  </si>
  <si>
    <t>PenchWisc1_57975</t>
  </si>
  <si>
    <t>PenchWisc1_57977</t>
  </si>
  <si>
    <t>PenchWisc1_57984</t>
  </si>
  <si>
    <t>PenchWisc1_58001</t>
  </si>
  <si>
    <t>PenchWisc1_58022</t>
  </si>
  <si>
    <t>PenchWisc1_58139</t>
  </si>
  <si>
    <t>PenchWisc1_58144</t>
  </si>
  <si>
    <t>PenchWisc1_58145</t>
  </si>
  <si>
    <t>PenchWisc1_58151</t>
  </si>
  <si>
    <t>PenchWisc1_58164</t>
  </si>
  <si>
    <t>PenchWisc1_58165</t>
  </si>
  <si>
    <t>PenchWisc1_58185</t>
  </si>
  <si>
    <t>PenchWisc1_58188</t>
  </si>
  <si>
    <t>PenchWisc1_58192</t>
  </si>
  <si>
    <t>PenchWisc1_58196</t>
  </si>
  <si>
    <t>PenchWisc1_58219</t>
  </si>
  <si>
    <t>PenchWisc1_58240</t>
  </si>
  <si>
    <t>PenchWisc1_58246</t>
  </si>
  <si>
    <t>PenchWisc1_58265</t>
  </si>
  <si>
    <t>PenchWisc1_58276</t>
  </si>
  <si>
    <t>PenchWisc1_58277</t>
  </si>
  <si>
    <t>PenchWisc1_58288</t>
  </si>
  <si>
    <t>PenchWisc1_58289</t>
  </si>
  <si>
    <t>PenchWisc1_58292</t>
  </si>
  <si>
    <t>PenchWisc1_58302</t>
  </si>
  <si>
    <t>PenchWisc1_58326</t>
  </si>
  <si>
    <t>PenchWisc1_58333</t>
  </si>
  <si>
    <t>PenchWisc1_58343</t>
  </si>
  <si>
    <t>PenchWisc1_58344</t>
  </si>
  <si>
    <t>PenchWisc1_58348</t>
  </si>
  <si>
    <t>PenchWisc1_58359</t>
  </si>
  <si>
    <t>PenchWisc1_58368</t>
  </si>
  <si>
    <t>PenchWisc1_58375</t>
  </si>
  <si>
    <t>PenchWisc1_58376</t>
  </si>
  <si>
    <t>PenchWisc1_58378</t>
  </si>
  <si>
    <t>PenchWisc1_58383</t>
  </si>
  <si>
    <t>PenchWisc1_58384</t>
  </si>
  <si>
    <t>PenchWisc1_58388</t>
  </si>
  <si>
    <t>PenchWisc1_58395</t>
  </si>
  <si>
    <t>PenchWisc1_58406</t>
  </si>
  <si>
    <t>PenchWisc1_58410</t>
  </si>
  <si>
    <t>PenchWisc1_58413</t>
  </si>
  <si>
    <t>PenchWisc1_58421</t>
  </si>
  <si>
    <t>PenchWisc1_58422</t>
  </si>
  <si>
    <t>PenchWisc1_58452</t>
  </si>
  <si>
    <t>PenchWisc1_58481</t>
  </si>
  <si>
    <t>PenchWisc1_58483</t>
  </si>
  <si>
    <t>PenchWisc1_58491</t>
  </si>
  <si>
    <t>PenchWisc1_58505</t>
  </si>
  <si>
    <t>PenchWisc1_58510</t>
  </si>
  <si>
    <t>PenchWisc1_58542</t>
  </si>
  <si>
    <t>PenchWisc1_58553</t>
  </si>
  <si>
    <t>PenchWisc1_58554</t>
  </si>
  <si>
    <t>PenchWisc1_58558</t>
  </si>
  <si>
    <t>PenchWisc1_58559</t>
  </si>
  <si>
    <t>PenchWisc1_58562</t>
  </si>
  <si>
    <t>PenchWisc1_58564</t>
  </si>
  <si>
    <t>PenchWisc1_58570</t>
  </si>
  <si>
    <t>PenchWisc1_58572</t>
  </si>
  <si>
    <t>PenchWisc1_58590</t>
  </si>
  <si>
    <t>PenchWisc1_58596</t>
  </si>
  <si>
    <t>PenchWisc1_58597</t>
  </si>
  <si>
    <t>PenchWisc1_58598</t>
  </si>
  <si>
    <t>PenchWisc1_58599</t>
  </si>
  <si>
    <t>PenchWisc1_58602</t>
  </si>
  <si>
    <t>PenchWisc1_58615</t>
  </si>
  <si>
    <t>PenchWisc1_58634</t>
  </si>
  <si>
    <t>PenchWisc1_58647</t>
  </si>
  <si>
    <t>PenchWisc1_58656</t>
  </si>
  <si>
    <t>PenchWisc1_58668</t>
  </si>
  <si>
    <t>PenchWisc1_58687</t>
  </si>
  <si>
    <t>PenchWisc1_58724</t>
  </si>
  <si>
    <t>PenchWisc1_58729</t>
  </si>
  <si>
    <t>PenchWisc1_58735</t>
  </si>
  <si>
    <t>PenchWisc1_58738</t>
  </si>
  <si>
    <t>PenchWisc1_58739</t>
  </si>
  <si>
    <t>PenchWisc1_58793</t>
  </si>
  <si>
    <t>PenchWisc1_58802</t>
  </si>
  <si>
    <t>PenchWisc1_58803</t>
  </si>
  <si>
    <t>PenchWisc1_58804</t>
  </si>
  <si>
    <t>PenchWisc1_58809</t>
  </si>
  <si>
    <t>PenchWisc1_58815</t>
  </si>
  <si>
    <t>PenchWisc1_58827</t>
  </si>
  <si>
    <t>PenchWisc1_58835</t>
  </si>
  <si>
    <t>PenchWisc1_58841</t>
  </si>
  <si>
    <t>PenchWisc1_58862</t>
  </si>
  <si>
    <t>PenchWisc1_58868</t>
  </si>
  <si>
    <t>PenchWisc1_58882</t>
  </si>
  <si>
    <t>PenchWisc1_58884</t>
  </si>
  <si>
    <t>PenchWisc1_58893</t>
  </si>
  <si>
    <t>PenchWisc1_58943</t>
  </si>
  <si>
    <t>PenchWisc1_58948</t>
  </si>
  <si>
    <t>PenchWisc1_58962</t>
  </si>
  <si>
    <t>PenchWisc1_58982</t>
  </si>
  <si>
    <t>PenchWisc1_59007</t>
  </si>
  <si>
    <t>PenchWisc1_59042</t>
  </si>
  <si>
    <t>PenchWisc1_59043</t>
  </si>
  <si>
    <t>PenchWisc1_59078</t>
  </si>
  <si>
    <t>PenchWisc1_59118</t>
  </si>
  <si>
    <t>PenchWisc1_59152</t>
  </si>
  <si>
    <t>PenchWisc1_59168</t>
  </si>
  <si>
    <t>PenchWisc1_59169</t>
  </si>
  <si>
    <t>PenchWisc1_59181</t>
  </si>
  <si>
    <t>PenchWisc1_59193</t>
  </si>
  <si>
    <t>PenchWisc1_59202</t>
  </si>
  <si>
    <t>PenchWisc1_59215</t>
  </si>
  <si>
    <t>PenchWisc1_59216</t>
  </si>
  <si>
    <t>PenchWisc1_59222</t>
  </si>
  <si>
    <t>PenchWisc1_59237</t>
  </si>
  <si>
    <t>PenchWisc1_59238</t>
  </si>
  <si>
    <t>PenchWisc1_59247</t>
  </si>
  <si>
    <t>PenchWisc1_59249</t>
  </si>
  <si>
    <t>PenchWisc1_59269</t>
  </si>
  <si>
    <t>PenchWisc1_59271</t>
  </si>
  <si>
    <t>PenchWisc1_59276</t>
  </si>
  <si>
    <t>PenchWisc1_59324</t>
  </si>
  <si>
    <t>PenchWisc1_59327</t>
  </si>
  <si>
    <t>PenchWisc1_59329</t>
  </si>
  <si>
    <t>PenchWisc1_59377</t>
  </si>
  <si>
    <t>PenchWisc1_59398</t>
  </si>
  <si>
    <t>PenchWisc1_59401</t>
  </si>
  <si>
    <t>PenchWisc1_59424</t>
  </si>
  <si>
    <t>PenchWisc1_59506</t>
  </si>
  <si>
    <t>PenchWisc1_59511</t>
  </si>
  <si>
    <t>PenchWisc1_59530</t>
  </si>
  <si>
    <t>PenchWisc1_59567</t>
  </si>
  <si>
    <t>PenchWisc1_59583</t>
  </si>
  <si>
    <t>PenchWisc1_59610</t>
  </si>
  <si>
    <t>PenchWisc1_59635</t>
  </si>
  <si>
    <t>PenchWisc1_59639</t>
  </si>
  <si>
    <t>PenchWisc1_59640</t>
  </si>
  <si>
    <t>PenchWisc1_59673</t>
  </si>
  <si>
    <t>PenchWisc1_59678</t>
  </si>
  <si>
    <t>PenchWisc1_59724</t>
  </si>
  <si>
    <t>PenchWisc1_59746</t>
  </si>
  <si>
    <t>PenchWisc1_59756</t>
  </si>
  <si>
    <t>PenchWisc1_59770</t>
  </si>
  <si>
    <t>PenchWisc1_59783</t>
  </si>
  <si>
    <t>PenchWisc1_59787</t>
  </si>
  <si>
    <t>PenchWisc1_59797</t>
  </si>
  <si>
    <t>PenchWisc1_59806</t>
  </si>
  <si>
    <t>PenchWisc1_59817</t>
  </si>
  <si>
    <t>PenchWisc1_59835</t>
  </si>
  <si>
    <t>PenchWisc1_59846</t>
  </si>
  <si>
    <t>PenchWisc1_59847</t>
  </si>
  <si>
    <t>PenchWisc1_59860</t>
  </si>
  <si>
    <t>PenchWisc1_59882</t>
  </si>
  <si>
    <t>PenchWisc1_59889</t>
  </si>
  <si>
    <t>PenchWisc1_59892</t>
  </si>
  <si>
    <t>PenchWisc1_59928</t>
  </si>
  <si>
    <t>PenchWisc1_59933</t>
  </si>
  <si>
    <t>PenchWisc1_59951</t>
  </si>
  <si>
    <t>PenchWisc1_59956</t>
  </si>
  <si>
    <t>PenchWisc1_59969</t>
  </si>
  <si>
    <t>PenchWisc1_59971</t>
  </si>
  <si>
    <t>PenchWisc1_59976</t>
  </si>
  <si>
    <t>PenchWisc1_59980</t>
  </si>
  <si>
    <t>PenchWisc1_60019</t>
  </si>
  <si>
    <t>PenchWisc1_60030</t>
  </si>
  <si>
    <t>PenchWisc1_60081</t>
  </si>
  <si>
    <t>PenchWisc1_60082</t>
  </si>
  <si>
    <t>PenchWisc1_60092</t>
  </si>
  <si>
    <t>PenchWisc1_60099</t>
  </si>
  <si>
    <t>PenchWisc1_60108</t>
  </si>
  <si>
    <t>PenchWisc1_60113</t>
  </si>
  <si>
    <t>PenchWisc1_60123</t>
  </si>
  <si>
    <t>PenchWisc1_60154</t>
  </si>
  <si>
    <t>PenchWisc1_60157</t>
  </si>
  <si>
    <t>PenchWisc1_60178</t>
  </si>
  <si>
    <t>PenchWisc1_60181</t>
  </si>
  <si>
    <t>PenchWisc1_60186</t>
  </si>
  <si>
    <t>PenchWisc1_60192</t>
  </si>
  <si>
    <t>PenchWisc1_60230</t>
  </si>
  <si>
    <t>PenchWisc1_60235</t>
  </si>
  <si>
    <t>PenchWisc1_60339</t>
  </si>
  <si>
    <t>PenchWisc1_60350</t>
  </si>
  <si>
    <t>PenchWisc1_60399</t>
  </si>
  <si>
    <t>PenchWisc1_60443</t>
  </si>
  <si>
    <t>PenchWisc1_60473</t>
  </si>
  <si>
    <t>PenchWisc1_60474</t>
  </si>
  <si>
    <t>PenchWisc1_60485</t>
  </si>
  <si>
    <t>PenchWisc1_60488</t>
  </si>
  <si>
    <t>PenchWisc1_60500</t>
  </si>
  <si>
    <t>PenchWisc1_60506</t>
  </si>
  <si>
    <t>PenchWisc1_60539</t>
  </si>
  <si>
    <t>PenchWisc1_60569</t>
  </si>
  <si>
    <t>PenchWisc1_60580</t>
  </si>
  <si>
    <t>PenchWisc1_60586</t>
  </si>
  <si>
    <t>PenchWisc1_60592</t>
  </si>
  <si>
    <t>PenchWisc1_60594</t>
  </si>
  <si>
    <t>PenchWisc1_60625</t>
  </si>
  <si>
    <t>PenchWisc1_60647</t>
  </si>
  <si>
    <t>PenchWisc1_60657</t>
  </si>
  <si>
    <t>PenchWisc1_60665</t>
  </si>
  <si>
    <t>PenchWisc1_60676</t>
  </si>
  <si>
    <t>PenchWisc1_60700</t>
  </si>
  <si>
    <t>PenchWisc1_60704</t>
  </si>
  <si>
    <t>PenchWisc1_60709</t>
  </si>
  <si>
    <t>PenchWisc1_60714</t>
  </si>
  <si>
    <t>PenchWisc1_60722</t>
  </si>
  <si>
    <t>PenchWisc1_60723</t>
  </si>
  <si>
    <t>PenchWisc1_60739</t>
  </si>
  <si>
    <t>PenchWisc1_60765</t>
  </si>
  <si>
    <t>PenchWisc1_60769</t>
  </si>
  <si>
    <t>PenchWisc1_60779</t>
  </si>
  <si>
    <t>PenchWisc1_60790</t>
  </si>
  <si>
    <t>PenchWisc1_60794</t>
  </si>
  <si>
    <t>PenchWisc1_60803</t>
  </si>
  <si>
    <t>PenchWisc1_60815</t>
  </si>
  <si>
    <t>PenchWisc1_60818</t>
  </si>
  <si>
    <t>PenchWisc1_60866</t>
  </si>
  <si>
    <t>PenchWisc1_60880</t>
  </si>
  <si>
    <t>PenchWisc1_60935</t>
  </si>
  <si>
    <t>PenchWisc1_60940</t>
  </si>
  <si>
    <t>PenchWisc1_60941</t>
  </si>
  <si>
    <t>PenchWisc1_60956</t>
  </si>
  <si>
    <t>PenchWisc1_60964</t>
  </si>
  <si>
    <t>PenchWisc1_60970</t>
  </si>
  <si>
    <t>PenchWisc1_60996</t>
  </si>
  <si>
    <t>PenchWisc1_61001</t>
  </si>
  <si>
    <t>PenchWisc1_61023</t>
  </si>
  <si>
    <t>PenchWisc1_61029</t>
  </si>
  <si>
    <t>PenchWisc1_61036</t>
  </si>
  <si>
    <t>PenchWisc1_61039</t>
  </si>
  <si>
    <t>PenchWisc1_61048</t>
  </si>
  <si>
    <t>PenchWisc1_61050</t>
  </si>
  <si>
    <t>PenchWisc1_61054</t>
  </si>
  <si>
    <t>PenchWisc1_61076</t>
  </si>
  <si>
    <t>PenchWisc1_61083</t>
  </si>
  <si>
    <t>PenchWisc1_61134</t>
  </si>
  <si>
    <t>PenchWisc1_61166</t>
  </si>
  <si>
    <t>PenchWisc1_61173</t>
  </si>
  <si>
    <t>PenchWisc1_61202</t>
  </si>
  <si>
    <t>PenchWisc1_61222</t>
  </si>
  <si>
    <t>PenchWisc1_61225</t>
  </si>
  <si>
    <t>PenchWisc1_61228</t>
  </si>
  <si>
    <t>PenchWisc1_61235</t>
  </si>
  <si>
    <t>PenchWisc1_61251</t>
  </si>
  <si>
    <t>PenchWisc1_61257</t>
  </si>
  <si>
    <t>PenchWisc1_61270</t>
  </si>
  <si>
    <t>PenchWisc1_61285</t>
  </si>
  <si>
    <t>PenchWisc1_61295</t>
  </si>
  <si>
    <t>PenchWisc1_61296</t>
  </si>
  <si>
    <t>PenchWisc1_61299</t>
  </si>
  <si>
    <t>PenchWisc1_61348</t>
  </si>
  <si>
    <t>PenchWisc1_61350</t>
  </si>
  <si>
    <t>PenchWisc1_61353</t>
  </si>
  <si>
    <t>PenchWisc1_61359</t>
  </si>
  <si>
    <t>PenchWisc1_61361</t>
  </si>
  <si>
    <t>PenchWisc1_61369</t>
  </si>
  <si>
    <t>PenchWisc1_61375</t>
  </si>
  <si>
    <t>PenchWisc1_61378</t>
  </si>
  <si>
    <t>PenchWisc1_61399</t>
  </si>
  <si>
    <t>PenchWisc1_61416</t>
  </si>
  <si>
    <t>PenchWisc1_61420</t>
  </si>
  <si>
    <t>PenchWisc1_61431</t>
  </si>
  <si>
    <t>PenchWisc1_61434</t>
  </si>
  <si>
    <t>PenchWisc1_61439</t>
  </si>
  <si>
    <t>PenchWisc1_61487</t>
  </si>
  <si>
    <t>PenchWisc1_61489</t>
  </si>
  <si>
    <t>PenchWisc1_61491</t>
  </si>
  <si>
    <t>PenchWisc1_61493</t>
  </si>
  <si>
    <t>PenchWisc1_61509</t>
  </si>
  <si>
    <t>PenchWisc1_61514</t>
  </si>
  <si>
    <t>PenchWisc1_61515</t>
  </si>
  <si>
    <t>PenchWisc1_61518</t>
  </si>
  <si>
    <t>PenchWisc1_61520</t>
  </si>
  <si>
    <t>PenchWisc1_61530</t>
  </si>
  <si>
    <t>PenchWisc1_61534</t>
  </si>
  <si>
    <t>PenchWisc1_61559</t>
  </si>
  <si>
    <t>PenchWisc1_61626</t>
  </si>
  <si>
    <t>PenchWisc1_61629</t>
  </si>
  <si>
    <t>PenchWisc1_61660</t>
  </si>
  <si>
    <t>PenchWisc1_61670</t>
  </si>
  <si>
    <t>PenchWisc1_61675</t>
  </si>
  <si>
    <t>PenchWisc1_61680</t>
  </si>
  <si>
    <t>PenchWisc1_61697</t>
  </si>
  <si>
    <t>PenchWisc1_61699</t>
  </si>
  <si>
    <t>PenchWisc1_61709</t>
  </si>
  <si>
    <t>PenchWisc1_61728</t>
  </si>
  <si>
    <t>PenchWisc1_61768</t>
  </si>
  <si>
    <t>PenchWisc1_61771</t>
  </si>
  <si>
    <t>PenchWisc1_61778</t>
  </si>
  <si>
    <t>PenchWisc1_61779</t>
  </si>
  <si>
    <t>PenchWisc1_61799</t>
  </si>
  <si>
    <t>PenchWisc1_61801</t>
  </si>
  <si>
    <t>PenchWisc1_61835</t>
  </si>
  <si>
    <t>PenchWisc1_61864</t>
  </si>
  <si>
    <t>PenchWisc1_61868</t>
  </si>
  <si>
    <t>PenchWisc1_61870</t>
  </si>
  <si>
    <t>PenchWisc1_61908</t>
  </si>
  <si>
    <t>PenchWisc1_61912</t>
  </si>
  <si>
    <t>PenchWisc1_61933</t>
  </si>
  <si>
    <t>PenchWisc1_61938</t>
  </si>
  <si>
    <t>PenchWisc1_61962</t>
  </si>
  <si>
    <t>PenchWisc1_61969</t>
  </si>
  <si>
    <t>PenchWisc1_61981</t>
  </si>
  <si>
    <t>PenchWisc1_61990</t>
  </si>
  <si>
    <t>PenchWisc1_62009</t>
  </si>
  <si>
    <t>PenchWisc1_62030</t>
  </si>
  <si>
    <t>PenchWisc1_62033</t>
  </si>
  <si>
    <t>PenchWisc1_62040</t>
  </si>
  <si>
    <t>PenchWisc1_62053</t>
  </si>
  <si>
    <t>PenchWisc1_62098</t>
  </si>
  <si>
    <t>PenchWisc1_62100</t>
  </si>
  <si>
    <t>PenchWisc1_62105</t>
  </si>
  <si>
    <t>PenchWisc1_62131</t>
  </si>
  <si>
    <t>PenchWisc1_62141</t>
  </si>
  <si>
    <t>PenchWisc1_62143</t>
  </si>
  <si>
    <t>PenchWisc1_62150</t>
  </si>
  <si>
    <t>PenchWisc1_62157</t>
  </si>
  <si>
    <t>PenchWisc1_62199</t>
  </si>
  <si>
    <t>PenchWisc1_62201</t>
  </si>
  <si>
    <t>PenchWisc1_62230</t>
  </si>
  <si>
    <t>PenchWisc1_62233</t>
  </si>
  <si>
    <t>PenchWisc1_62234</t>
  </si>
  <si>
    <t>PenchWisc1_62238</t>
  </si>
  <si>
    <t>PenchWisc1_62251</t>
  </si>
  <si>
    <t>PenchWisc1_62254</t>
  </si>
  <si>
    <t>PenchWisc1_62268</t>
  </si>
  <si>
    <t>PenchWisc1_62283</t>
  </si>
  <si>
    <t>PenchWisc1_62284</t>
  </si>
  <si>
    <t>PenchWisc1_62311</t>
  </si>
  <si>
    <t>PenchWisc1_62314</t>
  </si>
  <si>
    <t>PenchWisc1_62342</t>
  </si>
  <si>
    <t>PenchWisc1_62353</t>
  </si>
  <si>
    <t>PenchWisc1_62363</t>
  </si>
  <si>
    <t>PenchWisc1_62367</t>
  </si>
  <si>
    <t>PenchWisc1_62374</t>
  </si>
  <si>
    <t>PenchWisc1_62396</t>
  </si>
  <si>
    <t>PenchWisc1_62397</t>
  </si>
  <si>
    <t>PenchWisc1_62415</t>
  </si>
  <si>
    <t>PenchWisc1_62416</t>
  </si>
  <si>
    <t>PenchWisc1_62423</t>
  </si>
  <si>
    <t>PenchWisc1_62445</t>
  </si>
  <si>
    <t>PenchWisc1_62468</t>
  </si>
  <si>
    <t>PenchWisc1_62473</t>
  </si>
  <si>
    <t>PenchWisc1_62475</t>
  </si>
  <si>
    <t>PenchWisc1_62482</t>
  </si>
  <si>
    <t>PenchWisc1_62502</t>
  </si>
  <si>
    <t>PenchWisc1_62519</t>
  </si>
  <si>
    <t>PenchWisc1_62531</t>
  </si>
  <si>
    <t>PenchWisc1_62532</t>
  </si>
  <si>
    <t>PenchWisc1_62533</t>
  </si>
  <si>
    <t>PenchWisc1_62539</t>
  </si>
  <si>
    <t>PenchWisc1_62540</t>
  </si>
  <si>
    <t>PenchWisc1_62544</t>
  </si>
  <si>
    <t>PenchWisc1_62545</t>
  </si>
  <si>
    <t>PenchWisc1_62548</t>
  </si>
  <si>
    <t>PenchWisc1_62549</t>
  </si>
  <si>
    <t>PenchWisc1_62572</t>
  </si>
  <si>
    <t>PenchWisc1_62576</t>
  </si>
  <si>
    <t>PenchWisc1_62590</t>
  </si>
  <si>
    <t>PenchWisc1_62593</t>
  </si>
  <si>
    <t>PenchWisc1_62599</t>
  </si>
  <si>
    <t>PenchWisc1_62624</t>
  </si>
  <si>
    <t>PenchWisc1_62625</t>
  </si>
  <si>
    <t>PenchWisc1_62632</t>
  </si>
  <si>
    <t>PenchWisc1_62646</t>
  </si>
  <si>
    <t>PenchWisc1_62663</t>
  </si>
  <si>
    <t>PenchWisc1_62665</t>
  </si>
  <si>
    <t>PenchWisc1_62679</t>
  </si>
  <si>
    <t>PenchWisc1_62684</t>
  </si>
  <si>
    <t>PenchWisc1_62687</t>
  </si>
  <si>
    <t>PenchWisc1_62699</t>
  </si>
  <si>
    <t>PenchWisc1_62706</t>
  </si>
  <si>
    <t>PenchWisc1_62713</t>
  </si>
  <si>
    <t>PenchWisc1_62719</t>
  </si>
  <si>
    <t>PenchWisc1_62735</t>
  </si>
  <si>
    <t>PenchWisc1_62737</t>
  </si>
  <si>
    <t>PenchWisc1_62746</t>
  </si>
  <si>
    <t>PenchWisc1_62750</t>
  </si>
  <si>
    <t>PenchWisc1_62752</t>
  </si>
  <si>
    <t>PenchWisc1_62756</t>
  </si>
  <si>
    <t>PenchWisc1_62760</t>
  </si>
  <si>
    <t>PenchWisc1_62761</t>
  </si>
  <si>
    <t>PenchWisc1_62764</t>
  </si>
  <si>
    <t>PenchWisc1_62765</t>
  </si>
  <si>
    <t>PenchWisc1_62769</t>
  </si>
  <si>
    <t>PenchWisc1_62834</t>
  </si>
  <si>
    <t>PenchWisc1_62881</t>
  </si>
  <si>
    <t>PenchWisc1_62882</t>
  </si>
  <si>
    <t>PenchWisc1_62883</t>
  </si>
  <si>
    <t>PenchWisc1_62887</t>
  </si>
  <si>
    <t>PenchWisc1_62888</t>
  </si>
  <si>
    <t>PenchWisc1_62894</t>
  </si>
  <si>
    <t>PenchWisc1_62899</t>
  </si>
  <si>
    <t>PenchWisc1_62902</t>
  </si>
  <si>
    <t>PenchWisc1_62911</t>
  </si>
  <si>
    <t>PenchWisc1_62931</t>
  </si>
  <si>
    <t>PenchWisc1_62940</t>
  </si>
  <si>
    <t>PenchWisc1_62970</t>
  </si>
  <si>
    <t>PenchWisc1_62985</t>
  </si>
  <si>
    <t>PenchWisc1_62990</t>
  </si>
  <si>
    <t>PenchWisc1_63020</t>
  </si>
  <si>
    <t>PenchWisc1_63071</t>
  </si>
  <si>
    <t>PenchWisc1_63152</t>
  </si>
  <si>
    <t>PenchWisc1_63160</t>
  </si>
  <si>
    <t>PenchWisc1_63161</t>
  </si>
  <si>
    <t>PenchWisc1_63162</t>
  </si>
  <si>
    <t>PenchWisc1_63192</t>
  </si>
  <si>
    <t>PenchWisc1_63193</t>
  </si>
  <si>
    <t>PenchWisc1_63196</t>
  </si>
  <si>
    <t>PenchWisc1_63206</t>
  </si>
  <si>
    <t>PenchWisc1_63209</t>
  </si>
  <si>
    <t>PenchWisc1_63217</t>
  </si>
  <si>
    <t>PenchWisc1_63225</t>
  </si>
  <si>
    <t>PenchWisc1_63245</t>
  </si>
  <si>
    <t>PenchWisc1_63253</t>
  </si>
  <si>
    <t>PenchWisc1_63256</t>
  </si>
  <si>
    <t>PenchWisc1_63264</t>
  </si>
  <si>
    <t>PenchWisc1_63293</t>
  </si>
  <si>
    <t>PenchWisc1_63305</t>
  </si>
  <si>
    <t>PenchWisc1_63320</t>
  </si>
  <si>
    <t>PenchWisc1_63321</t>
  </si>
  <si>
    <t>PenchWisc1_63356</t>
  </si>
  <si>
    <t>PenchWisc1_63381</t>
  </si>
  <si>
    <t>PenchWisc1_63409</t>
  </si>
  <si>
    <t>PenchWisc1_63419</t>
  </si>
  <si>
    <t>PenchWisc1_63424</t>
  </si>
  <si>
    <t>PenchWisc1_63481</t>
  </si>
  <si>
    <t>PenchWisc1_63500</t>
  </si>
  <si>
    <t>PenchWisc1_63506</t>
  </si>
  <si>
    <t>PenchWisc1_63507</t>
  </si>
  <si>
    <t>PenchWisc1_63530</t>
  </si>
  <si>
    <t>PenchWisc1_63558</t>
  </si>
  <si>
    <t>PenchWisc1_63571</t>
  </si>
  <si>
    <t>PenchWisc1_63602</t>
  </si>
  <si>
    <t>PenchWisc1_63617</t>
  </si>
  <si>
    <t>PenchWisc1_63633</t>
  </si>
  <si>
    <t>PenchWisc1_63636</t>
  </si>
  <si>
    <t>PenchWisc1_63659</t>
  </si>
  <si>
    <t>PenchWisc1_63664</t>
  </si>
  <si>
    <t>PenchWisc1_63693</t>
  </si>
  <si>
    <t>PenchWisc1_63707</t>
  </si>
  <si>
    <t>PenchWisc1_63718</t>
  </si>
  <si>
    <t>PenchWisc1_63724</t>
  </si>
  <si>
    <t>PenchWisc1_63725</t>
  </si>
  <si>
    <t>PenchWisc1_63734</t>
  </si>
  <si>
    <t>PenchWisc1_63767</t>
  </si>
  <si>
    <t>PenchWisc1_63770</t>
  </si>
  <si>
    <t>PenchWisc1_63771</t>
  </si>
  <si>
    <t>PenchWisc1_63783</t>
  </si>
  <si>
    <t>PenchWisc1_63787</t>
  </si>
  <si>
    <t>PenchWisc1_63802</t>
  </si>
  <si>
    <t>PenchWisc1_63808</t>
  </si>
  <si>
    <t>PenchWisc1_63814</t>
  </si>
  <si>
    <t>PenchWisc1_63823</t>
  </si>
  <si>
    <t>PenchWisc1_63857</t>
  </si>
  <si>
    <t>PenchWisc1_63861</t>
  </si>
  <si>
    <t>PenchWisc1_63883</t>
  </si>
  <si>
    <t>PenchWisc1_63905</t>
  </si>
  <si>
    <t>PenchWisc1_63914</t>
  </si>
  <si>
    <t>PenchWisc1_63915</t>
  </si>
  <si>
    <t>PenchWisc1_63946</t>
  </si>
  <si>
    <t>PenchWisc1_63972</t>
  </si>
  <si>
    <t>PenchWisc1_63979</t>
  </si>
  <si>
    <t>PenchWisc1_63988</t>
  </si>
  <si>
    <t>PenchWisc1_64030</t>
  </si>
  <si>
    <t>PenchWisc1_64046</t>
  </si>
  <si>
    <t>PenchWisc1_64056</t>
  </si>
  <si>
    <t>PenchWisc1_64091</t>
  </si>
  <si>
    <t>PenchWisc1_64099</t>
  </si>
  <si>
    <t>PenchWisc1_64132</t>
  </si>
  <si>
    <t>PenchWisc1_64174</t>
  </si>
  <si>
    <t>PenchWisc1_64208</t>
  </si>
  <si>
    <t>PenchWisc1_64216</t>
  </si>
  <si>
    <t>PenchWisc1_64233</t>
  </si>
  <si>
    <t>PenchWisc1_64239</t>
  </si>
  <si>
    <t>PenchWisc1_64241</t>
  </si>
  <si>
    <t>PenchWisc1_64248</t>
  </si>
  <si>
    <t>PenchWisc1_64249</t>
  </si>
  <si>
    <t>PenchWisc1_64259</t>
  </si>
  <si>
    <t>PenchWisc1_64260</t>
  </si>
  <si>
    <t>PenchWisc1_64266</t>
  </si>
  <si>
    <t>PenchWisc1_64275</t>
  </si>
  <si>
    <t>PenchWisc1_64301</t>
  </si>
  <si>
    <t>PenchWisc1_64303</t>
  </si>
  <si>
    <t>PenchWisc1_64320</t>
  </si>
  <si>
    <t>PenchWisc1_64324</t>
  </si>
  <si>
    <t>PenchWisc1_64333</t>
  </si>
  <si>
    <t>PenchWisc1_64356</t>
  </si>
  <si>
    <t>PenchWisc1_64364</t>
  </si>
  <si>
    <t>PenchWisc1_64365</t>
  </si>
  <si>
    <t>PenchWisc1_64382</t>
  </si>
  <si>
    <t>PenchWisc1_64383</t>
  </si>
  <si>
    <t>PenchWisc1_64407</t>
  </si>
  <si>
    <t>PenchWisc1_64438</t>
  </si>
  <si>
    <t>PenchWisc1_64471</t>
  </si>
  <si>
    <t>PenchWisc1_64472</t>
  </si>
  <si>
    <t>PenchWisc1_64497</t>
  </si>
  <si>
    <t>PenchWisc1_64511</t>
  </si>
  <si>
    <t>PenchWisc1_64518</t>
  </si>
  <si>
    <t>PenchWisc1_64523</t>
  </si>
  <si>
    <t>PenchWisc1_64554</t>
  </si>
  <si>
    <t>PenchWisc1_64556</t>
  </si>
  <si>
    <t>PenchWisc1_64565</t>
  </si>
  <si>
    <t>PenchWisc1_64574</t>
  </si>
  <si>
    <t>PenchWisc1_64585</t>
  </si>
  <si>
    <t>PenchWisc1_64598</t>
  </si>
  <si>
    <t>PenchWisc1_64615</t>
  </si>
  <si>
    <t>PenchWisc1_64616</t>
  </si>
  <si>
    <t>PenchWisc1_64635</t>
  </si>
  <si>
    <t>PenchWisc1_64657</t>
  </si>
  <si>
    <t>PenchWisc1_64664</t>
  </si>
  <si>
    <t>PenchWisc1_64665</t>
  </si>
  <si>
    <t>PenchWisc1_64669</t>
  </si>
  <si>
    <t>PenchWisc1_64683</t>
  </si>
  <si>
    <t>PenchWisc1_64728</t>
  </si>
  <si>
    <t>PenchWisc1_64733</t>
  </si>
  <si>
    <t>PenchWisc1_64742</t>
  </si>
  <si>
    <t>PenchWisc1_64747</t>
  </si>
  <si>
    <t>PenchWisc1_64749</t>
  </si>
  <si>
    <t>PenchWisc1_64753</t>
  </si>
  <si>
    <t>PenchWisc1_64773</t>
  </si>
  <si>
    <t>PenchWisc1_64784</t>
  </si>
  <si>
    <t>PenchWisc1_64802</t>
  </si>
  <si>
    <t>PenchWisc1_64814</t>
  </si>
  <si>
    <t>PenchWisc1_64817</t>
  </si>
  <si>
    <t>PenchWisc1_64821</t>
  </si>
  <si>
    <t>PenchWisc1_64825</t>
  </si>
  <si>
    <t>PenchWisc1_64835</t>
  </si>
  <si>
    <t>PenchWisc1_64841</t>
  </si>
  <si>
    <t>PenchWisc1_64844</t>
  </si>
  <si>
    <t>PenchWisc1_64854</t>
  </si>
  <si>
    <t>PenchWisc1_64866</t>
  </si>
  <si>
    <t>PenchWisc1_64868</t>
  </si>
  <si>
    <t>PenchWisc1_64870</t>
  </si>
  <si>
    <t>PenchWisc1_64888</t>
  </si>
  <si>
    <t>PenchWisc1_64914</t>
  </si>
  <si>
    <t>PenchWisc1_64915</t>
  </si>
  <si>
    <t>PenchWisc1_64916</t>
  </si>
  <si>
    <t>PenchWisc1_64925</t>
  </si>
  <si>
    <t>PenchWisc1_64950</t>
  </si>
  <si>
    <t>PenchWisc1_64961</t>
  </si>
  <si>
    <t>PenchWisc1_64971</t>
  </si>
  <si>
    <t>PenchWisc1_64981</t>
  </si>
  <si>
    <t>PenchWisc1_64984</t>
  </si>
  <si>
    <t>PenchWisc1_64985</t>
  </si>
  <si>
    <t>PenchWisc1_64986</t>
  </si>
  <si>
    <t>PenchWisc1_64989</t>
  </si>
  <si>
    <t>PenchWisc1_64997</t>
  </si>
  <si>
    <t>PenchWisc1_65000</t>
  </si>
  <si>
    <t>PenchWisc1_65013</t>
  </si>
  <si>
    <t>PenchWisc1_65016</t>
  </si>
  <si>
    <t>PenchWisc1_65017</t>
  </si>
  <si>
    <t>PenchWisc1_65037</t>
  </si>
  <si>
    <t>PenchWisc1_65043</t>
  </si>
  <si>
    <t>PenchWisc1_65058</t>
  </si>
  <si>
    <t>PenchWisc1_65062</t>
  </si>
  <si>
    <t>PenchWisc1_65078</t>
  </si>
  <si>
    <t>PenchWisc1_65079</t>
  </si>
  <si>
    <t>PenchWisc1_65084</t>
  </si>
  <si>
    <t>PenchWisc1_65085</t>
  </si>
  <si>
    <t>PenchWisc1_65101</t>
  </si>
  <si>
    <t>PenchWisc1_65121</t>
  </si>
  <si>
    <t>PenchWisc1_65131</t>
  </si>
  <si>
    <t>PenchWisc1_65133</t>
  </si>
  <si>
    <t>PenchWisc1_65142</t>
  </si>
  <si>
    <t>PenchWisc1_65144</t>
  </si>
  <si>
    <t>PenchWisc1_65147</t>
  </si>
  <si>
    <t>PenchWisc1_65150</t>
  </si>
  <si>
    <t>PenchWisc1_65167</t>
  </si>
  <si>
    <t>PenchWisc1_65170</t>
  </si>
  <si>
    <t>PenchWisc1_65179</t>
  </si>
  <si>
    <t>PenchWisc1_65182</t>
  </si>
  <si>
    <t>PenchWisc1_65184</t>
  </si>
  <si>
    <t>PenchWisc1_65192</t>
  </si>
  <si>
    <t>PenchWisc1_65200</t>
  </si>
  <si>
    <t>PenchWisc1_65201</t>
  </si>
  <si>
    <t>PenchWisc1_65210</t>
  </si>
  <si>
    <t>PenchWisc1_65212</t>
  </si>
  <si>
    <t>PenchWisc1_65235</t>
  </si>
  <si>
    <t>PenchWisc1_65250</t>
  </si>
  <si>
    <t>PenchWisc1_65252</t>
  </si>
  <si>
    <t>PenchWisc1_65259</t>
  </si>
  <si>
    <t>PenchWisc1_65265</t>
  </si>
  <si>
    <t>PenchWisc1_65268</t>
  </si>
  <si>
    <t>PenchWisc1_65269</t>
  </si>
  <si>
    <t>PenchWisc1_65270</t>
  </si>
  <si>
    <t>PenchWisc1_65271</t>
  </si>
  <si>
    <t>PenchWisc1_65278</t>
  </si>
  <si>
    <t>PenchWisc1_65280</t>
  </si>
  <si>
    <t>PenchWisc1_65285</t>
  </si>
  <si>
    <t>PenchWisc1_65287</t>
  </si>
  <si>
    <t>PenchWisc1_65291</t>
  </si>
  <si>
    <t>PenchWisc1_65302</t>
  </si>
  <si>
    <t>PenchWisc1_65315</t>
  </si>
  <si>
    <t>PenchWisc1_65334</t>
  </si>
  <si>
    <t>PenchWisc1_65357</t>
  </si>
  <si>
    <t>PenchWisc1_65370</t>
  </si>
  <si>
    <t>PenchWisc1_65386</t>
  </si>
  <si>
    <t>PenchWisc1_65388</t>
  </si>
  <si>
    <t>PenchWisc1_65399</t>
  </si>
  <si>
    <t>PenchWisc1_65413</t>
  </si>
  <si>
    <t>PenchWisc1_65429</t>
  </si>
  <si>
    <t>PenchWisc1_65430</t>
  </si>
  <si>
    <t>PenchWisc1_65437</t>
  </si>
  <si>
    <t>PenchWisc1_65440</t>
  </si>
  <si>
    <t>PenchWisc1_65441</t>
  </si>
  <si>
    <t>PenchWisc1_65446</t>
  </si>
  <si>
    <t>PenchWisc1_65462</t>
  </si>
  <si>
    <t>PenchWisc1_65475</t>
  </si>
  <si>
    <t>PenchWisc1_65498</t>
  </si>
  <si>
    <t>PenchWisc1_65499</t>
  </si>
  <si>
    <t>PenchWisc1_65519</t>
  </si>
  <si>
    <t>PenchWisc1_65525</t>
  </si>
  <si>
    <t>PenchWisc1_65531</t>
  </si>
  <si>
    <t>PenchWisc1_65534</t>
  </si>
  <si>
    <t>PenchWisc1_65562</t>
  </si>
  <si>
    <t>PenchWisc1_65577</t>
  </si>
  <si>
    <t>PenchWisc1_65578</t>
  </si>
  <si>
    <t>PenchWisc1_65584</t>
  </si>
  <si>
    <t>PenchWisc1_65598</t>
  </si>
  <si>
    <t>PenchWisc1_65605</t>
  </si>
  <si>
    <t>PenchWisc1_65606</t>
  </si>
  <si>
    <t>PenchWisc1_65614</t>
  </si>
  <si>
    <t>PenchWisc1_65617</t>
  </si>
  <si>
    <t>PenchWisc1_65643</t>
  </si>
  <si>
    <t>PenchWisc1_65645</t>
  </si>
  <si>
    <t>PenchWisc1_65653</t>
  </si>
  <si>
    <t>PenchWisc1_65668</t>
  </si>
  <si>
    <t>PenchWisc1_65671</t>
  </si>
  <si>
    <t>PenchWisc1_65681</t>
  </si>
  <si>
    <t>PenchWisc1_65683</t>
  </si>
  <si>
    <t>PenchWisc1_65687</t>
  </si>
  <si>
    <t>PenchWisc1_65696</t>
  </si>
  <si>
    <t>PenchWisc1_65743</t>
  </si>
  <si>
    <t>PenchWisc1_65748</t>
  </si>
  <si>
    <t>PenchWisc1_65749</t>
  </si>
  <si>
    <t>PenchWisc1_65750</t>
  </si>
  <si>
    <t>PenchWisc1_65756</t>
  </si>
  <si>
    <t>PenchWisc1_65772</t>
  </si>
  <si>
    <t>PenchWisc1_65775</t>
  </si>
  <si>
    <t>PenchWisc1_65789</t>
  </si>
  <si>
    <t>PenchWisc1_65799</t>
  </si>
  <si>
    <t>PenchWisc1_65801</t>
  </si>
  <si>
    <t>PenchWisc1_65804</t>
  </si>
  <si>
    <t>PenchWisc1_65836</t>
  </si>
  <si>
    <t>PenchWisc1_65840</t>
  </si>
  <si>
    <t>PenchWisc1_65859</t>
  </si>
  <si>
    <t>PenchWisc1_65864</t>
  </si>
  <si>
    <t>PenchWisc1_65866</t>
  </si>
  <si>
    <t>PenchWisc1_65868</t>
  </si>
  <si>
    <t>PenchWisc1_65895</t>
  </si>
  <si>
    <t>PenchWisc1_65896</t>
  </si>
  <si>
    <t>PenchWisc1_65909</t>
  </si>
  <si>
    <t>PenchWisc1_65925</t>
  </si>
  <si>
    <t>PenchWisc1_65956</t>
  </si>
  <si>
    <t>PenchWisc1_65979</t>
  </si>
  <si>
    <t>PenchWisc1_65998</t>
  </si>
  <si>
    <t>PenchWisc1_66005</t>
  </si>
  <si>
    <t>PenchWisc1_66017</t>
  </si>
  <si>
    <t>PenchWisc1_66027</t>
  </si>
  <si>
    <t>PenchWisc1_66031</t>
  </si>
  <si>
    <t>PenchWisc1_66032</t>
  </si>
  <si>
    <t>PenchWisc1_66040</t>
  </si>
  <si>
    <t>PenchWisc1_66044</t>
  </si>
  <si>
    <t>PenchWisc1_66073</t>
  </si>
  <si>
    <t>PenchWisc1_66086</t>
  </si>
  <si>
    <t>PenchWisc1_66107</t>
  </si>
  <si>
    <t>PenchWisc1_66116</t>
  </si>
  <si>
    <t>PenchWisc1_66126</t>
  </si>
  <si>
    <t>PenchWisc1_66131</t>
  </si>
  <si>
    <t>PenchWisc1_66132</t>
  </si>
  <si>
    <t>PenchWisc1_66135</t>
  </si>
  <si>
    <t>PenchWisc1_66149</t>
  </si>
  <si>
    <t>PenchWisc1_66157</t>
  </si>
  <si>
    <t>PenchWisc1_66170</t>
  </si>
  <si>
    <t>PenchWisc1_66171</t>
  </si>
  <si>
    <t>PenchWisc1_66172</t>
  </si>
  <si>
    <t>PenchWisc1_66181</t>
  </si>
  <si>
    <t>PenchWisc1_66216</t>
  </si>
  <si>
    <t>PenchWisc1_66299</t>
  </si>
  <si>
    <t>PenchWisc1_66303</t>
  </si>
  <si>
    <t>PenchWisc1_66323</t>
  </si>
  <si>
    <t>PenchWisc1_66324</t>
  </si>
  <si>
    <t>PenchWisc1_66333</t>
  </si>
  <si>
    <t>PenchWisc1_66335</t>
  </si>
  <si>
    <t>PenchWisc1_66339</t>
  </si>
  <si>
    <t>PenchWisc1_66354</t>
  </si>
  <si>
    <t>PenchWisc1_66355</t>
  </si>
  <si>
    <t>PenchWisc1_66361</t>
  </si>
  <si>
    <t>PenchWisc1_66365</t>
  </si>
  <si>
    <t>PenchWisc1_66374</t>
  </si>
  <si>
    <t>PenchWisc1_66378</t>
  </si>
  <si>
    <t>PenchWisc1_66388</t>
  </si>
  <si>
    <t>PenchWisc1_66399</t>
  </si>
  <si>
    <t>PenchWisc1_66405</t>
  </si>
  <si>
    <t>PenchWisc1_66409</t>
  </si>
  <si>
    <t>PenchWisc1_66417</t>
  </si>
  <si>
    <t>PenchWisc1_66428</t>
  </si>
  <si>
    <t>PenchWisc1_66478</t>
  </si>
  <si>
    <t>PenchWisc1_66481</t>
  </si>
  <si>
    <t>PenchWisc1_66483</t>
  </si>
  <si>
    <t>PenchWisc1_66487</t>
  </si>
  <si>
    <t>PenchWisc1_66498</t>
  </si>
  <si>
    <t>PenchWisc1_66501</t>
  </si>
  <si>
    <t>PenchWisc1_66508</t>
  </si>
  <si>
    <t>PenchWisc1_66511</t>
  </si>
  <si>
    <t>PenchWisc1_66518</t>
  </si>
  <si>
    <t>PenchWisc1_66533</t>
  </si>
  <si>
    <t>PenchWisc1_66536</t>
  </si>
  <si>
    <t>PenchWisc1_66541</t>
  </si>
  <si>
    <t>PenchWisc1_66550</t>
  </si>
  <si>
    <t>PenchWisc1_66570</t>
  </si>
  <si>
    <t>PenchWisc1_66578</t>
  </si>
  <si>
    <t>PenchWisc1_66595</t>
  </si>
  <si>
    <t>PenchWisc1_66602</t>
  </si>
  <si>
    <t>PenchWisc1_66614</t>
  </si>
  <si>
    <t>PenchWisc1_66617</t>
  </si>
  <si>
    <t>PenchWisc1_66631</t>
  </si>
  <si>
    <t>PenchWisc1_66650</t>
  </si>
  <si>
    <t>PenchWisc1_66651</t>
  </si>
  <si>
    <t>PenchWisc1_66654</t>
  </si>
  <si>
    <t>PenchWisc1_66677</t>
  </si>
  <si>
    <t>PenchWisc1_66685</t>
  </si>
  <si>
    <t>PenchWisc1_66686</t>
  </si>
  <si>
    <t>PenchWisc1_66687</t>
  </si>
  <si>
    <t>PenchWisc1_66692</t>
  </si>
  <si>
    <t>PenchWisc1_66713</t>
  </si>
  <si>
    <t>PenchWisc1_66720</t>
  </si>
  <si>
    <t>PenchWisc1_66723</t>
  </si>
  <si>
    <t>PenchWisc1_66737</t>
  </si>
  <si>
    <t>PenchWisc1_66764</t>
  </si>
  <si>
    <t>PenchWisc1_66774</t>
  </si>
  <si>
    <t>PenchWisc1_66779</t>
  </si>
  <si>
    <t>PenchWisc1_66796</t>
  </si>
  <si>
    <t>PenchWisc1_66809</t>
  </si>
  <si>
    <t>PenchWisc1_66826</t>
  </si>
  <si>
    <t>PenchWisc1_66834</t>
  </si>
  <si>
    <t>PenchWisc1_66837</t>
  </si>
  <si>
    <t>PenchWisc1_66846</t>
  </si>
  <si>
    <t>PenchWisc1_66875</t>
  </si>
  <si>
    <t>PenchWisc1_66885</t>
  </si>
  <si>
    <t>PenchWisc1_66886</t>
  </si>
  <si>
    <t>PenchWisc1_66894</t>
  </si>
  <si>
    <t>PenchWisc1_66902</t>
  </si>
  <si>
    <t>PenchWisc1_66924</t>
  </si>
  <si>
    <t>PenchWisc1_66930</t>
  </si>
  <si>
    <t>PenchWisc1_66935</t>
  </si>
  <si>
    <t>PenchWisc1_66944</t>
  </si>
  <si>
    <t>PenchWisc1_66962</t>
  </si>
  <si>
    <t>PenchWisc1_66965</t>
  </si>
  <si>
    <t>PenchWisc1_66991</t>
  </si>
  <si>
    <t>PenchWisc1_66999</t>
  </si>
  <si>
    <t>PenchWisc1_67000</t>
  </si>
  <si>
    <t>PenchWisc1_67007</t>
  </si>
  <si>
    <t>PenchWisc1_67009</t>
  </si>
  <si>
    <t>PenchWisc1_67020</t>
  </si>
  <si>
    <t>PenchWisc1_67031</t>
  </si>
  <si>
    <t>PenchWisc1_67033</t>
  </si>
  <si>
    <t>PenchWisc1_67034</t>
  </si>
  <si>
    <t>PenchWisc1_67048</t>
  </si>
  <si>
    <t>PenchWisc1_67067</t>
  </si>
  <si>
    <t>PenchWisc1_67078</t>
  </si>
  <si>
    <t>PenchWisc1_67097</t>
  </si>
  <si>
    <t>PenchWisc1_67101</t>
  </si>
  <si>
    <t>PenchWisc1_67114</t>
  </si>
  <si>
    <t>PenchWisc1_67131</t>
  </si>
  <si>
    <t>PenchWisc1_67141</t>
  </si>
  <si>
    <t>PenchWisc1_67163</t>
  </si>
  <si>
    <t>PenchWisc1_67191</t>
  </si>
  <si>
    <t>PenchWisc1_67195</t>
  </si>
  <si>
    <t>PenchWisc1_67197</t>
  </si>
  <si>
    <t>PenchWisc1_67200</t>
  </si>
  <si>
    <t>PenchWisc1_67217</t>
  </si>
  <si>
    <t>PenchWisc1_67234</t>
  </si>
  <si>
    <t>PenchWisc1_67237</t>
  </si>
  <si>
    <t>PenchWisc1_67248</t>
  </si>
  <si>
    <t>PenchWisc1_67251</t>
  </si>
  <si>
    <t>PenchWisc1_67264</t>
  </si>
  <si>
    <t>PenchWisc1_67291</t>
  </si>
  <si>
    <t>PenchWisc1_67295</t>
  </si>
  <si>
    <t>PenchWisc1_67309</t>
  </si>
  <si>
    <t>PenchWisc1_67317</t>
  </si>
  <si>
    <t>PenchWisc1_67325</t>
  </si>
  <si>
    <t>PenchWisc1_67329</t>
  </si>
  <si>
    <t>PenchWisc1_67353</t>
  </si>
  <si>
    <t>PenchWisc1_67354</t>
  </si>
  <si>
    <t>PenchWisc1_67379</t>
  </si>
  <si>
    <t>PenchWisc1_67380</t>
  </si>
  <si>
    <t>PenchWisc1_67387</t>
  </si>
  <si>
    <t>PenchWisc1_67423</t>
  </si>
  <si>
    <t>PenchWisc1_67429</t>
  </si>
  <si>
    <t>PenchWisc1_67433</t>
  </si>
  <si>
    <t>PenchWisc1_67436</t>
  </si>
  <si>
    <t>PenchWisc1_67457</t>
  </si>
  <si>
    <t>PenchWisc1_67468</t>
  </si>
  <si>
    <t>PenchWisc1_67479</t>
  </si>
  <si>
    <t>PenchWisc1_67480</t>
  </si>
  <si>
    <t>PenchWisc1_67483</t>
  </si>
  <si>
    <t>PenchWisc1_67493</t>
  </si>
  <si>
    <t>PenchWisc1_67497</t>
  </si>
  <si>
    <t>PenchWisc1_67505</t>
  </si>
  <si>
    <t>PenchWisc1_67522</t>
  </si>
  <si>
    <t>PenchWisc1_67523</t>
  </si>
  <si>
    <t>PenchWisc1_67539</t>
  </si>
  <si>
    <t>PenchWisc1_67548</t>
  </si>
  <si>
    <t>PenchWisc1_67549</t>
  </si>
  <si>
    <t>PenchWisc1_67581</t>
  </si>
  <si>
    <t>PenchWisc1_67587</t>
  </si>
  <si>
    <t>PenchWisc1_67593</t>
  </si>
  <si>
    <t>PenchWisc1_67615</t>
  </si>
  <si>
    <t>PenchWisc1_67623</t>
  </si>
  <si>
    <t>PenchWisc1_67627</t>
  </si>
  <si>
    <t>PenchWisc1_67633</t>
  </si>
  <si>
    <t>PenchWisc1_67639</t>
  </si>
  <si>
    <t>PenchWisc1_67648</t>
  </si>
  <si>
    <t>PenchWisc1_67669</t>
  </si>
  <si>
    <t>PenchWisc1_67673</t>
  </si>
  <si>
    <t>PenchWisc1_67674</t>
  </si>
  <si>
    <t>PenchWisc1_67675</t>
  </si>
  <si>
    <t>PenchWisc1_67680</t>
  </si>
  <si>
    <t>PenchWisc1_67688</t>
  </si>
  <si>
    <t>PenchWisc1_67715</t>
  </si>
  <si>
    <t>PenchWisc1_67723</t>
  </si>
  <si>
    <t>PenchWisc1_67724</t>
  </si>
  <si>
    <t>PenchWisc1_67742</t>
  </si>
  <si>
    <t>PenchWisc1_67763</t>
  </si>
  <si>
    <t>PenchWisc1_67854</t>
  </si>
  <si>
    <t>PenchWisc1_67856</t>
  </si>
  <si>
    <t>PenchWisc1_67948</t>
  </si>
  <si>
    <t>PenchWisc1_68074</t>
  </si>
  <si>
    <t>PenchWisc1_68161</t>
  </si>
  <si>
    <t>PenchWisc1_68164</t>
  </si>
  <si>
    <t>PenchWisc1_68182</t>
  </si>
  <si>
    <t>PenchWisc1_68204</t>
  </si>
  <si>
    <t>PenchWisc1_68220</t>
  </si>
  <si>
    <t>PenchWisc1_68246</t>
  </si>
  <si>
    <t>PenchWisc1_68253</t>
  </si>
  <si>
    <t>PenchWisc1_68299</t>
  </si>
  <si>
    <t>PenchWisc1_54796</t>
  </si>
  <si>
    <t>PenchWisc1_54848</t>
  </si>
  <si>
    <t>PenchWisc1_54858</t>
  </si>
  <si>
    <t>PenchWisc1_54971</t>
  </si>
  <si>
    <t>PenchWisc1_55077</t>
  </si>
  <si>
    <t>PenchWisc1_55115</t>
  </si>
  <si>
    <t>PenchWisc1_55131</t>
  </si>
  <si>
    <t>PenchWisc1_55223</t>
  </si>
  <si>
    <t>PenchWisc1_55344</t>
  </si>
  <si>
    <t>PenchWisc1_55353</t>
  </si>
  <si>
    <t>PenchWisc1_55488</t>
  </si>
  <si>
    <t>PenchWisc1_55515</t>
  </si>
  <si>
    <t>PenchWisc1_55581</t>
  </si>
  <si>
    <t>PenchWisc1_55605</t>
  </si>
  <si>
    <t>PenchWisc1_55625</t>
  </si>
  <si>
    <t>PenchWisc1_55661</t>
  </si>
  <si>
    <t>PenchWisc1_55664</t>
  </si>
  <si>
    <t>PenchWisc1_55687</t>
  </si>
  <si>
    <t>PenchWisc1_55823</t>
  </si>
  <si>
    <t>PenchWisc1_55886</t>
  </si>
  <si>
    <t>PenchWisc1_55943</t>
  </si>
  <si>
    <t>PenchWisc1_55953</t>
  </si>
  <si>
    <t>PenchWisc1_55975</t>
  </si>
  <si>
    <t>PenchWisc1_56113</t>
  </si>
  <si>
    <t>PenchWisc1_56137</t>
  </si>
  <si>
    <t>PenchWisc1_56295</t>
  </si>
  <si>
    <t>PenchWisc1_56297</t>
  </si>
  <si>
    <t>PenchWisc1_56301</t>
  </si>
  <si>
    <t>PenchWisc1_56322</t>
  </si>
  <si>
    <t>PenchWisc1_56395</t>
  </si>
  <si>
    <t>PenchWisc1_56530</t>
  </si>
  <si>
    <t>PenchWisc1_56672</t>
  </si>
  <si>
    <t>PenchWisc1_56909</t>
  </si>
  <si>
    <t>PenchWisc1_57159</t>
  </si>
  <si>
    <t>PenchWisc1_57275</t>
  </si>
  <si>
    <t>PenchWisc1_57282</t>
  </si>
  <si>
    <t>PenchWisc1_57308</t>
  </si>
  <si>
    <t>PenchWisc1_57336</t>
  </si>
  <si>
    <t>PenchWisc1_57378</t>
  </si>
  <si>
    <t>PenchWisc1_57388</t>
  </si>
  <si>
    <t>PenchWisc1_57535</t>
  </si>
  <si>
    <t>PenchWisc1_57551</t>
  </si>
  <si>
    <t>PenchWisc1_57627</t>
  </si>
  <si>
    <t>PenchWisc1_57646</t>
  </si>
  <si>
    <t>PenchWisc1_57703</t>
  </si>
  <si>
    <t>PenchWisc1_57849</t>
  </si>
  <si>
    <t>PenchWisc1_57921</t>
  </si>
  <si>
    <t>PenchWisc1_57937</t>
  </si>
  <si>
    <t>PenchWisc1_57953</t>
  </si>
  <si>
    <t>PenchWisc1_58014</t>
  </si>
  <si>
    <t>PenchWisc1_58064</t>
  </si>
  <si>
    <t>PenchWisc1_58123</t>
  </si>
  <si>
    <t>PenchWisc1_58173</t>
  </si>
  <si>
    <t>PenchWisc1_58278</t>
  </si>
  <si>
    <t>PenchWisc1_58640</t>
  </si>
  <si>
    <t>PenchWisc1_58730</t>
  </si>
  <si>
    <t>PenchWisc1_58751</t>
  </si>
  <si>
    <t>PenchWisc1_58838</t>
  </si>
  <si>
    <t>PenchWisc1_58934</t>
  </si>
  <si>
    <t>PenchWisc1_58974</t>
  </si>
  <si>
    <t>PenchWisc1_59228</t>
  </si>
  <si>
    <t>PenchWisc1_59411</t>
  </si>
  <si>
    <t>PenchWisc1_59448</t>
  </si>
  <si>
    <t>PenchWisc1_59451</t>
  </si>
  <si>
    <t>PenchWisc1_59454</t>
  </si>
  <si>
    <t>PenchWisc1_59468</t>
  </si>
  <si>
    <t>PenchWisc1_59499</t>
  </si>
  <si>
    <t>PenchWisc1_59508</t>
  </si>
  <si>
    <t>PenchWisc1_59573</t>
  </si>
  <si>
    <t>PenchWisc1_59598</t>
  </si>
  <si>
    <t>PenchWisc1_59670</t>
  </si>
  <si>
    <t>PenchWisc1_59774</t>
  </si>
  <si>
    <t>PenchWisc1_59802</t>
  </si>
  <si>
    <t>PenchWisc1_59899</t>
  </si>
  <si>
    <t>PenchWisc1_59902</t>
  </si>
  <si>
    <t>PenchWisc1_60054</t>
  </si>
  <si>
    <t>PenchWisc1_60146</t>
  </si>
  <si>
    <t>PenchWisc1_60147</t>
  </si>
  <si>
    <t>PenchWisc1_60242</t>
  </si>
  <si>
    <t>PenchWisc1_60471</t>
  </si>
  <si>
    <t>PenchWisc1_60512</t>
  </si>
  <si>
    <t>PenchWisc1_60571</t>
  </si>
  <si>
    <t>PenchWisc1_60659</t>
  </si>
  <si>
    <t>PenchWisc1_60721</t>
  </si>
  <si>
    <t>PenchWisc1_60761</t>
  </si>
  <si>
    <t>PenchWisc1_60798</t>
  </si>
  <si>
    <t>PenchWisc1_60807</t>
  </si>
  <si>
    <t>PenchWisc1_60809</t>
  </si>
  <si>
    <t>PenchWisc1_61042</t>
  </si>
  <si>
    <t>PenchWisc1_61047</t>
  </si>
  <si>
    <t>PenchWisc1_61188</t>
  </si>
  <si>
    <t>PenchWisc1_61262</t>
  </si>
  <si>
    <t>PenchWisc1_61390</t>
  </si>
  <si>
    <t>PenchWisc1_61394</t>
  </si>
  <si>
    <t>PenchWisc1_61398</t>
  </si>
  <si>
    <t>PenchWisc1_61422</t>
  </si>
  <si>
    <t>PenchWisc1_61435</t>
  </si>
  <si>
    <t>PenchWisc1_61505</t>
  </si>
  <si>
    <t>PenchWisc1_61531</t>
  </si>
  <si>
    <t>PenchWisc1_61558</t>
  </si>
  <si>
    <t>PenchWisc1_61669</t>
  </si>
  <si>
    <t>PenchWisc1_61775</t>
  </si>
  <si>
    <t>PenchWisc1_61782</t>
  </si>
  <si>
    <t>PenchWisc1_61792</t>
  </si>
  <si>
    <t>PenchWisc1_61815</t>
  </si>
  <si>
    <t>PenchWisc1_61819</t>
  </si>
  <si>
    <t>PenchWisc1_61832</t>
  </si>
  <si>
    <t>PenchWisc1_61905</t>
  </si>
  <si>
    <t>PenchWisc1_61986</t>
  </si>
  <si>
    <t>PenchWisc1_62029</t>
  </si>
  <si>
    <t>PenchWisc1_62117</t>
  </si>
  <si>
    <t>PenchWisc1_62146</t>
  </si>
  <si>
    <t>PenchWisc1_62292</t>
  </si>
  <si>
    <t>PenchWisc1_62321</t>
  </si>
  <si>
    <t>PenchWisc1_62392</t>
  </si>
  <si>
    <t>PenchWisc1_62535</t>
  </si>
  <si>
    <t>PenchWisc1_62553</t>
  </si>
  <si>
    <t>PenchWisc1_62622</t>
  </si>
  <si>
    <t>PenchWisc1_62805</t>
  </si>
  <si>
    <t>PenchWisc1_62857</t>
  </si>
  <si>
    <t>PenchWisc1_62915</t>
  </si>
  <si>
    <t>PenchWisc1_62947</t>
  </si>
  <si>
    <t>PenchWisc1_62952</t>
  </si>
  <si>
    <t>PenchWisc1_63009</t>
  </si>
  <si>
    <t>PenchWisc1_63208</t>
  </si>
  <si>
    <t>PenchWisc1_63260</t>
  </si>
  <si>
    <t>PenchWisc1_63336</t>
  </si>
  <si>
    <t>PenchWisc1_63369</t>
  </si>
  <si>
    <t>PenchWisc1_63401</t>
  </si>
  <si>
    <t>PenchWisc1_63574</t>
  </si>
  <si>
    <t>PenchWisc1_63626</t>
  </si>
  <si>
    <t>PenchWisc1_63819</t>
  </si>
  <si>
    <t>PenchWisc1_63952</t>
  </si>
  <si>
    <t>PenchWisc1_64068</t>
  </si>
  <si>
    <t>PenchWisc1_64105</t>
  </si>
  <si>
    <t>PenchWisc1_64170</t>
  </si>
  <si>
    <t>PenchWisc1_64173</t>
  </si>
  <si>
    <t>PenchWisc1_64346</t>
  </si>
  <si>
    <t>PenchWisc1_64370</t>
  </si>
  <si>
    <t>PenchWisc1_64374</t>
  </si>
  <si>
    <t>PenchWisc1_64513</t>
  </si>
  <si>
    <t>PenchWisc1_64540</t>
  </si>
  <si>
    <t>PenchWisc1_64660</t>
  </si>
  <si>
    <r>
      <rPr>
        <b/>
        <i/>
        <sz val="11"/>
        <color theme="1"/>
        <rFont val="Calibri"/>
        <family val="2"/>
        <scheme val="minor"/>
      </rPr>
      <t xml:space="preserve">Penicillium chrysogenum </t>
    </r>
    <r>
      <rPr>
        <b/>
        <sz val="11"/>
        <color theme="1"/>
        <rFont val="Calibri"/>
        <family val="2"/>
        <scheme val="minor"/>
      </rPr>
      <t>species complex</t>
    </r>
  </si>
  <si>
    <t xml:space="preserve">JGI  - Uniprot </t>
  </si>
  <si>
    <t>% of model_metabolic genes which are not in the model_faa</t>
  </si>
  <si>
    <t>Best matching database</t>
  </si>
  <si>
    <t>KEGG</t>
  </si>
  <si>
    <t>Accession sequences</t>
  </si>
  <si>
    <t>Number of orthologuous reactions</t>
  </si>
  <si>
    <t xml:space="preserve">Unknown : 65 ; KEGG : 884 </t>
  </si>
  <si>
    <t>Unknown : 415 ; KEGG : 2201  ; MetaCyc : 296</t>
  </si>
  <si>
    <t>Unknown : 389 ; KEGG : 2028 ; MetaCyc : 263</t>
  </si>
  <si>
    <t>Unknown</t>
  </si>
  <si>
    <t>Unknown : 542 ; MetaCyc : 466</t>
  </si>
  <si>
    <t>Unknown : 408 ; KEGG : 2172 ; MetaCyc : 306</t>
  </si>
  <si>
    <t>MetaCyc</t>
  </si>
  <si>
    <t xml:space="preserve">Unknown : 158 ; KEGG : 2 ; MetaCyc : 2232 ; BiGG : 95 </t>
  </si>
  <si>
    <t>Unknown : 381 ; KEGG : 1882 ; MetaCyc : 245</t>
  </si>
  <si>
    <t>Arabidopsis_thaliana</t>
  </si>
  <si>
    <t>Aspergillus_nidulans</t>
  </si>
  <si>
    <t>Aspergillus_niger</t>
  </si>
  <si>
    <t>Neurospora_crassa</t>
  </si>
  <si>
    <t>Pench1</t>
  </si>
  <si>
    <t>Penicillium_rubens_wisconsin_54</t>
  </si>
  <si>
    <t>Saccharina_japonica</t>
  </si>
  <si>
    <t>Schizosaccharomyces_pombe</t>
  </si>
  <si>
    <t>Templates</t>
  </si>
  <si>
    <t>Number of genes per-species in orthogroup</t>
  </si>
  <si>
    <t>Number of orthogroups</t>
  </si>
  <si>
    <t>16-20</t>
  </si>
  <si>
    <t>21-50</t>
  </si>
  <si>
    <t>51-100</t>
  </si>
  <si>
    <t>101-150</t>
  </si>
  <si>
    <t>151-200</t>
  </si>
  <si>
    <t>201-500</t>
  </si>
  <si>
    <t>501-1000</t>
  </si>
  <si>
    <t>Number of genes</t>
  </si>
  <si>
    <t>Number of genes in orthogroups</t>
  </si>
  <si>
    <t>Number of unassigned genes</t>
  </si>
  <si>
    <t>Percentage of genes in orthogroups</t>
  </si>
  <si>
    <t>Percentage of unassigned genes</t>
  </si>
  <si>
    <t>Number of orthogroups containing species</t>
  </si>
  <si>
    <t>Percentage of orthogroups containing species</t>
  </si>
  <si>
    <t>Number of species-specific orthogroups</t>
  </si>
  <si>
    <t>Number of genes in species-specific orthogroups</t>
  </si>
  <si>
    <t>Percentage of genes in species-specific orthogroups</t>
  </si>
  <si>
    <t>Statistics</t>
  </si>
  <si>
    <t>Percentage of orthogroups</t>
  </si>
  <si>
    <t>Percentage of genes</t>
  </si>
  <si>
    <t>Number of orthogroups2</t>
  </si>
  <si>
    <t>Number of orthogroups3</t>
  </si>
  <si>
    <t>Number of orthogroups4</t>
  </si>
  <si>
    <t>Number of orthogroups5</t>
  </si>
  <si>
    <t>Number of orthogroups6</t>
  </si>
  <si>
    <t>Number of orthogroups7</t>
  </si>
  <si>
    <t>Number of orthogroups8</t>
  </si>
  <si>
    <t>Percentage of orthogroups2</t>
  </si>
  <si>
    <t>Percentage of orthogroups3</t>
  </si>
  <si>
    <t>Percentage of orthogroups4</t>
  </si>
  <si>
    <t>Percentage of orthogroups5</t>
  </si>
  <si>
    <t>Percentage of orthogroups6</t>
  </si>
  <si>
    <t>Percentage of orthogroups7</t>
  </si>
  <si>
    <t>Percentage of orthogroups8</t>
  </si>
  <si>
    <t>Number of genes2</t>
  </si>
  <si>
    <t>Number of genes3</t>
  </si>
  <si>
    <t>Number of genes4</t>
  </si>
  <si>
    <t>Number of genes5</t>
  </si>
  <si>
    <t>Number of genes6</t>
  </si>
  <si>
    <t>Number of genes7</t>
  </si>
  <si>
    <t>Number of genes8</t>
  </si>
  <si>
    <t>11-15</t>
  </si>
  <si>
    <t>1001+</t>
  </si>
  <si>
    <t>Percentage of genes2</t>
  </si>
  <si>
    <t>Percentage of genes3</t>
  </si>
  <si>
    <t>Percentage of genes4</t>
  </si>
  <si>
    <t>Percentage of genes5</t>
  </si>
  <si>
    <t>Percentage of genes6</t>
  </si>
  <si>
    <t>Percentage of genes7</t>
  </si>
  <si>
    <t>Percentage of genes8</t>
  </si>
  <si>
    <t>README</t>
  </si>
  <si>
    <t>Sheet: Selected_data</t>
  </si>
  <si>
    <t>Sheet: Orthologous_reactions</t>
  </si>
  <si>
    <r>
      <t xml:space="preserve">For the reconstruction of the orthology subnetwork, we are interested in </t>
    </r>
    <r>
      <rPr>
        <i/>
        <sz val="10"/>
        <color theme="1"/>
        <rFont val="Arial"/>
        <family val="2"/>
      </rPr>
      <t xml:space="preserve">Penicillium rubens </t>
    </r>
    <r>
      <rPr>
        <sz val="10"/>
        <color theme="1"/>
        <rFont val="Arial"/>
        <family val="2"/>
      </rPr>
      <t xml:space="preserve">proteins that have at least one orthologous sequence with one of the seven selected template organisms: </t>
    </r>
    <r>
      <rPr>
        <i/>
        <sz val="10"/>
        <color theme="1"/>
        <rFont val="Arial"/>
        <family val="2"/>
      </rPr>
      <t>Arabidopsis thaliana</t>
    </r>
    <r>
      <rPr>
        <sz val="10"/>
        <color theme="1"/>
        <rFont val="Arial"/>
        <family val="2"/>
      </rPr>
      <t xml:space="preserve">, </t>
    </r>
    <r>
      <rPr>
        <i/>
        <sz val="10"/>
        <color theme="1"/>
        <rFont val="Arial"/>
        <family val="2"/>
      </rPr>
      <t>Aspergillus nidulans</t>
    </r>
    <r>
      <rPr>
        <sz val="10"/>
        <color theme="1"/>
        <rFont val="Arial"/>
        <family val="2"/>
      </rPr>
      <t>,</t>
    </r>
    <r>
      <rPr>
        <i/>
        <sz val="10"/>
        <color theme="1"/>
        <rFont val="Arial"/>
        <family val="2"/>
      </rPr>
      <t xml:space="preserve"> Aspergillus niger</t>
    </r>
    <r>
      <rPr>
        <sz val="10"/>
        <color theme="1"/>
        <rFont val="Arial"/>
        <family val="2"/>
      </rPr>
      <t xml:space="preserve">, </t>
    </r>
    <r>
      <rPr>
        <i/>
        <sz val="10"/>
        <color theme="1"/>
        <rFont val="Arial"/>
        <family val="2"/>
      </rPr>
      <t>Neurospora crassa</t>
    </r>
    <r>
      <rPr>
        <sz val="10"/>
        <color theme="1"/>
        <rFont val="Arial"/>
        <family val="2"/>
      </rPr>
      <t xml:space="preserve">, </t>
    </r>
    <r>
      <rPr>
        <i/>
        <sz val="10"/>
        <color theme="1"/>
        <rFont val="Arial"/>
        <family val="2"/>
      </rPr>
      <t xml:space="preserve">Penicillium chrysogenum </t>
    </r>
    <r>
      <rPr>
        <sz val="10"/>
        <color theme="1"/>
        <rFont val="Arial"/>
        <family val="2"/>
      </rPr>
      <t>species complex,</t>
    </r>
    <r>
      <rPr>
        <i/>
        <sz val="10"/>
        <color theme="1"/>
        <rFont val="Arial"/>
        <family val="2"/>
      </rPr>
      <t xml:space="preserve"> Saccharina japonica </t>
    </r>
    <r>
      <rPr>
        <sz val="10"/>
        <color theme="1"/>
        <rFont val="Arial"/>
        <family val="2"/>
      </rPr>
      <t xml:space="preserve">and </t>
    </r>
    <r>
      <rPr>
        <i/>
        <sz val="10"/>
        <color theme="1"/>
        <rFont val="Arial"/>
        <family val="2"/>
      </rPr>
      <t>Schizosaccharomyces pombe</t>
    </r>
    <r>
      <rPr>
        <sz val="10"/>
        <color theme="1"/>
        <rFont val="Arial"/>
        <family val="2"/>
      </rPr>
      <t>. Only the sequences present in the GSMNs of the templates are exploitable since they are associated with at least one reaction. We have filtered the proteomes of the template species according to the data present in their GSMNs. Consequently, this sheet includes the general metrics of the GSMNs used and provides the accession numbers of the sequences of interest for the seven selected templates.</t>
    </r>
  </si>
  <si>
    <t xml:space="preserve">    Details</t>
  </si>
  <si>
    <t xml:space="preserve">    Numbers of mapped reactions </t>
  </si>
  <si>
    <t>Sheets: Orthogroups_SpeciesOverlaps &amp; Statistics_per_Species</t>
  </si>
  <si>
    <t>"Orthogroups_SpeciesOverlaps.tsv is a tab-separated text file that contains the number of orthogroups shared between each species-pair as a square matrix."</t>
  </si>
  <si>
    <t>"Statistics_PerSpecies.tsv is a tab-separated text file that contains [statistics about orthogroup sizes and proportion of genes assigned to orthogroups] for each individual species."</t>
  </si>
  <si>
    <r>
      <t xml:space="preserve">Workbook given an overview of OrthoFinder results (v2.3.12). For more details, please refers to the official documentation at </t>
    </r>
    <r>
      <rPr>
        <b/>
        <sz val="11"/>
        <color rgb="FF0070C0"/>
        <rFont val="Arial"/>
        <family val="2"/>
      </rPr>
      <t>https://github.com/davidemms/OrthoFinder</t>
    </r>
    <r>
      <rPr>
        <b/>
        <sz val="11"/>
        <color theme="1"/>
        <rFont val="Arial"/>
        <family val="2"/>
      </rPr>
      <t xml:space="preserve">. </t>
    </r>
  </si>
  <si>
    <r>
      <t xml:space="preserve">The results displayed on these two sheets come from the comparative genomics statistical directory provided by OrthoFinder (Source: </t>
    </r>
    <r>
      <rPr>
        <sz val="10"/>
        <color rgb="FF0070C0"/>
        <rFont val="Arial"/>
        <family val="2"/>
      </rPr>
      <t>https://github.com/davidemms/OrthoFinder#comparative-genomics-statistics-directory</t>
    </r>
    <r>
      <rPr>
        <sz val="10"/>
        <color theme="1"/>
        <rFont val="Arial"/>
        <family val="2"/>
      </rPr>
      <t xml:space="preserve">). The statistics selected and presented in this workbook shed light on the content of the orthology subnetwork. This fraction of results provided by Orthofinder is described in their documentation as follows: </t>
    </r>
  </si>
  <si>
    <r>
      <t>Summary of the information extracted from AuReMe (v2.4), which enables the generation of the orthology subnetwork based on the results obtained from OrthoFinder. Data are obtained through the execution of three specific commands in AuReMe: 'orthology_based,' 'which_db,' and 'sbml_mapping.' Detailed information about these commands can be found at </t>
    </r>
    <r>
      <rPr>
        <sz val="10"/>
        <color rgb="FF0070C0"/>
        <rFont val="CalibriArialaArial"/>
      </rPr>
      <t>https://aureme.readthedocs.io/en/latest/aureme.html#orthology-based-reconstruction</t>
    </r>
    <r>
      <rPr>
        <sz val="10"/>
        <color theme="1"/>
        <rFont val="CalibriArialaArial"/>
      </rPr>
      <t xml:space="preserve">. To illustrate, let's consider the data for </t>
    </r>
    <r>
      <rPr>
        <i/>
        <sz val="10"/>
        <color theme="1"/>
        <rFont val="CalibriArialaArial"/>
      </rPr>
      <t>Arabidopsis thaliana</t>
    </r>
    <r>
      <rPr>
        <sz val="10"/>
        <color theme="1"/>
        <rFont val="CalibriArialaArial"/>
      </rPr>
      <t xml:space="preserve">. Out of the 1,510 reactions present in its GSMN (refer to the previous sheet), 949 reactions can be inferred to </t>
    </r>
    <r>
      <rPr>
        <i/>
        <sz val="10"/>
        <color theme="1"/>
        <rFont val="CalibriArialaArial"/>
      </rPr>
      <t>Penicillium rubens</t>
    </r>
    <r>
      <rPr>
        <sz val="10"/>
        <color theme="1"/>
        <rFont val="CalibriArialaArial"/>
      </rPr>
      <t xml:space="preserve">. In other words, these reactions are supported by enzymes that have at least one ortholog in </t>
    </r>
    <r>
      <rPr>
        <i/>
        <sz val="10"/>
        <color theme="1"/>
        <rFont val="CalibriArialaArial"/>
      </rPr>
      <t>P. rubens</t>
    </r>
    <r>
      <rPr>
        <sz val="10"/>
        <color theme="1"/>
        <rFont val="CalibriArialaArial"/>
      </rPr>
      <t>. Among these 949 reactions, 884 have a recognised KEGG identifier, while 65 have an unrecognised identifier (the mapping was based on MetaNetX files). Furthermore, for the iPrub22 orthology subnetwork reconstruction, we rely on MetaCyc as the reference database. Therefore, out of the aforementioned reactions, 441 represent the actual number of reactions added to generate the orthology subnetwork. These reactions have a KEGG identifier that is linked to a MetaNetX identifier, which, in turn, is associated with a MetaCyc identifi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sz val="11"/>
      <color rgb="FFFF0000"/>
      <name val="Calibri"/>
      <family val="2"/>
      <scheme val="minor"/>
    </font>
    <font>
      <u/>
      <sz val="11"/>
      <color theme="10"/>
      <name val="Calibri"/>
      <family val="2"/>
      <scheme val="minor"/>
    </font>
    <font>
      <b/>
      <sz val="11"/>
      <color theme="1"/>
      <name val="Calibri"/>
      <family val="2"/>
      <scheme val="minor"/>
    </font>
    <font>
      <b/>
      <i/>
      <sz val="11"/>
      <color theme="1"/>
      <name val="Calibri"/>
      <family val="2"/>
      <scheme val="minor"/>
    </font>
    <font>
      <sz val="11"/>
      <name val="Calibri"/>
      <family val="2"/>
      <scheme val="minor"/>
    </font>
    <font>
      <b/>
      <sz val="11"/>
      <color theme="1"/>
      <name val="Arial"/>
      <family val="2"/>
    </font>
    <font>
      <sz val="11"/>
      <color theme="1"/>
      <name val="Arial"/>
      <family val="2"/>
    </font>
    <font>
      <b/>
      <i/>
      <sz val="11"/>
      <color theme="1"/>
      <name val="Arial"/>
      <family val="2"/>
    </font>
    <font>
      <sz val="10"/>
      <color theme="1"/>
      <name val="Arial"/>
      <family val="2"/>
    </font>
    <font>
      <i/>
      <sz val="10"/>
      <color theme="1"/>
      <name val="Arial"/>
      <family val="2"/>
    </font>
    <font>
      <sz val="11"/>
      <color rgb="FF0E101A"/>
      <name val="Calibri"/>
      <family val="2"/>
      <scheme val="minor"/>
    </font>
    <font>
      <sz val="10"/>
      <color theme="1"/>
      <name val="CalibriArialaArial"/>
    </font>
    <font>
      <i/>
      <sz val="10"/>
      <color theme="1"/>
      <name val="CalibriArialaArial"/>
    </font>
    <font>
      <i/>
      <sz val="11"/>
      <color theme="1"/>
      <name val="Garamond"/>
      <family val="1"/>
    </font>
    <font>
      <b/>
      <sz val="11"/>
      <color rgb="FF0070C0"/>
      <name val="Arial"/>
      <family val="2"/>
    </font>
    <font>
      <sz val="10"/>
      <color rgb="FF0070C0"/>
      <name val="Arial"/>
      <family val="2"/>
    </font>
    <font>
      <sz val="10"/>
      <color rgb="FF0070C0"/>
      <name val="CalibriArialaArial"/>
    </font>
  </fonts>
  <fills count="4">
    <fill>
      <patternFill patternType="none"/>
    </fill>
    <fill>
      <patternFill patternType="gray125"/>
    </fill>
    <fill>
      <patternFill patternType="solid">
        <fgColor theme="0" tint="-0.14999847407452621"/>
        <bgColor theme="0" tint="-0.14999847407452621"/>
      </patternFill>
    </fill>
    <fill>
      <patternFill patternType="solid">
        <fgColor theme="2" tint="-9.9978637043366805E-2"/>
        <bgColor indexed="64"/>
      </patternFill>
    </fill>
  </fills>
  <borders count="4">
    <border>
      <left/>
      <right/>
      <top/>
      <bottom/>
      <diagonal/>
    </border>
    <border>
      <left/>
      <right/>
      <top/>
      <bottom style="thin">
        <color theme="1"/>
      </bottom>
      <diagonal/>
    </border>
    <border>
      <left style="thin">
        <color theme="1"/>
      </left>
      <right/>
      <top style="thin">
        <color theme="1"/>
      </top>
      <bottom/>
      <diagonal/>
    </border>
    <border>
      <left style="thin">
        <color theme="1"/>
      </left>
      <right/>
      <top style="thin">
        <color theme="1"/>
      </top>
      <bottom style="thin">
        <color theme="1"/>
      </bottom>
      <diagonal/>
    </border>
  </borders>
  <cellStyleXfs count="2">
    <xf numFmtId="0" fontId="0" fillId="0" borderId="0"/>
    <xf numFmtId="0" fontId="2" fillId="0" borderId="0" applyNumberFormat="0" applyFill="0" applyBorder="0" applyAlignment="0" applyProtection="0"/>
  </cellStyleXfs>
  <cellXfs count="45">
    <xf numFmtId="0" fontId="0" fillId="0" borderId="0" xfId="0"/>
    <xf numFmtId="0" fontId="0" fillId="0" borderId="0" xfId="0" applyAlignment="1">
      <alignment vertical="center" wrapText="1"/>
    </xf>
    <xf numFmtId="0" fontId="4" fillId="0" borderId="0" xfId="0" applyFont="1" applyAlignment="1">
      <alignment vertical="center"/>
    </xf>
    <xf numFmtId="0" fontId="3" fillId="0" borderId="0" xfId="0" applyFont="1" applyAlignment="1">
      <alignment vertical="center"/>
    </xf>
    <xf numFmtId="0" fontId="0" fillId="0" borderId="0" xfId="0" applyAlignment="1">
      <alignment vertical="center"/>
    </xf>
    <xf numFmtId="0" fontId="3" fillId="0" borderId="0" xfId="0" applyFont="1" applyAlignment="1">
      <alignment vertical="center" wrapText="1"/>
    </xf>
    <xf numFmtId="0" fontId="1" fillId="0" borderId="0" xfId="0" applyFont="1" applyAlignment="1">
      <alignment vertical="center"/>
    </xf>
    <xf numFmtId="0" fontId="5" fillId="0" borderId="0" xfId="0" applyFont="1" applyAlignment="1">
      <alignment vertical="center"/>
    </xf>
    <xf numFmtId="0" fontId="0" fillId="2" borderId="0" xfId="0" applyFont="1" applyFill="1" applyAlignment="1">
      <alignment vertical="center"/>
    </xf>
    <xf numFmtId="0" fontId="5" fillId="2" borderId="0" xfId="0" applyFont="1" applyFill="1" applyAlignment="1">
      <alignment vertical="center"/>
    </xf>
    <xf numFmtId="0" fontId="1" fillId="2" borderId="0" xfId="0" applyFont="1" applyFill="1" applyAlignment="1">
      <alignment vertical="center"/>
    </xf>
    <xf numFmtId="0" fontId="0" fillId="0" borderId="0" xfId="0" applyFont="1" applyAlignment="1">
      <alignment vertical="center"/>
    </xf>
    <xf numFmtId="0" fontId="0" fillId="0" borderId="1" xfId="0" applyFont="1" applyBorder="1" applyAlignment="1">
      <alignment vertical="center"/>
    </xf>
    <xf numFmtId="0" fontId="1" fillId="0" borderId="0" xfId="0" applyFont="1" applyAlignment="1">
      <alignment horizontal="right" vertical="center"/>
    </xf>
    <xf numFmtId="0" fontId="0" fillId="0" borderId="0" xfId="0" applyAlignment="1">
      <alignment horizontal="right" vertical="center"/>
    </xf>
    <xf numFmtId="0" fontId="0" fillId="0" borderId="0" xfId="0" applyFill="1" applyAlignment="1">
      <alignment horizontal="right" vertical="center"/>
    </xf>
    <xf numFmtId="10" fontId="0" fillId="0" borderId="0" xfId="0" applyNumberFormat="1" applyAlignment="1">
      <alignment horizontal="right" vertical="center"/>
    </xf>
    <xf numFmtId="10" fontId="0" fillId="0" borderId="0" xfId="0" applyNumberFormat="1" applyFill="1" applyAlignment="1">
      <alignment horizontal="right" vertical="center"/>
    </xf>
    <xf numFmtId="0" fontId="5" fillId="0" borderId="0" xfId="0" applyFont="1" applyAlignment="1">
      <alignment horizontal="right" vertical="center"/>
    </xf>
    <xf numFmtId="0" fontId="2" fillId="0" borderId="0" xfId="1" applyAlignment="1">
      <alignment horizontal="right" vertical="center"/>
    </xf>
    <xf numFmtId="0" fontId="3" fillId="0" borderId="0" xfId="0" applyFont="1" applyAlignment="1">
      <alignment horizontal="left" vertical="center" wrapText="1"/>
    </xf>
    <xf numFmtId="0" fontId="0" fillId="3" borderId="0" xfId="0" applyFill="1"/>
    <xf numFmtId="0" fontId="0" fillId="0" borderId="0" xfId="0" applyAlignment="1">
      <alignment horizontal="center" vertical="center"/>
    </xf>
    <xf numFmtId="0" fontId="0" fillId="0" borderId="0" xfId="0" applyAlignment="1">
      <alignment horizontal="left" vertical="center"/>
    </xf>
    <xf numFmtId="0" fontId="0" fillId="0" borderId="0" xfId="0" applyAlignment="1">
      <alignment horizontal="left"/>
    </xf>
    <xf numFmtId="0" fontId="0" fillId="3" borderId="0" xfId="0" applyFill="1" applyAlignment="1">
      <alignment horizontal="center" vertical="center"/>
    </xf>
    <xf numFmtId="0" fontId="3" fillId="3" borderId="0" xfId="0" applyFont="1" applyFill="1" applyAlignment="1">
      <alignment horizontal="center" vertical="center"/>
    </xf>
    <xf numFmtId="0" fontId="0" fillId="0" borderId="2" xfId="0" applyFont="1" applyBorder="1" applyAlignment="1">
      <alignment horizontal="left"/>
    </xf>
    <xf numFmtId="0" fontId="0" fillId="0" borderId="0" xfId="0" applyNumberFormat="1" applyAlignment="1">
      <alignment horizontal="left"/>
    </xf>
    <xf numFmtId="0" fontId="0" fillId="0" borderId="2" xfId="0" applyNumberFormat="1" applyFont="1" applyBorder="1" applyAlignment="1">
      <alignment horizontal="left"/>
    </xf>
    <xf numFmtId="0" fontId="0" fillId="0" borderId="3" xfId="0" applyNumberFormat="1" applyFont="1" applyBorder="1" applyAlignment="1">
      <alignment horizontal="left"/>
    </xf>
    <xf numFmtId="49" fontId="0" fillId="0" borderId="0" xfId="0" applyNumberFormat="1" applyAlignment="1">
      <alignment horizontal="left"/>
    </xf>
    <xf numFmtId="49" fontId="0" fillId="0" borderId="2" xfId="0" applyNumberFormat="1" applyFont="1" applyBorder="1" applyAlignment="1">
      <alignment horizontal="left"/>
    </xf>
    <xf numFmtId="0" fontId="0" fillId="0" borderId="0" xfId="0" applyNumberFormat="1" applyAlignment="1">
      <alignment horizontal="center" vertical="center"/>
    </xf>
    <xf numFmtId="0" fontId="3" fillId="3" borderId="0" xfId="0" applyNumberFormat="1" applyFont="1" applyFill="1" applyAlignment="1">
      <alignment horizontal="center" vertical="center"/>
    </xf>
    <xf numFmtId="0" fontId="0" fillId="3" borderId="0" xfId="0" applyNumberFormat="1" applyFill="1" applyAlignment="1">
      <alignment horizontal="center" vertical="center"/>
    </xf>
    <xf numFmtId="0" fontId="6" fillId="0" borderId="0" xfId="0" applyFont="1"/>
    <xf numFmtId="0" fontId="7" fillId="0" borderId="0" xfId="0" applyFont="1"/>
    <xf numFmtId="0" fontId="8" fillId="0" borderId="0" xfId="0" applyFont="1"/>
    <xf numFmtId="0" fontId="7" fillId="0" borderId="0" xfId="0" applyFont="1" applyAlignment="1">
      <alignment wrapText="1"/>
    </xf>
    <xf numFmtId="0" fontId="8" fillId="0" borderId="0" xfId="0" applyFont="1" applyAlignment="1">
      <alignment wrapText="1"/>
    </xf>
    <xf numFmtId="0" fontId="9" fillId="0" borderId="0" xfId="0" applyFont="1" applyAlignment="1">
      <alignment wrapText="1"/>
    </xf>
    <xf numFmtId="0" fontId="11" fillId="0" borderId="0" xfId="0" applyFont="1" applyAlignment="1">
      <alignment vertical="center" wrapText="1"/>
    </xf>
    <xf numFmtId="0" fontId="12" fillId="0" borderId="0" xfId="0" applyFont="1" applyFill="1" applyAlignment="1">
      <alignment wrapText="1"/>
    </xf>
    <xf numFmtId="0" fontId="14" fillId="0" borderId="0" xfId="0" applyFont="1" applyAlignment="1">
      <alignment horizontal="left" vertical="center" indent="3"/>
    </xf>
  </cellXfs>
  <cellStyles count="2">
    <cellStyle name="Lien hypertexte" xfId="1" builtinId="8"/>
    <cellStyle name="Normal" xfId="0" builtinId="0"/>
  </cellStyles>
  <dxfs count="77">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2" tint="-9.9978637043366805E-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numFmt numFmtId="0" formatCode="General"/>
      <alignment horizontal="left" vertical="bottom" textRotation="0" wrapText="0" indent="0" justifyLastLine="0" shrinkToFit="0" readingOrder="0"/>
      <border diagonalUp="0" diagonalDown="0" outline="0">
        <left style="thin">
          <color theme="1"/>
        </left>
        <right/>
        <top style="thin">
          <color theme="1"/>
        </top>
        <bottom/>
      </border>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2" tint="-9.9978637043366805E-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left" vertical="bottom"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2" tint="-9.9978637043366805E-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0" formatCode="General"/>
      <alignment horizontal="left" vertical="bottom"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2" tint="-9.9978637043366805E-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numFmt numFmtId="0" formatCode="General"/>
      <alignment horizontal="left" vertical="bottom"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2" tint="-9.9978637043366805E-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left"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1D7C9E5-8A54-447A-95C9-6CF31CEC9F18}" name="Tableau1" displayName="Tableau1" ref="A1:I9" totalsRowShown="0">
  <autoFilter ref="A1:I9" xr:uid="{D58C8C64-92F1-4D49-A1C4-31E74AD06B66}"/>
  <tableColumns count="9">
    <tableColumn id="1" xr3:uid="{512000C2-CF67-4DD6-A9C4-18FDC6AAA3AE}" name="Templates"/>
    <tableColumn id="2" xr3:uid="{C118027C-0245-41A0-A7DD-3B4409C25E3E}" name="Arabidopsis_thaliana"/>
    <tableColumn id="3" xr3:uid="{D41A4D1F-4970-4B61-8BC4-CDED9A12B483}" name="Aspergillus_nidulans"/>
    <tableColumn id="4" xr3:uid="{8C699160-2A8A-4435-B81C-8DB9FA43BB5C}" name="Aspergillus_niger"/>
    <tableColumn id="5" xr3:uid="{C8EF7DFE-3B77-4E21-8F2E-5AABCDE3A8D6}" name="Neurospora_crassa"/>
    <tableColumn id="6" xr3:uid="{C8B55EEA-2D98-4DA2-8190-A5C1045E6C66}" name="Pench1"/>
    <tableColumn id="7" xr3:uid="{E7CFE1A6-308D-44BF-AA1A-F8C7819BAF89}" name="Penicillium_rubens_wisconsin_54"/>
    <tableColumn id="8" xr3:uid="{D590048A-E37E-484D-A094-EE843E5B2184}" name="Saccharina_japonica"/>
    <tableColumn id="9" xr3:uid="{1EBD91F9-9706-4AA9-A5D7-4FE98ED00799}" name="Schizosaccharomyces_pombe"/>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1AF93B7-603C-419A-8799-7F6A3F7663FE}" name="Tableau3" displayName="Tableau3" ref="A1:I11" totalsRowShown="0" headerRowDxfId="46" dataDxfId="45">
  <autoFilter ref="A1:I11" xr:uid="{B49D2762-D258-40FC-BC42-5AD7EC1A9D60}"/>
  <tableColumns count="9">
    <tableColumn id="1" xr3:uid="{285E044D-283F-42D5-B5ED-621070156D39}" name="Statistics" dataDxfId="44"/>
    <tableColumn id="2" xr3:uid="{B43FD73B-E573-4732-89CF-913F55647AB8}" name="Arabidopsis_thaliana" dataDxfId="43"/>
    <tableColumn id="3" xr3:uid="{E2217C91-2DB7-45EE-80DF-9BD72A16401D}" name="Aspergillus_nidulans" dataDxfId="42"/>
    <tableColumn id="4" xr3:uid="{93BFED81-AE61-4BE0-8BDA-3A0874D986E4}" name="Aspergillus_niger" dataDxfId="41"/>
    <tableColumn id="5" xr3:uid="{BB08DD78-A506-4299-B63F-98E3E4F96753}" name="Neurospora_crassa" dataDxfId="40"/>
    <tableColumn id="6" xr3:uid="{1EE23891-22A4-4026-AF10-29183ACB0BE7}" name="Pench1" dataDxfId="39"/>
    <tableColumn id="7" xr3:uid="{19DCA425-7BEF-44B5-8A0A-51F7189A7C9C}" name="Penicillium_rubens_wisconsin_54" dataDxfId="38"/>
    <tableColumn id="8" xr3:uid="{80158818-5A39-4C82-BDBB-BECBDFAF9A93}" name="Saccharina_japonica" dataDxfId="37"/>
    <tableColumn id="9" xr3:uid="{0B4731A8-30A8-4C7D-977E-F11E91047E87}" name="Schizosaccharomyces_pombe" dataDxfId="36"/>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3BD8916-CA2A-4187-8AB7-B98B9F3C2F09}" name="Tableau4" displayName="Tableau4" ref="A13:I33" totalsRowShown="0">
  <autoFilter ref="A13:I33" xr:uid="{72703026-5447-44FC-9184-263BC8BEBD0C}"/>
  <tableColumns count="9">
    <tableColumn id="1" xr3:uid="{76739833-E7B0-4D4E-8F14-30FC1B641710}" name="Number of genes per-species in orthogroup" dataDxfId="35"/>
    <tableColumn id="2" xr3:uid="{DAB32893-83E1-4902-AF39-4653DAB207B5}" name="Number of orthogroups" dataDxfId="34"/>
    <tableColumn id="3" xr3:uid="{6643C68D-29B5-4E4E-9AD7-DFC2ED43BD91}" name="Number of orthogroups2" dataDxfId="33"/>
    <tableColumn id="4" xr3:uid="{D6BD7233-106B-4A44-A19D-FDDE83977220}" name="Number of orthogroups3" dataDxfId="32"/>
    <tableColumn id="5" xr3:uid="{1EF76619-00EE-4F8A-8E5D-67D36C212A84}" name="Number of orthogroups4" dataDxfId="31"/>
    <tableColumn id="6" xr3:uid="{A1999135-2CD8-4917-ADA3-321D8D219649}" name="Number of orthogroups5" dataDxfId="30"/>
    <tableColumn id="7" xr3:uid="{A4C35A3D-B842-4FD3-8BC7-4600F4DBF353}" name="Number of orthogroups6" dataDxfId="29"/>
    <tableColumn id="8" xr3:uid="{A54E291D-3B0E-469E-856C-B1A0247FE537}" name="Number of orthogroups7" dataDxfId="28"/>
    <tableColumn id="9" xr3:uid="{F3EFF809-01A6-40F4-8E1E-EC49A8FA4C27}" name="Number of orthogroups8" dataDxfId="27"/>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FAFD575-25A4-4195-A32E-045E453DF5AE}" name="Tableau6" displayName="Tableau6" ref="A35:I55" totalsRowShown="0">
  <autoFilter ref="A35:I55" xr:uid="{24461261-E7D9-4A0A-984C-9C9F9182454D}"/>
  <tableColumns count="9">
    <tableColumn id="1" xr3:uid="{AB020667-9FB7-469C-9A92-314F641600E1}" name="Number of genes per-species in orthogroup" dataDxfId="26"/>
    <tableColumn id="2" xr3:uid="{CA427254-C2DF-43B0-9EE4-27807014E6A6}" name="Percentage of orthogroups" dataDxfId="25"/>
    <tableColumn id="3" xr3:uid="{0168359A-1582-4EA1-B2EB-CE6666C7B13E}" name="Percentage of orthogroups2" dataDxfId="24"/>
    <tableColumn id="4" xr3:uid="{C9F69848-B590-49EB-A565-E7350957C7DF}" name="Percentage of orthogroups3" dataDxfId="23"/>
    <tableColumn id="5" xr3:uid="{A7E608F0-DD2F-4427-B0AE-731C57DEE4B7}" name="Percentage of orthogroups4" dataDxfId="22"/>
    <tableColumn id="6" xr3:uid="{EB8DE4C0-C7DC-465A-A32D-C9963A314417}" name="Percentage of orthogroups5" dataDxfId="21"/>
    <tableColumn id="7" xr3:uid="{0D9ECC2E-DA5D-474E-8662-AE8D6AB7274C}" name="Percentage of orthogroups6" dataDxfId="20"/>
    <tableColumn id="8" xr3:uid="{F3DF3755-E0F3-4359-8EC4-88B1153C5DDF}" name="Percentage of orthogroups7" dataDxfId="19"/>
    <tableColumn id="9" xr3:uid="{D7B64E23-45D7-44CD-8FAC-0B109349D6F6}" name="Percentage of orthogroups8" dataDxfId="18"/>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D53D22D-3532-4816-B688-F203E0614D51}" name="Tableau7" displayName="Tableau7" ref="A57:I77" totalsRowShown="0">
  <autoFilter ref="A57:I77" xr:uid="{EE69ADE8-51BC-4813-AFEB-0EF8B2387A53}"/>
  <tableColumns count="9">
    <tableColumn id="1" xr3:uid="{BAC1E799-DDCE-4F60-8778-040575629B72}" name="Number of genes per-species in orthogroup" dataDxfId="17"/>
    <tableColumn id="2" xr3:uid="{F0D423C8-E521-47D2-921C-6D34AE477781}" name="Number of genes" dataDxfId="16"/>
    <tableColumn id="3" xr3:uid="{29BB09A2-2D46-4850-8A35-9ECEE48A5960}" name="Number of genes2" dataDxfId="15"/>
    <tableColumn id="4" xr3:uid="{00C8D3A8-4247-444F-9039-24525DC3F09A}" name="Number of genes3" dataDxfId="14"/>
    <tableColumn id="5" xr3:uid="{6EC1B953-CEDB-4946-9BB5-C760853AB1FD}" name="Number of genes4" dataDxfId="13"/>
    <tableColumn id="6" xr3:uid="{3029D514-99D4-42B5-B919-5563AF974A75}" name="Number of genes5" dataDxfId="12"/>
    <tableColumn id="7" xr3:uid="{9C21AA1A-22BB-4F12-B932-A71196FF9543}" name="Number of genes6" dataDxfId="11"/>
    <tableColumn id="8" xr3:uid="{AB5EEF13-1AA6-4431-A18E-E7209E39D4E4}" name="Number of genes7" dataDxfId="10"/>
    <tableColumn id="9" xr3:uid="{63970D27-39E3-44BB-8370-CD82D3E39C18}" name="Number of genes8" dataDxfId="9"/>
  </tableColumns>
  <tableStyleInfo name="TableStyleLight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659369F2-335D-4B10-926D-77C9B9E48E64}" name="Tableau8" displayName="Tableau8" ref="A79:I99" totalsRowShown="0">
  <autoFilter ref="A79:I99" xr:uid="{8105F501-CFEE-44CE-9EB3-391C2E20D3A5}"/>
  <tableColumns count="9">
    <tableColumn id="1" xr3:uid="{A63DCA75-FE30-4A04-BB7F-B362E06092E9}" name="Number of genes per-species in orthogroup" dataDxfId="8"/>
    <tableColumn id="2" xr3:uid="{3AAD7637-4DCD-449C-AC7E-FE6E6D4F4A6D}" name="Percentage of genes" dataDxfId="7"/>
    <tableColumn id="3" xr3:uid="{94533B26-E3C1-4122-BC11-1DCECA6C858B}" name="Percentage of genes2" dataDxfId="6"/>
    <tableColumn id="4" xr3:uid="{8FC3A719-0D0F-46FD-8059-FB7C34C57014}" name="Percentage of genes3" dataDxfId="5"/>
    <tableColumn id="5" xr3:uid="{0D7636CB-254C-4F94-907C-FD23B58814FE}" name="Percentage of genes4" dataDxfId="4"/>
    <tableColumn id="6" xr3:uid="{67926D3C-C0CC-451D-B1AB-E57739498CED}" name="Percentage of genes5" dataDxfId="3"/>
    <tableColumn id="7" xr3:uid="{A452C04B-64C1-4039-8B82-6429831B1E7D}" name="Percentage of genes6" dataDxfId="2"/>
    <tableColumn id="8" xr3:uid="{671389D0-FEDC-40D7-A7B4-54B77E098346}" name="Percentage of genes7" dataDxfId="1"/>
    <tableColumn id="9" xr3:uid="{26724045-C5DA-49A3-9232-F1B7C1181062}" name="Percentage of genes8" dataDxfId="0"/>
  </tableColumns>
  <tableStyleInfo name="TableStyleLight8"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genome.jgi.doe.gov/portal/Pench1/Pench1.download.html" TargetMode="External"/></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printerSettings" Target="../printerSettings/printerSettings3.bin"/><Relationship Id="rId6" Type="http://schemas.openxmlformats.org/officeDocument/2006/relationships/table" Target="../tables/table6.xml"/><Relationship Id="rId5" Type="http://schemas.openxmlformats.org/officeDocument/2006/relationships/table" Target="../tables/table5.xml"/><Relationship Id="rId4"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9B4B7-D531-477A-B7B2-824F467D09F1}">
  <dimension ref="A2:B15"/>
  <sheetViews>
    <sheetView showGridLines="0" tabSelected="1" workbookViewId="0">
      <selection activeCell="A2" sqref="A2"/>
    </sheetView>
  </sheetViews>
  <sheetFormatPr baseColWidth="10" defaultRowHeight="13.8"/>
  <cols>
    <col min="1" max="1" width="11.5546875" style="37"/>
    <col min="2" max="2" width="190.77734375" style="37" customWidth="1"/>
    <col min="3" max="16384" width="11.5546875" style="37"/>
  </cols>
  <sheetData>
    <row r="2" spans="1:2">
      <c r="A2" s="36" t="s">
        <v>13015</v>
      </c>
      <c r="B2" s="37" t="s">
        <v>13024</v>
      </c>
    </row>
    <row r="5" spans="1:2">
      <c r="B5" s="38" t="s">
        <v>13016</v>
      </c>
    </row>
    <row r="6" spans="1:2" ht="52.8">
      <c r="B6" s="41" t="s">
        <v>13018</v>
      </c>
    </row>
    <row r="7" spans="1:2">
      <c r="B7" s="39"/>
    </row>
    <row r="8" spans="1:2">
      <c r="B8" s="40" t="s">
        <v>13017</v>
      </c>
    </row>
    <row r="9" spans="1:2" ht="79.2">
      <c r="B9" s="43" t="s">
        <v>13026</v>
      </c>
    </row>
    <row r="10" spans="1:2" ht="14.4">
      <c r="B10" s="42"/>
    </row>
    <row r="11" spans="1:2">
      <c r="B11" s="38" t="s">
        <v>13021</v>
      </c>
    </row>
    <row r="12" spans="1:2" ht="26.4">
      <c r="B12" s="41" t="s">
        <v>13025</v>
      </c>
    </row>
    <row r="13" spans="1:2" ht="14.4">
      <c r="B13" s="44" t="s">
        <v>13022</v>
      </c>
    </row>
    <row r="14" spans="1:2" ht="14.4">
      <c r="B14" s="44" t="s">
        <v>13023</v>
      </c>
    </row>
    <row r="15" spans="1:2">
      <c r="B15" s="38"/>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25903-EB88-4FCE-9A91-2FEE6ACA12CA}">
  <dimension ref="A1:H5024"/>
  <sheetViews>
    <sheetView zoomScale="80" zoomScaleNormal="80" workbookViewId="0"/>
  </sheetViews>
  <sheetFormatPr baseColWidth="10" defaultColWidth="11.5546875" defaultRowHeight="14.4"/>
  <cols>
    <col min="1" max="1" width="30.109375" style="1" customWidth="1"/>
    <col min="2" max="2" width="33.33203125" style="4" bestFit="1" customWidth="1"/>
    <col min="3" max="8" width="30.109375" style="4" customWidth="1"/>
    <col min="9" max="16384" width="11.5546875" style="4"/>
  </cols>
  <sheetData>
    <row r="1" spans="1:8">
      <c r="B1" s="2" t="s">
        <v>0</v>
      </c>
      <c r="C1" s="2" t="s">
        <v>1</v>
      </c>
      <c r="D1" s="2" t="s">
        <v>2</v>
      </c>
      <c r="E1" s="2" t="s">
        <v>3</v>
      </c>
      <c r="F1" s="3" t="s">
        <v>12938</v>
      </c>
      <c r="G1" s="2" t="s">
        <v>4</v>
      </c>
      <c r="H1" s="2" t="s">
        <v>5</v>
      </c>
    </row>
    <row r="2" spans="1:8" s="14" customFormat="1">
      <c r="A2" s="20" t="s">
        <v>9</v>
      </c>
      <c r="B2" s="13">
        <v>1510</v>
      </c>
      <c r="C2" s="14">
        <v>3688</v>
      </c>
      <c r="D2" s="14">
        <v>3703</v>
      </c>
      <c r="E2" s="14">
        <v>1392</v>
      </c>
      <c r="F2" s="14">
        <v>3665</v>
      </c>
      <c r="G2" s="14">
        <v>3317</v>
      </c>
      <c r="H2" s="14">
        <v>3157</v>
      </c>
    </row>
    <row r="3" spans="1:8" s="14" customFormat="1">
      <c r="A3" s="20" t="s">
        <v>10</v>
      </c>
      <c r="B3" s="13">
        <v>1580</v>
      </c>
      <c r="C3" s="14">
        <v>3196</v>
      </c>
      <c r="D3" s="14">
        <v>3206</v>
      </c>
      <c r="E3" s="14">
        <v>736</v>
      </c>
      <c r="F3" s="14">
        <v>3176</v>
      </c>
      <c r="G3" s="14">
        <v>3262</v>
      </c>
      <c r="H3" s="14">
        <v>2749</v>
      </c>
    </row>
    <row r="4" spans="1:8" s="14" customFormat="1">
      <c r="A4" s="20" t="s">
        <v>6</v>
      </c>
      <c r="B4" s="14">
        <v>2330</v>
      </c>
      <c r="C4" s="14">
        <v>1279</v>
      </c>
      <c r="D4" s="14">
        <v>1299</v>
      </c>
      <c r="E4" s="14">
        <v>836</v>
      </c>
      <c r="F4" s="14">
        <v>1352</v>
      </c>
      <c r="G4" s="14">
        <v>5016</v>
      </c>
      <c r="H4" s="14">
        <v>810</v>
      </c>
    </row>
    <row r="5" spans="1:8" s="14" customFormat="1">
      <c r="A5" s="20" t="s">
        <v>7</v>
      </c>
      <c r="B5" s="14">
        <v>2330</v>
      </c>
      <c r="C5" s="15">
        <v>1256</v>
      </c>
      <c r="D5" s="15">
        <v>1299</v>
      </c>
      <c r="E5" s="14">
        <v>824</v>
      </c>
      <c r="F5" s="15">
        <v>1209</v>
      </c>
      <c r="G5" s="14">
        <v>5016</v>
      </c>
      <c r="H5" s="14">
        <v>808</v>
      </c>
    </row>
    <row r="6" spans="1:8" s="14" customFormat="1" ht="28.8">
      <c r="A6" s="20" t="s">
        <v>12940</v>
      </c>
      <c r="B6" s="16">
        <v>4.0000000000000002E-4</v>
      </c>
      <c r="C6" s="17">
        <v>1.95E-2</v>
      </c>
      <c r="D6" s="17">
        <v>1.5E-3</v>
      </c>
      <c r="E6" s="16">
        <v>1.67E-2</v>
      </c>
      <c r="F6" s="17">
        <v>0.1071</v>
      </c>
      <c r="G6" s="16">
        <v>4.0000000000000002E-4</v>
      </c>
      <c r="H6" s="16">
        <v>4.8999999999999998E-3</v>
      </c>
    </row>
    <row r="7" spans="1:8" s="14" customFormat="1">
      <c r="A7" s="20" t="s">
        <v>12943</v>
      </c>
      <c r="C7" s="15" t="s">
        <v>12939</v>
      </c>
      <c r="D7" s="14" t="s">
        <v>12</v>
      </c>
      <c r="E7" s="14" t="s">
        <v>13</v>
      </c>
      <c r="F7" s="19" t="s">
        <v>11</v>
      </c>
      <c r="H7" s="14" t="s">
        <v>12</v>
      </c>
    </row>
    <row r="8" spans="1:8">
      <c r="A8" s="5" t="s">
        <v>8</v>
      </c>
      <c r="B8" s="8" t="s">
        <v>14</v>
      </c>
      <c r="C8" s="9" t="s">
        <v>9497</v>
      </c>
      <c r="D8" s="8" t="s">
        <v>8198</v>
      </c>
      <c r="E8" s="10" t="s">
        <v>2345</v>
      </c>
      <c r="F8" s="8" t="s">
        <v>11586</v>
      </c>
      <c r="G8" s="8" t="s">
        <v>3181</v>
      </c>
      <c r="H8" s="8" t="s">
        <v>10776</v>
      </c>
    </row>
    <row r="9" spans="1:8">
      <c r="B9" s="11" t="s">
        <v>15</v>
      </c>
      <c r="C9" s="11" t="s">
        <v>9498</v>
      </c>
      <c r="D9" s="11" t="s">
        <v>8199</v>
      </c>
      <c r="E9" s="6" t="s">
        <v>2346</v>
      </c>
      <c r="F9" s="11" t="s">
        <v>11587</v>
      </c>
      <c r="G9" s="11" t="s">
        <v>3182</v>
      </c>
      <c r="H9" s="11" t="s">
        <v>10777</v>
      </c>
    </row>
    <row r="10" spans="1:8">
      <c r="B10" s="8" t="s">
        <v>16</v>
      </c>
      <c r="C10" s="8" t="s">
        <v>9499</v>
      </c>
      <c r="D10" s="8" t="s">
        <v>8200</v>
      </c>
      <c r="E10" s="10" t="s">
        <v>2347</v>
      </c>
      <c r="F10" s="8" t="s">
        <v>11588</v>
      </c>
      <c r="G10" s="8" t="s">
        <v>3183</v>
      </c>
      <c r="H10" s="8" t="s">
        <v>10778</v>
      </c>
    </row>
    <row r="11" spans="1:8">
      <c r="B11" s="11" t="s">
        <v>17</v>
      </c>
      <c r="C11" s="11" t="s">
        <v>9500</v>
      </c>
      <c r="D11" s="11" t="s">
        <v>8201</v>
      </c>
      <c r="E11" s="11" t="s">
        <v>2348</v>
      </c>
      <c r="F11" s="11" t="s">
        <v>11589</v>
      </c>
      <c r="G11" s="11" t="s">
        <v>3184</v>
      </c>
      <c r="H11" s="11" t="s">
        <v>10779</v>
      </c>
    </row>
    <row r="12" spans="1:8">
      <c r="B12" s="8" t="s">
        <v>18</v>
      </c>
      <c r="C12" s="8" t="s">
        <v>9501</v>
      </c>
      <c r="D12" s="8" t="s">
        <v>8202</v>
      </c>
      <c r="E12" s="8" t="s">
        <v>2349</v>
      </c>
      <c r="F12" s="8" t="s">
        <v>11590</v>
      </c>
      <c r="G12" s="8" t="s">
        <v>3185</v>
      </c>
      <c r="H12" s="8" t="s">
        <v>10780</v>
      </c>
    </row>
    <row r="13" spans="1:8">
      <c r="B13" s="11" t="s">
        <v>19</v>
      </c>
      <c r="C13" s="11" t="s">
        <v>9502</v>
      </c>
      <c r="D13" s="11" t="s">
        <v>8203</v>
      </c>
      <c r="E13" s="11" t="s">
        <v>2350</v>
      </c>
      <c r="F13" s="11" t="s">
        <v>11591</v>
      </c>
      <c r="G13" s="11" t="s">
        <v>3186</v>
      </c>
      <c r="H13" s="11" t="s">
        <v>10781</v>
      </c>
    </row>
    <row r="14" spans="1:8">
      <c r="B14" s="8" t="s">
        <v>20</v>
      </c>
      <c r="C14" s="8" t="s">
        <v>9503</v>
      </c>
      <c r="D14" s="8" t="s">
        <v>8204</v>
      </c>
      <c r="E14" s="8" t="s">
        <v>2351</v>
      </c>
      <c r="F14" s="8" t="s">
        <v>11592</v>
      </c>
      <c r="G14" s="8" t="s">
        <v>3187</v>
      </c>
      <c r="H14" s="8" t="s">
        <v>10782</v>
      </c>
    </row>
    <row r="15" spans="1:8">
      <c r="B15" s="11" t="s">
        <v>21</v>
      </c>
      <c r="C15" s="11" t="s">
        <v>9504</v>
      </c>
      <c r="D15" s="11" t="s">
        <v>8205</v>
      </c>
      <c r="E15" s="11" t="s">
        <v>2352</v>
      </c>
      <c r="F15" s="11" t="s">
        <v>11593</v>
      </c>
      <c r="G15" s="11" t="s">
        <v>3188</v>
      </c>
      <c r="H15" s="11" t="s">
        <v>10783</v>
      </c>
    </row>
    <row r="16" spans="1:8">
      <c r="B16" s="8" t="s">
        <v>22</v>
      </c>
      <c r="C16" s="8" t="s">
        <v>9505</v>
      </c>
      <c r="D16" s="8" t="s">
        <v>8206</v>
      </c>
      <c r="E16" s="8" t="s">
        <v>2353</v>
      </c>
      <c r="F16" s="8" t="s">
        <v>11594</v>
      </c>
      <c r="G16" s="8" t="s">
        <v>3189</v>
      </c>
      <c r="H16" s="8" t="s">
        <v>10784</v>
      </c>
    </row>
    <row r="17" spans="2:8">
      <c r="B17" s="11" t="s">
        <v>23</v>
      </c>
      <c r="C17" s="11" t="s">
        <v>9506</v>
      </c>
      <c r="D17" s="11" t="s">
        <v>8207</v>
      </c>
      <c r="E17" s="11" t="s">
        <v>2354</v>
      </c>
      <c r="F17" s="11" t="s">
        <v>11595</v>
      </c>
      <c r="G17" s="11" t="s">
        <v>3190</v>
      </c>
      <c r="H17" s="11" t="s">
        <v>10785</v>
      </c>
    </row>
    <row r="18" spans="2:8">
      <c r="B18" s="8" t="s">
        <v>24</v>
      </c>
      <c r="C18" s="8" t="s">
        <v>9507</v>
      </c>
      <c r="D18" s="8" t="s">
        <v>8208</v>
      </c>
      <c r="E18" s="8" t="s">
        <v>2355</v>
      </c>
      <c r="F18" s="8" t="s">
        <v>11596</v>
      </c>
      <c r="G18" s="8" t="s">
        <v>3191</v>
      </c>
      <c r="H18" s="8" t="s">
        <v>10786</v>
      </c>
    </row>
    <row r="19" spans="2:8">
      <c r="B19" s="11" t="s">
        <v>25</v>
      </c>
      <c r="C19" s="11" t="s">
        <v>9508</v>
      </c>
      <c r="D19" s="11" t="s">
        <v>8209</v>
      </c>
      <c r="E19" s="11" t="s">
        <v>2356</v>
      </c>
      <c r="F19" s="11" t="s">
        <v>11597</v>
      </c>
      <c r="G19" s="11" t="s">
        <v>3192</v>
      </c>
      <c r="H19" s="11" t="s">
        <v>10787</v>
      </c>
    </row>
    <row r="20" spans="2:8">
      <c r="B20" s="8" t="s">
        <v>26</v>
      </c>
      <c r="C20" s="8" t="s">
        <v>9509</v>
      </c>
      <c r="D20" s="8" t="s">
        <v>8210</v>
      </c>
      <c r="E20" s="8" t="s">
        <v>2357</v>
      </c>
      <c r="F20" s="10" t="s">
        <v>12795</v>
      </c>
      <c r="G20" s="8" t="s">
        <v>3193</v>
      </c>
      <c r="H20" s="8" t="s">
        <v>10788</v>
      </c>
    </row>
    <row r="21" spans="2:8">
      <c r="B21" s="11" t="s">
        <v>27</v>
      </c>
      <c r="C21" s="11" t="s">
        <v>9510</v>
      </c>
      <c r="D21" s="11" t="s">
        <v>8211</v>
      </c>
      <c r="E21" s="11" t="s">
        <v>2358</v>
      </c>
      <c r="F21" s="11" t="s">
        <v>11598</v>
      </c>
      <c r="G21" s="11" t="s">
        <v>3194</v>
      </c>
      <c r="H21" s="11" t="s">
        <v>10789</v>
      </c>
    </row>
    <row r="22" spans="2:8">
      <c r="B22" s="8" t="s">
        <v>28</v>
      </c>
      <c r="C22" s="8" t="s">
        <v>9511</v>
      </c>
      <c r="D22" s="8" t="s">
        <v>8212</v>
      </c>
      <c r="E22" s="8" t="s">
        <v>2359</v>
      </c>
      <c r="F22" s="8" t="s">
        <v>11599</v>
      </c>
      <c r="G22" s="8" t="s">
        <v>3195</v>
      </c>
      <c r="H22" s="8" t="s">
        <v>10790</v>
      </c>
    </row>
    <row r="23" spans="2:8">
      <c r="B23" s="11" t="s">
        <v>29</v>
      </c>
      <c r="C23" s="11" t="s">
        <v>9512</v>
      </c>
      <c r="D23" s="11" t="s">
        <v>8213</v>
      </c>
      <c r="E23" s="11" t="s">
        <v>2360</v>
      </c>
      <c r="F23" s="11" t="s">
        <v>11600</v>
      </c>
      <c r="G23" s="11" t="s">
        <v>3196</v>
      </c>
      <c r="H23" s="11" t="s">
        <v>10791</v>
      </c>
    </row>
    <row r="24" spans="2:8">
      <c r="B24" s="8" t="s">
        <v>30</v>
      </c>
      <c r="C24" s="8" t="s">
        <v>9513</v>
      </c>
      <c r="D24" s="8" t="s">
        <v>8214</v>
      </c>
      <c r="E24" s="8" t="s">
        <v>2361</v>
      </c>
      <c r="F24" s="8" t="s">
        <v>11601</v>
      </c>
      <c r="G24" s="8" t="s">
        <v>3197</v>
      </c>
      <c r="H24" s="8" t="s">
        <v>10792</v>
      </c>
    </row>
    <row r="25" spans="2:8">
      <c r="B25" s="11" t="s">
        <v>31</v>
      </c>
      <c r="C25" s="11" t="s">
        <v>9514</v>
      </c>
      <c r="D25" s="11" t="s">
        <v>8215</v>
      </c>
      <c r="E25" s="11" t="s">
        <v>2362</v>
      </c>
      <c r="F25" s="11" t="s">
        <v>11602</v>
      </c>
      <c r="G25" s="11" t="s">
        <v>3198</v>
      </c>
      <c r="H25" s="11" t="s">
        <v>10793</v>
      </c>
    </row>
    <row r="26" spans="2:8">
      <c r="B26" s="8" t="s">
        <v>32</v>
      </c>
      <c r="C26" s="8" t="s">
        <v>9515</v>
      </c>
      <c r="D26" s="8" t="s">
        <v>8216</v>
      </c>
      <c r="E26" s="8" t="s">
        <v>2363</v>
      </c>
      <c r="F26" s="8" t="s">
        <v>11603</v>
      </c>
      <c r="G26" s="8" t="s">
        <v>3199</v>
      </c>
      <c r="H26" s="8" t="s">
        <v>10794</v>
      </c>
    </row>
    <row r="27" spans="2:8">
      <c r="B27" s="11" t="s">
        <v>33</v>
      </c>
      <c r="C27" s="11" t="s">
        <v>9516</v>
      </c>
      <c r="D27" s="11" t="s">
        <v>8217</v>
      </c>
      <c r="E27" s="11" t="s">
        <v>2364</v>
      </c>
      <c r="F27" s="11" t="s">
        <v>11604</v>
      </c>
      <c r="G27" s="11" t="s">
        <v>3200</v>
      </c>
      <c r="H27" s="11" t="s">
        <v>10795</v>
      </c>
    </row>
    <row r="28" spans="2:8">
      <c r="B28" s="8" t="s">
        <v>34</v>
      </c>
      <c r="C28" s="8" t="s">
        <v>9517</v>
      </c>
      <c r="D28" s="8" t="s">
        <v>8218</v>
      </c>
      <c r="E28" s="8" t="s">
        <v>2365</v>
      </c>
      <c r="F28" s="10" t="s">
        <v>12796</v>
      </c>
      <c r="G28" s="8" t="s">
        <v>3201</v>
      </c>
      <c r="H28" s="8" t="s">
        <v>10796</v>
      </c>
    </row>
    <row r="29" spans="2:8">
      <c r="B29" s="11" t="s">
        <v>35</v>
      </c>
      <c r="C29" s="11" t="s">
        <v>9518</v>
      </c>
      <c r="D29" s="11" t="s">
        <v>8219</v>
      </c>
      <c r="E29" s="11" t="s">
        <v>2366</v>
      </c>
      <c r="F29" s="11" t="s">
        <v>11605</v>
      </c>
      <c r="G29" s="11" t="s">
        <v>3202</v>
      </c>
      <c r="H29" s="11" t="s">
        <v>10797</v>
      </c>
    </row>
    <row r="30" spans="2:8">
      <c r="B30" s="8" t="s">
        <v>36</v>
      </c>
      <c r="C30" s="8" t="s">
        <v>9519</v>
      </c>
      <c r="D30" s="8" t="s">
        <v>8220</v>
      </c>
      <c r="E30" s="8" t="s">
        <v>2367</v>
      </c>
      <c r="F30" s="8" t="s">
        <v>11606</v>
      </c>
      <c r="G30" s="8" t="s">
        <v>3203</v>
      </c>
      <c r="H30" s="8" t="s">
        <v>10798</v>
      </c>
    </row>
    <row r="31" spans="2:8">
      <c r="B31" s="11" t="s">
        <v>37</v>
      </c>
      <c r="C31" s="11" t="s">
        <v>9520</v>
      </c>
      <c r="D31" s="11" t="s">
        <v>8221</v>
      </c>
      <c r="E31" s="11" t="s">
        <v>2368</v>
      </c>
      <c r="F31" s="11" t="s">
        <v>11607</v>
      </c>
      <c r="G31" s="11" t="s">
        <v>3204</v>
      </c>
      <c r="H31" s="11" t="s">
        <v>10799</v>
      </c>
    </row>
    <row r="32" spans="2:8">
      <c r="B32" s="8" t="s">
        <v>38</v>
      </c>
      <c r="C32" s="8" t="s">
        <v>9521</v>
      </c>
      <c r="D32" s="8" t="s">
        <v>8222</v>
      </c>
      <c r="E32" s="8" t="s">
        <v>2369</v>
      </c>
      <c r="F32" s="8" t="s">
        <v>11608</v>
      </c>
      <c r="G32" s="8" t="s">
        <v>3205</v>
      </c>
      <c r="H32" s="8" t="s">
        <v>10800</v>
      </c>
    </row>
    <row r="33" spans="2:8">
      <c r="B33" s="11" t="s">
        <v>39</v>
      </c>
      <c r="C33" s="11" t="s">
        <v>9522</v>
      </c>
      <c r="D33" s="11" t="s">
        <v>8223</v>
      </c>
      <c r="E33" s="11" t="s">
        <v>2370</v>
      </c>
      <c r="F33" s="11" t="s">
        <v>11609</v>
      </c>
      <c r="G33" s="11" t="s">
        <v>3206</v>
      </c>
      <c r="H33" s="11" t="s">
        <v>10801</v>
      </c>
    </row>
    <row r="34" spans="2:8">
      <c r="B34" s="8" t="s">
        <v>40</v>
      </c>
      <c r="C34" s="8" t="s">
        <v>9523</v>
      </c>
      <c r="D34" s="8" t="s">
        <v>8224</v>
      </c>
      <c r="E34" s="8" t="s">
        <v>2371</v>
      </c>
      <c r="F34" s="10" t="s">
        <v>12797</v>
      </c>
      <c r="G34" s="8" t="s">
        <v>3207</v>
      </c>
      <c r="H34" s="8" t="s">
        <v>10802</v>
      </c>
    </row>
    <row r="35" spans="2:8">
      <c r="B35" s="11" t="s">
        <v>41</v>
      </c>
      <c r="C35" s="11" t="s">
        <v>9524</v>
      </c>
      <c r="D35" s="11" t="s">
        <v>8225</v>
      </c>
      <c r="E35" s="11" t="s">
        <v>2372</v>
      </c>
      <c r="F35" s="11" t="s">
        <v>11610</v>
      </c>
      <c r="G35" s="11" t="s">
        <v>3208</v>
      </c>
      <c r="H35" s="11" t="s">
        <v>10803</v>
      </c>
    </row>
    <row r="36" spans="2:8">
      <c r="B36" s="8" t="s">
        <v>42</v>
      </c>
      <c r="C36" s="8" t="s">
        <v>9525</v>
      </c>
      <c r="D36" s="8" t="s">
        <v>8226</v>
      </c>
      <c r="E36" s="8" t="s">
        <v>2373</v>
      </c>
      <c r="F36" s="8" t="s">
        <v>11611</v>
      </c>
      <c r="G36" s="8" t="s">
        <v>3209</v>
      </c>
      <c r="H36" s="8" t="s">
        <v>10804</v>
      </c>
    </row>
    <row r="37" spans="2:8">
      <c r="B37" s="11" t="s">
        <v>43</v>
      </c>
      <c r="C37" s="11" t="s">
        <v>9526</v>
      </c>
      <c r="D37" s="11" t="s">
        <v>8227</v>
      </c>
      <c r="E37" s="11" t="s">
        <v>2374</v>
      </c>
      <c r="F37" s="11" t="s">
        <v>11612</v>
      </c>
      <c r="G37" s="11" t="s">
        <v>3210</v>
      </c>
      <c r="H37" s="11" t="s">
        <v>10805</v>
      </c>
    </row>
    <row r="38" spans="2:8">
      <c r="B38" s="8" t="s">
        <v>44</v>
      </c>
      <c r="C38" s="8" t="s">
        <v>9527</v>
      </c>
      <c r="D38" s="8" t="s">
        <v>8228</v>
      </c>
      <c r="E38" s="8" t="s">
        <v>2375</v>
      </c>
      <c r="F38" s="8" t="s">
        <v>11613</v>
      </c>
      <c r="G38" s="8" t="s">
        <v>3211</v>
      </c>
      <c r="H38" s="8" t="s">
        <v>10806</v>
      </c>
    </row>
    <row r="39" spans="2:8">
      <c r="B39" s="11" t="s">
        <v>45</v>
      </c>
      <c r="C39" s="11" t="s">
        <v>9528</v>
      </c>
      <c r="D39" s="11" t="s">
        <v>8229</v>
      </c>
      <c r="E39" s="11" t="s">
        <v>2376</v>
      </c>
      <c r="F39" s="11" t="s">
        <v>11614</v>
      </c>
      <c r="G39" s="11" t="s">
        <v>3212</v>
      </c>
      <c r="H39" s="11" t="s">
        <v>10807</v>
      </c>
    </row>
    <row r="40" spans="2:8">
      <c r="B40" s="8" t="s">
        <v>46</v>
      </c>
      <c r="C40" s="8" t="s">
        <v>9529</v>
      </c>
      <c r="D40" s="8" t="s">
        <v>8230</v>
      </c>
      <c r="E40" s="8" t="s">
        <v>2377</v>
      </c>
      <c r="F40" s="8" t="s">
        <v>11615</v>
      </c>
      <c r="G40" s="8" t="s">
        <v>3213</v>
      </c>
      <c r="H40" s="8" t="s">
        <v>10808</v>
      </c>
    </row>
    <row r="41" spans="2:8">
      <c r="B41" s="11" t="s">
        <v>47</v>
      </c>
      <c r="C41" s="11" t="s">
        <v>9530</v>
      </c>
      <c r="D41" s="11" t="s">
        <v>8231</v>
      </c>
      <c r="E41" s="11" t="s">
        <v>2378</v>
      </c>
      <c r="F41" s="11" t="s">
        <v>11616</v>
      </c>
      <c r="G41" s="11" t="s">
        <v>3214</v>
      </c>
      <c r="H41" s="11" t="s">
        <v>10809</v>
      </c>
    </row>
    <row r="42" spans="2:8">
      <c r="B42" s="8" t="s">
        <v>48</v>
      </c>
      <c r="C42" s="8" t="s">
        <v>9531</v>
      </c>
      <c r="D42" s="8" t="s">
        <v>8232</v>
      </c>
      <c r="E42" s="8" t="s">
        <v>2379</v>
      </c>
      <c r="F42" s="8" t="s">
        <v>11617</v>
      </c>
      <c r="G42" s="8" t="s">
        <v>3215</v>
      </c>
      <c r="H42" s="8" t="s">
        <v>10810</v>
      </c>
    </row>
    <row r="43" spans="2:8">
      <c r="B43" s="11" t="s">
        <v>49</v>
      </c>
      <c r="C43" s="11" t="s">
        <v>9532</v>
      </c>
      <c r="D43" s="11" t="s">
        <v>8233</v>
      </c>
      <c r="E43" s="11" t="s">
        <v>2380</v>
      </c>
      <c r="F43" s="11" t="s">
        <v>11618</v>
      </c>
      <c r="G43" s="11" t="s">
        <v>3216</v>
      </c>
      <c r="H43" s="11" t="s">
        <v>10811</v>
      </c>
    </row>
    <row r="44" spans="2:8">
      <c r="B44" s="8" t="s">
        <v>50</v>
      </c>
      <c r="C44" s="8" t="s">
        <v>9533</v>
      </c>
      <c r="D44" s="8" t="s">
        <v>8234</v>
      </c>
      <c r="E44" s="8" t="s">
        <v>2381</v>
      </c>
      <c r="F44" s="8" t="s">
        <v>11619</v>
      </c>
      <c r="G44" s="8" t="s">
        <v>3217</v>
      </c>
      <c r="H44" s="8" t="s">
        <v>10812</v>
      </c>
    </row>
    <row r="45" spans="2:8">
      <c r="B45" s="11" t="s">
        <v>51</v>
      </c>
      <c r="C45" s="11" t="s">
        <v>9534</v>
      </c>
      <c r="D45" s="11" t="s">
        <v>8235</v>
      </c>
      <c r="E45" s="11" t="s">
        <v>2382</v>
      </c>
      <c r="F45" s="11" t="s">
        <v>11620</v>
      </c>
      <c r="G45" s="11" t="s">
        <v>3218</v>
      </c>
      <c r="H45" s="11" t="s">
        <v>10813</v>
      </c>
    </row>
    <row r="46" spans="2:8">
      <c r="B46" s="8" t="s">
        <v>52</v>
      </c>
      <c r="C46" s="8" t="s">
        <v>9535</v>
      </c>
      <c r="D46" s="8" t="s">
        <v>8236</v>
      </c>
      <c r="E46" s="8" t="s">
        <v>2383</v>
      </c>
      <c r="F46" s="8" t="s">
        <v>11621</v>
      </c>
      <c r="G46" s="8" t="s">
        <v>3219</v>
      </c>
      <c r="H46" s="8" t="s">
        <v>10814</v>
      </c>
    </row>
    <row r="47" spans="2:8">
      <c r="B47" s="11" t="s">
        <v>53</v>
      </c>
      <c r="C47" s="11" t="s">
        <v>9536</v>
      </c>
      <c r="D47" s="11" t="s">
        <v>8237</v>
      </c>
      <c r="E47" s="11" t="s">
        <v>2384</v>
      </c>
      <c r="F47" s="11" t="s">
        <v>11622</v>
      </c>
      <c r="G47" s="11" t="s">
        <v>3220</v>
      </c>
      <c r="H47" s="11" t="s">
        <v>10815</v>
      </c>
    </row>
    <row r="48" spans="2:8">
      <c r="B48" s="8" t="s">
        <v>54</v>
      </c>
      <c r="C48" s="8" t="s">
        <v>9537</v>
      </c>
      <c r="D48" s="8" t="s">
        <v>8238</v>
      </c>
      <c r="E48" s="8" t="s">
        <v>2385</v>
      </c>
      <c r="F48" s="8" t="s">
        <v>11623</v>
      </c>
      <c r="G48" s="8" t="s">
        <v>3221</v>
      </c>
      <c r="H48" s="8" t="s">
        <v>10816</v>
      </c>
    </row>
    <row r="49" spans="2:8">
      <c r="B49" s="11" t="s">
        <v>55</v>
      </c>
      <c r="C49" s="11" t="s">
        <v>9538</v>
      </c>
      <c r="D49" s="11" t="s">
        <v>8239</v>
      </c>
      <c r="E49" s="11" t="s">
        <v>2386</v>
      </c>
      <c r="F49" s="11" t="s">
        <v>11624</v>
      </c>
      <c r="G49" s="11" t="s">
        <v>3222</v>
      </c>
      <c r="H49" s="11" t="s">
        <v>10817</v>
      </c>
    </row>
    <row r="50" spans="2:8">
      <c r="B50" s="8" t="s">
        <v>56</v>
      </c>
      <c r="C50" s="8" t="s">
        <v>9539</v>
      </c>
      <c r="D50" s="8" t="s">
        <v>8240</v>
      </c>
      <c r="E50" s="8" t="s">
        <v>2387</v>
      </c>
      <c r="F50" s="8" t="s">
        <v>11625</v>
      </c>
      <c r="G50" s="8" t="s">
        <v>3223</v>
      </c>
      <c r="H50" s="8" t="s">
        <v>10818</v>
      </c>
    </row>
    <row r="51" spans="2:8">
      <c r="B51" s="11" t="s">
        <v>57</v>
      </c>
      <c r="C51" s="11" t="s">
        <v>9540</v>
      </c>
      <c r="D51" s="11" t="s">
        <v>8241</v>
      </c>
      <c r="E51" s="11" t="s">
        <v>2388</v>
      </c>
      <c r="F51" s="6" t="s">
        <v>12798</v>
      </c>
      <c r="G51" s="11" t="s">
        <v>3224</v>
      </c>
      <c r="H51" s="11" t="s">
        <v>10819</v>
      </c>
    </row>
    <row r="52" spans="2:8">
      <c r="B52" s="8" t="s">
        <v>58</v>
      </c>
      <c r="C52" s="8" t="s">
        <v>9541</v>
      </c>
      <c r="D52" s="8" t="s">
        <v>8242</v>
      </c>
      <c r="E52" s="8" t="s">
        <v>2389</v>
      </c>
      <c r="F52" s="8" t="s">
        <v>11626</v>
      </c>
      <c r="G52" s="8" t="s">
        <v>3225</v>
      </c>
      <c r="H52" s="8" t="s">
        <v>10820</v>
      </c>
    </row>
    <row r="53" spans="2:8">
      <c r="B53" s="11" t="s">
        <v>59</v>
      </c>
      <c r="C53" s="11" t="s">
        <v>9542</v>
      </c>
      <c r="D53" s="11" t="s">
        <v>8243</v>
      </c>
      <c r="E53" s="11" t="s">
        <v>2390</v>
      </c>
      <c r="F53" s="11" t="s">
        <v>11627</v>
      </c>
      <c r="G53" s="11" t="s">
        <v>3226</v>
      </c>
      <c r="H53" s="11" t="s">
        <v>10821</v>
      </c>
    </row>
    <row r="54" spans="2:8">
      <c r="B54" s="8" t="s">
        <v>60</v>
      </c>
      <c r="C54" s="8" t="s">
        <v>9543</v>
      </c>
      <c r="D54" s="8" t="s">
        <v>8244</v>
      </c>
      <c r="E54" s="8" t="s">
        <v>2391</v>
      </c>
      <c r="F54" s="8" t="s">
        <v>11628</v>
      </c>
      <c r="G54" s="8" t="s">
        <v>3227</v>
      </c>
      <c r="H54" s="8" t="s">
        <v>10822</v>
      </c>
    </row>
    <row r="55" spans="2:8">
      <c r="B55" s="11" t="s">
        <v>61</v>
      </c>
      <c r="C55" s="11" t="s">
        <v>9544</v>
      </c>
      <c r="D55" s="11" t="s">
        <v>8245</v>
      </c>
      <c r="E55" s="11" t="s">
        <v>2392</v>
      </c>
      <c r="F55" s="11" t="s">
        <v>11629</v>
      </c>
      <c r="G55" s="11" t="s">
        <v>3228</v>
      </c>
      <c r="H55" s="11" t="s">
        <v>10823</v>
      </c>
    </row>
    <row r="56" spans="2:8">
      <c r="B56" s="8" t="s">
        <v>62</v>
      </c>
      <c r="C56" s="8" t="s">
        <v>9545</v>
      </c>
      <c r="D56" s="8" t="s">
        <v>8246</v>
      </c>
      <c r="E56" s="8" t="s">
        <v>2393</v>
      </c>
      <c r="F56" s="8" t="s">
        <v>11630</v>
      </c>
      <c r="G56" s="8" t="s">
        <v>3229</v>
      </c>
      <c r="H56" s="8" t="s">
        <v>10824</v>
      </c>
    </row>
    <row r="57" spans="2:8">
      <c r="B57" s="11" t="s">
        <v>63</v>
      </c>
      <c r="C57" s="11" t="s">
        <v>9546</v>
      </c>
      <c r="D57" s="11" t="s">
        <v>8247</v>
      </c>
      <c r="E57" s="11" t="s">
        <v>2394</v>
      </c>
      <c r="F57" s="11" t="s">
        <v>11631</v>
      </c>
      <c r="G57" s="11" t="s">
        <v>3230</v>
      </c>
      <c r="H57" s="11" t="s">
        <v>10825</v>
      </c>
    </row>
    <row r="58" spans="2:8">
      <c r="B58" s="8" t="s">
        <v>64</v>
      </c>
      <c r="C58" s="8" t="s">
        <v>9547</v>
      </c>
      <c r="D58" s="8" t="s">
        <v>8248</v>
      </c>
      <c r="E58" s="8" t="s">
        <v>2395</v>
      </c>
      <c r="F58" s="8" t="s">
        <v>11632</v>
      </c>
      <c r="G58" s="8" t="s">
        <v>3231</v>
      </c>
      <c r="H58" s="8" t="s">
        <v>10826</v>
      </c>
    </row>
    <row r="59" spans="2:8">
      <c r="B59" s="11" t="s">
        <v>65</v>
      </c>
      <c r="C59" s="11" t="s">
        <v>9548</v>
      </c>
      <c r="D59" s="11" t="s">
        <v>8249</v>
      </c>
      <c r="E59" s="11" t="s">
        <v>2396</v>
      </c>
      <c r="F59" s="11" t="s">
        <v>11633</v>
      </c>
      <c r="G59" s="11" t="s">
        <v>3232</v>
      </c>
      <c r="H59" s="11" t="s">
        <v>10827</v>
      </c>
    </row>
    <row r="60" spans="2:8">
      <c r="B60" s="8" t="s">
        <v>66</v>
      </c>
      <c r="C60" s="8" t="s">
        <v>9549</v>
      </c>
      <c r="D60" s="8" t="s">
        <v>8250</v>
      </c>
      <c r="E60" s="8" t="s">
        <v>2397</v>
      </c>
      <c r="F60" s="8" t="s">
        <v>11634</v>
      </c>
      <c r="G60" s="8" t="s">
        <v>3233</v>
      </c>
      <c r="H60" s="8" t="s">
        <v>10828</v>
      </c>
    </row>
    <row r="61" spans="2:8">
      <c r="B61" s="11" t="s">
        <v>67</v>
      </c>
      <c r="C61" s="11" t="s">
        <v>9550</v>
      </c>
      <c r="D61" s="11" t="s">
        <v>8251</v>
      </c>
      <c r="E61" s="11" t="s">
        <v>2398</v>
      </c>
      <c r="F61" s="11" t="s">
        <v>11635</v>
      </c>
      <c r="G61" s="11" t="s">
        <v>3234</v>
      </c>
      <c r="H61" s="11" t="s">
        <v>10829</v>
      </c>
    </row>
    <row r="62" spans="2:8">
      <c r="B62" s="8" t="s">
        <v>68</v>
      </c>
      <c r="C62" s="8" t="s">
        <v>9551</v>
      </c>
      <c r="D62" s="8" t="s">
        <v>8252</v>
      </c>
      <c r="E62" s="8" t="s">
        <v>2399</v>
      </c>
      <c r="F62" s="8" t="s">
        <v>11636</v>
      </c>
      <c r="G62" s="8" t="s">
        <v>3235</v>
      </c>
      <c r="H62" s="8" t="s">
        <v>10830</v>
      </c>
    </row>
    <row r="63" spans="2:8">
      <c r="B63" s="11" t="s">
        <v>69</v>
      </c>
      <c r="C63" s="11" t="s">
        <v>9552</v>
      </c>
      <c r="D63" s="11" t="s">
        <v>8253</v>
      </c>
      <c r="E63" s="11" t="s">
        <v>2400</v>
      </c>
      <c r="F63" s="6" t="s">
        <v>12799</v>
      </c>
      <c r="G63" s="11" t="s">
        <v>3236</v>
      </c>
      <c r="H63" s="11" t="s">
        <v>10831</v>
      </c>
    </row>
    <row r="64" spans="2:8">
      <c r="B64" s="8" t="s">
        <v>70</v>
      </c>
      <c r="C64" s="8" t="s">
        <v>9553</v>
      </c>
      <c r="D64" s="8" t="s">
        <v>8254</v>
      </c>
      <c r="E64" s="8" t="s">
        <v>2401</v>
      </c>
      <c r="F64" s="8" t="s">
        <v>11637</v>
      </c>
      <c r="G64" s="8" t="s">
        <v>3237</v>
      </c>
      <c r="H64" s="8" t="s">
        <v>10832</v>
      </c>
    </row>
    <row r="65" spans="2:8">
      <c r="B65" s="11" t="s">
        <v>71</v>
      </c>
      <c r="C65" s="11" t="s">
        <v>9554</v>
      </c>
      <c r="D65" s="11" t="s">
        <v>8255</v>
      </c>
      <c r="E65" s="11" t="s">
        <v>2402</v>
      </c>
      <c r="F65" s="11" t="s">
        <v>11638</v>
      </c>
      <c r="G65" s="11" t="s">
        <v>3238</v>
      </c>
      <c r="H65" s="11" t="s">
        <v>10833</v>
      </c>
    </row>
    <row r="66" spans="2:8">
      <c r="B66" s="8" t="s">
        <v>72</v>
      </c>
      <c r="C66" s="8" t="s">
        <v>9555</v>
      </c>
      <c r="D66" s="8" t="s">
        <v>8256</v>
      </c>
      <c r="E66" s="8" t="s">
        <v>2403</v>
      </c>
      <c r="F66" s="8" t="s">
        <v>11639</v>
      </c>
      <c r="G66" s="8" t="s">
        <v>3239</v>
      </c>
      <c r="H66" s="8" t="s">
        <v>10834</v>
      </c>
    </row>
    <row r="67" spans="2:8">
      <c r="B67" s="11" t="s">
        <v>73</v>
      </c>
      <c r="C67" s="11" t="s">
        <v>9556</v>
      </c>
      <c r="D67" s="11" t="s">
        <v>8257</v>
      </c>
      <c r="E67" s="11" t="s">
        <v>2404</v>
      </c>
      <c r="F67" s="11" t="s">
        <v>11640</v>
      </c>
      <c r="G67" s="11" t="s">
        <v>3240</v>
      </c>
      <c r="H67" s="11" t="s">
        <v>10835</v>
      </c>
    </row>
    <row r="68" spans="2:8">
      <c r="B68" s="8" t="s">
        <v>74</v>
      </c>
      <c r="C68" s="8" t="s">
        <v>9557</v>
      </c>
      <c r="D68" s="8" t="s">
        <v>8258</v>
      </c>
      <c r="E68" s="8" t="s">
        <v>2405</v>
      </c>
      <c r="F68" s="8" t="s">
        <v>11641</v>
      </c>
      <c r="G68" s="8" t="s">
        <v>3241</v>
      </c>
      <c r="H68" s="8" t="s">
        <v>10836</v>
      </c>
    </row>
    <row r="69" spans="2:8">
      <c r="B69" s="11" t="s">
        <v>75</v>
      </c>
      <c r="C69" s="11" t="s">
        <v>9558</v>
      </c>
      <c r="D69" s="11" t="s">
        <v>8259</v>
      </c>
      <c r="E69" s="11" t="s">
        <v>2406</v>
      </c>
      <c r="F69" s="11" t="s">
        <v>11642</v>
      </c>
      <c r="G69" s="11" t="s">
        <v>3242</v>
      </c>
      <c r="H69" s="11" t="s">
        <v>10837</v>
      </c>
    </row>
    <row r="70" spans="2:8">
      <c r="B70" s="8" t="s">
        <v>76</v>
      </c>
      <c r="C70" s="8" t="s">
        <v>9559</v>
      </c>
      <c r="D70" s="8" t="s">
        <v>8260</v>
      </c>
      <c r="E70" s="8" t="s">
        <v>2407</v>
      </c>
      <c r="F70" s="10" t="s">
        <v>12800</v>
      </c>
      <c r="G70" s="8" t="s">
        <v>3243</v>
      </c>
      <c r="H70" s="8" t="s">
        <v>10838</v>
      </c>
    </row>
    <row r="71" spans="2:8">
      <c r="B71" s="11" t="s">
        <v>77</v>
      </c>
      <c r="C71" s="11" t="s">
        <v>9560</v>
      </c>
      <c r="D71" s="11" t="s">
        <v>8261</v>
      </c>
      <c r="E71" s="11" t="s">
        <v>2408</v>
      </c>
      <c r="F71" s="11" t="s">
        <v>11643</v>
      </c>
      <c r="G71" s="11" t="s">
        <v>3244</v>
      </c>
      <c r="H71" s="11" t="s">
        <v>10839</v>
      </c>
    </row>
    <row r="72" spans="2:8">
      <c r="B72" s="8" t="s">
        <v>78</v>
      </c>
      <c r="C72" s="8" t="s">
        <v>9561</v>
      </c>
      <c r="D72" s="8" t="s">
        <v>8262</v>
      </c>
      <c r="E72" s="8" t="s">
        <v>2409</v>
      </c>
      <c r="F72" s="10" t="s">
        <v>12801</v>
      </c>
      <c r="G72" s="8" t="s">
        <v>3245</v>
      </c>
      <c r="H72" s="8" t="s">
        <v>10840</v>
      </c>
    </row>
    <row r="73" spans="2:8">
      <c r="B73" s="11" t="s">
        <v>79</v>
      </c>
      <c r="C73" s="11" t="s">
        <v>9562</v>
      </c>
      <c r="D73" s="11" t="s">
        <v>8263</v>
      </c>
      <c r="E73" s="11" t="s">
        <v>2410</v>
      </c>
      <c r="F73" s="11" t="s">
        <v>11644</v>
      </c>
      <c r="G73" s="11" t="s">
        <v>3246</v>
      </c>
      <c r="H73" s="11" t="s">
        <v>10841</v>
      </c>
    </row>
    <row r="74" spans="2:8">
      <c r="B74" s="8" t="s">
        <v>80</v>
      </c>
      <c r="C74" s="8" t="s">
        <v>9563</v>
      </c>
      <c r="D74" s="8" t="s">
        <v>8264</v>
      </c>
      <c r="E74" s="8" t="s">
        <v>2411</v>
      </c>
      <c r="F74" s="8" t="s">
        <v>11645</v>
      </c>
      <c r="G74" s="8" t="s">
        <v>3247</v>
      </c>
      <c r="H74" s="8" t="s">
        <v>10842</v>
      </c>
    </row>
    <row r="75" spans="2:8">
      <c r="B75" s="11" t="s">
        <v>81</v>
      </c>
      <c r="C75" s="11" t="s">
        <v>9564</v>
      </c>
      <c r="D75" s="11" t="s">
        <v>8265</v>
      </c>
      <c r="E75" s="11" t="s">
        <v>2412</v>
      </c>
      <c r="F75" s="11" t="s">
        <v>11646</v>
      </c>
      <c r="G75" s="11" t="s">
        <v>3248</v>
      </c>
      <c r="H75" s="11" t="s">
        <v>10843</v>
      </c>
    </row>
    <row r="76" spans="2:8">
      <c r="B76" s="8" t="s">
        <v>82</v>
      </c>
      <c r="C76" s="8" t="s">
        <v>9565</v>
      </c>
      <c r="D76" s="8" t="s">
        <v>8266</v>
      </c>
      <c r="E76" s="8" t="s">
        <v>2413</v>
      </c>
      <c r="F76" s="8" t="s">
        <v>11647</v>
      </c>
      <c r="G76" s="8" t="s">
        <v>3249</v>
      </c>
      <c r="H76" s="8" t="s">
        <v>10844</v>
      </c>
    </row>
    <row r="77" spans="2:8">
      <c r="B77" s="11" t="s">
        <v>83</v>
      </c>
      <c r="C77" s="11" t="s">
        <v>9566</v>
      </c>
      <c r="D77" s="11" t="s">
        <v>8267</v>
      </c>
      <c r="E77" s="11" t="s">
        <v>2414</v>
      </c>
      <c r="F77" s="11" t="s">
        <v>11648</v>
      </c>
      <c r="G77" s="11" t="s">
        <v>3250</v>
      </c>
      <c r="H77" s="11" t="s">
        <v>10845</v>
      </c>
    </row>
    <row r="78" spans="2:8">
      <c r="B78" s="8" t="s">
        <v>84</v>
      </c>
      <c r="C78" s="8" t="s">
        <v>9567</v>
      </c>
      <c r="D78" s="8" t="s">
        <v>8268</v>
      </c>
      <c r="E78" s="8" t="s">
        <v>2415</v>
      </c>
      <c r="F78" s="8" t="s">
        <v>11649</v>
      </c>
      <c r="G78" s="8" t="s">
        <v>3251</v>
      </c>
      <c r="H78" s="8" t="s">
        <v>10846</v>
      </c>
    </row>
    <row r="79" spans="2:8">
      <c r="B79" s="11" t="s">
        <v>85</v>
      </c>
      <c r="C79" s="11" t="s">
        <v>9568</v>
      </c>
      <c r="D79" s="11" t="s">
        <v>8269</v>
      </c>
      <c r="E79" s="11" t="s">
        <v>2416</v>
      </c>
      <c r="F79" s="11" t="s">
        <v>11650</v>
      </c>
      <c r="G79" s="11" t="s">
        <v>3252</v>
      </c>
      <c r="H79" s="11" t="s">
        <v>10847</v>
      </c>
    </row>
    <row r="80" spans="2:8">
      <c r="B80" s="8" t="s">
        <v>86</v>
      </c>
      <c r="C80" s="8" t="s">
        <v>9569</v>
      </c>
      <c r="D80" s="8" t="s">
        <v>8270</v>
      </c>
      <c r="E80" s="8" t="s">
        <v>2417</v>
      </c>
      <c r="F80" s="8" t="s">
        <v>11651</v>
      </c>
      <c r="G80" s="8" t="s">
        <v>3253</v>
      </c>
      <c r="H80" s="8" t="s">
        <v>10848</v>
      </c>
    </row>
    <row r="81" spans="2:8">
      <c r="B81" s="11" t="s">
        <v>87</v>
      </c>
      <c r="C81" s="11" t="s">
        <v>9570</v>
      </c>
      <c r="D81" s="11" t="s">
        <v>8271</v>
      </c>
      <c r="E81" s="11" t="s">
        <v>2418</v>
      </c>
      <c r="F81" s="6" t="s">
        <v>12802</v>
      </c>
      <c r="G81" s="11" t="s">
        <v>3254</v>
      </c>
      <c r="H81" s="11" t="s">
        <v>10849</v>
      </c>
    </row>
    <row r="82" spans="2:8">
      <c r="B82" s="8" t="s">
        <v>88</v>
      </c>
      <c r="C82" s="8" t="s">
        <v>9571</v>
      </c>
      <c r="D82" s="8" t="s">
        <v>8272</v>
      </c>
      <c r="E82" s="8" t="s">
        <v>2419</v>
      </c>
      <c r="F82" s="8" t="s">
        <v>11652</v>
      </c>
      <c r="G82" s="8" t="s">
        <v>3255</v>
      </c>
      <c r="H82" s="8" t="s">
        <v>10850</v>
      </c>
    </row>
    <row r="83" spans="2:8">
      <c r="B83" s="11" t="s">
        <v>89</v>
      </c>
      <c r="C83" s="11" t="s">
        <v>9572</v>
      </c>
      <c r="D83" s="11" t="s">
        <v>8273</v>
      </c>
      <c r="E83" s="11" t="s">
        <v>2420</v>
      </c>
      <c r="F83" s="11" t="s">
        <v>11653</v>
      </c>
      <c r="G83" s="11" t="s">
        <v>3256</v>
      </c>
      <c r="H83" s="11" t="s">
        <v>10851</v>
      </c>
    </row>
    <row r="84" spans="2:8">
      <c r="B84" s="8" t="s">
        <v>90</v>
      </c>
      <c r="C84" s="8" t="s">
        <v>9573</v>
      </c>
      <c r="D84" s="8" t="s">
        <v>8274</v>
      </c>
      <c r="E84" s="8" t="s">
        <v>2421</v>
      </c>
      <c r="F84" s="8" t="s">
        <v>11654</v>
      </c>
      <c r="G84" s="8" t="s">
        <v>3257</v>
      </c>
      <c r="H84" s="8" t="s">
        <v>10852</v>
      </c>
    </row>
    <row r="85" spans="2:8">
      <c r="B85" s="11" t="s">
        <v>91</v>
      </c>
      <c r="C85" s="11" t="s">
        <v>9574</v>
      </c>
      <c r="D85" s="11" t="s">
        <v>8275</v>
      </c>
      <c r="E85" s="11" t="s">
        <v>2422</v>
      </c>
      <c r="F85" s="11" t="s">
        <v>11655</v>
      </c>
      <c r="G85" s="11" t="s">
        <v>3258</v>
      </c>
      <c r="H85" s="11" t="s">
        <v>10853</v>
      </c>
    </row>
    <row r="86" spans="2:8">
      <c r="B86" s="8" t="s">
        <v>92</v>
      </c>
      <c r="C86" s="8" t="s">
        <v>9575</v>
      </c>
      <c r="D86" s="8" t="s">
        <v>8276</v>
      </c>
      <c r="E86" s="8" t="s">
        <v>2423</v>
      </c>
      <c r="F86" s="8" t="s">
        <v>11656</v>
      </c>
      <c r="G86" s="8" t="s">
        <v>3259</v>
      </c>
      <c r="H86" s="8" t="s">
        <v>10854</v>
      </c>
    </row>
    <row r="87" spans="2:8">
      <c r="B87" s="11" t="s">
        <v>93</v>
      </c>
      <c r="C87" s="11" t="s">
        <v>9576</v>
      </c>
      <c r="D87" s="11" t="s">
        <v>8277</v>
      </c>
      <c r="E87" s="11" t="s">
        <v>2424</v>
      </c>
      <c r="F87" s="11" t="s">
        <v>11657</v>
      </c>
      <c r="G87" s="11" t="s">
        <v>3260</v>
      </c>
      <c r="H87" s="11" t="s">
        <v>10855</v>
      </c>
    </row>
    <row r="88" spans="2:8">
      <c r="B88" s="8" t="s">
        <v>94</v>
      </c>
      <c r="C88" s="8" t="s">
        <v>9577</v>
      </c>
      <c r="D88" s="8" t="s">
        <v>8278</v>
      </c>
      <c r="E88" s="8" t="s">
        <v>2425</v>
      </c>
      <c r="F88" s="8" t="s">
        <v>11658</v>
      </c>
      <c r="G88" s="8" t="s">
        <v>3261</v>
      </c>
      <c r="H88" s="8" t="s">
        <v>10856</v>
      </c>
    </row>
    <row r="89" spans="2:8">
      <c r="B89" s="11" t="s">
        <v>95</v>
      </c>
      <c r="C89" s="11" t="s">
        <v>9578</v>
      </c>
      <c r="D89" s="11" t="s">
        <v>8279</v>
      </c>
      <c r="E89" s="11" t="s">
        <v>2426</v>
      </c>
      <c r="F89" s="11" t="s">
        <v>11659</v>
      </c>
      <c r="G89" s="11" t="s">
        <v>3262</v>
      </c>
      <c r="H89" s="11" t="s">
        <v>10857</v>
      </c>
    </row>
    <row r="90" spans="2:8">
      <c r="B90" s="8" t="s">
        <v>96</v>
      </c>
      <c r="C90" s="8" t="s">
        <v>9579</v>
      </c>
      <c r="D90" s="8" t="s">
        <v>8280</v>
      </c>
      <c r="E90" s="8" t="s">
        <v>2427</v>
      </c>
      <c r="F90" s="8" t="s">
        <v>11660</v>
      </c>
      <c r="G90" s="8" t="s">
        <v>3263</v>
      </c>
      <c r="H90" s="8" t="s">
        <v>10858</v>
      </c>
    </row>
    <row r="91" spans="2:8">
      <c r="B91" s="11" t="s">
        <v>97</v>
      </c>
      <c r="C91" s="11" t="s">
        <v>9580</v>
      </c>
      <c r="D91" s="11" t="s">
        <v>8281</v>
      </c>
      <c r="E91" s="11" t="s">
        <v>2428</v>
      </c>
      <c r="F91" s="11" t="s">
        <v>11661</v>
      </c>
      <c r="G91" s="11" t="s">
        <v>3264</v>
      </c>
      <c r="H91" s="11" t="s">
        <v>10859</v>
      </c>
    </row>
    <row r="92" spans="2:8">
      <c r="B92" s="8" t="s">
        <v>98</v>
      </c>
      <c r="C92" s="8" t="s">
        <v>9581</v>
      </c>
      <c r="D92" s="8" t="s">
        <v>8282</v>
      </c>
      <c r="E92" s="8" t="s">
        <v>2429</v>
      </c>
      <c r="F92" s="8" t="s">
        <v>11662</v>
      </c>
      <c r="G92" s="8" t="s">
        <v>3265</v>
      </c>
      <c r="H92" s="8" t="s">
        <v>10860</v>
      </c>
    </row>
    <row r="93" spans="2:8">
      <c r="B93" s="11" t="s">
        <v>99</v>
      </c>
      <c r="C93" s="11" t="s">
        <v>9582</v>
      </c>
      <c r="D93" s="11" t="s">
        <v>8283</v>
      </c>
      <c r="E93" s="11" t="s">
        <v>2430</v>
      </c>
      <c r="F93" s="11" t="s">
        <v>11663</v>
      </c>
      <c r="G93" s="11" t="s">
        <v>3266</v>
      </c>
      <c r="H93" s="11" t="s">
        <v>10861</v>
      </c>
    </row>
    <row r="94" spans="2:8">
      <c r="B94" s="8" t="s">
        <v>100</v>
      </c>
      <c r="C94" s="8" t="s">
        <v>9583</v>
      </c>
      <c r="D94" s="8" t="s">
        <v>8284</v>
      </c>
      <c r="E94" s="8" t="s">
        <v>2431</v>
      </c>
      <c r="F94" s="8" t="s">
        <v>11664</v>
      </c>
      <c r="G94" s="8" t="s">
        <v>3267</v>
      </c>
      <c r="H94" s="8" t="s">
        <v>10862</v>
      </c>
    </row>
    <row r="95" spans="2:8">
      <c r="B95" s="11" t="s">
        <v>101</v>
      </c>
      <c r="C95" s="11" t="s">
        <v>9584</v>
      </c>
      <c r="D95" s="11" t="s">
        <v>8285</v>
      </c>
      <c r="E95" s="11" t="s">
        <v>2432</v>
      </c>
      <c r="F95" s="11" t="s">
        <v>11665</v>
      </c>
      <c r="G95" s="11" t="s">
        <v>3268</v>
      </c>
      <c r="H95" s="11" t="s">
        <v>10863</v>
      </c>
    </row>
    <row r="96" spans="2:8">
      <c r="B96" s="8" t="s">
        <v>102</v>
      </c>
      <c r="C96" s="8" t="s">
        <v>9585</v>
      </c>
      <c r="D96" s="8" t="s">
        <v>8286</v>
      </c>
      <c r="E96" s="8" t="s">
        <v>2433</v>
      </c>
      <c r="F96" s="8" t="s">
        <v>11666</v>
      </c>
      <c r="G96" s="8" t="s">
        <v>3269</v>
      </c>
      <c r="H96" s="8" t="s">
        <v>10864</v>
      </c>
    </row>
    <row r="97" spans="2:8">
      <c r="B97" s="11" t="s">
        <v>103</v>
      </c>
      <c r="C97" s="11" t="s">
        <v>9586</v>
      </c>
      <c r="D97" s="11" t="s">
        <v>8287</v>
      </c>
      <c r="E97" s="11" t="s">
        <v>2434</v>
      </c>
      <c r="F97" s="11" t="s">
        <v>11667</v>
      </c>
      <c r="G97" s="11" t="s">
        <v>3270</v>
      </c>
      <c r="H97" s="11" t="s">
        <v>10865</v>
      </c>
    </row>
    <row r="98" spans="2:8">
      <c r="B98" s="8" t="s">
        <v>104</v>
      </c>
      <c r="C98" s="8" t="s">
        <v>9587</v>
      </c>
      <c r="D98" s="8" t="s">
        <v>8288</v>
      </c>
      <c r="E98" s="8" t="s">
        <v>2435</v>
      </c>
      <c r="F98" s="8" t="s">
        <v>11668</v>
      </c>
      <c r="G98" s="8" t="s">
        <v>3271</v>
      </c>
      <c r="H98" s="8" t="s">
        <v>10866</v>
      </c>
    </row>
    <row r="99" spans="2:8">
      <c r="B99" s="11" t="s">
        <v>105</v>
      </c>
      <c r="C99" s="11" t="s">
        <v>9588</v>
      </c>
      <c r="D99" s="11" t="s">
        <v>8289</v>
      </c>
      <c r="E99" s="11" t="s">
        <v>2436</v>
      </c>
      <c r="F99" s="11" t="s">
        <v>11669</v>
      </c>
      <c r="G99" s="11" t="s">
        <v>3272</v>
      </c>
      <c r="H99" s="11" t="s">
        <v>10867</v>
      </c>
    </row>
    <row r="100" spans="2:8">
      <c r="B100" s="8" t="s">
        <v>106</v>
      </c>
      <c r="C100" s="8" t="s">
        <v>9589</v>
      </c>
      <c r="D100" s="8" t="s">
        <v>8290</v>
      </c>
      <c r="E100" s="8" t="s">
        <v>2437</v>
      </c>
      <c r="F100" s="8" t="s">
        <v>11670</v>
      </c>
      <c r="G100" s="8" t="s">
        <v>3273</v>
      </c>
      <c r="H100" s="8" t="s">
        <v>10868</v>
      </c>
    </row>
    <row r="101" spans="2:8">
      <c r="B101" s="11" t="s">
        <v>107</v>
      </c>
      <c r="C101" s="11" t="s">
        <v>9590</v>
      </c>
      <c r="D101" s="11" t="s">
        <v>8291</v>
      </c>
      <c r="E101" s="11" t="s">
        <v>2438</v>
      </c>
      <c r="F101" s="11" t="s">
        <v>11671</v>
      </c>
      <c r="G101" s="11" t="s">
        <v>3274</v>
      </c>
      <c r="H101" s="11" t="s">
        <v>10869</v>
      </c>
    </row>
    <row r="102" spans="2:8">
      <c r="B102" s="8" t="s">
        <v>108</v>
      </c>
      <c r="C102" s="8" t="s">
        <v>9591</v>
      </c>
      <c r="D102" s="8" t="s">
        <v>8292</v>
      </c>
      <c r="E102" s="8" t="s">
        <v>2439</v>
      </c>
      <c r="F102" s="10" t="s">
        <v>12803</v>
      </c>
      <c r="G102" s="8" t="s">
        <v>3275</v>
      </c>
      <c r="H102" s="8" t="s">
        <v>10870</v>
      </c>
    </row>
    <row r="103" spans="2:8">
      <c r="B103" s="11" t="s">
        <v>109</v>
      </c>
      <c r="C103" s="11" t="s">
        <v>9592</v>
      </c>
      <c r="D103" s="11" t="s">
        <v>8293</v>
      </c>
      <c r="E103" s="11" t="s">
        <v>2440</v>
      </c>
      <c r="F103" s="11" t="s">
        <v>11672</v>
      </c>
      <c r="G103" s="11" t="s">
        <v>3276</v>
      </c>
      <c r="H103" s="11" t="s">
        <v>10871</v>
      </c>
    </row>
    <row r="104" spans="2:8">
      <c r="B104" s="8" t="s">
        <v>110</v>
      </c>
      <c r="C104" s="8" t="s">
        <v>9593</v>
      </c>
      <c r="D104" s="8" t="s">
        <v>8294</v>
      </c>
      <c r="E104" s="8" t="s">
        <v>2441</v>
      </c>
      <c r="F104" s="10" t="s">
        <v>12804</v>
      </c>
      <c r="G104" s="8" t="s">
        <v>3277</v>
      </c>
      <c r="H104" s="8" t="s">
        <v>10872</v>
      </c>
    </row>
    <row r="105" spans="2:8">
      <c r="B105" s="11" t="s">
        <v>111</v>
      </c>
      <c r="C105" s="11" t="s">
        <v>9594</v>
      </c>
      <c r="D105" s="11" t="s">
        <v>8295</v>
      </c>
      <c r="E105" s="11" t="s">
        <v>2442</v>
      </c>
      <c r="F105" s="11" t="s">
        <v>11673</v>
      </c>
      <c r="G105" s="11" t="s">
        <v>3278</v>
      </c>
      <c r="H105" s="11" t="s">
        <v>10873</v>
      </c>
    </row>
    <row r="106" spans="2:8">
      <c r="B106" s="8" t="s">
        <v>112</v>
      </c>
      <c r="C106" s="8" t="s">
        <v>9595</v>
      </c>
      <c r="D106" s="8" t="s">
        <v>8296</v>
      </c>
      <c r="E106" s="8" t="s">
        <v>2443</v>
      </c>
      <c r="F106" s="8" t="s">
        <v>11674</v>
      </c>
      <c r="G106" s="8" t="s">
        <v>3279</v>
      </c>
      <c r="H106" s="8" t="s">
        <v>10874</v>
      </c>
    </row>
    <row r="107" spans="2:8">
      <c r="B107" s="11" t="s">
        <v>113</v>
      </c>
      <c r="C107" s="7" t="s">
        <v>9596</v>
      </c>
      <c r="D107" s="11" t="s">
        <v>8297</v>
      </c>
      <c r="E107" s="11" t="s">
        <v>2444</v>
      </c>
      <c r="F107" s="11" t="s">
        <v>11675</v>
      </c>
      <c r="G107" s="11" t="s">
        <v>3280</v>
      </c>
      <c r="H107" s="11" t="s">
        <v>10875</v>
      </c>
    </row>
    <row r="108" spans="2:8">
      <c r="B108" s="8" t="s">
        <v>114</v>
      </c>
      <c r="C108" s="8" t="s">
        <v>9597</v>
      </c>
      <c r="D108" s="8" t="s">
        <v>8298</v>
      </c>
      <c r="E108" s="8" t="s">
        <v>2445</v>
      </c>
      <c r="F108" s="8" t="s">
        <v>11676</v>
      </c>
      <c r="G108" s="8" t="s">
        <v>3281</v>
      </c>
      <c r="H108" s="8" t="s">
        <v>10876</v>
      </c>
    </row>
    <row r="109" spans="2:8">
      <c r="B109" s="11" t="s">
        <v>115</v>
      </c>
      <c r="C109" s="11" t="s">
        <v>9598</v>
      </c>
      <c r="D109" s="11" t="s">
        <v>8299</v>
      </c>
      <c r="E109" s="11" t="s">
        <v>2446</v>
      </c>
      <c r="F109" s="11" t="s">
        <v>11677</v>
      </c>
      <c r="G109" s="11" t="s">
        <v>3282</v>
      </c>
      <c r="H109" s="11" t="s">
        <v>10877</v>
      </c>
    </row>
    <row r="110" spans="2:8">
      <c r="B110" s="8" t="s">
        <v>116</v>
      </c>
      <c r="C110" s="8" t="s">
        <v>9599</v>
      </c>
      <c r="D110" s="8" t="s">
        <v>8300</v>
      </c>
      <c r="E110" s="8" t="s">
        <v>2447</v>
      </c>
      <c r="F110" s="8" t="s">
        <v>11678</v>
      </c>
      <c r="G110" s="8" t="s">
        <v>3283</v>
      </c>
      <c r="H110" s="8" t="s">
        <v>10878</v>
      </c>
    </row>
    <row r="111" spans="2:8">
      <c r="B111" s="11" t="s">
        <v>117</v>
      </c>
      <c r="C111" s="11" t="s">
        <v>9600</v>
      </c>
      <c r="D111" s="11" t="s">
        <v>8301</v>
      </c>
      <c r="E111" s="11" t="s">
        <v>2448</v>
      </c>
      <c r="F111" s="11" t="s">
        <v>11679</v>
      </c>
      <c r="G111" s="11" t="s">
        <v>3284</v>
      </c>
      <c r="H111" s="11" t="s">
        <v>10879</v>
      </c>
    </row>
    <row r="112" spans="2:8">
      <c r="B112" s="8" t="s">
        <v>118</v>
      </c>
      <c r="C112" s="8" t="s">
        <v>9601</v>
      </c>
      <c r="D112" s="8" t="s">
        <v>8302</v>
      </c>
      <c r="E112" s="8" t="s">
        <v>2449</v>
      </c>
      <c r="F112" s="8" t="s">
        <v>11680</v>
      </c>
      <c r="G112" s="8" t="s">
        <v>3285</v>
      </c>
      <c r="H112" s="8" t="s">
        <v>10880</v>
      </c>
    </row>
    <row r="113" spans="2:8">
      <c r="B113" s="11" t="s">
        <v>119</v>
      </c>
      <c r="C113" s="11" t="s">
        <v>9602</v>
      </c>
      <c r="D113" s="11" t="s">
        <v>8303</v>
      </c>
      <c r="E113" s="11" t="s">
        <v>2450</v>
      </c>
      <c r="F113" s="11" t="s">
        <v>11681</v>
      </c>
      <c r="G113" s="11" t="s">
        <v>3286</v>
      </c>
      <c r="H113" s="11" t="s">
        <v>10881</v>
      </c>
    </row>
    <row r="114" spans="2:8">
      <c r="B114" s="8" t="s">
        <v>120</v>
      </c>
      <c r="C114" s="8" t="s">
        <v>9603</v>
      </c>
      <c r="D114" s="8" t="s">
        <v>8304</v>
      </c>
      <c r="E114" s="8" t="s">
        <v>2451</v>
      </c>
      <c r="F114" s="8" t="s">
        <v>11682</v>
      </c>
      <c r="G114" s="8" t="s">
        <v>3287</v>
      </c>
      <c r="H114" s="8" t="s">
        <v>10882</v>
      </c>
    </row>
    <row r="115" spans="2:8">
      <c r="B115" s="11" t="s">
        <v>121</v>
      </c>
      <c r="C115" s="11" t="s">
        <v>9604</v>
      </c>
      <c r="D115" s="11" t="s">
        <v>8305</v>
      </c>
      <c r="E115" s="11" t="s">
        <v>2452</v>
      </c>
      <c r="F115" s="11" t="s">
        <v>11683</v>
      </c>
      <c r="G115" s="11" t="s">
        <v>3288</v>
      </c>
      <c r="H115" s="11" t="s">
        <v>10883</v>
      </c>
    </row>
    <row r="116" spans="2:8">
      <c r="B116" s="8" t="s">
        <v>122</v>
      </c>
      <c r="C116" s="8" t="s">
        <v>9605</v>
      </c>
      <c r="D116" s="8" t="s">
        <v>8306</v>
      </c>
      <c r="E116" s="8" t="s">
        <v>2453</v>
      </c>
      <c r="F116" s="8" t="s">
        <v>11684</v>
      </c>
      <c r="G116" s="8" t="s">
        <v>3289</v>
      </c>
      <c r="H116" s="8" t="s">
        <v>10884</v>
      </c>
    </row>
    <row r="117" spans="2:8">
      <c r="B117" s="11" t="s">
        <v>123</v>
      </c>
      <c r="C117" s="11" t="s">
        <v>9606</v>
      </c>
      <c r="D117" s="11" t="s">
        <v>8307</v>
      </c>
      <c r="E117" s="11" t="s">
        <v>2454</v>
      </c>
      <c r="F117" s="11" t="s">
        <v>11685</v>
      </c>
      <c r="G117" s="11" t="s">
        <v>3290</v>
      </c>
      <c r="H117" s="11" t="s">
        <v>10885</v>
      </c>
    </row>
    <row r="118" spans="2:8">
      <c r="B118" s="8" t="s">
        <v>124</v>
      </c>
      <c r="C118" s="8" t="s">
        <v>9607</v>
      </c>
      <c r="D118" s="8" t="s">
        <v>8308</v>
      </c>
      <c r="E118" s="8" t="s">
        <v>2455</v>
      </c>
      <c r="F118" s="8" t="s">
        <v>11686</v>
      </c>
      <c r="G118" s="8" t="s">
        <v>3291</v>
      </c>
      <c r="H118" s="8" t="s">
        <v>10886</v>
      </c>
    </row>
    <row r="119" spans="2:8">
      <c r="B119" s="11" t="s">
        <v>125</v>
      </c>
      <c r="C119" s="11" t="s">
        <v>9608</v>
      </c>
      <c r="D119" s="11" t="s">
        <v>8309</v>
      </c>
      <c r="E119" s="11" t="s">
        <v>2456</v>
      </c>
      <c r="F119" s="11" t="s">
        <v>11687</v>
      </c>
      <c r="G119" s="11" t="s">
        <v>3292</v>
      </c>
      <c r="H119" s="11" t="s">
        <v>10887</v>
      </c>
    </row>
    <row r="120" spans="2:8">
      <c r="B120" s="8" t="s">
        <v>126</v>
      </c>
      <c r="C120" s="8" t="s">
        <v>9609</v>
      </c>
      <c r="D120" s="8" t="s">
        <v>8310</v>
      </c>
      <c r="E120" s="8" t="s">
        <v>2457</v>
      </c>
      <c r="F120" s="10" t="s">
        <v>12805</v>
      </c>
      <c r="G120" s="8" t="s">
        <v>3293</v>
      </c>
      <c r="H120" s="8" t="s">
        <v>10888</v>
      </c>
    </row>
    <row r="121" spans="2:8">
      <c r="B121" s="11" t="s">
        <v>127</v>
      </c>
      <c r="C121" s="11" t="s">
        <v>9610</v>
      </c>
      <c r="D121" s="11" t="s">
        <v>8311</v>
      </c>
      <c r="E121" s="11" t="s">
        <v>2458</v>
      </c>
      <c r="F121" s="11" t="s">
        <v>11688</v>
      </c>
      <c r="G121" s="11" t="s">
        <v>3294</v>
      </c>
      <c r="H121" s="11" t="s">
        <v>10889</v>
      </c>
    </row>
    <row r="122" spans="2:8">
      <c r="B122" s="8" t="s">
        <v>128</v>
      </c>
      <c r="C122" s="8" t="s">
        <v>9611</v>
      </c>
      <c r="D122" s="8" t="s">
        <v>8312</v>
      </c>
      <c r="E122" s="8" t="s">
        <v>2459</v>
      </c>
      <c r="F122" s="8" t="s">
        <v>11689</v>
      </c>
      <c r="G122" s="8" t="s">
        <v>3295</v>
      </c>
      <c r="H122" s="8" t="s">
        <v>10890</v>
      </c>
    </row>
    <row r="123" spans="2:8">
      <c r="B123" s="11" t="s">
        <v>129</v>
      </c>
      <c r="C123" s="11" t="s">
        <v>9612</v>
      </c>
      <c r="D123" s="11" t="s">
        <v>8313</v>
      </c>
      <c r="E123" s="11" t="s">
        <v>2460</v>
      </c>
      <c r="F123" s="11" t="s">
        <v>11690</v>
      </c>
      <c r="G123" s="11" t="s">
        <v>3296</v>
      </c>
      <c r="H123" s="11" t="s">
        <v>10891</v>
      </c>
    </row>
    <row r="124" spans="2:8">
      <c r="B124" s="8" t="s">
        <v>130</v>
      </c>
      <c r="C124" s="8" t="s">
        <v>9613</v>
      </c>
      <c r="D124" s="8" t="s">
        <v>8314</v>
      </c>
      <c r="E124" s="8" t="s">
        <v>2461</v>
      </c>
      <c r="F124" s="8" t="s">
        <v>11691</v>
      </c>
      <c r="G124" s="8" t="s">
        <v>3297</v>
      </c>
      <c r="H124" s="8" t="s">
        <v>10892</v>
      </c>
    </row>
    <row r="125" spans="2:8">
      <c r="B125" s="11" t="s">
        <v>131</v>
      </c>
      <c r="C125" s="11" t="s">
        <v>9614</v>
      </c>
      <c r="D125" s="11" t="s">
        <v>8315</v>
      </c>
      <c r="E125" s="11" t="s">
        <v>2462</v>
      </c>
      <c r="F125" s="11" t="s">
        <v>11692</v>
      </c>
      <c r="G125" s="11" t="s">
        <v>3298</v>
      </c>
      <c r="H125" s="11" t="s">
        <v>10893</v>
      </c>
    </row>
    <row r="126" spans="2:8">
      <c r="B126" s="8" t="s">
        <v>132</v>
      </c>
      <c r="C126" s="8" t="s">
        <v>9615</v>
      </c>
      <c r="D126" s="8" t="s">
        <v>8316</v>
      </c>
      <c r="E126" s="8" t="s">
        <v>2463</v>
      </c>
      <c r="F126" s="10" t="s">
        <v>12806</v>
      </c>
      <c r="G126" s="8" t="s">
        <v>3299</v>
      </c>
      <c r="H126" s="8" t="s">
        <v>10894</v>
      </c>
    </row>
    <row r="127" spans="2:8">
      <c r="B127" s="11" t="s">
        <v>133</v>
      </c>
      <c r="C127" s="11" t="s">
        <v>9616</v>
      </c>
      <c r="D127" s="11" t="s">
        <v>8317</v>
      </c>
      <c r="E127" s="11" t="s">
        <v>2464</v>
      </c>
      <c r="F127" s="11" t="s">
        <v>11693</v>
      </c>
      <c r="G127" s="11" t="s">
        <v>3300</v>
      </c>
      <c r="H127" s="11" t="s">
        <v>10895</v>
      </c>
    </row>
    <row r="128" spans="2:8">
      <c r="B128" s="8" t="s">
        <v>134</v>
      </c>
      <c r="C128" s="8" t="s">
        <v>9617</v>
      </c>
      <c r="D128" s="8" t="s">
        <v>8318</v>
      </c>
      <c r="E128" s="8" t="s">
        <v>2465</v>
      </c>
      <c r="F128" s="8" t="s">
        <v>11694</v>
      </c>
      <c r="G128" s="8" t="s">
        <v>3301</v>
      </c>
      <c r="H128" s="8" t="s">
        <v>10896</v>
      </c>
    </row>
    <row r="129" spans="2:8">
      <c r="B129" s="11" t="s">
        <v>135</v>
      </c>
      <c r="C129" s="11" t="s">
        <v>9618</v>
      </c>
      <c r="D129" s="11" t="s">
        <v>8319</v>
      </c>
      <c r="E129" s="11" t="s">
        <v>2466</v>
      </c>
      <c r="F129" s="6" t="s">
        <v>12807</v>
      </c>
      <c r="G129" s="11" t="s">
        <v>3302</v>
      </c>
      <c r="H129" s="11" t="s">
        <v>10897</v>
      </c>
    </row>
    <row r="130" spans="2:8">
      <c r="B130" s="8" t="s">
        <v>136</v>
      </c>
      <c r="C130" s="8" t="s">
        <v>9619</v>
      </c>
      <c r="D130" s="8" t="s">
        <v>8320</v>
      </c>
      <c r="E130" s="8" t="s">
        <v>2467</v>
      </c>
      <c r="F130" s="8" t="s">
        <v>11695</v>
      </c>
      <c r="G130" s="8" t="s">
        <v>3303</v>
      </c>
      <c r="H130" s="8" t="s">
        <v>10898</v>
      </c>
    </row>
    <row r="131" spans="2:8">
      <c r="B131" s="11" t="s">
        <v>137</v>
      </c>
      <c r="C131" s="11" t="s">
        <v>9620</v>
      </c>
      <c r="D131" s="11" t="s">
        <v>8321</v>
      </c>
      <c r="E131" s="11" t="s">
        <v>2468</v>
      </c>
      <c r="F131" s="11" t="s">
        <v>11696</v>
      </c>
      <c r="G131" s="11" t="s">
        <v>3304</v>
      </c>
      <c r="H131" s="11" t="s">
        <v>10899</v>
      </c>
    </row>
    <row r="132" spans="2:8">
      <c r="B132" s="8" t="s">
        <v>138</v>
      </c>
      <c r="C132" s="8" t="s">
        <v>9621</v>
      </c>
      <c r="D132" s="8" t="s">
        <v>8322</v>
      </c>
      <c r="E132" s="8" t="s">
        <v>2469</v>
      </c>
      <c r="F132" s="8" t="s">
        <v>11697</v>
      </c>
      <c r="G132" s="8" t="s">
        <v>3305</v>
      </c>
      <c r="H132" s="8" t="s">
        <v>10900</v>
      </c>
    </row>
    <row r="133" spans="2:8">
      <c r="B133" s="11" t="s">
        <v>139</v>
      </c>
      <c r="C133" s="11" t="s">
        <v>9622</v>
      </c>
      <c r="D133" s="11" t="s">
        <v>8323</v>
      </c>
      <c r="E133" s="11" t="s">
        <v>2470</v>
      </c>
      <c r="F133" s="6" t="s">
        <v>12808</v>
      </c>
      <c r="G133" s="11" t="s">
        <v>3306</v>
      </c>
      <c r="H133" s="11" t="s">
        <v>10901</v>
      </c>
    </row>
    <row r="134" spans="2:8">
      <c r="B134" s="8" t="s">
        <v>140</v>
      </c>
      <c r="C134" s="8" t="s">
        <v>9623</v>
      </c>
      <c r="D134" s="8" t="s">
        <v>8324</v>
      </c>
      <c r="E134" s="8" t="s">
        <v>2471</v>
      </c>
      <c r="F134" s="8" t="s">
        <v>11698</v>
      </c>
      <c r="G134" s="8" t="s">
        <v>3307</v>
      </c>
      <c r="H134" s="8" t="s">
        <v>10902</v>
      </c>
    </row>
    <row r="135" spans="2:8">
      <c r="B135" s="11" t="s">
        <v>141</v>
      </c>
      <c r="C135" s="11" t="s">
        <v>9624</v>
      </c>
      <c r="D135" s="11" t="s">
        <v>8325</v>
      </c>
      <c r="E135" s="11" t="s">
        <v>2472</v>
      </c>
      <c r="F135" s="11" t="s">
        <v>11699</v>
      </c>
      <c r="G135" s="11" t="s">
        <v>3308</v>
      </c>
      <c r="H135" s="11" t="s">
        <v>10903</v>
      </c>
    </row>
    <row r="136" spans="2:8">
      <c r="B136" s="8" t="s">
        <v>142</v>
      </c>
      <c r="C136" s="8" t="s">
        <v>9625</v>
      </c>
      <c r="D136" s="8" t="s">
        <v>8326</v>
      </c>
      <c r="E136" s="8" t="s">
        <v>2473</v>
      </c>
      <c r="F136" s="10" t="s">
        <v>12809</v>
      </c>
      <c r="G136" s="8" t="s">
        <v>3309</v>
      </c>
      <c r="H136" s="8" t="s">
        <v>10904</v>
      </c>
    </row>
    <row r="137" spans="2:8">
      <c r="B137" s="11" t="s">
        <v>143</v>
      </c>
      <c r="C137" s="11" t="s">
        <v>9626</v>
      </c>
      <c r="D137" s="11" t="s">
        <v>8327</v>
      </c>
      <c r="E137" s="11" t="s">
        <v>2474</v>
      </c>
      <c r="F137" s="11" t="s">
        <v>11700</v>
      </c>
      <c r="G137" s="11" t="s">
        <v>3310</v>
      </c>
      <c r="H137" s="11" t="s">
        <v>10905</v>
      </c>
    </row>
    <row r="138" spans="2:8">
      <c r="B138" s="8" t="s">
        <v>144</v>
      </c>
      <c r="C138" s="8" t="s">
        <v>9627</v>
      </c>
      <c r="D138" s="8" t="s">
        <v>8328</v>
      </c>
      <c r="E138" s="8" t="s">
        <v>2475</v>
      </c>
      <c r="F138" s="8" t="s">
        <v>11701</v>
      </c>
      <c r="G138" s="8" t="s">
        <v>3311</v>
      </c>
      <c r="H138" s="8" t="s">
        <v>10906</v>
      </c>
    </row>
    <row r="139" spans="2:8">
      <c r="B139" s="11" t="s">
        <v>145</v>
      </c>
      <c r="C139" s="11" t="s">
        <v>9628</v>
      </c>
      <c r="D139" s="11" t="s">
        <v>8329</v>
      </c>
      <c r="E139" s="11" t="s">
        <v>2476</v>
      </c>
      <c r="F139" s="11" t="s">
        <v>11702</v>
      </c>
      <c r="G139" s="11" t="s">
        <v>3312</v>
      </c>
      <c r="H139" s="11" t="s">
        <v>10907</v>
      </c>
    </row>
    <row r="140" spans="2:8">
      <c r="B140" s="8" t="s">
        <v>146</v>
      </c>
      <c r="C140" s="8" t="s">
        <v>9629</v>
      </c>
      <c r="D140" s="8" t="s">
        <v>8330</v>
      </c>
      <c r="E140" s="8" t="s">
        <v>2477</v>
      </c>
      <c r="F140" s="8" t="s">
        <v>11703</v>
      </c>
      <c r="G140" s="8" t="s">
        <v>3313</v>
      </c>
      <c r="H140" s="8" t="s">
        <v>10908</v>
      </c>
    </row>
    <row r="141" spans="2:8">
      <c r="B141" s="11" t="s">
        <v>147</v>
      </c>
      <c r="C141" s="11" t="s">
        <v>9630</v>
      </c>
      <c r="D141" s="11" t="s">
        <v>8331</v>
      </c>
      <c r="E141" s="11" t="s">
        <v>2478</v>
      </c>
      <c r="F141" s="6" t="s">
        <v>12810</v>
      </c>
      <c r="G141" s="11" t="s">
        <v>3314</v>
      </c>
      <c r="H141" s="11" t="s">
        <v>10909</v>
      </c>
    </row>
    <row r="142" spans="2:8">
      <c r="B142" s="8" t="s">
        <v>148</v>
      </c>
      <c r="C142" s="8" t="s">
        <v>9631</v>
      </c>
      <c r="D142" s="8" t="s">
        <v>8332</v>
      </c>
      <c r="E142" s="8" t="s">
        <v>2479</v>
      </c>
      <c r="F142" s="10" t="s">
        <v>12811</v>
      </c>
      <c r="G142" s="8" t="s">
        <v>3315</v>
      </c>
      <c r="H142" s="8" t="s">
        <v>10910</v>
      </c>
    </row>
    <row r="143" spans="2:8">
      <c r="B143" s="11" t="s">
        <v>149</v>
      </c>
      <c r="C143" s="11" t="s">
        <v>9632</v>
      </c>
      <c r="D143" s="11" t="s">
        <v>8333</v>
      </c>
      <c r="E143" s="11" t="s">
        <v>2480</v>
      </c>
      <c r="F143" s="11" t="s">
        <v>11704</v>
      </c>
      <c r="G143" s="11" t="s">
        <v>3316</v>
      </c>
      <c r="H143" s="11" t="s">
        <v>10911</v>
      </c>
    </row>
    <row r="144" spans="2:8">
      <c r="B144" s="8" t="s">
        <v>150</v>
      </c>
      <c r="C144" s="8" t="s">
        <v>9633</v>
      </c>
      <c r="D144" s="8" t="s">
        <v>8334</v>
      </c>
      <c r="E144" s="8" t="s">
        <v>2481</v>
      </c>
      <c r="F144" s="8" t="s">
        <v>11705</v>
      </c>
      <c r="G144" s="8" t="s">
        <v>3317</v>
      </c>
      <c r="H144" s="8" t="s">
        <v>10912</v>
      </c>
    </row>
    <row r="145" spans="2:8">
      <c r="B145" s="11" t="s">
        <v>151</v>
      </c>
      <c r="C145" s="11" t="s">
        <v>9634</v>
      </c>
      <c r="D145" s="11" t="s">
        <v>8335</v>
      </c>
      <c r="E145" s="11" t="s">
        <v>2482</v>
      </c>
      <c r="F145" s="11" t="s">
        <v>11706</v>
      </c>
      <c r="G145" s="11" t="s">
        <v>3318</v>
      </c>
      <c r="H145" s="11" t="s">
        <v>10913</v>
      </c>
    </row>
    <row r="146" spans="2:8">
      <c r="B146" s="8" t="s">
        <v>152</v>
      </c>
      <c r="C146" s="8" t="s">
        <v>9635</v>
      </c>
      <c r="D146" s="8" t="s">
        <v>8336</v>
      </c>
      <c r="E146" s="8" t="s">
        <v>2483</v>
      </c>
      <c r="F146" s="8" t="s">
        <v>11707</v>
      </c>
      <c r="G146" s="8" t="s">
        <v>3319</v>
      </c>
      <c r="H146" s="8" t="s">
        <v>10914</v>
      </c>
    </row>
    <row r="147" spans="2:8">
      <c r="B147" s="11" t="s">
        <v>153</v>
      </c>
      <c r="C147" s="11" t="s">
        <v>9636</v>
      </c>
      <c r="D147" s="11" t="s">
        <v>8337</v>
      </c>
      <c r="E147" s="11" t="s">
        <v>2484</v>
      </c>
      <c r="F147" s="6" t="s">
        <v>12812</v>
      </c>
      <c r="G147" s="11" t="s">
        <v>3320</v>
      </c>
      <c r="H147" s="11" t="s">
        <v>10915</v>
      </c>
    </row>
    <row r="148" spans="2:8">
      <c r="B148" s="8" t="s">
        <v>154</v>
      </c>
      <c r="C148" s="8" t="s">
        <v>9637</v>
      </c>
      <c r="D148" s="8" t="s">
        <v>8338</v>
      </c>
      <c r="E148" s="8" t="s">
        <v>2485</v>
      </c>
      <c r="F148" s="8" t="s">
        <v>11708</v>
      </c>
      <c r="G148" s="8" t="s">
        <v>3321</v>
      </c>
      <c r="H148" s="8" t="s">
        <v>10916</v>
      </c>
    </row>
    <row r="149" spans="2:8">
      <c r="B149" s="11" t="s">
        <v>155</v>
      </c>
      <c r="C149" s="11" t="s">
        <v>9638</v>
      </c>
      <c r="D149" s="11" t="s">
        <v>8339</v>
      </c>
      <c r="E149" s="11" t="s">
        <v>2486</v>
      </c>
      <c r="F149" s="11" t="s">
        <v>11709</v>
      </c>
      <c r="G149" s="11" t="s">
        <v>3322</v>
      </c>
      <c r="H149" s="11" t="s">
        <v>10917</v>
      </c>
    </row>
    <row r="150" spans="2:8">
      <c r="B150" s="8" t="s">
        <v>156</v>
      </c>
      <c r="C150" s="8" t="s">
        <v>9639</v>
      </c>
      <c r="D150" s="8" t="s">
        <v>8340</v>
      </c>
      <c r="E150" s="8" t="s">
        <v>2487</v>
      </c>
      <c r="F150" s="8" t="s">
        <v>11710</v>
      </c>
      <c r="G150" s="8" t="s">
        <v>3323</v>
      </c>
      <c r="H150" s="8" t="s">
        <v>10918</v>
      </c>
    </row>
    <row r="151" spans="2:8">
      <c r="B151" s="11" t="s">
        <v>157</v>
      </c>
      <c r="C151" s="7" t="s">
        <v>9640</v>
      </c>
      <c r="D151" s="11" t="s">
        <v>8341</v>
      </c>
      <c r="E151" s="11" t="s">
        <v>2488</v>
      </c>
      <c r="F151" s="11" t="s">
        <v>11711</v>
      </c>
      <c r="G151" s="11" t="s">
        <v>3324</v>
      </c>
      <c r="H151" s="11" t="s">
        <v>10919</v>
      </c>
    </row>
    <row r="152" spans="2:8">
      <c r="B152" s="8" t="s">
        <v>158</v>
      </c>
      <c r="C152" s="8" t="s">
        <v>9641</v>
      </c>
      <c r="D152" s="8" t="s">
        <v>8342</v>
      </c>
      <c r="E152" s="8" t="s">
        <v>2489</v>
      </c>
      <c r="F152" s="8" t="s">
        <v>11712</v>
      </c>
      <c r="G152" s="8" t="s">
        <v>3325</v>
      </c>
      <c r="H152" s="8" t="s">
        <v>10920</v>
      </c>
    </row>
    <row r="153" spans="2:8">
      <c r="B153" s="11" t="s">
        <v>159</v>
      </c>
      <c r="C153" s="11" t="s">
        <v>9642</v>
      </c>
      <c r="D153" s="11" t="s">
        <v>8343</v>
      </c>
      <c r="E153" s="11" t="s">
        <v>2490</v>
      </c>
      <c r="F153" s="11" t="s">
        <v>11713</v>
      </c>
      <c r="G153" s="11" t="s">
        <v>3326</v>
      </c>
      <c r="H153" s="11" t="s">
        <v>10921</v>
      </c>
    </row>
    <row r="154" spans="2:8">
      <c r="B154" s="8" t="s">
        <v>160</v>
      </c>
      <c r="C154" s="8" t="s">
        <v>9643</v>
      </c>
      <c r="D154" s="8" t="s">
        <v>8344</v>
      </c>
      <c r="E154" s="8" t="s">
        <v>2491</v>
      </c>
      <c r="F154" s="8" t="s">
        <v>11714</v>
      </c>
      <c r="G154" s="8" t="s">
        <v>3327</v>
      </c>
      <c r="H154" s="8" t="s">
        <v>10922</v>
      </c>
    </row>
    <row r="155" spans="2:8">
      <c r="B155" s="11" t="s">
        <v>161</v>
      </c>
      <c r="C155" s="11" t="s">
        <v>9644</v>
      </c>
      <c r="D155" s="11" t="s">
        <v>8345</v>
      </c>
      <c r="E155" s="11" t="s">
        <v>2492</v>
      </c>
      <c r="F155" s="11" t="s">
        <v>11715</v>
      </c>
      <c r="G155" s="11" t="s">
        <v>3328</v>
      </c>
      <c r="H155" s="11" t="s">
        <v>10923</v>
      </c>
    </row>
    <row r="156" spans="2:8">
      <c r="B156" s="8" t="s">
        <v>162</v>
      </c>
      <c r="C156" s="8" t="s">
        <v>9645</v>
      </c>
      <c r="D156" s="8" t="s">
        <v>8346</v>
      </c>
      <c r="E156" s="8" t="s">
        <v>2493</v>
      </c>
      <c r="F156" s="8" t="s">
        <v>11716</v>
      </c>
      <c r="G156" s="8" t="s">
        <v>3329</v>
      </c>
      <c r="H156" s="8" t="s">
        <v>10924</v>
      </c>
    </row>
    <row r="157" spans="2:8">
      <c r="B157" s="11" t="s">
        <v>163</v>
      </c>
      <c r="C157" s="11" t="s">
        <v>9646</v>
      </c>
      <c r="D157" s="11" t="s">
        <v>8347</v>
      </c>
      <c r="E157" s="11" t="s">
        <v>2494</v>
      </c>
      <c r="F157" s="11" t="s">
        <v>11717</v>
      </c>
      <c r="G157" s="11" t="s">
        <v>3330</v>
      </c>
      <c r="H157" s="11" t="s">
        <v>10925</v>
      </c>
    </row>
    <row r="158" spans="2:8">
      <c r="B158" s="8" t="s">
        <v>164</v>
      </c>
      <c r="C158" s="8" t="s">
        <v>9647</v>
      </c>
      <c r="D158" s="8" t="s">
        <v>8348</v>
      </c>
      <c r="E158" s="8" t="s">
        <v>2495</v>
      </c>
      <c r="F158" s="8" t="s">
        <v>11718</v>
      </c>
      <c r="G158" s="8" t="s">
        <v>3331</v>
      </c>
      <c r="H158" s="8" t="s">
        <v>10926</v>
      </c>
    </row>
    <row r="159" spans="2:8">
      <c r="B159" s="11" t="s">
        <v>165</v>
      </c>
      <c r="C159" s="11" t="s">
        <v>9648</v>
      </c>
      <c r="D159" s="11" t="s">
        <v>8349</v>
      </c>
      <c r="E159" s="11" t="s">
        <v>2496</v>
      </c>
      <c r="F159" s="11" t="s">
        <v>11719</v>
      </c>
      <c r="G159" s="11" t="s">
        <v>3332</v>
      </c>
      <c r="H159" s="11" t="s">
        <v>10927</v>
      </c>
    </row>
    <row r="160" spans="2:8">
      <c r="B160" s="8" t="s">
        <v>166</v>
      </c>
      <c r="C160" s="8" t="s">
        <v>9649</v>
      </c>
      <c r="D160" s="8" t="s">
        <v>8350</v>
      </c>
      <c r="E160" s="8" t="s">
        <v>2497</v>
      </c>
      <c r="F160" s="8" t="s">
        <v>11720</v>
      </c>
      <c r="G160" s="8" t="s">
        <v>3333</v>
      </c>
      <c r="H160" s="8" t="s">
        <v>10928</v>
      </c>
    </row>
    <row r="161" spans="2:8">
      <c r="B161" s="11" t="s">
        <v>167</v>
      </c>
      <c r="C161" s="11" t="s">
        <v>9650</v>
      </c>
      <c r="D161" s="11" t="s">
        <v>8351</v>
      </c>
      <c r="E161" s="11" t="s">
        <v>2498</v>
      </c>
      <c r="F161" s="6" t="s">
        <v>12813</v>
      </c>
      <c r="G161" s="11" t="s">
        <v>3334</v>
      </c>
      <c r="H161" s="11" t="s">
        <v>10929</v>
      </c>
    </row>
    <row r="162" spans="2:8">
      <c r="B162" s="8" t="s">
        <v>168</v>
      </c>
      <c r="C162" s="8" t="s">
        <v>9651</v>
      </c>
      <c r="D162" s="8" t="s">
        <v>8352</v>
      </c>
      <c r="E162" s="8" t="s">
        <v>2499</v>
      </c>
      <c r="F162" s="8" t="s">
        <v>11721</v>
      </c>
      <c r="G162" s="8" t="s">
        <v>3335</v>
      </c>
      <c r="H162" s="8" t="s">
        <v>10930</v>
      </c>
    </row>
    <row r="163" spans="2:8">
      <c r="B163" s="11" t="s">
        <v>169</v>
      </c>
      <c r="C163" s="11" t="s">
        <v>9652</v>
      </c>
      <c r="D163" s="11" t="s">
        <v>8353</v>
      </c>
      <c r="E163" s="11" t="s">
        <v>2500</v>
      </c>
      <c r="F163" s="11" t="s">
        <v>11722</v>
      </c>
      <c r="G163" s="11" t="s">
        <v>3336</v>
      </c>
      <c r="H163" s="11" t="s">
        <v>10931</v>
      </c>
    </row>
    <row r="164" spans="2:8">
      <c r="B164" s="8" t="s">
        <v>170</v>
      </c>
      <c r="C164" s="8" t="s">
        <v>9653</v>
      </c>
      <c r="D164" s="8" t="s">
        <v>8354</v>
      </c>
      <c r="E164" s="8" t="s">
        <v>2501</v>
      </c>
      <c r="F164" s="8" t="s">
        <v>11723</v>
      </c>
      <c r="G164" s="8" t="s">
        <v>3337</v>
      </c>
      <c r="H164" s="8" t="s">
        <v>10932</v>
      </c>
    </row>
    <row r="165" spans="2:8">
      <c r="B165" s="11" t="s">
        <v>171</v>
      </c>
      <c r="C165" s="11" t="s">
        <v>9654</v>
      </c>
      <c r="D165" s="11" t="s">
        <v>8355</v>
      </c>
      <c r="E165" s="11" t="s">
        <v>2502</v>
      </c>
      <c r="F165" s="11" t="s">
        <v>11724</v>
      </c>
      <c r="G165" s="11" t="s">
        <v>3338</v>
      </c>
      <c r="H165" s="11" t="s">
        <v>10933</v>
      </c>
    </row>
    <row r="166" spans="2:8">
      <c r="B166" s="8" t="s">
        <v>172</v>
      </c>
      <c r="C166" s="8" t="s">
        <v>9655</v>
      </c>
      <c r="D166" s="8" t="s">
        <v>8356</v>
      </c>
      <c r="E166" s="8" t="s">
        <v>2503</v>
      </c>
      <c r="F166" s="8" t="s">
        <v>11725</v>
      </c>
      <c r="G166" s="8" t="s">
        <v>3339</v>
      </c>
      <c r="H166" s="8" t="s">
        <v>10934</v>
      </c>
    </row>
    <row r="167" spans="2:8">
      <c r="B167" s="11" t="s">
        <v>173</v>
      </c>
      <c r="C167" s="11" t="s">
        <v>9656</v>
      </c>
      <c r="D167" s="11" t="s">
        <v>8357</v>
      </c>
      <c r="E167" s="11" t="s">
        <v>2504</v>
      </c>
      <c r="F167" s="11" t="s">
        <v>11726</v>
      </c>
      <c r="G167" s="11" t="s">
        <v>3340</v>
      </c>
      <c r="H167" s="11" t="s">
        <v>10935</v>
      </c>
    </row>
    <row r="168" spans="2:8">
      <c r="B168" s="8" t="s">
        <v>174</v>
      </c>
      <c r="C168" s="8" t="s">
        <v>9657</v>
      </c>
      <c r="D168" s="8" t="s">
        <v>8358</v>
      </c>
      <c r="E168" s="8" t="s">
        <v>2505</v>
      </c>
      <c r="F168" s="8" t="s">
        <v>11727</v>
      </c>
      <c r="G168" s="8" t="s">
        <v>3341</v>
      </c>
      <c r="H168" s="8" t="s">
        <v>10936</v>
      </c>
    </row>
    <row r="169" spans="2:8">
      <c r="B169" s="11" t="s">
        <v>175</v>
      </c>
      <c r="C169" s="11" t="s">
        <v>9658</v>
      </c>
      <c r="D169" s="11" t="s">
        <v>8359</v>
      </c>
      <c r="E169" s="11" t="s">
        <v>2506</v>
      </c>
      <c r="F169" s="6" t="s">
        <v>12814</v>
      </c>
      <c r="G169" s="11" t="s">
        <v>3342</v>
      </c>
      <c r="H169" s="11" t="s">
        <v>10937</v>
      </c>
    </row>
    <row r="170" spans="2:8">
      <c r="B170" s="8" t="s">
        <v>176</v>
      </c>
      <c r="C170" s="8" t="s">
        <v>9659</v>
      </c>
      <c r="D170" s="8" t="s">
        <v>8360</v>
      </c>
      <c r="E170" s="8" t="s">
        <v>2507</v>
      </c>
      <c r="F170" s="8" t="s">
        <v>11728</v>
      </c>
      <c r="G170" s="8" t="s">
        <v>3343</v>
      </c>
      <c r="H170" s="8" t="s">
        <v>10938</v>
      </c>
    </row>
    <row r="171" spans="2:8">
      <c r="B171" s="11" t="s">
        <v>177</v>
      </c>
      <c r="C171" s="11" t="s">
        <v>9660</v>
      </c>
      <c r="D171" s="11" t="s">
        <v>8361</v>
      </c>
      <c r="E171" s="11" t="s">
        <v>2508</v>
      </c>
      <c r="F171" s="11" t="s">
        <v>11729</v>
      </c>
      <c r="G171" s="11" t="s">
        <v>3344</v>
      </c>
      <c r="H171" s="11" t="s">
        <v>10939</v>
      </c>
    </row>
    <row r="172" spans="2:8">
      <c r="B172" s="8" t="s">
        <v>178</v>
      </c>
      <c r="C172" s="8" t="s">
        <v>9661</v>
      </c>
      <c r="D172" s="8" t="s">
        <v>8362</v>
      </c>
      <c r="E172" s="8" t="s">
        <v>2509</v>
      </c>
      <c r="F172" s="8" t="s">
        <v>11730</v>
      </c>
      <c r="G172" s="8" t="s">
        <v>3345</v>
      </c>
      <c r="H172" s="8" t="s">
        <v>10940</v>
      </c>
    </row>
    <row r="173" spans="2:8">
      <c r="B173" s="11" t="s">
        <v>179</v>
      </c>
      <c r="C173" s="11" t="s">
        <v>9662</v>
      </c>
      <c r="D173" s="11" t="s">
        <v>8363</v>
      </c>
      <c r="E173" s="11" t="s">
        <v>2510</v>
      </c>
      <c r="F173" s="11" t="s">
        <v>11731</v>
      </c>
      <c r="G173" s="11" t="s">
        <v>3346</v>
      </c>
      <c r="H173" s="11" t="s">
        <v>10941</v>
      </c>
    </row>
    <row r="174" spans="2:8">
      <c r="B174" s="8" t="s">
        <v>180</v>
      </c>
      <c r="C174" s="8" t="s">
        <v>9663</v>
      </c>
      <c r="D174" s="8" t="s">
        <v>8364</v>
      </c>
      <c r="E174" s="8" t="s">
        <v>2511</v>
      </c>
      <c r="F174" s="8" t="s">
        <v>11732</v>
      </c>
      <c r="G174" s="8" t="s">
        <v>3347</v>
      </c>
      <c r="H174" s="8" t="s">
        <v>10942</v>
      </c>
    </row>
    <row r="175" spans="2:8">
      <c r="B175" s="11" t="s">
        <v>181</v>
      </c>
      <c r="C175" s="11" t="s">
        <v>9664</v>
      </c>
      <c r="D175" s="11" t="s">
        <v>8365</v>
      </c>
      <c r="E175" s="11" t="s">
        <v>2512</v>
      </c>
      <c r="F175" s="11" t="s">
        <v>11733</v>
      </c>
      <c r="G175" s="11" t="s">
        <v>3348</v>
      </c>
      <c r="H175" s="11" t="s">
        <v>10943</v>
      </c>
    </row>
    <row r="176" spans="2:8">
      <c r="B176" s="8" t="s">
        <v>182</v>
      </c>
      <c r="C176" s="8" t="s">
        <v>9665</v>
      </c>
      <c r="D176" s="8" t="s">
        <v>8366</v>
      </c>
      <c r="E176" s="8" t="s">
        <v>2513</v>
      </c>
      <c r="F176" s="8" t="s">
        <v>11734</v>
      </c>
      <c r="G176" s="8" t="s">
        <v>3349</v>
      </c>
      <c r="H176" s="8" t="s">
        <v>10944</v>
      </c>
    </row>
    <row r="177" spans="2:8">
      <c r="B177" s="11" t="s">
        <v>183</v>
      </c>
      <c r="C177" s="11" t="s">
        <v>9666</v>
      </c>
      <c r="D177" s="11" t="s">
        <v>8367</v>
      </c>
      <c r="E177" s="11" t="s">
        <v>2514</v>
      </c>
      <c r="F177" s="11" t="s">
        <v>11735</v>
      </c>
      <c r="G177" s="11" t="s">
        <v>3350</v>
      </c>
      <c r="H177" s="11" t="s">
        <v>10945</v>
      </c>
    </row>
    <row r="178" spans="2:8">
      <c r="B178" s="8" t="s">
        <v>184</v>
      </c>
      <c r="C178" s="8" t="s">
        <v>9667</v>
      </c>
      <c r="D178" s="8" t="s">
        <v>8368</v>
      </c>
      <c r="E178" s="8" t="s">
        <v>2515</v>
      </c>
      <c r="F178" s="8" t="s">
        <v>11736</v>
      </c>
      <c r="G178" s="8" t="s">
        <v>3351</v>
      </c>
      <c r="H178" s="8" t="s">
        <v>10946</v>
      </c>
    </row>
    <row r="179" spans="2:8">
      <c r="B179" s="11" t="s">
        <v>185</v>
      </c>
      <c r="C179" s="11" t="s">
        <v>9668</v>
      </c>
      <c r="D179" s="11" t="s">
        <v>8369</v>
      </c>
      <c r="E179" s="11" t="s">
        <v>2516</v>
      </c>
      <c r="F179" s="11" t="s">
        <v>11737</v>
      </c>
      <c r="G179" s="11" t="s">
        <v>3352</v>
      </c>
      <c r="H179" s="11" t="s">
        <v>10947</v>
      </c>
    </row>
    <row r="180" spans="2:8">
      <c r="B180" s="8" t="s">
        <v>186</v>
      </c>
      <c r="C180" s="8" t="s">
        <v>9669</v>
      </c>
      <c r="D180" s="8" t="s">
        <v>8370</v>
      </c>
      <c r="E180" s="8" t="s">
        <v>2517</v>
      </c>
      <c r="F180" s="8" t="s">
        <v>11738</v>
      </c>
      <c r="G180" s="8" t="s">
        <v>3353</v>
      </c>
      <c r="H180" s="8" t="s">
        <v>10948</v>
      </c>
    </row>
    <row r="181" spans="2:8">
      <c r="B181" s="11" t="s">
        <v>187</v>
      </c>
      <c r="C181" s="11" t="s">
        <v>9670</v>
      </c>
      <c r="D181" s="11" t="s">
        <v>8371</v>
      </c>
      <c r="E181" s="11" t="s">
        <v>2518</v>
      </c>
      <c r="F181" s="11" t="s">
        <v>11739</v>
      </c>
      <c r="G181" s="11" t="s">
        <v>3354</v>
      </c>
      <c r="H181" s="11" t="s">
        <v>10949</v>
      </c>
    </row>
    <row r="182" spans="2:8">
      <c r="B182" s="8" t="s">
        <v>188</v>
      </c>
      <c r="C182" s="8" t="s">
        <v>9671</v>
      </c>
      <c r="D182" s="8" t="s">
        <v>8372</v>
      </c>
      <c r="E182" s="8" t="s">
        <v>2519</v>
      </c>
      <c r="F182" s="10" t="s">
        <v>12815</v>
      </c>
      <c r="G182" s="8" t="s">
        <v>3355</v>
      </c>
      <c r="H182" s="8" t="s">
        <v>10950</v>
      </c>
    </row>
    <row r="183" spans="2:8">
      <c r="B183" s="11" t="s">
        <v>189</v>
      </c>
      <c r="C183" s="11" t="s">
        <v>9672</v>
      </c>
      <c r="D183" s="11" t="s">
        <v>8373</v>
      </c>
      <c r="E183" s="11" t="s">
        <v>2520</v>
      </c>
      <c r="F183" s="11" t="s">
        <v>11740</v>
      </c>
      <c r="G183" s="11" t="s">
        <v>3356</v>
      </c>
      <c r="H183" s="11" t="s">
        <v>10951</v>
      </c>
    </row>
    <row r="184" spans="2:8">
      <c r="B184" s="8" t="s">
        <v>190</v>
      </c>
      <c r="C184" s="8" t="s">
        <v>9673</v>
      </c>
      <c r="D184" s="8" t="s">
        <v>8374</v>
      </c>
      <c r="E184" s="8" t="s">
        <v>2521</v>
      </c>
      <c r="F184" s="8" t="s">
        <v>11741</v>
      </c>
      <c r="G184" s="8" t="s">
        <v>3357</v>
      </c>
      <c r="H184" s="8" t="s">
        <v>10952</v>
      </c>
    </row>
    <row r="185" spans="2:8">
      <c r="B185" s="11" t="s">
        <v>191</v>
      </c>
      <c r="C185" s="11" t="s">
        <v>9674</v>
      </c>
      <c r="D185" s="11" t="s">
        <v>8375</v>
      </c>
      <c r="E185" s="11" t="s">
        <v>2522</v>
      </c>
      <c r="F185" s="6" t="s">
        <v>12816</v>
      </c>
      <c r="G185" s="11" t="s">
        <v>3358</v>
      </c>
      <c r="H185" s="11" t="s">
        <v>10953</v>
      </c>
    </row>
    <row r="186" spans="2:8">
      <c r="B186" s="8" t="s">
        <v>192</v>
      </c>
      <c r="C186" s="8" t="s">
        <v>9675</v>
      </c>
      <c r="D186" s="8" t="s">
        <v>8376</v>
      </c>
      <c r="E186" s="8" t="s">
        <v>2523</v>
      </c>
      <c r="F186" s="8" t="s">
        <v>11742</v>
      </c>
      <c r="G186" s="8" t="s">
        <v>3359</v>
      </c>
      <c r="H186" s="8" t="s">
        <v>10954</v>
      </c>
    </row>
    <row r="187" spans="2:8">
      <c r="B187" s="11" t="s">
        <v>193</v>
      </c>
      <c r="C187" s="11" t="s">
        <v>9676</v>
      </c>
      <c r="D187" s="11" t="s">
        <v>8377</v>
      </c>
      <c r="E187" s="11" t="s">
        <v>2524</v>
      </c>
      <c r="F187" s="11" t="s">
        <v>11743</v>
      </c>
      <c r="G187" s="11" t="s">
        <v>3360</v>
      </c>
      <c r="H187" s="11" t="s">
        <v>10955</v>
      </c>
    </row>
    <row r="188" spans="2:8">
      <c r="B188" s="8" t="s">
        <v>194</v>
      </c>
      <c r="C188" s="8" t="s">
        <v>9677</v>
      </c>
      <c r="D188" s="8" t="s">
        <v>8378</v>
      </c>
      <c r="E188" s="8" t="s">
        <v>2525</v>
      </c>
      <c r="F188" s="8" t="s">
        <v>11744</v>
      </c>
      <c r="G188" s="8" t="s">
        <v>3361</v>
      </c>
      <c r="H188" s="8" t="s">
        <v>10956</v>
      </c>
    </row>
    <row r="189" spans="2:8">
      <c r="B189" s="11" t="s">
        <v>195</v>
      </c>
      <c r="C189" s="11" t="s">
        <v>9678</v>
      </c>
      <c r="D189" s="11" t="s">
        <v>8379</v>
      </c>
      <c r="E189" s="11" t="s">
        <v>2526</v>
      </c>
      <c r="F189" s="11" t="s">
        <v>11745</v>
      </c>
      <c r="G189" s="11" t="s">
        <v>3362</v>
      </c>
      <c r="H189" s="11" t="s">
        <v>10957</v>
      </c>
    </row>
    <row r="190" spans="2:8">
      <c r="B190" s="8" t="s">
        <v>196</v>
      </c>
      <c r="C190" s="8" t="s">
        <v>9679</v>
      </c>
      <c r="D190" s="8" t="s">
        <v>8380</v>
      </c>
      <c r="E190" s="8" t="s">
        <v>2527</v>
      </c>
      <c r="F190" s="10" t="s">
        <v>12817</v>
      </c>
      <c r="G190" s="8" t="s">
        <v>3363</v>
      </c>
      <c r="H190" s="8" t="s">
        <v>10958</v>
      </c>
    </row>
    <row r="191" spans="2:8">
      <c r="B191" s="11" t="s">
        <v>197</v>
      </c>
      <c r="C191" s="11" t="s">
        <v>9680</v>
      </c>
      <c r="D191" s="11" t="s">
        <v>8381</v>
      </c>
      <c r="E191" s="11" t="s">
        <v>2528</v>
      </c>
      <c r="F191" s="11" t="s">
        <v>11746</v>
      </c>
      <c r="G191" s="11" t="s">
        <v>3364</v>
      </c>
      <c r="H191" s="11" t="s">
        <v>10959</v>
      </c>
    </row>
    <row r="192" spans="2:8">
      <c r="B192" s="8" t="s">
        <v>198</v>
      </c>
      <c r="C192" s="8" t="s">
        <v>9681</v>
      </c>
      <c r="D192" s="8" t="s">
        <v>8382</v>
      </c>
      <c r="E192" s="8" t="s">
        <v>2529</v>
      </c>
      <c r="F192" s="8" t="s">
        <v>11747</v>
      </c>
      <c r="G192" s="8" t="s">
        <v>3365</v>
      </c>
      <c r="H192" s="8" t="s">
        <v>10960</v>
      </c>
    </row>
    <row r="193" spans="2:8">
      <c r="B193" s="11" t="s">
        <v>199</v>
      </c>
      <c r="C193" s="6" t="s">
        <v>9682</v>
      </c>
      <c r="D193" s="11" t="s">
        <v>8383</v>
      </c>
      <c r="E193" s="11" t="s">
        <v>2530</v>
      </c>
      <c r="F193" s="11" t="s">
        <v>11748</v>
      </c>
      <c r="G193" s="11" t="s">
        <v>3366</v>
      </c>
      <c r="H193" s="11" t="s">
        <v>10961</v>
      </c>
    </row>
    <row r="194" spans="2:8">
      <c r="B194" s="8" t="s">
        <v>200</v>
      </c>
      <c r="C194" s="8" t="s">
        <v>9683</v>
      </c>
      <c r="D194" s="8" t="s">
        <v>8384</v>
      </c>
      <c r="E194" s="8" t="s">
        <v>2531</v>
      </c>
      <c r="F194" s="8" t="s">
        <v>11749</v>
      </c>
      <c r="G194" s="8" t="s">
        <v>3367</v>
      </c>
      <c r="H194" s="8" t="s">
        <v>10962</v>
      </c>
    </row>
    <row r="195" spans="2:8">
      <c r="B195" s="11" t="s">
        <v>201</v>
      </c>
      <c r="C195" s="11" t="s">
        <v>9684</v>
      </c>
      <c r="D195" s="11" t="s">
        <v>8385</v>
      </c>
      <c r="E195" s="11" t="s">
        <v>2532</v>
      </c>
      <c r="F195" s="11" t="s">
        <v>11750</v>
      </c>
      <c r="G195" s="11" t="s">
        <v>3368</v>
      </c>
      <c r="H195" s="11" t="s">
        <v>10963</v>
      </c>
    </row>
    <row r="196" spans="2:8">
      <c r="B196" s="8" t="s">
        <v>202</v>
      </c>
      <c r="C196" s="8" t="s">
        <v>9685</v>
      </c>
      <c r="D196" s="8" t="s">
        <v>8386</v>
      </c>
      <c r="E196" s="8" t="s">
        <v>2533</v>
      </c>
      <c r="F196" s="8" t="s">
        <v>11751</v>
      </c>
      <c r="G196" s="8" t="s">
        <v>3369</v>
      </c>
      <c r="H196" s="8" t="s">
        <v>10964</v>
      </c>
    </row>
    <row r="197" spans="2:8">
      <c r="B197" s="11" t="s">
        <v>203</v>
      </c>
      <c r="C197" s="11" t="s">
        <v>9686</v>
      </c>
      <c r="D197" s="11" t="s">
        <v>8387</v>
      </c>
      <c r="E197" s="11" t="s">
        <v>2534</v>
      </c>
      <c r="F197" s="11" t="s">
        <v>11752</v>
      </c>
      <c r="G197" s="11" t="s">
        <v>3370</v>
      </c>
      <c r="H197" s="11" t="s">
        <v>10965</v>
      </c>
    </row>
    <row r="198" spans="2:8">
      <c r="B198" s="8" t="s">
        <v>204</v>
      </c>
      <c r="C198" s="8" t="s">
        <v>9687</v>
      </c>
      <c r="D198" s="8" t="s">
        <v>8388</v>
      </c>
      <c r="E198" s="8" t="s">
        <v>2535</v>
      </c>
      <c r="F198" s="8" t="s">
        <v>11753</v>
      </c>
      <c r="G198" s="8" t="s">
        <v>3371</v>
      </c>
      <c r="H198" s="8" t="s">
        <v>10966</v>
      </c>
    </row>
    <row r="199" spans="2:8">
      <c r="B199" s="11" t="s">
        <v>205</v>
      </c>
      <c r="C199" s="11" t="s">
        <v>9688</v>
      </c>
      <c r="D199" s="11" t="s">
        <v>8389</v>
      </c>
      <c r="E199" s="11" t="s">
        <v>2536</v>
      </c>
      <c r="F199" s="11" t="s">
        <v>11754</v>
      </c>
      <c r="G199" s="11" t="s">
        <v>3372</v>
      </c>
      <c r="H199" s="11" t="s">
        <v>10967</v>
      </c>
    </row>
    <row r="200" spans="2:8">
      <c r="B200" s="8" t="s">
        <v>206</v>
      </c>
      <c r="C200" s="8" t="s">
        <v>9689</v>
      </c>
      <c r="D200" s="8" t="s">
        <v>8390</v>
      </c>
      <c r="E200" s="8" t="s">
        <v>2537</v>
      </c>
      <c r="F200" s="8" t="s">
        <v>11755</v>
      </c>
      <c r="G200" s="8" t="s">
        <v>3373</v>
      </c>
      <c r="H200" s="8" t="s">
        <v>10968</v>
      </c>
    </row>
    <row r="201" spans="2:8">
      <c r="B201" s="11" t="s">
        <v>207</v>
      </c>
      <c r="C201" s="11" t="s">
        <v>9690</v>
      </c>
      <c r="D201" s="11" t="s">
        <v>8391</v>
      </c>
      <c r="E201" s="11" t="s">
        <v>2538</v>
      </c>
      <c r="F201" s="11" t="s">
        <v>11756</v>
      </c>
      <c r="G201" s="11" t="s">
        <v>3374</v>
      </c>
      <c r="H201" s="11" t="s">
        <v>10969</v>
      </c>
    </row>
    <row r="202" spans="2:8">
      <c r="B202" s="8" t="s">
        <v>208</v>
      </c>
      <c r="C202" s="8" t="s">
        <v>9691</v>
      </c>
      <c r="D202" s="8" t="s">
        <v>8392</v>
      </c>
      <c r="E202" s="8" t="s">
        <v>2539</v>
      </c>
      <c r="F202" s="8" t="s">
        <v>11757</v>
      </c>
      <c r="G202" s="8" t="s">
        <v>3375</v>
      </c>
      <c r="H202" s="8" t="s">
        <v>10970</v>
      </c>
    </row>
    <row r="203" spans="2:8">
      <c r="B203" s="11" t="s">
        <v>209</v>
      </c>
      <c r="C203" s="11" t="s">
        <v>9692</v>
      </c>
      <c r="D203" s="11" t="s">
        <v>8393</v>
      </c>
      <c r="E203" s="11" t="s">
        <v>2540</v>
      </c>
      <c r="F203" s="11" t="s">
        <v>11758</v>
      </c>
      <c r="G203" s="11" t="s">
        <v>3376</v>
      </c>
      <c r="H203" s="11" t="s">
        <v>10971</v>
      </c>
    </row>
    <row r="204" spans="2:8">
      <c r="B204" s="8" t="s">
        <v>210</v>
      </c>
      <c r="C204" s="8" t="s">
        <v>9693</v>
      </c>
      <c r="D204" s="8" t="s">
        <v>8394</v>
      </c>
      <c r="E204" s="8" t="s">
        <v>2541</v>
      </c>
      <c r="F204" s="8" t="s">
        <v>11759</v>
      </c>
      <c r="G204" s="8" t="s">
        <v>3377</v>
      </c>
      <c r="H204" s="8" t="s">
        <v>10972</v>
      </c>
    </row>
    <row r="205" spans="2:8">
      <c r="B205" s="11" t="s">
        <v>211</v>
      </c>
      <c r="C205" s="11" t="s">
        <v>9694</v>
      </c>
      <c r="D205" s="11" t="s">
        <v>8395</v>
      </c>
      <c r="E205" s="11" t="s">
        <v>2542</v>
      </c>
      <c r="F205" s="11" t="s">
        <v>11760</v>
      </c>
      <c r="G205" s="11" t="s">
        <v>3378</v>
      </c>
      <c r="H205" s="11" t="s">
        <v>10973</v>
      </c>
    </row>
    <row r="206" spans="2:8">
      <c r="B206" s="8" t="s">
        <v>212</v>
      </c>
      <c r="C206" s="8" t="s">
        <v>9695</v>
      </c>
      <c r="D206" s="8" t="s">
        <v>8396</v>
      </c>
      <c r="E206" s="8" t="s">
        <v>2543</v>
      </c>
      <c r="F206" s="10" t="s">
        <v>12818</v>
      </c>
      <c r="G206" s="8" t="s">
        <v>3379</v>
      </c>
      <c r="H206" s="8" t="s">
        <v>10974</v>
      </c>
    </row>
    <row r="207" spans="2:8">
      <c r="B207" s="11" t="s">
        <v>213</v>
      </c>
      <c r="C207" s="11" t="s">
        <v>9696</v>
      </c>
      <c r="D207" s="11" t="s">
        <v>8397</v>
      </c>
      <c r="E207" s="11" t="s">
        <v>2544</v>
      </c>
      <c r="F207" s="11" t="s">
        <v>11761</v>
      </c>
      <c r="G207" s="11" t="s">
        <v>3380</v>
      </c>
      <c r="H207" s="11" t="s">
        <v>10975</v>
      </c>
    </row>
    <row r="208" spans="2:8">
      <c r="B208" s="8" t="s">
        <v>214</v>
      </c>
      <c r="C208" s="8" t="s">
        <v>9697</v>
      </c>
      <c r="D208" s="8" t="s">
        <v>8398</v>
      </c>
      <c r="E208" s="8" t="s">
        <v>2545</v>
      </c>
      <c r="F208" s="10" t="s">
        <v>12819</v>
      </c>
      <c r="G208" s="8" t="s">
        <v>3381</v>
      </c>
      <c r="H208" s="8" t="s">
        <v>10976</v>
      </c>
    </row>
    <row r="209" spans="2:8">
      <c r="B209" s="11" t="s">
        <v>215</v>
      </c>
      <c r="C209" s="6" t="s">
        <v>9698</v>
      </c>
      <c r="D209" s="11" t="s">
        <v>8399</v>
      </c>
      <c r="E209" s="11" t="s">
        <v>2546</v>
      </c>
      <c r="F209" s="11" t="s">
        <v>11762</v>
      </c>
      <c r="G209" s="11" t="s">
        <v>3382</v>
      </c>
      <c r="H209" s="11" t="s">
        <v>10977</v>
      </c>
    </row>
    <row r="210" spans="2:8">
      <c r="B210" s="8" t="s">
        <v>216</v>
      </c>
      <c r="C210" s="8" t="s">
        <v>9699</v>
      </c>
      <c r="D210" s="8" t="s">
        <v>8400</v>
      </c>
      <c r="E210" s="8" t="s">
        <v>2547</v>
      </c>
      <c r="F210" s="8" t="s">
        <v>11763</v>
      </c>
      <c r="G210" s="8" t="s">
        <v>3383</v>
      </c>
      <c r="H210" s="8" t="s">
        <v>10978</v>
      </c>
    </row>
    <row r="211" spans="2:8">
      <c r="B211" s="11" t="s">
        <v>217</v>
      </c>
      <c r="C211" s="11" t="s">
        <v>9700</v>
      </c>
      <c r="D211" s="11" t="s">
        <v>8401</v>
      </c>
      <c r="E211" s="11" t="s">
        <v>2548</v>
      </c>
      <c r="F211" s="11" t="s">
        <v>11764</v>
      </c>
      <c r="G211" s="11" t="s">
        <v>3384</v>
      </c>
      <c r="H211" s="11" t="s">
        <v>10979</v>
      </c>
    </row>
    <row r="212" spans="2:8">
      <c r="B212" s="8" t="s">
        <v>218</v>
      </c>
      <c r="C212" s="8" t="s">
        <v>9701</v>
      </c>
      <c r="D212" s="8" t="s">
        <v>8402</v>
      </c>
      <c r="E212" s="8" t="s">
        <v>2549</v>
      </c>
      <c r="F212" s="8" t="s">
        <v>11765</v>
      </c>
      <c r="G212" s="8" t="s">
        <v>3385</v>
      </c>
      <c r="H212" s="8" t="s">
        <v>10980</v>
      </c>
    </row>
    <row r="213" spans="2:8">
      <c r="B213" s="11" t="s">
        <v>219</v>
      </c>
      <c r="C213" s="11" t="s">
        <v>9702</v>
      </c>
      <c r="D213" s="11" t="s">
        <v>8403</v>
      </c>
      <c r="E213" s="11" t="s">
        <v>2550</v>
      </c>
      <c r="F213" s="11" t="s">
        <v>11766</v>
      </c>
      <c r="G213" s="11" t="s">
        <v>3386</v>
      </c>
      <c r="H213" s="11" t="s">
        <v>10981</v>
      </c>
    </row>
    <row r="214" spans="2:8">
      <c r="B214" s="8" t="s">
        <v>220</v>
      </c>
      <c r="C214" s="8" t="s">
        <v>9703</v>
      </c>
      <c r="D214" s="8" t="s">
        <v>8404</v>
      </c>
      <c r="E214" s="8" t="s">
        <v>2551</v>
      </c>
      <c r="F214" s="8" t="s">
        <v>11767</v>
      </c>
      <c r="G214" s="8" t="s">
        <v>3387</v>
      </c>
      <c r="H214" s="8" t="s">
        <v>10982</v>
      </c>
    </row>
    <row r="215" spans="2:8">
      <c r="B215" s="11" t="s">
        <v>221</v>
      </c>
      <c r="C215" s="11" t="s">
        <v>9704</v>
      </c>
      <c r="D215" s="11" t="s">
        <v>8405</v>
      </c>
      <c r="E215" s="11" t="s">
        <v>2552</v>
      </c>
      <c r="F215" s="11" t="s">
        <v>11768</v>
      </c>
      <c r="G215" s="11" t="s">
        <v>3388</v>
      </c>
      <c r="H215" s="11" t="s">
        <v>10983</v>
      </c>
    </row>
    <row r="216" spans="2:8">
      <c r="B216" s="8" t="s">
        <v>222</v>
      </c>
      <c r="C216" s="8" t="s">
        <v>9705</v>
      </c>
      <c r="D216" s="8" t="s">
        <v>8406</v>
      </c>
      <c r="E216" s="8" t="s">
        <v>2553</v>
      </c>
      <c r="F216" s="8" t="s">
        <v>11769</v>
      </c>
      <c r="G216" s="8" t="s">
        <v>3389</v>
      </c>
      <c r="H216" s="8" t="s">
        <v>10984</v>
      </c>
    </row>
    <row r="217" spans="2:8">
      <c r="B217" s="11" t="s">
        <v>223</v>
      </c>
      <c r="C217" s="11" t="s">
        <v>9706</v>
      </c>
      <c r="D217" s="11" t="s">
        <v>8407</v>
      </c>
      <c r="E217" s="11" t="s">
        <v>2554</v>
      </c>
      <c r="F217" s="11" t="s">
        <v>11770</v>
      </c>
      <c r="G217" s="11" t="s">
        <v>3390</v>
      </c>
      <c r="H217" s="11" t="s">
        <v>10985</v>
      </c>
    </row>
    <row r="218" spans="2:8">
      <c r="B218" s="8" t="s">
        <v>224</v>
      </c>
      <c r="C218" s="8" t="s">
        <v>9707</v>
      </c>
      <c r="D218" s="8" t="s">
        <v>8408</v>
      </c>
      <c r="E218" s="8" t="s">
        <v>2555</v>
      </c>
      <c r="F218" s="8" t="s">
        <v>11771</v>
      </c>
      <c r="G218" s="8" t="s">
        <v>3391</v>
      </c>
      <c r="H218" s="8" t="s">
        <v>10986</v>
      </c>
    </row>
    <row r="219" spans="2:8">
      <c r="B219" s="11" t="s">
        <v>225</v>
      </c>
      <c r="C219" s="11" t="s">
        <v>9708</v>
      </c>
      <c r="D219" s="11" t="s">
        <v>8409</v>
      </c>
      <c r="E219" s="11" t="s">
        <v>2556</v>
      </c>
      <c r="F219" s="11" t="s">
        <v>11772</v>
      </c>
      <c r="G219" s="11" t="s">
        <v>3392</v>
      </c>
      <c r="H219" s="11" t="s">
        <v>10987</v>
      </c>
    </row>
    <row r="220" spans="2:8">
      <c r="B220" s="8" t="s">
        <v>226</v>
      </c>
      <c r="C220" s="8" t="s">
        <v>9709</v>
      </c>
      <c r="D220" s="8" t="s">
        <v>8410</v>
      </c>
      <c r="E220" s="8" t="s">
        <v>2557</v>
      </c>
      <c r="F220" s="8" t="s">
        <v>11773</v>
      </c>
      <c r="G220" s="8" t="s">
        <v>3393</v>
      </c>
      <c r="H220" s="8" t="s">
        <v>10988</v>
      </c>
    </row>
    <row r="221" spans="2:8">
      <c r="B221" s="11" t="s">
        <v>227</v>
      </c>
      <c r="C221" s="11" t="s">
        <v>9710</v>
      </c>
      <c r="D221" s="11" t="s">
        <v>8411</v>
      </c>
      <c r="E221" s="11" t="s">
        <v>2558</v>
      </c>
      <c r="F221" s="11" t="s">
        <v>11774</v>
      </c>
      <c r="G221" s="11" t="s">
        <v>3394</v>
      </c>
      <c r="H221" s="11" t="s">
        <v>10989</v>
      </c>
    </row>
    <row r="222" spans="2:8">
      <c r="B222" s="8" t="s">
        <v>228</v>
      </c>
      <c r="C222" s="8" t="s">
        <v>9711</v>
      </c>
      <c r="D222" s="8" t="s">
        <v>8412</v>
      </c>
      <c r="E222" s="8" t="s">
        <v>2559</v>
      </c>
      <c r="F222" s="8" t="s">
        <v>11775</v>
      </c>
      <c r="G222" s="8" t="s">
        <v>3395</v>
      </c>
      <c r="H222" s="8" t="s">
        <v>10990</v>
      </c>
    </row>
    <row r="223" spans="2:8">
      <c r="B223" s="11" t="s">
        <v>229</v>
      </c>
      <c r="C223" s="11" t="s">
        <v>9712</v>
      </c>
      <c r="D223" s="11" t="s">
        <v>8413</v>
      </c>
      <c r="E223" s="11" t="s">
        <v>2560</v>
      </c>
      <c r="F223" s="11" t="s">
        <v>11776</v>
      </c>
      <c r="G223" s="11" t="s">
        <v>3396</v>
      </c>
      <c r="H223" s="11" t="s">
        <v>10991</v>
      </c>
    </row>
    <row r="224" spans="2:8">
      <c r="B224" s="8" t="s">
        <v>230</v>
      </c>
      <c r="C224" s="8" t="s">
        <v>9713</v>
      </c>
      <c r="D224" s="8" t="s">
        <v>8414</v>
      </c>
      <c r="E224" s="8" t="s">
        <v>2561</v>
      </c>
      <c r="F224" s="8" t="s">
        <v>11777</v>
      </c>
      <c r="G224" s="8" t="s">
        <v>3397</v>
      </c>
      <c r="H224" s="8" t="s">
        <v>10992</v>
      </c>
    </row>
    <row r="225" spans="2:8">
      <c r="B225" s="11" t="s">
        <v>231</v>
      </c>
      <c r="C225" s="11" t="s">
        <v>9714</v>
      </c>
      <c r="D225" s="11" t="s">
        <v>8415</v>
      </c>
      <c r="E225" s="11" t="s">
        <v>2562</v>
      </c>
      <c r="F225" s="11" t="s">
        <v>11778</v>
      </c>
      <c r="G225" s="11" t="s">
        <v>3398</v>
      </c>
      <c r="H225" s="11" t="s">
        <v>10993</v>
      </c>
    </row>
    <row r="226" spans="2:8">
      <c r="B226" s="8" t="s">
        <v>232</v>
      </c>
      <c r="C226" s="8" t="s">
        <v>9715</v>
      </c>
      <c r="D226" s="8" t="s">
        <v>8416</v>
      </c>
      <c r="E226" s="8" t="s">
        <v>2563</v>
      </c>
      <c r="F226" s="8" t="s">
        <v>11779</v>
      </c>
      <c r="G226" s="8" t="s">
        <v>3399</v>
      </c>
      <c r="H226" s="8" t="s">
        <v>10994</v>
      </c>
    </row>
    <row r="227" spans="2:8">
      <c r="B227" s="11" t="s">
        <v>233</v>
      </c>
      <c r="C227" s="11" t="s">
        <v>9716</v>
      </c>
      <c r="D227" s="11" t="s">
        <v>8417</v>
      </c>
      <c r="E227" s="11" t="s">
        <v>2564</v>
      </c>
      <c r="F227" s="11" t="s">
        <v>11780</v>
      </c>
      <c r="G227" s="11" t="s">
        <v>3400</v>
      </c>
      <c r="H227" s="11" t="s">
        <v>10995</v>
      </c>
    </row>
    <row r="228" spans="2:8">
      <c r="B228" s="8" t="s">
        <v>234</v>
      </c>
      <c r="C228" s="8" t="s">
        <v>9717</v>
      </c>
      <c r="D228" s="8" t="s">
        <v>8418</v>
      </c>
      <c r="E228" s="8" t="s">
        <v>2565</v>
      </c>
      <c r="F228" s="8" t="s">
        <v>11781</v>
      </c>
      <c r="G228" s="8" t="s">
        <v>3401</v>
      </c>
      <c r="H228" s="8" t="s">
        <v>10996</v>
      </c>
    </row>
    <row r="229" spans="2:8">
      <c r="B229" s="11" t="s">
        <v>235</v>
      </c>
      <c r="C229" s="11" t="s">
        <v>9718</v>
      </c>
      <c r="D229" s="11" t="s">
        <v>8419</v>
      </c>
      <c r="E229" s="11" t="s">
        <v>2566</v>
      </c>
      <c r="F229" s="11" t="s">
        <v>11782</v>
      </c>
      <c r="G229" s="11" t="s">
        <v>3402</v>
      </c>
      <c r="H229" s="11" t="s">
        <v>10997</v>
      </c>
    </row>
    <row r="230" spans="2:8">
      <c r="B230" s="8" t="s">
        <v>236</v>
      </c>
      <c r="C230" s="8" t="s">
        <v>9719</v>
      </c>
      <c r="D230" s="8" t="s">
        <v>8420</v>
      </c>
      <c r="E230" s="8" t="s">
        <v>2567</v>
      </c>
      <c r="F230" s="10" t="s">
        <v>12820</v>
      </c>
      <c r="G230" s="8" t="s">
        <v>3403</v>
      </c>
      <c r="H230" s="8" t="s">
        <v>10998</v>
      </c>
    </row>
    <row r="231" spans="2:8">
      <c r="B231" s="11" t="s">
        <v>237</v>
      </c>
      <c r="C231" s="11" t="s">
        <v>9720</v>
      </c>
      <c r="D231" s="11" t="s">
        <v>8421</v>
      </c>
      <c r="E231" s="11" t="s">
        <v>2568</v>
      </c>
      <c r="F231" s="6" t="s">
        <v>12821</v>
      </c>
      <c r="G231" s="11" t="s">
        <v>3404</v>
      </c>
      <c r="H231" s="11" t="s">
        <v>10999</v>
      </c>
    </row>
    <row r="232" spans="2:8">
      <c r="B232" s="8" t="s">
        <v>238</v>
      </c>
      <c r="C232" s="8" t="s">
        <v>9721</v>
      </c>
      <c r="D232" s="8" t="s">
        <v>8422</v>
      </c>
      <c r="E232" s="8" t="s">
        <v>2569</v>
      </c>
      <c r="F232" s="10" t="s">
        <v>12822</v>
      </c>
      <c r="G232" s="8" t="s">
        <v>3405</v>
      </c>
      <c r="H232" s="8" t="s">
        <v>11000</v>
      </c>
    </row>
    <row r="233" spans="2:8">
      <c r="B233" s="11" t="s">
        <v>239</v>
      </c>
      <c r="C233" s="11" t="s">
        <v>9722</v>
      </c>
      <c r="D233" s="11" t="s">
        <v>8423</v>
      </c>
      <c r="E233" s="11" t="s">
        <v>2570</v>
      </c>
      <c r="F233" s="6" t="s">
        <v>12823</v>
      </c>
      <c r="G233" s="11" t="s">
        <v>3406</v>
      </c>
      <c r="H233" s="11" t="s">
        <v>11001</v>
      </c>
    </row>
    <row r="234" spans="2:8">
      <c r="B234" s="8" t="s">
        <v>240</v>
      </c>
      <c r="C234" s="8" t="s">
        <v>9723</v>
      </c>
      <c r="D234" s="8" t="s">
        <v>8424</v>
      </c>
      <c r="E234" s="8" t="s">
        <v>2571</v>
      </c>
      <c r="F234" s="8" t="s">
        <v>11783</v>
      </c>
      <c r="G234" s="8" t="s">
        <v>3407</v>
      </c>
      <c r="H234" s="8" t="s">
        <v>11002</v>
      </c>
    </row>
    <row r="235" spans="2:8">
      <c r="B235" s="11" t="s">
        <v>241</v>
      </c>
      <c r="C235" s="11" t="s">
        <v>9724</v>
      </c>
      <c r="D235" s="11" t="s">
        <v>8425</v>
      </c>
      <c r="E235" s="11" t="s">
        <v>2572</v>
      </c>
      <c r="F235" s="11" t="s">
        <v>11784</v>
      </c>
      <c r="G235" s="11" t="s">
        <v>3408</v>
      </c>
      <c r="H235" s="11" t="s">
        <v>11003</v>
      </c>
    </row>
    <row r="236" spans="2:8">
      <c r="B236" s="8" t="s">
        <v>242</v>
      </c>
      <c r="C236" s="8" t="s">
        <v>9725</v>
      </c>
      <c r="D236" s="8" t="s">
        <v>8426</v>
      </c>
      <c r="E236" s="8" t="s">
        <v>2573</v>
      </c>
      <c r="F236" s="8" t="s">
        <v>11785</v>
      </c>
      <c r="G236" s="8" t="s">
        <v>3409</v>
      </c>
      <c r="H236" s="8" t="s">
        <v>11004</v>
      </c>
    </row>
    <row r="237" spans="2:8">
      <c r="B237" s="11" t="s">
        <v>243</v>
      </c>
      <c r="C237" s="11" t="s">
        <v>9726</v>
      </c>
      <c r="D237" s="11" t="s">
        <v>8427</v>
      </c>
      <c r="E237" s="11" t="s">
        <v>2574</v>
      </c>
      <c r="F237" s="11" t="s">
        <v>11786</v>
      </c>
      <c r="G237" s="11" t="s">
        <v>3410</v>
      </c>
      <c r="H237" s="11" t="s">
        <v>11005</v>
      </c>
    </row>
    <row r="238" spans="2:8">
      <c r="B238" s="8" t="s">
        <v>244</v>
      </c>
      <c r="C238" s="8" t="s">
        <v>9727</v>
      </c>
      <c r="D238" s="8" t="s">
        <v>8428</v>
      </c>
      <c r="E238" s="8" t="s">
        <v>2575</v>
      </c>
      <c r="F238" s="8" t="s">
        <v>11787</v>
      </c>
      <c r="G238" s="8" t="s">
        <v>3411</v>
      </c>
      <c r="H238" s="8" t="s">
        <v>11006</v>
      </c>
    </row>
    <row r="239" spans="2:8">
      <c r="B239" s="11" t="s">
        <v>245</v>
      </c>
      <c r="C239" s="11" t="s">
        <v>9728</v>
      </c>
      <c r="D239" s="11" t="s">
        <v>8429</v>
      </c>
      <c r="E239" s="11" t="s">
        <v>2576</v>
      </c>
      <c r="F239" s="11" t="s">
        <v>11788</v>
      </c>
      <c r="G239" s="11" t="s">
        <v>3412</v>
      </c>
      <c r="H239" s="11" t="s">
        <v>11007</v>
      </c>
    </row>
    <row r="240" spans="2:8">
      <c r="B240" s="8" t="s">
        <v>246</v>
      </c>
      <c r="C240" s="8" t="s">
        <v>9729</v>
      </c>
      <c r="D240" s="8" t="s">
        <v>8430</v>
      </c>
      <c r="E240" s="8" t="s">
        <v>2577</v>
      </c>
      <c r="F240" s="8" t="s">
        <v>11789</v>
      </c>
      <c r="G240" s="8" t="s">
        <v>3413</v>
      </c>
      <c r="H240" s="8" t="s">
        <v>11008</v>
      </c>
    </row>
    <row r="241" spans="2:8">
      <c r="B241" s="11" t="s">
        <v>247</v>
      </c>
      <c r="C241" s="11" t="s">
        <v>9730</v>
      </c>
      <c r="D241" s="11" t="s">
        <v>8431</v>
      </c>
      <c r="E241" s="11" t="s">
        <v>2578</v>
      </c>
      <c r="F241" s="11" t="s">
        <v>11790</v>
      </c>
      <c r="G241" s="11" t="s">
        <v>3414</v>
      </c>
      <c r="H241" s="11" t="s">
        <v>11009</v>
      </c>
    </row>
    <row r="242" spans="2:8">
      <c r="B242" s="8" t="s">
        <v>248</v>
      </c>
      <c r="C242" s="8" t="s">
        <v>9731</v>
      </c>
      <c r="D242" s="8" t="s">
        <v>8432</v>
      </c>
      <c r="E242" s="8" t="s">
        <v>2579</v>
      </c>
      <c r="F242" s="8" t="s">
        <v>11791</v>
      </c>
      <c r="G242" s="8" t="s">
        <v>3415</v>
      </c>
      <c r="H242" s="8" t="s">
        <v>11010</v>
      </c>
    </row>
    <row r="243" spans="2:8">
      <c r="B243" s="11" t="s">
        <v>249</v>
      </c>
      <c r="C243" s="11" t="s">
        <v>9732</v>
      </c>
      <c r="D243" s="11" t="s">
        <v>8433</v>
      </c>
      <c r="E243" s="11" t="s">
        <v>2580</v>
      </c>
      <c r="F243" s="11" t="s">
        <v>11792</v>
      </c>
      <c r="G243" s="11" t="s">
        <v>3416</v>
      </c>
      <c r="H243" s="11" t="s">
        <v>11011</v>
      </c>
    </row>
    <row r="244" spans="2:8">
      <c r="B244" s="8" t="s">
        <v>250</v>
      </c>
      <c r="C244" s="8" t="s">
        <v>9733</v>
      </c>
      <c r="D244" s="8" t="s">
        <v>8434</v>
      </c>
      <c r="E244" s="8" t="s">
        <v>2581</v>
      </c>
      <c r="F244" s="8" t="s">
        <v>11793</v>
      </c>
      <c r="G244" s="8" t="s">
        <v>3417</v>
      </c>
      <c r="H244" s="8" t="s">
        <v>11012</v>
      </c>
    </row>
    <row r="245" spans="2:8">
      <c r="B245" s="11" t="s">
        <v>251</v>
      </c>
      <c r="C245" s="11" t="s">
        <v>9734</v>
      </c>
      <c r="D245" s="11" t="s">
        <v>8435</v>
      </c>
      <c r="E245" s="11" t="s">
        <v>2582</v>
      </c>
      <c r="F245" s="6" t="s">
        <v>12824</v>
      </c>
      <c r="G245" s="11" t="s">
        <v>3418</v>
      </c>
      <c r="H245" s="11" t="s">
        <v>11013</v>
      </c>
    </row>
    <row r="246" spans="2:8">
      <c r="B246" s="8" t="s">
        <v>252</v>
      </c>
      <c r="C246" s="10" t="s">
        <v>9735</v>
      </c>
      <c r="D246" s="8" t="s">
        <v>8436</v>
      </c>
      <c r="E246" s="8" t="s">
        <v>2583</v>
      </c>
      <c r="F246" s="8" t="s">
        <v>11794</v>
      </c>
      <c r="G246" s="8" t="s">
        <v>3419</v>
      </c>
      <c r="H246" s="8" t="s">
        <v>11014</v>
      </c>
    </row>
    <row r="247" spans="2:8">
      <c r="B247" s="11" t="s">
        <v>253</v>
      </c>
      <c r="C247" s="11" t="s">
        <v>9736</v>
      </c>
      <c r="D247" s="11" t="s">
        <v>8437</v>
      </c>
      <c r="E247" s="11" t="s">
        <v>2584</v>
      </c>
      <c r="F247" s="11" t="s">
        <v>11795</v>
      </c>
      <c r="G247" s="11" t="s">
        <v>3420</v>
      </c>
      <c r="H247" s="11" t="s">
        <v>11015</v>
      </c>
    </row>
    <row r="248" spans="2:8">
      <c r="B248" s="8" t="s">
        <v>254</v>
      </c>
      <c r="C248" s="8" t="s">
        <v>9737</v>
      </c>
      <c r="D248" s="8" t="s">
        <v>8438</v>
      </c>
      <c r="E248" s="8" t="s">
        <v>2585</v>
      </c>
      <c r="F248" s="8" t="s">
        <v>11796</v>
      </c>
      <c r="G248" s="8" t="s">
        <v>3421</v>
      </c>
      <c r="H248" s="8" t="s">
        <v>11016</v>
      </c>
    </row>
    <row r="249" spans="2:8">
      <c r="B249" s="11" t="s">
        <v>255</v>
      </c>
      <c r="C249" s="11" t="s">
        <v>9738</v>
      </c>
      <c r="D249" s="11" t="s">
        <v>8439</v>
      </c>
      <c r="E249" s="11" t="s">
        <v>2586</v>
      </c>
      <c r="F249" s="11" t="s">
        <v>11797</v>
      </c>
      <c r="G249" s="11" t="s">
        <v>3422</v>
      </c>
      <c r="H249" s="11" t="s">
        <v>11017</v>
      </c>
    </row>
    <row r="250" spans="2:8">
      <c r="B250" s="8" t="s">
        <v>256</v>
      </c>
      <c r="C250" s="8" t="s">
        <v>9739</v>
      </c>
      <c r="D250" s="8" t="s">
        <v>8440</v>
      </c>
      <c r="E250" s="8" t="s">
        <v>2587</v>
      </c>
      <c r="F250" s="8" t="s">
        <v>11798</v>
      </c>
      <c r="G250" s="8" t="s">
        <v>3423</v>
      </c>
      <c r="H250" s="8" t="s">
        <v>11018</v>
      </c>
    </row>
    <row r="251" spans="2:8">
      <c r="B251" s="11" t="s">
        <v>257</v>
      </c>
      <c r="C251" s="11" t="s">
        <v>9740</v>
      </c>
      <c r="D251" s="11" t="s">
        <v>8441</v>
      </c>
      <c r="E251" s="11" t="s">
        <v>2588</v>
      </c>
      <c r="F251" s="11" t="s">
        <v>11799</v>
      </c>
      <c r="G251" s="11" t="s">
        <v>3424</v>
      </c>
      <c r="H251" s="11" t="s">
        <v>11019</v>
      </c>
    </row>
    <row r="252" spans="2:8">
      <c r="B252" s="8" t="s">
        <v>258</v>
      </c>
      <c r="C252" s="8" t="s">
        <v>9741</v>
      </c>
      <c r="D252" s="8" t="s">
        <v>8442</v>
      </c>
      <c r="E252" s="8" t="s">
        <v>2589</v>
      </c>
      <c r="F252" s="8" t="s">
        <v>11800</v>
      </c>
      <c r="G252" s="8" t="s">
        <v>3425</v>
      </c>
      <c r="H252" s="8" t="s">
        <v>11020</v>
      </c>
    </row>
    <row r="253" spans="2:8">
      <c r="B253" s="11" t="s">
        <v>259</v>
      </c>
      <c r="C253" s="11" t="s">
        <v>9742</v>
      </c>
      <c r="D253" s="11" t="s">
        <v>8443</v>
      </c>
      <c r="E253" s="11" t="s">
        <v>2590</v>
      </c>
      <c r="F253" s="11" t="s">
        <v>11801</v>
      </c>
      <c r="G253" s="11" t="s">
        <v>3426</v>
      </c>
      <c r="H253" s="11" t="s">
        <v>11021</v>
      </c>
    </row>
    <row r="254" spans="2:8">
      <c r="B254" s="8" t="s">
        <v>260</v>
      </c>
      <c r="C254" s="8" t="s">
        <v>9743</v>
      </c>
      <c r="D254" s="8" t="s">
        <v>8444</v>
      </c>
      <c r="E254" s="8" t="s">
        <v>2591</v>
      </c>
      <c r="F254" s="8" t="s">
        <v>11802</v>
      </c>
      <c r="G254" s="8" t="s">
        <v>3427</v>
      </c>
      <c r="H254" s="8" t="s">
        <v>11022</v>
      </c>
    </row>
    <row r="255" spans="2:8">
      <c r="B255" s="11" t="s">
        <v>261</v>
      </c>
      <c r="C255" s="11" t="s">
        <v>9744</v>
      </c>
      <c r="D255" s="11" t="s">
        <v>8445</v>
      </c>
      <c r="E255" s="11" t="s">
        <v>2592</v>
      </c>
      <c r="F255" s="11" t="s">
        <v>11803</v>
      </c>
      <c r="G255" s="11" t="s">
        <v>3428</v>
      </c>
      <c r="H255" s="11" t="s">
        <v>11023</v>
      </c>
    </row>
    <row r="256" spans="2:8">
      <c r="B256" s="8" t="s">
        <v>262</v>
      </c>
      <c r="C256" s="8" t="s">
        <v>9745</v>
      </c>
      <c r="D256" s="8" t="s">
        <v>8446</v>
      </c>
      <c r="E256" s="8" t="s">
        <v>2593</v>
      </c>
      <c r="F256" s="8" t="s">
        <v>11804</v>
      </c>
      <c r="G256" s="8" t="s">
        <v>3429</v>
      </c>
      <c r="H256" s="8" t="s">
        <v>11024</v>
      </c>
    </row>
    <row r="257" spans="2:8">
      <c r="B257" s="11" t="s">
        <v>263</v>
      </c>
      <c r="C257" s="11" t="s">
        <v>9746</v>
      </c>
      <c r="D257" s="11" t="s">
        <v>8447</v>
      </c>
      <c r="E257" s="11" t="s">
        <v>2594</v>
      </c>
      <c r="F257" s="11" t="s">
        <v>11805</v>
      </c>
      <c r="G257" s="11" t="s">
        <v>3430</v>
      </c>
      <c r="H257" s="11" t="s">
        <v>11025</v>
      </c>
    </row>
    <row r="258" spans="2:8">
      <c r="B258" s="8" t="s">
        <v>264</v>
      </c>
      <c r="C258" s="8" t="s">
        <v>9747</v>
      </c>
      <c r="D258" s="8" t="s">
        <v>8448</v>
      </c>
      <c r="E258" s="8" t="s">
        <v>2595</v>
      </c>
      <c r="F258" s="8" t="s">
        <v>11806</v>
      </c>
      <c r="G258" s="8" t="s">
        <v>3431</v>
      </c>
      <c r="H258" s="8" t="s">
        <v>11026</v>
      </c>
    </row>
    <row r="259" spans="2:8">
      <c r="B259" s="11" t="s">
        <v>265</v>
      </c>
      <c r="C259" s="11" t="s">
        <v>9748</v>
      </c>
      <c r="D259" s="11" t="s">
        <v>8449</v>
      </c>
      <c r="E259" s="11" t="s">
        <v>2596</v>
      </c>
      <c r="F259" s="11" t="s">
        <v>11807</v>
      </c>
      <c r="G259" s="11" t="s">
        <v>3432</v>
      </c>
      <c r="H259" s="11" t="s">
        <v>11027</v>
      </c>
    </row>
    <row r="260" spans="2:8">
      <c r="B260" s="8" t="s">
        <v>266</v>
      </c>
      <c r="C260" s="8" t="s">
        <v>9749</v>
      </c>
      <c r="D260" s="8" t="s">
        <v>8450</v>
      </c>
      <c r="E260" s="8" t="s">
        <v>2597</v>
      </c>
      <c r="F260" s="8" t="s">
        <v>11808</v>
      </c>
      <c r="G260" s="8" t="s">
        <v>3433</v>
      </c>
      <c r="H260" s="8" t="s">
        <v>11028</v>
      </c>
    </row>
    <row r="261" spans="2:8">
      <c r="B261" s="11" t="s">
        <v>267</v>
      </c>
      <c r="C261" s="6" t="s">
        <v>9750</v>
      </c>
      <c r="D261" s="11" t="s">
        <v>8451</v>
      </c>
      <c r="E261" s="11" t="s">
        <v>2598</v>
      </c>
      <c r="F261" s="11" t="s">
        <v>11809</v>
      </c>
      <c r="G261" s="11" t="s">
        <v>3434</v>
      </c>
      <c r="H261" s="11" t="s">
        <v>11029</v>
      </c>
    </row>
    <row r="262" spans="2:8">
      <c r="B262" s="8" t="s">
        <v>268</v>
      </c>
      <c r="C262" s="8" t="s">
        <v>9751</v>
      </c>
      <c r="D262" s="8" t="s">
        <v>8452</v>
      </c>
      <c r="E262" s="8" t="s">
        <v>2599</v>
      </c>
      <c r="F262" s="10" t="s">
        <v>12825</v>
      </c>
      <c r="G262" s="8" t="s">
        <v>3435</v>
      </c>
      <c r="H262" s="8" t="s">
        <v>11030</v>
      </c>
    </row>
    <row r="263" spans="2:8">
      <c r="B263" s="11" t="s">
        <v>269</v>
      </c>
      <c r="C263" s="11" t="s">
        <v>9752</v>
      </c>
      <c r="D263" s="11" t="s">
        <v>8453</v>
      </c>
      <c r="E263" s="11" t="s">
        <v>2600</v>
      </c>
      <c r="F263" s="11" t="s">
        <v>11810</v>
      </c>
      <c r="G263" s="11" t="s">
        <v>3436</v>
      </c>
      <c r="H263" s="11" t="s">
        <v>11031</v>
      </c>
    </row>
    <row r="264" spans="2:8">
      <c r="B264" s="8" t="s">
        <v>270</v>
      </c>
      <c r="C264" s="8" t="s">
        <v>9753</v>
      </c>
      <c r="D264" s="8" t="s">
        <v>8454</v>
      </c>
      <c r="E264" s="8" t="s">
        <v>2601</v>
      </c>
      <c r="F264" s="8" t="s">
        <v>11811</v>
      </c>
      <c r="G264" s="8" t="s">
        <v>3437</v>
      </c>
      <c r="H264" s="8" t="s">
        <v>11032</v>
      </c>
    </row>
    <row r="265" spans="2:8">
      <c r="B265" s="11" t="s">
        <v>271</v>
      </c>
      <c r="C265" s="11" t="s">
        <v>9754</v>
      </c>
      <c r="D265" s="11" t="s">
        <v>8455</v>
      </c>
      <c r="E265" s="11" t="s">
        <v>2602</v>
      </c>
      <c r="F265" s="11" t="s">
        <v>11812</v>
      </c>
      <c r="G265" s="11" t="s">
        <v>3438</v>
      </c>
      <c r="H265" s="11" t="s">
        <v>11033</v>
      </c>
    </row>
    <row r="266" spans="2:8">
      <c r="B266" s="8" t="s">
        <v>272</v>
      </c>
      <c r="C266" s="10" t="s">
        <v>9755</v>
      </c>
      <c r="D266" s="8" t="s">
        <v>8456</v>
      </c>
      <c r="E266" s="8" t="s">
        <v>2603</v>
      </c>
      <c r="F266" s="8" t="s">
        <v>11813</v>
      </c>
      <c r="G266" s="8" t="s">
        <v>3439</v>
      </c>
      <c r="H266" s="8" t="s">
        <v>11034</v>
      </c>
    </row>
    <row r="267" spans="2:8">
      <c r="B267" s="11" t="s">
        <v>273</v>
      </c>
      <c r="C267" s="11" t="s">
        <v>9756</v>
      </c>
      <c r="D267" s="11" t="s">
        <v>8457</v>
      </c>
      <c r="E267" s="11" t="s">
        <v>2604</v>
      </c>
      <c r="F267" s="11" t="s">
        <v>11814</v>
      </c>
      <c r="G267" s="11" t="s">
        <v>3440</v>
      </c>
      <c r="H267" s="11" t="s">
        <v>11035</v>
      </c>
    </row>
    <row r="268" spans="2:8">
      <c r="B268" s="8" t="s">
        <v>274</v>
      </c>
      <c r="C268" s="8" t="s">
        <v>9757</v>
      </c>
      <c r="D268" s="8" t="s">
        <v>8458</v>
      </c>
      <c r="E268" s="8" t="s">
        <v>2605</v>
      </c>
      <c r="F268" s="8" t="s">
        <v>11815</v>
      </c>
      <c r="G268" s="8" t="s">
        <v>3441</v>
      </c>
      <c r="H268" s="8" t="s">
        <v>11036</v>
      </c>
    </row>
    <row r="269" spans="2:8">
      <c r="B269" s="11" t="s">
        <v>275</v>
      </c>
      <c r="C269" s="11" t="s">
        <v>9758</v>
      </c>
      <c r="D269" s="11" t="s">
        <v>8459</v>
      </c>
      <c r="E269" s="11" t="s">
        <v>2606</v>
      </c>
      <c r="F269" s="11" t="s">
        <v>11816</v>
      </c>
      <c r="G269" s="11" t="s">
        <v>3442</v>
      </c>
      <c r="H269" s="11" t="s">
        <v>11037</v>
      </c>
    </row>
    <row r="270" spans="2:8">
      <c r="B270" s="8" t="s">
        <v>276</v>
      </c>
      <c r="C270" s="8" t="s">
        <v>9759</v>
      </c>
      <c r="D270" s="8" t="s">
        <v>8460</v>
      </c>
      <c r="E270" s="8" t="s">
        <v>2607</v>
      </c>
      <c r="F270" s="8" t="s">
        <v>11817</v>
      </c>
      <c r="G270" s="8" t="s">
        <v>3443</v>
      </c>
      <c r="H270" s="8" t="s">
        <v>11038</v>
      </c>
    </row>
    <row r="271" spans="2:8">
      <c r="B271" s="11" t="s">
        <v>277</v>
      </c>
      <c r="C271" s="11" t="s">
        <v>9760</v>
      </c>
      <c r="D271" s="11" t="s">
        <v>8461</v>
      </c>
      <c r="E271" s="11" t="s">
        <v>2608</v>
      </c>
      <c r="F271" s="11" t="s">
        <v>11818</v>
      </c>
      <c r="G271" s="11" t="s">
        <v>3444</v>
      </c>
      <c r="H271" s="11" t="s">
        <v>11039</v>
      </c>
    </row>
    <row r="272" spans="2:8">
      <c r="B272" s="8" t="s">
        <v>278</v>
      </c>
      <c r="C272" s="8" t="s">
        <v>9761</v>
      </c>
      <c r="D272" s="8" t="s">
        <v>8462</v>
      </c>
      <c r="E272" s="8" t="s">
        <v>2609</v>
      </c>
      <c r="F272" s="8" t="s">
        <v>11819</v>
      </c>
      <c r="G272" s="8" t="s">
        <v>3445</v>
      </c>
      <c r="H272" s="8" t="s">
        <v>11040</v>
      </c>
    </row>
    <row r="273" spans="2:8">
      <c r="B273" s="11" t="s">
        <v>279</v>
      </c>
      <c r="C273" s="11" t="s">
        <v>9762</v>
      </c>
      <c r="D273" s="11" t="s">
        <v>8463</v>
      </c>
      <c r="E273" s="11" t="s">
        <v>2610</v>
      </c>
      <c r="F273" s="11" t="s">
        <v>11820</v>
      </c>
      <c r="G273" s="11" t="s">
        <v>3446</v>
      </c>
      <c r="H273" s="11" t="s">
        <v>11041</v>
      </c>
    </row>
    <row r="274" spans="2:8">
      <c r="B274" s="8" t="s">
        <v>280</v>
      </c>
      <c r="C274" s="8" t="s">
        <v>9763</v>
      </c>
      <c r="D274" s="8" t="s">
        <v>8464</v>
      </c>
      <c r="E274" s="8" t="s">
        <v>2611</v>
      </c>
      <c r="F274" s="8" t="s">
        <v>11821</v>
      </c>
      <c r="G274" s="8" t="s">
        <v>3447</v>
      </c>
      <c r="H274" s="8" t="s">
        <v>11042</v>
      </c>
    </row>
    <row r="275" spans="2:8">
      <c r="B275" s="11" t="s">
        <v>281</v>
      </c>
      <c r="C275" s="11" t="s">
        <v>9764</v>
      </c>
      <c r="D275" s="11" t="s">
        <v>8465</v>
      </c>
      <c r="E275" s="11" t="s">
        <v>2612</v>
      </c>
      <c r="F275" s="11" t="s">
        <v>11822</v>
      </c>
      <c r="G275" s="11" t="s">
        <v>3448</v>
      </c>
      <c r="H275" s="11" t="s">
        <v>11043</v>
      </c>
    </row>
    <row r="276" spans="2:8">
      <c r="B276" s="8" t="s">
        <v>282</v>
      </c>
      <c r="C276" s="8" t="s">
        <v>9765</v>
      </c>
      <c r="D276" s="8" t="s">
        <v>8466</v>
      </c>
      <c r="E276" s="8" t="s">
        <v>2613</v>
      </c>
      <c r="F276" s="8" t="s">
        <v>11823</v>
      </c>
      <c r="G276" s="8" t="s">
        <v>3449</v>
      </c>
      <c r="H276" s="8" t="s">
        <v>11044</v>
      </c>
    </row>
    <row r="277" spans="2:8">
      <c r="B277" s="11" t="s">
        <v>283</v>
      </c>
      <c r="C277" s="11" t="s">
        <v>9766</v>
      </c>
      <c r="D277" s="11" t="s">
        <v>8467</v>
      </c>
      <c r="E277" s="11" t="s">
        <v>2614</v>
      </c>
      <c r="F277" s="11" t="s">
        <v>11824</v>
      </c>
      <c r="G277" s="11" t="s">
        <v>3450</v>
      </c>
      <c r="H277" s="11" t="s">
        <v>11045</v>
      </c>
    </row>
    <row r="278" spans="2:8">
      <c r="B278" s="8" t="s">
        <v>284</v>
      </c>
      <c r="C278" s="10" t="s">
        <v>9767</v>
      </c>
      <c r="D278" s="8" t="s">
        <v>8468</v>
      </c>
      <c r="E278" s="8" t="s">
        <v>2615</v>
      </c>
      <c r="F278" s="8" t="s">
        <v>11825</v>
      </c>
      <c r="G278" s="8" t="s">
        <v>3451</v>
      </c>
      <c r="H278" s="8" t="s">
        <v>11046</v>
      </c>
    </row>
    <row r="279" spans="2:8">
      <c r="B279" s="11" t="s">
        <v>285</v>
      </c>
      <c r="C279" s="11" t="s">
        <v>9768</v>
      </c>
      <c r="D279" s="11" t="s">
        <v>8469</v>
      </c>
      <c r="E279" s="11" t="s">
        <v>2616</v>
      </c>
      <c r="F279" s="6" t="s">
        <v>12826</v>
      </c>
      <c r="G279" s="11" t="s">
        <v>3452</v>
      </c>
      <c r="H279" s="11" t="s">
        <v>11047</v>
      </c>
    </row>
    <row r="280" spans="2:8">
      <c r="B280" s="8" t="s">
        <v>286</v>
      </c>
      <c r="C280" s="8" t="s">
        <v>9769</v>
      </c>
      <c r="D280" s="8" t="s">
        <v>8470</v>
      </c>
      <c r="E280" s="8" t="s">
        <v>2617</v>
      </c>
      <c r="F280" s="8" t="s">
        <v>11826</v>
      </c>
      <c r="G280" s="8" t="s">
        <v>3453</v>
      </c>
      <c r="H280" s="8" t="s">
        <v>11048</v>
      </c>
    </row>
    <row r="281" spans="2:8">
      <c r="B281" s="11" t="s">
        <v>287</v>
      </c>
      <c r="C281" s="11" t="s">
        <v>9770</v>
      </c>
      <c r="D281" s="11" t="s">
        <v>8471</v>
      </c>
      <c r="E281" s="11" t="s">
        <v>2618</v>
      </c>
      <c r="F281" s="11" t="s">
        <v>11827</v>
      </c>
      <c r="G281" s="11" t="s">
        <v>3454</v>
      </c>
      <c r="H281" s="11" t="s">
        <v>11049</v>
      </c>
    </row>
    <row r="282" spans="2:8">
      <c r="B282" s="8" t="s">
        <v>288</v>
      </c>
      <c r="C282" s="8" t="s">
        <v>9771</v>
      </c>
      <c r="D282" s="8" t="s">
        <v>8472</v>
      </c>
      <c r="E282" s="8" t="s">
        <v>2619</v>
      </c>
      <c r="F282" s="8" t="s">
        <v>11828</v>
      </c>
      <c r="G282" s="8" t="s">
        <v>3455</v>
      </c>
      <c r="H282" s="8" t="s">
        <v>11050</v>
      </c>
    </row>
    <row r="283" spans="2:8">
      <c r="B283" s="11" t="s">
        <v>289</v>
      </c>
      <c r="C283" s="11" t="s">
        <v>9772</v>
      </c>
      <c r="D283" s="11" t="s">
        <v>8473</v>
      </c>
      <c r="E283" s="11" t="s">
        <v>2620</v>
      </c>
      <c r="F283" s="11" t="s">
        <v>11829</v>
      </c>
      <c r="G283" s="11" t="s">
        <v>3456</v>
      </c>
      <c r="H283" s="11" t="s">
        <v>11051</v>
      </c>
    </row>
    <row r="284" spans="2:8">
      <c r="B284" s="8" t="s">
        <v>290</v>
      </c>
      <c r="C284" s="8" t="s">
        <v>9773</v>
      </c>
      <c r="D284" s="8" t="s">
        <v>8474</v>
      </c>
      <c r="E284" s="8" t="s">
        <v>2621</v>
      </c>
      <c r="F284" s="8" t="s">
        <v>11830</v>
      </c>
      <c r="G284" s="8" t="s">
        <v>3457</v>
      </c>
      <c r="H284" s="8" t="s">
        <v>11052</v>
      </c>
    </row>
    <row r="285" spans="2:8">
      <c r="B285" s="11" t="s">
        <v>291</v>
      </c>
      <c r="C285" s="11" t="s">
        <v>9774</v>
      </c>
      <c r="D285" s="11" t="s">
        <v>8475</v>
      </c>
      <c r="E285" s="11" t="s">
        <v>2622</v>
      </c>
      <c r="F285" s="11" t="s">
        <v>11831</v>
      </c>
      <c r="G285" s="11" t="s">
        <v>3458</v>
      </c>
      <c r="H285" s="11" t="s">
        <v>11053</v>
      </c>
    </row>
    <row r="286" spans="2:8">
      <c r="B286" s="8" t="s">
        <v>292</v>
      </c>
      <c r="C286" s="8" t="s">
        <v>9775</v>
      </c>
      <c r="D286" s="8" t="s">
        <v>8476</v>
      </c>
      <c r="E286" s="8" t="s">
        <v>2623</v>
      </c>
      <c r="F286" s="8" t="s">
        <v>11832</v>
      </c>
      <c r="G286" s="8" t="s">
        <v>3459</v>
      </c>
      <c r="H286" s="8" t="s">
        <v>11054</v>
      </c>
    </row>
    <row r="287" spans="2:8">
      <c r="B287" s="11" t="s">
        <v>293</v>
      </c>
      <c r="C287" s="11" t="s">
        <v>9776</v>
      </c>
      <c r="D287" s="11" t="s">
        <v>8477</v>
      </c>
      <c r="E287" s="11" t="s">
        <v>2624</v>
      </c>
      <c r="F287" s="11" t="s">
        <v>11833</v>
      </c>
      <c r="G287" s="11" t="s">
        <v>3460</v>
      </c>
      <c r="H287" s="11" t="s">
        <v>11055</v>
      </c>
    </row>
    <row r="288" spans="2:8">
      <c r="B288" s="8" t="s">
        <v>294</v>
      </c>
      <c r="C288" s="8" t="s">
        <v>9777</v>
      </c>
      <c r="D288" s="8" t="s">
        <v>8478</v>
      </c>
      <c r="E288" s="8" t="s">
        <v>2625</v>
      </c>
      <c r="F288" s="8" t="s">
        <v>11834</v>
      </c>
      <c r="G288" s="8" t="s">
        <v>3461</v>
      </c>
      <c r="H288" s="8" t="s">
        <v>11056</v>
      </c>
    </row>
    <row r="289" spans="2:8">
      <c r="B289" s="11" t="s">
        <v>295</v>
      </c>
      <c r="C289" s="11" t="s">
        <v>9778</v>
      </c>
      <c r="D289" s="11" t="s">
        <v>8479</v>
      </c>
      <c r="E289" s="11" t="s">
        <v>2626</v>
      </c>
      <c r="F289" s="11" t="s">
        <v>11835</v>
      </c>
      <c r="G289" s="11" t="s">
        <v>3462</v>
      </c>
      <c r="H289" s="11" t="s">
        <v>11057</v>
      </c>
    </row>
    <row r="290" spans="2:8">
      <c r="B290" s="8" t="s">
        <v>296</v>
      </c>
      <c r="C290" s="8" t="s">
        <v>9779</v>
      </c>
      <c r="D290" s="8" t="s">
        <v>8480</v>
      </c>
      <c r="E290" s="8" t="s">
        <v>2627</v>
      </c>
      <c r="F290" s="8" t="s">
        <v>11836</v>
      </c>
      <c r="G290" s="8" t="s">
        <v>3463</v>
      </c>
      <c r="H290" s="8" t="s">
        <v>11058</v>
      </c>
    </row>
    <row r="291" spans="2:8">
      <c r="B291" s="11" t="s">
        <v>297</v>
      </c>
      <c r="C291" s="6" t="s">
        <v>9780</v>
      </c>
      <c r="D291" s="11" t="s">
        <v>8481</v>
      </c>
      <c r="E291" s="11" t="s">
        <v>2628</v>
      </c>
      <c r="F291" s="11" t="s">
        <v>11837</v>
      </c>
      <c r="G291" s="11" t="s">
        <v>3464</v>
      </c>
      <c r="H291" s="11" t="s">
        <v>11059</v>
      </c>
    </row>
    <row r="292" spans="2:8">
      <c r="B292" s="8" t="s">
        <v>298</v>
      </c>
      <c r="C292" s="8" t="s">
        <v>9781</v>
      </c>
      <c r="D292" s="8" t="s">
        <v>8482</v>
      </c>
      <c r="E292" s="8" t="s">
        <v>2629</v>
      </c>
      <c r="F292" s="8" t="s">
        <v>11838</v>
      </c>
      <c r="G292" s="8" t="s">
        <v>3465</v>
      </c>
      <c r="H292" s="8" t="s">
        <v>11060</v>
      </c>
    </row>
    <row r="293" spans="2:8">
      <c r="B293" s="11" t="s">
        <v>299</v>
      </c>
      <c r="C293" s="11" t="s">
        <v>9782</v>
      </c>
      <c r="D293" s="11" t="s">
        <v>8483</v>
      </c>
      <c r="E293" s="11" t="s">
        <v>2630</v>
      </c>
      <c r="F293" s="11" t="s">
        <v>11839</v>
      </c>
      <c r="G293" s="11" t="s">
        <v>3466</v>
      </c>
      <c r="H293" s="11" t="s">
        <v>11061</v>
      </c>
    </row>
    <row r="294" spans="2:8">
      <c r="B294" s="8" t="s">
        <v>300</v>
      </c>
      <c r="C294" s="8" t="s">
        <v>9783</v>
      </c>
      <c r="D294" s="8" t="s">
        <v>8484</v>
      </c>
      <c r="E294" s="8" t="s">
        <v>2631</v>
      </c>
      <c r="F294" s="8" t="s">
        <v>11840</v>
      </c>
      <c r="G294" s="8" t="s">
        <v>3467</v>
      </c>
      <c r="H294" s="8" t="s">
        <v>11062</v>
      </c>
    </row>
    <row r="295" spans="2:8">
      <c r="B295" s="11" t="s">
        <v>301</v>
      </c>
      <c r="C295" s="11" t="s">
        <v>9784</v>
      </c>
      <c r="D295" s="11" t="s">
        <v>8485</v>
      </c>
      <c r="E295" s="11" t="s">
        <v>2632</v>
      </c>
      <c r="F295" s="11" t="s">
        <v>11841</v>
      </c>
      <c r="G295" s="11" t="s">
        <v>3468</v>
      </c>
      <c r="H295" s="11" t="s">
        <v>11063</v>
      </c>
    </row>
    <row r="296" spans="2:8">
      <c r="B296" s="8" t="s">
        <v>302</v>
      </c>
      <c r="C296" s="8" t="s">
        <v>9785</v>
      </c>
      <c r="D296" s="8" t="s">
        <v>8486</v>
      </c>
      <c r="E296" s="8" t="s">
        <v>2633</v>
      </c>
      <c r="F296" s="8" t="s">
        <v>11842</v>
      </c>
      <c r="G296" s="8" t="s">
        <v>3469</v>
      </c>
      <c r="H296" s="8" t="s">
        <v>11064</v>
      </c>
    </row>
    <row r="297" spans="2:8">
      <c r="B297" s="11" t="s">
        <v>303</v>
      </c>
      <c r="C297" s="11" t="s">
        <v>9786</v>
      </c>
      <c r="D297" s="11" t="s">
        <v>8487</v>
      </c>
      <c r="E297" s="11" t="s">
        <v>2634</v>
      </c>
      <c r="F297" s="11" t="s">
        <v>11843</v>
      </c>
      <c r="G297" s="11" t="s">
        <v>3470</v>
      </c>
      <c r="H297" s="11" t="s">
        <v>11065</v>
      </c>
    </row>
    <row r="298" spans="2:8">
      <c r="B298" s="8" t="s">
        <v>304</v>
      </c>
      <c r="C298" s="8" t="s">
        <v>9787</v>
      </c>
      <c r="D298" s="8" t="s">
        <v>8488</v>
      </c>
      <c r="E298" s="8" t="s">
        <v>2635</v>
      </c>
      <c r="F298" s="8" t="s">
        <v>11844</v>
      </c>
      <c r="G298" s="8" t="s">
        <v>3471</v>
      </c>
      <c r="H298" s="8" t="s">
        <v>11066</v>
      </c>
    </row>
    <row r="299" spans="2:8">
      <c r="B299" s="11" t="s">
        <v>305</v>
      </c>
      <c r="C299" s="11" t="s">
        <v>9788</v>
      </c>
      <c r="D299" s="11" t="s">
        <v>8489</v>
      </c>
      <c r="E299" s="11" t="s">
        <v>2636</v>
      </c>
      <c r="F299" s="6" t="s">
        <v>12827</v>
      </c>
      <c r="G299" s="11" t="s">
        <v>3472</v>
      </c>
      <c r="H299" s="11" t="s">
        <v>11067</v>
      </c>
    </row>
    <row r="300" spans="2:8">
      <c r="B300" s="8" t="s">
        <v>306</v>
      </c>
      <c r="C300" s="8" t="s">
        <v>9789</v>
      </c>
      <c r="D300" s="8" t="s">
        <v>8490</v>
      </c>
      <c r="E300" s="8" t="s">
        <v>2637</v>
      </c>
      <c r="F300" s="8" t="s">
        <v>11845</v>
      </c>
      <c r="G300" s="8" t="s">
        <v>3473</v>
      </c>
      <c r="H300" s="8" t="s">
        <v>11068</v>
      </c>
    </row>
    <row r="301" spans="2:8">
      <c r="B301" s="11" t="s">
        <v>307</v>
      </c>
      <c r="C301" s="11" t="s">
        <v>9790</v>
      </c>
      <c r="D301" s="11" t="s">
        <v>8491</v>
      </c>
      <c r="E301" s="11" t="s">
        <v>2638</v>
      </c>
      <c r="F301" s="11" t="s">
        <v>11846</v>
      </c>
      <c r="G301" s="11" t="s">
        <v>3474</v>
      </c>
      <c r="H301" s="11" t="s">
        <v>11069</v>
      </c>
    </row>
    <row r="302" spans="2:8">
      <c r="B302" s="8" t="s">
        <v>308</v>
      </c>
      <c r="C302" s="8" t="s">
        <v>9791</v>
      </c>
      <c r="D302" s="8" t="s">
        <v>8492</v>
      </c>
      <c r="E302" s="8" t="s">
        <v>2639</v>
      </c>
      <c r="F302" s="8" t="s">
        <v>11847</v>
      </c>
      <c r="G302" s="8" t="s">
        <v>3475</v>
      </c>
      <c r="H302" s="8" t="s">
        <v>11070</v>
      </c>
    </row>
    <row r="303" spans="2:8">
      <c r="B303" s="11" t="s">
        <v>309</v>
      </c>
      <c r="C303" s="11" t="s">
        <v>9792</v>
      </c>
      <c r="D303" s="11" t="s">
        <v>8493</v>
      </c>
      <c r="E303" s="11" t="s">
        <v>2640</v>
      </c>
      <c r="F303" s="11" t="s">
        <v>11848</v>
      </c>
      <c r="G303" s="11" t="s">
        <v>3476</v>
      </c>
      <c r="H303" s="11" t="s">
        <v>11071</v>
      </c>
    </row>
    <row r="304" spans="2:8">
      <c r="B304" s="8" t="s">
        <v>310</v>
      </c>
      <c r="C304" s="8" t="s">
        <v>9793</v>
      </c>
      <c r="D304" s="8" t="s">
        <v>8494</v>
      </c>
      <c r="E304" s="8" t="s">
        <v>2641</v>
      </c>
      <c r="F304" s="8" t="s">
        <v>11849</v>
      </c>
      <c r="G304" s="8" t="s">
        <v>3477</v>
      </c>
      <c r="H304" s="8" t="s">
        <v>11072</v>
      </c>
    </row>
    <row r="305" spans="2:8">
      <c r="B305" s="11" t="s">
        <v>311</v>
      </c>
      <c r="C305" s="11" t="s">
        <v>9794</v>
      </c>
      <c r="D305" s="11" t="s">
        <v>8495</v>
      </c>
      <c r="E305" s="11" t="s">
        <v>2642</v>
      </c>
      <c r="F305" s="11" t="s">
        <v>11850</v>
      </c>
      <c r="G305" s="11" t="s">
        <v>3478</v>
      </c>
      <c r="H305" s="11" t="s">
        <v>11073</v>
      </c>
    </row>
    <row r="306" spans="2:8">
      <c r="B306" s="8" t="s">
        <v>312</v>
      </c>
      <c r="C306" s="8" t="s">
        <v>9795</v>
      </c>
      <c r="D306" s="8" t="s">
        <v>8496</v>
      </c>
      <c r="E306" s="8" t="s">
        <v>2643</v>
      </c>
      <c r="F306" s="8" t="s">
        <v>11851</v>
      </c>
      <c r="G306" s="8" t="s">
        <v>3479</v>
      </c>
      <c r="H306" s="8" t="s">
        <v>11074</v>
      </c>
    </row>
    <row r="307" spans="2:8">
      <c r="B307" s="11" t="s">
        <v>313</v>
      </c>
      <c r="C307" s="11" t="s">
        <v>9796</v>
      </c>
      <c r="D307" s="11" t="s">
        <v>8497</v>
      </c>
      <c r="E307" s="11" t="s">
        <v>2644</v>
      </c>
      <c r="F307" s="11" t="s">
        <v>11852</v>
      </c>
      <c r="G307" s="11" t="s">
        <v>3480</v>
      </c>
      <c r="H307" s="11" t="s">
        <v>11075</v>
      </c>
    </row>
    <row r="308" spans="2:8">
      <c r="B308" s="8" t="s">
        <v>314</v>
      </c>
      <c r="C308" s="8" t="s">
        <v>9797</v>
      </c>
      <c r="D308" s="8" t="s">
        <v>8498</v>
      </c>
      <c r="E308" s="8" t="s">
        <v>2645</v>
      </c>
      <c r="F308" s="8" t="s">
        <v>11853</v>
      </c>
      <c r="G308" s="8" t="s">
        <v>3481</v>
      </c>
      <c r="H308" s="8" t="s">
        <v>11076</v>
      </c>
    </row>
    <row r="309" spans="2:8">
      <c r="B309" s="11" t="s">
        <v>315</v>
      </c>
      <c r="C309" s="11" t="s">
        <v>9798</v>
      </c>
      <c r="D309" s="11" t="s">
        <v>8499</v>
      </c>
      <c r="E309" s="11" t="s">
        <v>2646</v>
      </c>
      <c r="F309" s="11" t="s">
        <v>11854</v>
      </c>
      <c r="G309" s="11" t="s">
        <v>3482</v>
      </c>
      <c r="H309" s="11" t="s">
        <v>11077</v>
      </c>
    </row>
    <row r="310" spans="2:8">
      <c r="B310" s="8" t="s">
        <v>316</v>
      </c>
      <c r="C310" s="8" t="s">
        <v>9799</v>
      </c>
      <c r="D310" s="8" t="s">
        <v>8500</v>
      </c>
      <c r="E310" s="8" t="s">
        <v>2647</v>
      </c>
      <c r="F310" s="8" t="s">
        <v>11855</v>
      </c>
      <c r="G310" s="8" t="s">
        <v>3483</v>
      </c>
      <c r="H310" s="8" t="s">
        <v>11078</v>
      </c>
    </row>
    <row r="311" spans="2:8">
      <c r="B311" s="11" t="s">
        <v>317</v>
      </c>
      <c r="C311" s="11" t="s">
        <v>9800</v>
      </c>
      <c r="D311" s="11" t="s">
        <v>8501</v>
      </c>
      <c r="E311" s="11" t="s">
        <v>2648</v>
      </c>
      <c r="F311" s="11" t="s">
        <v>11856</v>
      </c>
      <c r="G311" s="11" t="s">
        <v>3484</v>
      </c>
      <c r="H311" s="11" t="s">
        <v>11079</v>
      </c>
    </row>
    <row r="312" spans="2:8">
      <c r="B312" s="8" t="s">
        <v>318</v>
      </c>
      <c r="C312" s="8" t="s">
        <v>9801</v>
      </c>
      <c r="D312" s="8" t="s">
        <v>8502</v>
      </c>
      <c r="E312" s="8" t="s">
        <v>2649</v>
      </c>
      <c r="F312" s="8" t="s">
        <v>11857</v>
      </c>
      <c r="G312" s="8" t="s">
        <v>3485</v>
      </c>
      <c r="H312" s="8" t="s">
        <v>11080</v>
      </c>
    </row>
    <row r="313" spans="2:8">
      <c r="B313" s="11" t="s">
        <v>319</v>
      </c>
      <c r="C313" s="11" t="s">
        <v>9802</v>
      </c>
      <c r="D313" s="11" t="s">
        <v>8503</v>
      </c>
      <c r="E313" s="11" t="s">
        <v>2650</v>
      </c>
      <c r="F313" s="11" t="s">
        <v>11858</v>
      </c>
      <c r="G313" s="11" t="s">
        <v>3486</v>
      </c>
      <c r="H313" s="11" t="s">
        <v>11081</v>
      </c>
    </row>
    <row r="314" spans="2:8">
      <c r="B314" s="8" t="s">
        <v>320</v>
      </c>
      <c r="C314" s="8" t="s">
        <v>9803</v>
      </c>
      <c r="D314" s="8" t="s">
        <v>8504</v>
      </c>
      <c r="E314" s="8" t="s">
        <v>2651</v>
      </c>
      <c r="F314" s="8" t="s">
        <v>11859</v>
      </c>
      <c r="G314" s="8" t="s">
        <v>3487</v>
      </c>
      <c r="H314" s="8" t="s">
        <v>11082</v>
      </c>
    </row>
    <row r="315" spans="2:8">
      <c r="B315" s="11" t="s">
        <v>321</v>
      </c>
      <c r="C315" s="11" t="s">
        <v>9804</v>
      </c>
      <c r="D315" s="11" t="s">
        <v>8505</v>
      </c>
      <c r="E315" s="11" t="s">
        <v>2652</v>
      </c>
      <c r="F315" s="11" t="s">
        <v>11860</v>
      </c>
      <c r="G315" s="11" t="s">
        <v>3488</v>
      </c>
      <c r="H315" s="11" t="s">
        <v>11083</v>
      </c>
    </row>
    <row r="316" spans="2:8">
      <c r="B316" s="8" t="s">
        <v>322</v>
      </c>
      <c r="C316" s="8" t="s">
        <v>9805</v>
      </c>
      <c r="D316" s="8" t="s">
        <v>8506</v>
      </c>
      <c r="E316" s="8" t="s">
        <v>2653</v>
      </c>
      <c r="F316" s="8" t="s">
        <v>11861</v>
      </c>
      <c r="G316" s="8" t="s">
        <v>3489</v>
      </c>
      <c r="H316" s="8" t="s">
        <v>11084</v>
      </c>
    </row>
    <row r="317" spans="2:8">
      <c r="B317" s="11" t="s">
        <v>323</v>
      </c>
      <c r="C317" s="11" t="s">
        <v>9806</v>
      </c>
      <c r="D317" s="11" t="s">
        <v>8507</v>
      </c>
      <c r="E317" s="11" t="s">
        <v>2654</v>
      </c>
      <c r="F317" s="11" t="s">
        <v>11862</v>
      </c>
      <c r="G317" s="11" t="s">
        <v>3490</v>
      </c>
      <c r="H317" s="11" t="s">
        <v>11085</v>
      </c>
    </row>
    <row r="318" spans="2:8">
      <c r="B318" s="8" t="s">
        <v>324</v>
      </c>
      <c r="C318" s="8" t="s">
        <v>9807</v>
      </c>
      <c r="D318" s="8" t="s">
        <v>8508</v>
      </c>
      <c r="E318" s="8" t="s">
        <v>2655</v>
      </c>
      <c r="F318" s="8" t="s">
        <v>11863</v>
      </c>
      <c r="G318" s="8" t="s">
        <v>3491</v>
      </c>
      <c r="H318" s="8" t="s">
        <v>11086</v>
      </c>
    </row>
    <row r="319" spans="2:8">
      <c r="B319" s="11" t="s">
        <v>325</v>
      </c>
      <c r="C319" s="11" t="s">
        <v>9808</v>
      </c>
      <c r="D319" s="11" t="s">
        <v>8509</v>
      </c>
      <c r="E319" s="11" t="s">
        <v>2656</v>
      </c>
      <c r="F319" s="11" t="s">
        <v>11864</v>
      </c>
      <c r="G319" s="11" t="s">
        <v>3492</v>
      </c>
      <c r="H319" s="11" t="s">
        <v>11087</v>
      </c>
    </row>
    <row r="320" spans="2:8">
      <c r="B320" s="8" t="s">
        <v>326</v>
      </c>
      <c r="C320" s="8" t="s">
        <v>9809</v>
      </c>
      <c r="D320" s="8" t="s">
        <v>8510</v>
      </c>
      <c r="E320" s="8" t="s">
        <v>2657</v>
      </c>
      <c r="F320" s="8" t="s">
        <v>11865</v>
      </c>
      <c r="G320" s="8" t="s">
        <v>3493</v>
      </c>
      <c r="H320" s="8" t="s">
        <v>11088</v>
      </c>
    </row>
    <row r="321" spans="2:8">
      <c r="B321" s="11" t="s">
        <v>327</v>
      </c>
      <c r="C321" s="11" t="s">
        <v>9810</v>
      </c>
      <c r="D321" s="11" t="s">
        <v>8511</v>
      </c>
      <c r="E321" s="11" t="s">
        <v>2658</v>
      </c>
      <c r="F321" s="11" t="s">
        <v>11866</v>
      </c>
      <c r="G321" s="11" t="s">
        <v>3494</v>
      </c>
      <c r="H321" s="11" t="s">
        <v>11089</v>
      </c>
    </row>
    <row r="322" spans="2:8">
      <c r="B322" s="8" t="s">
        <v>328</v>
      </c>
      <c r="C322" s="8" t="s">
        <v>9811</v>
      </c>
      <c r="D322" s="8" t="s">
        <v>8512</v>
      </c>
      <c r="E322" s="8" t="s">
        <v>2659</v>
      </c>
      <c r="F322" s="8" t="s">
        <v>11867</v>
      </c>
      <c r="G322" s="8" t="s">
        <v>3495</v>
      </c>
      <c r="H322" s="8" t="s">
        <v>11090</v>
      </c>
    </row>
    <row r="323" spans="2:8">
      <c r="B323" s="11" t="s">
        <v>329</v>
      </c>
      <c r="C323" s="11" t="s">
        <v>9812</v>
      </c>
      <c r="D323" s="11" t="s">
        <v>8513</v>
      </c>
      <c r="E323" s="11" t="s">
        <v>2660</v>
      </c>
      <c r="F323" s="6" t="s">
        <v>12828</v>
      </c>
      <c r="G323" s="11" t="s">
        <v>3496</v>
      </c>
      <c r="H323" s="11" t="s">
        <v>11091</v>
      </c>
    </row>
    <row r="324" spans="2:8">
      <c r="B324" s="8" t="s">
        <v>330</v>
      </c>
      <c r="C324" s="8" t="s">
        <v>9813</v>
      </c>
      <c r="D324" s="8" t="s">
        <v>8514</v>
      </c>
      <c r="E324" s="8" t="s">
        <v>2661</v>
      </c>
      <c r="F324" s="8" t="s">
        <v>11868</v>
      </c>
      <c r="G324" s="8" t="s">
        <v>3497</v>
      </c>
      <c r="H324" s="8" t="s">
        <v>11092</v>
      </c>
    </row>
    <row r="325" spans="2:8">
      <c r="B325" s="11" t="s">
        <v>331</v>
      </c>
      <c r="C325" s="11" t="s">
        <v>9814</v>
      </c>
      <c r="D325" s="11" t="s">
        <v>8515</v>
      </c>
      <c r="E325" s="11" t="s">
        <v>2662</v>
      </c>
      <c r="F325" s="11" t="s">
        <v>11869</v>
      </c>
      <c r="G325" s="11" t="s">
        <v>3498</v>
      </c>
      <c r="H325" s="11" t="s">
        <v>11093</v>
      </c>
    </row>
    <row r="326" spans="2:8">
      <c r="B326" s="8" t="s">
        <v>332</v>
      </c>
      <c r="C326" s="8" t="s">
        <v>9815</v>
      </c>
      <c r="D326" s="8" t="s">
        <v>8516</v>
      </c>
      <c r="E326" s="8" t="s">
        <v>2663</v>
      </c>
      <c r="F326" s="8" t="s">
        <v>11870</v>
      </c>
      <c r="G326" s="8" t="s">
        <v>3499</v>
      </c>
      <c r="H326" s="8" t="s">
        <v>11094</v>
      </c>
    </row>
    <row r="327" spans="2:8">
      <c r="B327" s="11" t="s">
        <v>333</v>
      </c>
      <c r="C327" s="11" t="s">
        <v>9816</v>
      </c>
      <c r="D327" s="11" t="s">
        <v>8517</v>
      </c>
      <c r="E327" s="11" t="s">
        <v>2664</v>
      </c>
      <c r="F327" s="11" t="s">
        <v>11871</v>
      </c>
      <c r="G327" s="11" t="s">
        <v>3500</v>
      </c>
      <c r="H327" s="11" t="s">
        <v>11095</v>
      </c>
    </row>
    <row r="328" spans="2:8">
      <c r="B328" s="8" t="s">
        <v>334</v>
      </c>
      <c r="C328" s="8" t="s">
        <v>9817</v>
      </c>
      <c r="D328" s="8" t="s">
        <v>8518</v>
      </c>
      <c r="E328" s="8" t="s">
        <v>2665</v>
      </c>
      <c r="F328" s="8" t="s">
        <v>11872</v>
      </c>
      <c r="G328" s="8" t="s">
        <v>3501</v>
      </c>
      <c r="H328" s="8" t="s">
        <v>11096</v>
      </c>
    </row>
    <row r="329" spans="2:8">
      <c r="B329" s="11" t="s">
        <v>335</v>
      </c>
      <c r="C329" s="11" t="s">
        <v>9818</v>
      </c>
      <c r="D329" s="11" t="s">
        <v>8519</v>
      </c>
      <c r="E329" s="11" t="s">
        <v>2666</v>
      </c>
      <c r="F329" s="11" t="s">
        <v>11873</v>
      </c>
      <c r="G329" s="11" t="s">
        <v>3502</v>
      </c>
      <c r="H329" s="11" t="s">
        <v>11097</v>
      </c>
    </row>
    <row r="330" spans="2:8">
      <c r="B330" s="8" t="s">
        <v>336</v>
      </c>
      <c r="C330" s="8" t="s">
        <v>9819</v>
      </c>
      <c r="D330" s="8" t="s">
        <v>8520</v>
      </c>
      <c r="E330" s="8" t="s">
        <v>2667</v>
      </c>
      <c r="F330" s="8" t="s">
        <v>11874</v>
      </c>
      <c r="G330" s="8" t="s">
        <v>3503</v>
      </c>
      <c r="H330" s="8" t="s">
        <v>11098</v>
      </c>
    </row>
    <row r="331" spans="2:8">
      <c r="B331" s="11" t="s">
        <v>337</v>
      </c>
      <c r="C331" s="11" t="s">
        <v>9820</v>
      </c>
      <c r="D331" s="11" t="s">
        <v>8521</v>
      </c>
      <c r="E331" s="11" t="s">
        <v>2668</v>
      </c>
      <c r="F331" s="11" t="s">
        <v>11875</v>
      </c>
      <c r="G331" s="11" t="s">
        <v>3504</v>
      </c>
      <c r="H331" s="11" t="s">
        <v>11099</v>
      </c>
    </row>
    <row r="332" spans="2:8">
      <c r="B332" s="8" t="s">
        <v>338</v>
      </c>
      <c r="C332" s="8" t="s">
        <v>9821</v>
      </c>
      <c r="D332" s="8" t="s">
        <v>8522</v>
      </c>
      <c r="E332" s="8" t="s">
        <v>2669</v>
      </c>
      <c r="F332" s="8" t="s">
        <v>11876</v>
      </c>
      <c r="G332" s="8" t="s">
        <v>3505</v>
      </c>
      <c r="H332" s="10" t="s">
        <v>11100</v>
      </c>
    </row>
    <row r="333" spans="2:8">
      <c r="B333" s="11" t="s">
        <v>339</v>
      </c>
      <c r="C333" s="11" t="s">
        <v>9822</v>
      </c>
      <c r="D333" s="11" t="s">
        <v>8523</v>
      </c>
      <c r="E333" s="11" t="s">
        <v>2670</v>
      </c>
      <c r="F333" s="11" t="s">
        <v>11877</v>
      </c>
      <c r="G333" s="11" t="s">
        <v>3506</v>
      </c>
      <c r="H333" s="11" t="s">
        <v>11101</v>
      </c>
    </row>
    <row r="334" spans="2:8">
      <c r="B334" s="8" t="s">
        <v>340</v>
      </c>
      <c r="C334" s="8" t="s">
        <v>9823</v>
      </c>
      <c r="D334" s="8" t="s">
        <v>8524</v>
      </c>
      <c r="E334" s="8" t="s">
        <v>2671</v>
      </c>
      <c r="F334" s="10" t="s">
        <v>12829</v>
      </c>
      <c r="G334" s="8" t="s">
        <v>3507</v>
      </c>
      <c r="H334" s="8" t="s">
        <v>11102</v>
      </c>
    </row>
    <row r="335" spans="2:8">
      <c r="B335" s="11" t="s">
        <v>341</v>
      </c>
      <c r="C335" s="11" t="s">
        <v>9824</v>
      </c>
      <c r="D335" s="11" t="s">
        <v>8525</v>
      </c>
      <c r="E335" s="11" t="s">
        <v>2672</v>
      </c>
      <c r="F335" s="6" t="s">
        <v>12830</v>
      </c>
      <c r="G335" s="11" t="s">
        <v>3508</v>
      </c>
      <c r="H335" s="11" t="s">
        <v>11103</v>
      </c>
    </row>
    <row r="336" spans="2:8">
      <c r="B336" s="8" t="s">
        <v>342</v>
      </c>
      <c r="C336" s="8" t="s">
        <v>9825</v>
      </c>
      <c r="D336" s="8" t="s">
        <v>8526</v>
      </c>
      <c r="E336" s="8" t="s">
        <v>2673</v>
      </c>
      <c r="F336" s="8" t="s">
        <v>11878</v>
      </c>
      <c r="G336" s="8" t="s">
        <v>3509</v>
      </c>
      <c r="H336" s="8" t="s">
        <v>11104</v>
      </c>
    </row>
    <row r="337" spans="2:8">
      <c r="B337" s="11" t="s">
        <v>343</v>
      </c>
      <c r="C337" s="11" t="s">
        <v>9826</v>
      </c>
      <c r="D337" s="11" t="s">
        <v>8527</v>
      </c>
      <c r="E337" s="11" t="s">
        <v>2674</v>
      </c>
      <c r="F337" s="11" t="s">
        <v>11879</v>
      </c>
      <c r="G337" s="11" t="s">
        <v>3510</v>
      </c>
      <c r="H337" s="11" t="s">
        <v>11105</v>
      </c>
    </row>
    <row r="338" spans="2:8">
      <c r="B338" s="8" t="s">
        <v>344</v>
      </c>
      <c r="C338" s="8" t="s">
        <v>9827</v>
      </c>
      <c r="D338" s="8" t="s">
        <v>8528</v>
      </c>
      <c r="E338" s="8" t="s">
        <v>2675</v>
      </c>
      <c r="F338" s="8" t="s">
        <v>11880</v>
      </c>
      <c r="G338" s="8" t="s">
        <v>3511</v>
      </c>
      <c r="H338" s="8" t="s">
        <v>11106</v>
      </c>
    </row>
    <row r="339" spans="2:8">
      <c r="B339" s="11" t="s">
        <v>345</v>
      </c>
      <c r="C339" s="11" t="s">
        <v>9828</v>
      </c>
      <c r="D339" s="11" t="s">
        <v>8529</v>
      </c>
      <c r="E339" s="11" t="s">
        <v>2676</v>
      </c>
      <c r="F339" s="6" t="s">
        <v>12831</v>
      </c>
      <c r="G339" s="11" t="s">
        <v>3512</v>
      </c>
      <c r="H339" s="11" t="s">
        <v>11107</v>
      </c>
    </row>
    <row r="340" spans="2:8">
      <c r="B340" s="8" t="s">
        <v>346</v>
      </c>
      <c r="C340" s="8" t="s">
        <v>9829</v>
      </c>
      <c r="D340" s="8" t="s">
        <v>8530</v>
      </c>
      <c r="E340" s="8" t="s">
        <v>2677</v>
      </c>
      <c r="F340" s="8" t="s">
        <v>11881</v>
      </c>
      <c r="G340" s="8" t="s">
        <v>3513</v>
      </c>
      <c r="H340" s="8" t="s">
        <v>11108</v>
      </c>
    </row>
    <row r="341" spans="2:8">
      <c r="B341" s="11" t="s">
        <v>347</v>
      </c>
      <c r="C341" s="11" t="s">
        <v>9830</v>
      </c>
      <c r="D341" s="11" t="s">
        <v>8531</v>
      </c>
      <c r="E341" s="11" t="s">
        <v>2678</v>
      </c>
      <c r="F341" s="11" t="s">
        <v>11882</v>
      </c>
      <c r="G341" s="11" t="s">
        <v>3514</v>
      </c>
      <c r="H341" s="11" t="s">
        <v>11109</v>
      </c>
    </row>
    <row r="342" spans="2:8">
      <c r="B342" s="8" t="s">
        <v>348</v>
      </c>
      <c r="C342" s="8" t="s">
        <v>9831</v>
      </c>
      <c r="D342" s="8" t="s">
        <v>8532</v>
      </c>
      <c r="E342" s="8" t="s">
        <v>2679</v>
      </c>
      <c r="F342" s="10" t="s">
        <v>12832</v>
      </c>
      <c r="G342" s="8" t="s">
        <v>3515</v>
      </c>
      <c r="H342" s="8" t="s">
        <v>11110</v>
      </c>
    </row>
    <row r="343" spans="2:8">
      <c r="B343" s="11" t="s">
        <v>349</v>
      </c>
      <c r="C343" s="11" t="s">
        <v>9832</v>
      </c>
      <c r="D343" s="11" t="s">
        <v>8533</v>
      </c>
      <c r="E343" s="11" t="s">
        <v>2680</v>
      </c>
      <c r="F343" s="11" t="s">
        <v>11883</v>
      </c>
      <c r="G343" s="11" t="s">
        <v>3516</v>
      </c>
      <c r="H343" s="11" t="s">
        <v>11111</v>
      </c>
    </row>
    <row r="344" spans="2:8">
      <c r="B344" s="8" t="s">
        <v>350</v>
      </c>
      <c r="C344" s="8" t="s">
        <v>9833</v>
      </c>
      <c r="D344" s="8" t="s">
        <v>8534</v>
      </c>
      <c r="E344" s="8" t="s">
        <v>2681</v>
      </c>
      <c r="F344" s="8" t="s">
        <v>11884</v>
      </c>
      <c r="G344" s="8" t="s">
        <v>3517</v>
      </c>
      <c r="H344" s="8" t="s">
        <v>11112</v>
      </c>
    </row>
    <row r="345" spans="2:8">
      <c r="B345" s="11" t="s">
        <v>351</v>
      </c>
      <c r="C345" s="11" t="s">
        <v>9834</v>
      </c>
      <c r="D345" s="11" t="s">
        <v>8535</v>
      </c>
      <c r="E345" s="11" t="s">
        <v>2682</v>
      </c>
      <c r="F345" s="11" t="s">
        <v>11885</v>
      </c>
      <c r="G345" s="11" t="s">
        <v>3518</v>
      </c>
      <c r="H345" s="11" t="s">
        <v>11113</v>
      </c>
    </row>
    <row r="346" spans="2:8">
      <c r="B346" s="8" t="s">
        <v>352</v>
      </c>
      <c r="C346" s="8" t="s">
        <v>9835</v>
      </c>
      <c r="D346" s="8" t="s">
        <v>8536</v>
      </c>
      <c r="E346" s="8" t="s">
        <v>2683</v>
      </c>
      <c r="F346" s="8" t="s">
        <v>11886</v>
      </c>
      <c r="G346" s="8" t="s">
        <v>3519</v>
      </c>
      <c r="H346" s="8" t="s">
        <v>11114</v>
      </c>
    </row>
    <row r="347" spans="2:8">
      <c r="B347" s="11" t="s">
        <v>353</v>
      </c>
      <c r="C347" s="11" t="s">
        <v>9836</v>
      </c>
      <c r="D347" s="11" t="s">
        <v>8537</v>
      </c>
      <c r="E347" s="11" t="s">
        <v>2684</v>
      </c>
      <c r="F347" s="11" t="s">
        <v>11887</v>
      </c>
      <c r="G347" s="11" t="s">
        <v>3520</v>
      </c>
      <c r="H347" s="11" t="s">
        <v>11115</v>
      </c>
    </row>
    <row r="348" spans="2:8">
      <c r="B348" s="8" t="s">
        <v>354</v>
      </c>
      <c r="C348" s="8" t="s">
        <v>9837</v>
      </c>
      <c r="D348" s="8" t="s">
        <v>8538</v>
      </c>
      <c r="E348" s="8" t="s">
        <v>2685</v>
      </c>
      <c r="F348" s="8" t="s">
        <v>11888</v>
      </c>
      <c r="G348" s="8" t="s">
        <v>3521</v>
      </c>
      <c r="H348" s="8" t="s">
        <v>11116</v>
      </c>
    </row>
    <row r="349" spans="2:8">
      <c r="B349" s="11" t="s">
        <v>355</v>
      </c>
      <c r="C349" s="11" t="s">
        <v>9838</v>
      </c>
      <c r="D349" s="11" t="s">
        <v>8539</v>
      </c>
      <c r="E349" s="11" t="s">
        <v>2686</v>
      </c>
      <c r="F349" s="6" t="s">
        <v>12833</v>
      </c>
      <c r="G349" s="11" t="s">
        <v>3522</v>
      </c>
      <c r="H349" s="11" t="s">
        <v>11117</v>
      </c>
    </row>
    <row r="350" spans="2:8">
      <c r="B350" s="8" t="s">
        <v>356</v>
      </c>
      <c r="C350" s="8" t="s">
        <v>9839</v>
      </c>
      <c r="D350" s="8" t="s">
        <v>8540</v>
      </c>
      <c r="E350" s="8" t="s">
        <v>2687</v>
      </c>
      <c r="F350" s="8" t="s">
        <v>11889</v>
      </c>
      <c r="G350" s="8" t="s">
        <v>3523</v>
      </c>
      <c r="H350" s="8" t="s">
        <v>11118</v>
      </c>
    </row>
    <row r="351" spans="2:8">
      <c r="B351" s="11" t="s">
        <v>357</v>
      </c>
      <c r="C351" s="11" t="s">
        <v>9840</v>
      </c>
      <c r="D351" s="11" t="s">
        <v>8541</v>
      </c>
      <c r="E351" s="11" t="s">
        <v>2688</v>
      </c>
      <c r="F351" s="6" t="s">
        <v>12834</v>
      </c>
      <c r="G351" s="11" t="s">
        <v>3524</v>
      </c>
      <c r="H351" s="11" t="s">
        <v>11119</v>
      </c>
    </row>
    <row r="352" spans="2:8">
      <c r="B352" s="8" t="s">
        <v>358</v>
      </c>
      <c r="C352" s="8" t="s">
        <v>9841</v>
      </c>
      <c r="D352" s="8" t="s">
        <v>8542</v>
      </c>
      <c r="E352" s="8" t="s">
        <v>2689</v>
      </c>
      <c r="F352" s="8" t="s">
        <v>11890</v>
      </c>
      <c r="G352" s="8" t="s">
        <v>3525</v>
      </c>
      <c r="H352" s="8" t="s">
        <v>11120</v>
      </c>
    </row>
    <row r="353" spans="2:8">
      <c r="B353" s="11" t="s">
        <v>359</v>
      </c>
      <c r="C353" s="11" t="s">
        <v>9842</v>
      </c>
      <c r="D353" s="11" t="s">
        <v>8543</v>
      </c>
      <c r="E353" s="11" t="s">
        <v>2690</v>
      </c>
      <c r="F353" s="11" t="s">
        <v>11891</v>
      </c>
      <c r="G353" s="11" t="s">
        <v>3526</v>
      </c>
      <c r="H353" s="11" t="s">
        <v>11121</v>
      </c>
    </row>
    <row r="354" spans="2:8">
      <c r="B354" s="8" t="s">
        <v>360</v>
      </c>
      <c r="C354" s="8" t="s">
        <v>9843</v>
      </c>
      <c r="D354" s="8" t="s">
        <v>8544</v>
      </c>
      <c r="E354" s="8" t="s">
        <v>2691</v>
      </c>
      <c r="F354" s="8" t="s">
        <v>11892</v>
      </c>
      <c r="G354" s="8" t="s">
        <v>3527</v>
      </c>
      <c r="H354" s="8" t="s">
        <v>11122</v>
      </c>
    </row>
    <row r="355" spans="2:8">
      <c r="B355" s="11" t="s">
        <v>361</v>
      </c>
      <c r="C355" s="11" t="s">
        <v>9844</v>
      </c>
      <c r="D355" s="11" t="s">
        <v>8545</v>
      </c>
      <c r="E355" s="11" t="s">
        <v>2692</v>
      </c>
      <c r="F355" s="11" t="s">
        <v>11893</v>
      </c>
      <c r="G355" s="11" t="s">
        <v>3528</v>
      </c>
      <c r="H355" s="11" t="s">
        <v>11123</v>
      </c>
    </row>
    <row r="356" spans="2:8">
      <c r="B356" s="8" t="s">
        <v>362</v>
      </c>
      <c r="C356" s="8" t="s">
        <v>9845</v>
      </c>
      <c r="D356" s="8" t="s">
        <v>8546</v>
      </c>
      <c r="E356" s="8" t="s">
        <v>2693</v>
      </c>
      <c r="F356" s="8" t="s">
        <v>11894</v>
      </c>
      <c r="G356" s="8" t="s">
        <v>3529</v>
      </c>
      <c r="H356" s="8" t="s">
        <v>11124</v>
      </c>
    </row>
    <row r="357" spans="2:8">
      <c r="B357" s="11" t="s">
        <v>363</v>
      </c>
      <c r="C357" s="11" t="s">
        <v>9846</v>
      </c>
      <c r="D357" s="11" t="s">
        <v>8547</v>
      </c>
      <c r="E357" s="11" t="s">
        <v>2694</v>
      </c>
      <c r="F357" s="11" t="s">
        <v>11895</v>
      </c>
      <c r="G357" s="11" t="s">
        <v>3530</v>
      </c>
      <c r="H357" s="11" t="s">
        <v>11125</v>
      </c>
    </row>
    <row r="358" spans="2:8">
      <c r="B358" s="8" t="s">
        <v>364</v>
      </c>
      <c r="C358" s="8" t="s">
        <v>9847</v>
      </c>
      <c r="D358" s="8" t="s">
        <v>8548</v>
      </c>
      <c r="E358" s="8" t="s">
        <v>2695</v>
      </c>
      <c r="F358" s="8" t="s">
        <v>11896</v>
      </c>
      <c r="G358" s="8" t="s">
        <v>3531</v>
      </c>
      <c r="H358" s="8" t="s">
        <v>11126</v>
      </c>
    </row>
    <row r="359" spans="2:8">
      <c r="B359" s="11" t="s">
        <v>365</v>
      </c>
      <c r="C359" s="11" t="s">
        <v>9848</v>
      </c>
      <c r="D359" s="11" t="s">
        <v>8549</v>
      </c>
      <c r="E359" s="11" t="s">
        <v>2696</v>
      </c>
      <c r="F359" s="11" t="s">
        <v>11897</v>
      </c>
      <c r="G359" s="11" t="s">
        <v>3532</v>
      </c>
      <c r="H359" s="11" t="s">
        <v>11127</v>
      </c>
    </row>
    <row r="360" spans="2:8">
      <c r="B360" s="8" t="s">
        <v>366</v>
      </c>
      <c r="C360" s="8" t="s">
        <v>9849</v>
      </c>
      <c r="D360" s="8" t="s">
        <v>8550</v>
      </c>
      <c r="E360" s="8" t="s">
        <v>2697</v>
      </c>
      <c r="F360" s="8" t="s">
        <v>11898</v>
      </c>
      <c r="G360" s="8" t="s">
        <v>3533</v>
      </c>
      <c r="H360" s="8" t="s">
        <v>11128</v>
      </c>
    </row>
    <row r="361" spans="2:8">
      <c r="B361" s="11" t="s">
        <v>367</v>
      </c>
      <c r="C361" s="11" t="s">
        <v>9850</v>
      </c>
      <c r="D361" s="11" t="s">
        <v>8551</v>
      </c>
      <c r="E361" s="11" t="s">
        <v>2698</v>
      </c>
      <c r="F361" s="11" t="s">
        <v>11899</v>
      </c>
      <c r="G361" s="11" t="s">
        <v>3534</v>
      </c>
      <c r="H361" s="11" t="s">
        <v>11129</v>
      </c>
    </row>
    <row r="362" spans="2:8">
      <c r="B362" s="8" t="s">
        <v>368</v>
      </c>
      <c r="C362" s="8" t="s">
        <v>9851</v>
      </c>
      <c r="D362" s="8" t="s">
        <v>8552</v>
      </c>
      <c r="E362" s="8" t="s">
        <v>2699</v>
      </c>
      <c r="F362" s="8" t="s">
        <v>11900</v>
      </c>
      <c r="G362" s="8" t="s">
        <v>3535</v>
      </c>
      <c r="H362" s="8" t="s">
        <v>11130</v>
      </c>
    </row>
    <row r="363" spans="2:8">
      <c r="B363" s="11" t="s">
        <v>369</v>
      </c>
      <c r="C363" s="11" t="s">
        <v>9852</v>
      </c>
      <c r="D363" s="11" t="s">
        <v>8553</v>
      </c>
      <c r="E363" s="11" t="s">
        <v>2700</v>
      </c>
      <c r="F363" s="11" t="s">
        <v>11901</v>
      </c>
      <c r="G363" s="11" t="s">
        <v>3536</v>
      </c>
      <c r="H363" s="11" t="s">
        <v>11131</v>
      </c>
    </row>
    <row r="364" spans="2:8">
      <c r="B364" s="8" t="s">
        <v>370</v>
      </c>
      <c r="C364" s="8" t="s">
        <v>9853</v>
      </c>
      <c r="D364" s="8" t="s">
        <v>8554</v>
      </c>
      <c r="E364" s="8" t="s">
        <v>2701</v>
      </c>
      <c r="F364" s="8" t="s">
        <v>11902</v>
      </c>
      <c r="G364" s="8" t="s">
        <v>3537</v>
      </c>
      <c r="H364" s="8" t="s">
        <v>11132</v>
      </c>
    </row>
    <row r="365" spans="2:8">
      <c r="B365" s="11" t="s">
        <v>371</v>
      </c>
      <c r="C365" s="11" t="s">
        <v>9854</v>
      </c>
      <c r="D365" s="11" t="s">
        <v>8555</v>
      </c>
      <c r="E365" s="11" t="s">
        <v>2702</v>
      </c>
      <c r="F365" s="11" t="s">
        <v>11903</v>
      </c>
      <c r="G365" s="11" t="s">
        <v>3538</v>
      </c>
      <c r="H365" s="11" t="s">
        <v>11133</v>
      </c>
    </row>
    <row r="366" spans="2:8">
      <c r="B366" s="8" t="s">
        <v>372</v>
      </c>
      <c r="C366" s="8" t="s">
        <v>9855</v>
      </c>
      <c r="D366" s="8" t="s">
        <v>8556</v>
      </c>
      <c r="E366" s="8" t="s">
        <v>2703</v>
      </c>
      <c r="F366" s="8" t="s">
        <v>11904</v>
      </c>
      <c r="G366" s="8" t="s">
        <v>3539</v>
      </c>
      <c r="H366" s="8" t="s">
        <v>11134</v>
      </c>
    </row>
    <row r="367" spans="2:8">
      <c r="B367" s="11" t="s">
        <v>373</v>
      </c>
      <c r="C367" s="11" t="s">
        <v>9856</v>
      </c>
      <c r="D367" s="11" t="s">
        <v>8557</v>
      </c>
      <c r="E367" s="11" t="s">
        <v>2704</v>
      </c>
      <c r="F367" s="11" t="s">
        <v>11905</v>
      </c>
      <c r="G367" s="11" t="s">
        <v>3540</v>
      </c>
      <c r="H367" s="11" t="s">
        <v>11135</v>
      </c>
    </row>
    <row r="368" spans="2:8">
      <c r="B368" s="8" t="s">
        <v>374</v>
      </c>
      <c r="C368" s="8" t="s">
        <v>9857</v>
      </c>
      <c r="D368" s="8" t="s">
        <v>8558</v>
      </c>
      <c r="E368" s="8" t="s">
        <v>2705</v>
      </c>
      <c r="F368" s="8" t="s">
        <v>11906</v>
      </c>
      <c r="G368" s="8" t="s">
        <v>3541</v>
      </c>
      <c r="H368" s="8" t="s">
        <v>11136</v>
      </c>
    </row>
    <row r="369" spans="2:8">
      <c r="B369" s="11" t="s">
        <v>375</v>
      </c>
      <c r="C369" s="11" t="s">
        <v>9858</v>
      </c>
      <c r="D369" s="11" t="s">
        <v>8559</v>
      </c>
      <c r="E369" s="11" t="s">
        <v>2706</v>
      </c>
      <c r="F369" s="11" t="s">
        <v>11907</v>
      </c>
      <c r="G369" s="11" t="s">
        <v>3542</v>
      </c>
      <c r="H369" s="11" t="s">
        <v>11137</v>
      </c>
    </row>
    <row r="370" spans="2:8">
      <c r="B370" s="8" t="s">
        <v>376</v>
      </c>
      <c r="C370" s="8" t="s">
        <v>9859</v>
      </c>
      <c r="D370" s="8" t="s">
        <v>8560</v>
      </c>
      <c r="E370" s="8" t="s">
        <v>2707</v>
      </c>
      <c r="F370" s="8" t="s">
        <v>11908</v>
      </c>
      <c r="G370" s="8" t="s">
        <v>3543</v>
      </c>
      <c r="H370" s="8" t="s">
        <v>11138</v>
      </c>
    </row>
    <row r="371" spans="2:8">
      <c r="B371" s="11" t="s">
        <v>377</v>
      </c>
      <c r="C371" s="11" t="s">
        <v>9860</v>
      </c>
      <c r="D371" s="11" t="s">
        <v>8561</v>
      </c>
      <c r="E371" s="11" t="s">
        <v>2708</v>
      </c>
      <c r="F371" s="11" t="s">
        <v>11909</v>
      </c>
      <c r="G371" s="11" t="s">
        <v>3544</v>
      </c>
      <c r="H371" s="11" t="s">
        <v>11139</v>
      </c>
    </row>
    <row r="372" spans="2:8">
      <c r="B372" s="8" t="s">
        <v>378</v>
      </c>
      <c r="C372" s="8" t="s">
        <v>9861</v>
      </c>
      <c r="D372" s="8" t="s">
        <v>8562</v>
      </c>
      <c r="E372" s="8" t="s">
        <v>2709</v>
      </c>
      <c r="F372" s="8" t="s">
        <v>11910</v>
      </c>
      <c r="G372" s="8" t="s">
        <v>3545</v>
      </c>
      <c r="H372" s="8" t="s">
        <v>11140</v>
      </c>
    </row>
    <row r="373" spans="2:8">
      <c r="B373" s="11" t="s">
        <v>379</v>
      </c>
      <c r="C373" s="11" t="s">
        <v>9862</v>
      </c>
      <c r="D373" s="11" t="s">
        <v>8563</v>
      </c>
      <c r="E373" s="11" t="s">
        <v>2710</v>
      </c>
      <c r="F373" s="11" t="s">
        <v>11911</v>
      </c>
      <c r="G373" s="11" t="s">
        <v>3546</v>
      </c>
      <c r="H373" s="11" t="s">
        <v>11141</v>
      </c>
    </row>
    <row r="374" spans="2:8">
      <c r="B374" s="8" t="s">
        <v>380</v>
      </c>
      <c r="C374" s="8" t="s">
        <v>9863</v>
      </c>
      <c r="D374" s="8" t="s">
        <v>8564</v>
      </c>
      <c r="E374" s="8" t="s">
        <v>2711</v>
      </c>
      <c r="F374" s="8" t="s">
        <v>11912</v>
      </c>
      <c r="G374" s="8" t="s">
        <v>3547</v>
      </c>
      <c r="H374" s="8" t="s">
        <v>11142</v>
      </c>
    </row>
    <row r="375" spans="2:8">
      <c r="B375" s="11" t="s">
        <v>381</v>
      </c>
      <c r="C375" s="11" t="s">
        <v>9864</v>
      </c>
      <c r="D375" s="11" t="s">
        <v>8565</v>
      </c>
      <c r="E375" s="11" t="s">
        <v>2712</v>
      </c>
      <c r="F375" s="6" t="s">
        <v>12835</v>
      </c>
      <c r="G375" s="11" t="s">
        <v>3548</v>
      </c>
      <c r="H375" s="11" t="s">
        <v>11143</v>
      </c>
    </row>
    <row r="376" spans="2:8">
      <c r="B376" s="8" t="s">
        <v>382</v>
      </c>
      <c r="C376" s="8" t="s">
        <v>9865</v>
      </c>
      <c r="D376" s="8" t="s">
        <v>8566</v>
      </c>
      <c r="E376" s="8" t="s">
        <v>2713</v>
      </c>
      <c r="F376" s="8" t="s">
        <v>11913</v>
      </c>
      <c r="G376" s="8" t="s">
        <v>3549</v>
      </c>
      <c r="H376" s="8" t="s">
        <v>11144</v>
      </c>
    </row>
    <row r="377" spans="2:8">
      <c r="B377" s="11" t="s">
        <v>383</v>
      </c>
      <c r="C377" s="11" t="s">
        <v>9866</v>
      </c>
      <c r="D377" s="11" t="s">
        <v>8567</v>
      </c>
      <c r="E377" s="11" t="s">
        <v>2714</v>
      </c>
      <c r="F377" s="11" t="s">
        <v>11914</v>
      </c>
      <c r="G377" s="11" t="s">
        <v>3550</v>
      </c>
      <c r="H377" s="11" t="s">
        <v>11145</v>
      </c>
    </row>
    <row r="378" spans="2:8">
      <c r="B378" s="8" t="s">
        <v>384</v>
      </c>
      <c r="C378" s="8" t="s">
        <v>9867</v>
      </c>
      <c r="D378" s="8" t="s">
        <v>8568</v>
      </c>
      <c r="E378" s="8" t="s">
        <v>2715</v>
      </c>
      <c r="F378" s="10" t="s">
        <v>12836</v>
      </c>
      <c r="G378" s="8" t="s">
        <v>3551</v>
      </c>
      <c r="H378" s="8" t="s">
        <v>11146</v>
      </c>
    </row>
    <row r="379" spans="2:8">
      <c r="B379" s="11" t="s">
        <v>385</v>
      </c>
      <c r="C379" s="11" t="s">
        <v>9868</v>
      </c>
      <c r="D379" s="11" t="s">
        <v>8569</v>
      </c>
      <c r="E379" s="11" t="s">
        <v>2716</v>
      </c>
      <c r="F379" s="11" t="s">
        <v>11915</v>
      </c>
      <c r="G379" s="11" t="s">
        <v>3552</v>
      </c>
      <c r="H379" s="11" t="s">
        <v>11147</v>
      </c>
    </row>
    <row r="380" spans="2:8">
      <c r="B380" s="8" t="s">
        <v>386</v>
      </c>
      <c r="C380" s="8" t="s">
        <v>9869</v>
      </c>
      <c r="D380" s="8" t="s">
        <v>8570</v>
      </c>
      <c r="E380" s="8" t="s">
        <v>2717</v>
      </c>
      <c r="F380" s="8" t="s">
        <v>11916</v>
      </c>
      <c r="G380" s="8" t="s">
        <v>3553</v>
      </c>
      <c r="H380" s="8" t="s">
        <v>11148</v>
      </c>
    </row>
    <row r="381" spans="2:8">
      <c r="B381" s="11" t="s">
        <v>387</v>
      </c>
      <c r="C381" s="6" t="s">
        <v>9870</v>
      </c>
      <c r="D381" s="11" t="s">
        <v>8571</v>
      </c>
      <c r="E381" s="11" t="s">
        <v>2718</v>
      </c>
      <c r="F381" s="11" t="s">
        <v>11917</v>
      </c>
      <c r="G381" s="11" t="s">
        <v>3554</v>
      </c>
      <c r="H381" s="11" t="s">
        <v>11149</v>
      </c>
    </row>
    <row r="382" spans="2:8">
      <c r="B382" s="8" t="s">
        <v>388</v>
      </c>
      <c r="C382" s="10" t="s">
        <v>9871</v>
      </c>
      <c r="D382" s="8" t="s">
        <v>8572</v>
      </c>
      <c r="E382" s="8" t="s">
        <v>2719</v>
      </c>
      <c r="F382" s="8" t="s">
        <v>11918</v>
      </c>
      <c r="G382" s="8" t="s">
        <v>3555</v>
      </c>
      <c r="H382" s="8" t="s">
        <v>11150</v>
      </c>
    </row>
    <row r="383" spans="2:8">
      <c r="B383" s="11" t="s">
        <v>389</v>
      </c>
      <c r="C383" s="6" t="s">
        <v>9872</v>
      </c>
      <c r="D383" s="11" t="s">
        <v>8573</v>
      </c>
      <c r="E383" s="11" t="s">
        <v>2720</v>
      </c>
      <c r="F383" s="11" t="s">
        <v>11919</v>
      </c>
      <c r="G383" s="11" t="s">
        <v>3556</v>
      </c>
      <c r="H383" s="11" t="s">
        <v>11151</v>
      </c>
    </row>
    <row r="384" spans="2:8">
      <c r="B384" s="8" t="s">
        <v>390</v>
      </c>
      <c r="C384" s="8" t="s">
        <v>9873</v>
      </c>
      <c r="D384" s="8" t="s">
        <v>8574</v>
      </c>
      <c r="E384" s="8" t="s">
        <v>2721</v>
      </c>
      <c r="F384" s="8" t="s">
        <v>11920</v>
      </c>
      <c r="G384" s="8" t="s">
        <v>3557</v>
      </c>
      <c r="H384" s="8" t="s">
        <v>11152</v>
      </c>
    </row>
    <row r="385" spans="2:8">
      <c r="B385" s="11" t="s">
        <v>391</v>
      </c>
      <c r="C385" s="11" t="s">
        <v>9874</v>
      </c>
      <c r="D385" s="11" t="s">
        <v>8575</v>
      </c>
      <c r="E385" s="11" t="s">
        <v>2722</v>
      </c>
      <c r="F385" s="11" t="s">
        <v>11921</v>
      </c>
      <c r="G385" s="11" t="s">
        <v>3558</v>
      </c>
      <c r="H385" s="11" t="s">
        <v>11153</v>
      </c>
    </row>
    <row r="386" spans="2:8">
      <c r="B386" s="8" t="s">
        <v>392</v>
      </c>
      <c r="C386" s="10" t="s">
        <v>9875</v>
      </c>
      <c r="D386" s="8" t="s">
        <v>8576</v>
      </c>
      <c r="E386" s="8" t="s">
        <v>2723</v>
      </c>
      <c r="F386" s="8" t="s">
        <v>11922</v>
      </c>
      <c r="G386" s="8" t="s">
        <v>3559</v>
      </c>
      <c r="H386" s="8" t="s">
        <v>11154</v>
      </c>
    </row>
    <row r="387" spans="2:8">
      <c r="B387" s="11" t="s">
        <v>393</v>
      </c>
      <c r="C387" s="6" t="s">
        <v>9876</v>
      </c>
      <c r="D387" s="11" t="s">
        <v>8577</v>
      </c>
      <c r="E387" s="11" t="s">
        <v>2724</v>
      </c>
      <c r="F387" s="11" t="s">
        <v>11923</v>
      </c>
      <c r="G387" s="11" t="s">
        <v>3560</v>
      </c>
      <c r="H387" s="11" t="s">
        <v>11155</v>
      </c>
    </row>
    <row r="388" spans="2:8">
      <c r="B388" s="8" t="s">
        <v>394</v>
      </c>
      <c r="C388" s="8" t="s">
        <v>9877</v>
      </c>
      <c r="D388" s="8" t="s">
        <v>8578</v>
      </c>
      <c r="E388" s="8" t="s">
        <v>2725</v>
      </c>
      <c r="F388" s="10" t="s">
        <v>12837</v>
      </c>
      <c r="G388" s="8" t="s">
        <v>3561</v>
      </c>
      <c r="H388" s="8" t="s">
        <v>11156</v>
      </c>
    </row>
    <row r="389" spans="2:8">
      <c r="B389" s="11" t="s">
        <v>395</v>
      </c>
      <c r="C389" s="11" t="s">
        <v>9878</v>
      </c>
      <c r="D389" s="11" t="s">
        <v>8579</v>
      </c>
      <c r="E389" s="11" t="s">
        <v>2726</v>
      </c>
      <c r="F389" s="11" t="s">
        <v>11924</v>
      </c>
      <c r="G389" s="11" t="s">
        <v>3562</v>
      </c>
      <c r="H389" s="11" t="s">
        <v>11157</v>
      </c>
    </row>
    <row r="390" spans="2:8">
      <c r="B390" s="8" t="s">
        <v>396</v>
      </c>
      <c r="C390" s="10" t="s">
        <v>9879</v>
      </c>
      <c r="D390" s="8" t="s">
        <v>8580</v>
      </c>
      <c r="E390" s="8" t="s">
        <v>2727</v>
      </c>
      <c r="F390" s="8" t="s">
        <v>11925</v>
      </c>
      <c r="G390" s="8" t="s">
        <v>3563</v>
      </c>
      <c r="H390" s="8" t="s">
        <v>11158</v>
      </c>
    </row>
    <row r="391" spans="2:8">
      <c r="B391" s="11" t="s">
        <v>397</v>
      </c>
      <c r="C391" s="11" t="s">
        <v>9880</v>
      </c>
      <c r="D391" s="11" t="s">
        <v>8581</v>
      </c>
      <c r="E391" s="11" t="s">
        <v>2728</v>
      </c>
      <c r="F391" s="11" t="s">
        <v>11926</v>
      </c>
      <c r="G391" s="11" t="s">
        <v>3564</v>
      </c>
      <c r="H391" s="11" t="s">
        <v>11159</v>
      </c>
    </row>
    <row r="392" spans="2:8">
      <c r="B392" s="8" t="s">
        <v>398</v>
      </c>
      <c r="C392" s="8" t="s">
        <v>9881</v>
      </c>
      <c r="D392" s="8" t="s">
        <v>8582</v>
      </c>
      <c r="E392" s="8" t="s">
        <v>2729</v>
      </c>
      <c r="F392" s="8" t="s">
        <v>11927</v>
      </c>
      <c r="G392" s="8" t="s">
        <v>3565</v>
      </c>
      <c r="H392" s="8" t="s">
        <v>11160</v>
      </c>
    </row>
    <row r="393" spans="2:8">
      <c r="B393" s="11" t="s">
        <v>399</v>
      </c>
      <c r="C393" s="11" t="s">
        <v>9882</v>
      </c>
      <c r="D393" s="11" t="s">
        <v>8583</v>
      </c>
      <c r="E393" s="11" t="s">
        <v>2730</v>
      </c>
      <c r="F393" s="6" t="s">
        <v>12838</v>
      </c>
      <c r="G393" s="11" t="s">
        <v>3566</v>
      </c>
      <c r="H393" s="11" t="s">
        <v>11161</v>
      </c>
    </row>
    <row r="394" spans="2:8">
      <c r="B394" s="8" t="s">
        <v>400</v>
      </c>
      <c r="C394" s="10" t="s">
        <v>9883</v>
      </c>
      <c r="D394" s="8" t="s">
        <v>8584</v>
      </c>
      <c r="E394" s="8" t="s">
        <v>2731</v>
      </c>
      <c r="F394" s="8" t="s">
        <v>11928</v>
      </c>
      <c r="G394" s="8" t="s">
        <v>3567</v>
      </c>
      <c r="H394" s="8" t="s">
        <v>11162</v>
      </c>
    </row>
    <row r="395" spans="2:8">
      <c r="B395" s="11" t="s">
        <v>401</v>
      </c>
      <c r="C395" s="6" t="s">
        <v>9884</v>
      </c>
      <c r="D395" s="11" t="s">
        <v>8585</v>
      </c>
      <c r="E395" s="11" t="s">
        <v>2732</v>
      </c>
      <c r="F395" s="11" t="s">
        <v>11929</v>
      </c>
      <c r="G395" s="11" t="s">
        <v>3568</v>
      </c>
      <c r="H395" s="11" t="s">
        <v>11163</v>
      </c>
    </row>
    <row r="396" spans="2:8">
      <c r="B396" s="8" t="s">
        <v>402</v>
      </c>
      <c r="C396" s="10" t="s">
        <v>9885</v>
      </c>
      <c r="D396" s="8" t="s">
        <v>8586</v>
      </c>
      <c r="E396" s="8" t="s">
        <v>2733</v>
      </c>
      <c r="F396" s="8" t="s">
        <v>11930</v>
      </c>
      <c r="G396" s="8" t="s">
        <v>3569</v>
      </c>
      <c r="H396" s="8" t="s">
        <v>11164</v>
      </c>
    </row>
    <row r="397" spans="2:8">
      <c r="B397" s="11" t="s">
        <v>403</v>
      </c>
      <c r="C397" s="6" t="s">
        <v>9886</v>
      </c>
      <c r="D397" s="11" t="s">
        <v>8587</v>
      </c>
      <c r="E397" s="11" t="s">
        <v>2734</v>
      </c>
      <c r="F397" s="11" t="s">
        <v>11931</v>
      </c>
      <c r="G397" s="11" t="s">
        <v>3570</v>
      </c>
      <c r="H397" s="11" t="s">
        <v>11165</v>
      </c>
    </row>
    <row r="398" spans="2:8">
      <c r="B398" s="8" t="s">
        <v>404</v>
      </c>
      <c r="C398" s="8" t="s">
        <v>9887</v>
      </c>
      <c r="D398" s="8" t="s">
        <v>8588</v>
      </c>
      <c r="E398" s="8" t="s">
        <v>2735</v>
      </c>
      <c r="F398" s="8" t="s">
        <v>11932</v>
      </c>
      <c r="G398" s="8" t="s">
        <v>3571</v>
      </c>
      <c r="H398" s="8" t="s">
        <v>11166</v>
      </c>
    </row>
    <row r="399" spans="2:8">
      <c r="B399" s="11" t="s">
        <v>405</v>
      </c>
      <c r="C399" s="11" t="s">
        <v>9888</v>
      </c>
      <c r="D399" s="11" t="s">
        <v>8589</v>
      </c>
      <c r="E399" s="11" t="s">
        <v>2736</v>
      </c>
      <c r="F399" s="11" t="s">
        <v>11933</v>
      </c>
      <c r="G399" s="11" t="s">
        <v>3572</v>
      </c>
      <c r="H399" s="11" t="s">
        <v>11167</v>
      </c>
    </row>
    <row r="400" spans="2:8">
      <c r="B400" s="8" t="s">
        <v>406</v>
      </c>
      <c r="C400" s="10" t="s">
        <v>9889</v>
      </c>
      <c r="D400" s="8" t="s">
        <v>8590</v>
      </c>
      <c r="E400" s="8" t="s">
        <v>2737</v>
      </c>
      <c r="F400" s="10" t="s">
        <v>12839</v>
      </c>
      <c r="G400" s="8" t="s">
        <v>3573</v>
      </c>
      <c r="H400" s="8" t="s">
        <v>11168</v>
      </c>
    </row>
    <row r="401" spans="2:8">
      <c r="B401" s="11" t="s">
        <v>407</v>
      </c>
      <c r="C401" s="11" t="s">
        <v>9890</v>
      </c>
      <c r="D401" s="11" t="s">
        <v>8591</v>
      </c>
      <c r="E401" s="11" t="s">
        <v>2738</v>
      </c>
      <c r="F401" s="11" t="s">
        <v>11934</v>
      </c>
      <c r="G401" s="11" t="s">
        <v>3574</v>
      </c>
      <c r="H401" s="11" t="s">
        <v>11169</v>
      </c>
    </row>
    <row r="402" spans="2:8">
      <c r="B402" s="8" t="s">
        <v>408</v>
      </c>
      <c r="C402" s="8" t="s">
        <v>9891</v>
      </c>
      <c r="D402" s="8" t="s">
        <v>8592</v>
      </c>
      <c r="E402" s="8" t="s">
        <v>2739</v>
      </c>
      <c r="F402" s="8" t="s">
        <v>11935</v>
      </c>
      <c r="G402" s="8" t="s">
        <v>3575</v>
      </c>
      <c r="H402" s="8" t="s">
        <v>11170</v>
      </c>
    </row>
    <row r="403" spans="2:8">
      <c r="B403" s="11" t="s">
        <v>409</v>
      </c>
      <c r="C403" s="11" t="s">
        <v>9892</v>
      </c>
      <c r="D403" s="11" t="s">
        <v>8593</v>
      </c>
      <c r="E403" s="11" t="s">
        <v>2740</v>
      </c>
      <c r="F403" s="11" t="s">
        <v>11936</v>
      </c>
      <c r="G403" s="11" t="s">
        <v>3576</v>
      </c>
      <c r="H403" s="11" t="s">
        <v>11171</v>
      </c>
    </row>
    <row r="404" spans="2:8">
      <c r="B404" s="8" t="s">
        <v>410</v>
      </c>
      <c r="C404" s="8" t="s">
        <v>9893</v>
      </c>
      <c r="D404" s="8" t="s">
        <v>8594</v>
      </c>
      <c r="E404" s="8" t="s">
        <v>2741</v>
      </c>
      <c r="F404" s="8" t="s">
        <v>11937</v>
      </c>
      <c r="G404" s="8" t="s">
        <v>3577</v>
      </c>
      <c r="H404" s="8" t="s">
        <v>11172</v>
      </c>
    </row>
    <row r="405" spans="2:8">
      <c r="B405" s="11" t="s">
        <v>411</v>
      </c>
      <c r="C405" s="11" t="s">
        <v>9894</v>
      </c>
      <c r="D405" s="11" t="s">
        <v>8595</v>
      </c>
      <c r="E405" s="11" t="s">
        <v>2742</v>
      </c>
      <c r="F405" s="11" t="s">
        <v>11938</v>
      </c>
      <c r="G405" s="11" t="s">
        <v>3578</v>
      </c>
      <c r="H405" s="11" t="s">
        <v>11173</v>
      </c>
    </row>
    <row r="406" spans="2:8">
      <c r="B406" s="8" t="s">
        <v>412</v>
      </c>
      <c r="C406" s="8" t="s">
        <v>9895</v>
      </c>
      <c r="D406" s="8" t="s">
        <v>8596</v>
      </c>
      <c r="E406" s="8" t="s">
        <v>2743</v>
      </c>
      <c r="F406" s="8" t="s">
        <v>11939</v>
      </c>
      <c r="G406" s="8" t="s">
        <v>3579</v>
      </c>
      <c r="H406" s="8" t="s">
        <v>11174</v>
      </c>
    </row>
    <row r="407" spans="2:8">
      <c r="B407" s="11" t="s">
        <v>413</v>
      </c>
      <c r="C407" s="6" t="s">
        <v>9896</v>
      </c>
      <c r="D407" s="11" t="s">
        <v>8597</v>
      </c>
      <c r="E407" s="11" t="s">
        <v>2744</v>
      </c>
      <c r="F407" s="11" t="s">
        <v>11940</v>
      </c>
      <c r="G407" s="11" t="s">
        <v>3580</v>
      </c>
      <c r="H407" s="11" t="s">
        <v>11175</v>
      </c>
    </row>
    <row r="408" spans="2:8">
      <c r="B408" s="8" t="s">
        <v>414</v>
      </c>
      <c r="C408" s="10" t="s">
        <v>9897</v>
      </c>
      <c r="D408" s="8" t="s">
        <v>8598</v>
      </c>
      <c r="E408" s="8" t="s">
        <v>2745</v>
      </c>
      <c r="F408" s="8" t="s">
        <v>11941</v>
      </c>
      <c r="G408" s="8" t="s">
        <v>3581</v>
      </c>
      <c r="H408" s="8" t="s">
        <v>11176</v>
      </c>
    </row>
    <row r="409" spans="2:8">
      <c r="B409" s="11" t="s">
        <v>415</v>
      </c>
      <c r="C409" s="11" t="s">
        <v>9898</v>
      </c>
      <c r="D409" s="11" t="s">
        <v>8599</v>
      </c>
      <c r="E409" s="11" t="s">
        <v>2746</v>
      </c>
      <c r="F409" s="11" t="s">
        <v>11942</v>
      </c>
      <c r="G409" s="11" t="s">
        <v>3582</v>
      </c>
      <c r="H409" s="11" t="s">
        <v>11177</v>
      </c>
    </row>
    <row r="410" spans="2:8">
      <c r="B410" s="8" t="s">
        <v>416</v>
      </c>
      <c r="C410" s="8" t="s">
        <v>9899</v>
      </c>
      <c r="D410" s="8" t="s">
        <v>8600</v>
      </c>
      <c r="E410" s="8" t="s">
        <v>2747</v>
      </c>
      <c r="F410" s="8" t="s">
        <v>11943</v>
      </c>
      <c r="G410" s="8" t="s">
        <v>3583</v>
      </c>
      <c r="H410" s="8" t="s">
        <v>11178</v>
      </c>
    </row>
    <row r="411" spans="2:8">
      <c r="B411" s="11" t="s">
        <v>417</v>
      </c>
      <c r="C411" s="6" t="s">
        <v>9900</v>
      </c>
      <c r="D411" s="11" t="s">
        <v>8601</v>
      </c>
      <c r="E411" s="11" t="s">
        <v>2748</v>
      </c>
      <c r="F411" s="11" t="s">
        <v>11944</v>
      </c>
      <c r="G411" s="11" t="s">
        <v>3584</v>
      </c>
      <c r="H411" s="11" t="s">
        <v>11179</v>
      </c>
    </row>
    <row r="412" spans="2:8">
      <c r="B412" s="8" t="s">
        <v>418</v>
      </c>
      <c r="C412" s="8" t="s">
        <v>9901</v>
      </c>
      <c r="D412" s="8" t="s">
        <v>8602</v>
      </c>
      <c r="E412" s="8" t="s">
        <v>2749</v>
      </c>
      <c r="F412" s="8" t="s">
        <v>11945</v>
      </c>
      <c r="G412" s="8" t="s">
        <v>3585</v>
      </c>
      <c r="H412" s="8" t="s">
        <v>11180</v>
      </c>
    </row>
    <row r="413" spans="2:8">
      <c r="B413" s="11" t="s">
        <v>419</v>
      </c>
      <c r="C413" s="6" t="s">
        <v>9902</v>
      </c>
      <c r="D413" s="11" t="s">
        <v>8603</v>
      </c>
      <c r="E413" s="11" t="s">
        <v>2750</v>
      </c>
      <c r="F413" s="11" t="s">
        <v>11946</v>
      </c>
      <c r="G413" s="11" t="s">
        <v>3586</v>
      </c>
      <c r="H413" s="11" t="s">
        <v>11181</v>
      </c>
    </row>
    <row r="414" spans="2:8">
      <c r="B414" s="8" t="s">
        <v>420</v>
      </c>
      <c r="C414" s="10" t="s">
        <v>9903</v>
      </c>
      <c r="D414" s="8" t="s">
        <v>8604</v>
      </c>
      <c r="E414" s="8" t="s">
        <v>2751</v>
      </c>
      <c r="F414" s="8" t="s">
        <v>11947</v>
      </c>
      <c r="G414" s="8" t="s">
        <v>3587</v>
      </c>
      <c r="H414" s="8" t="s">
        <v>11182</v>
      </c>
    </row>
    <row r="415" spans="2:8">
      <c r="B415" s="11" t="s">
        <v>421</v>
      </c>
      <c r="C415" s="11" t="s">
        <v>9904</v>
      </c>
      <c r="D415" s="11" t="s">
        <v>8605</v>
      </c>
      <c r="E415" s="11" t="s">
        <v>2752</v>
      </c>
      <c r="F415" s="6" t="s">
        <v>12840</v>
      </c>
      <c r="G415" s="11" t="s">
        <v>3588</v>
      </c>
      <c r="H415" s="11" t="s">
        <v>11183</v>
      </c>
    </row>
    <row r="416" spans="2:8">
      <c r="B416" s="8" t="s">
        <v>422</v>
      </c>
      <c r="C416" s="8" t="s">
        <v>9905</v>
      </c>
      <c r="D416" s="8" t="s">
        <v>8606</v>
      </c>
      <c r="E416" s="8" t="s">
        <v>2753</v>
      </c>
      <c r="F416" s="8" t="s">
        <v>11948</v>
      </c>
      <c r="G416" s="8" t="s">
        <v>3589</v>
      </c>
      <c r="H416" s="8" t="s">
        <v>11184</v>
      </c>
    </row>
    <row r="417" spans="2:8">
      <c r="B417" s="11" t="s">
        <v>423</v>
      </c>
      <c r="C417" s="11" t="s">
        <v>9906</v>
      </c>
      <c r="D417" s="11" t="s">
        <v>8607</v>
      </c>
      <c r="E417" s="11" t="s">
        <v>2754</v>
      </c>
      <c r="F417" s="11" t="s">
        <v>11949</v>
      </c>
      <c r="G417" s="11" t="s">
        <v>3590</v>
      </c>
      <c r="H417" s="11" t="s">
        <v>11185</v>
      </c>
    </row>
    <row r="418" spans="2:8">
      <c r="B418" s="8" t="s">
        <v>424</v>
      </c>
      <c r="C418" s="8" t="s">
        <v>9907</v>
      </c>
      <c r="D418" s="8" t="s">
        <v>8608</v>
      </c>
      <c r="E418" s="8" t="s">
        <v>2755</v>
      </c>
      <c r="F418" s="8" t="s">
        <v>11950</v>
      </c>
      <c r="G418" s="8" t="s">
        <v>3591</v>
      </c>
      <c r="H418" s="8" t="s">
        <v>11186</v>
      </c>
    </row>
    <row r="419" spans="2:8">
      <c r="B419" s="11" t="s">
        <v>425</v>
      </c>
      <c r="C419" s="11" t="s">
        <v>9908</v>
      </c>
      <c r="D419" s="11" t="s">
        <v>8609</v>
      </c>
      <c r="E419" s="11" t="s">
        <v>2756</v>
      </c>
      <c r="F419" s="11" t="s">
        <v>11951</v>
      </c>
      <c r="G419" s="11" t="s">
        <v>3592</v>
      </c>
      <c r="H419" s="11" t="s">
        <v>11187</v>
      </c>
    </row>
    <row r="420" spans="2:8">
      <c r="B420" s="8" t="s">
        <v>426</v>
      </c>
      <c r="C420" s="8" t="s">
        <v>9909</v>
      </c>
      <c r="D420" s="8" t="s">
        <v>8610</v>
      </c>
      <c r="E420" s="8" t="s">
        <v>2757</v>
      </c>
      <c r="F420" s="8" t="s">
        <v>11952</v>
      </c>
      <c r="G420" s="8" t="s">
        <v>3593</v>
      </c>
      <c r="H420" s="8" t="s">
        <v>11188</v>
      </c>
    </row>
    <row r="421" spans="2:8">
      <c r="B421" s="11" t="s">
        <v>427</v>
      </c>
      <c r="C421" s="11" t="s">
        <v>9910</v>
      </c>
      <c r="D421" s="11" t="s">
        <v>8611</v>
      </c>
      <c r="E421" s="11" t="s">
        <v>2758</v>
      </c>
      <c r="F421" s="11" t="s">
        <v>11953</v>
      </c>
      <c r="G421" s="11" t="s">
        <v>3594</v>
      </c>
      <c r="H421" s="11" t="s">
        <v>11189</v>
      </c>
    </row>
    <row r="422" spans="2:8">
      <c r="B422" s="8" t="s">
        <v>428</v>
      </c>
      <c r="C422" s="8" t="s">
        <v>9911</v>
      </c>
      <c r="D422" s="8" t="s">
        <v>8612</v>
      </c>
      <c r="E422" s="8" t="s">
        <v>2759</v>
      </c>
      <c r="F422" s="8" t="s">
        <v>11954</v>
      </c>
      <c r="G422" s="8" t="s">
        <v>3595</v>
      </c>
      <c r="H422" s="8" t="s">
        <v>11190</v>
      </c>
    </row>
    <row r="423" spans="2:8">
      <c r="B423" s="11" t="s">
        <v>429</v>
      </c>
      <c r="C423" s="11" t="s">
        <v>9912</v>
      </c>
      <c r="D423" s="11" t="s">
        <v>8613</v>
      </c>
      <c r="E423" s="11" t="s">
        <v>2760</v>
      </c>
      <c r="F423" s="11" t="s">
        <v>11955</v>
      </c>
      <c r="G423" s="11" t="s">
        <v>3596</v>
      </c>
      <c r="H423" s="11" t="s">
        <v>11191</v>
      </c>
    </row>
    <row r="424" spans="2:8">
      <c r="B424" s="8" t="s">
        <v>430</v>
      </c>
      <c r="C424" s="8" t="s">
        <v>9913</v>
      </c>
      <c r="D424" s="8" t="s">
        <v>8614</v>
      </c>
      <c r="E424" s="8" t="s">
        <v>2761</v>
      </c>
      <c r="F424" s="8" t="s">
        <v>11956</v>
      </c>
      <c r="G424" s="8" t="s">
        <v>3597</v>
      </c>
      <c r="H424" s="8" t="s">
        <v>11192</v>
      </c>
    </row>
    <row r="425" spans="2:8">
      <c r="B425" s="11" t="s">
        <v>431</v>
      </c>
      <c r="C425" s="11" t="s">
        <v>9914</v>
      </c>
      <c r="D425" s="11" t="s">
        <v>8615</v>
      </c>
      <c r="E425" s="11" t="s">
        <v>2762</v>
      </c>
      <c r="F425" s="11" t="s">
        <v>11957</v>
      </c>
      <c r="G425" s="11" t="s">
        <v>3598</v>
      </c>
      <c r="H425" s="11" t="s">
        <v>11193</v>
      </c>
    </row>
    <row r="426" spans="2:8">
      <c r="B426" s="8" t="s">
        <v>432</v>
      </c>
      <c r="C426" s="8" t="s">
        <v>9915</v>
      </c>
      <c r="D426" s="8" t="s">
        <v>8616</v>
      </c>
      <c r="E426" s="8" t="s">
        <v>2763</v>
      </c>
      <c r="F426" s="8" t="s">
        <v>11958</v>
      </c>
      <c r="G426" s="8" t="s">
        <v>3599</v>
      </c>
      <c r="H426" s="8" t="s">
        <v>11194</v>
      </c>
    </row>
    <row r="427" spans="2:8">
      <c r="B427" s="11" t="s">
        <v>433</v>
      </c>
      <c r="C427" s="11" t="s">
        <v>9916</v>
      </c>
      <c r="D427" s="11" t="s">
        <v>8617</v>
      </c>
      <c r="E427" s="11" t="s">
        <v>2764</v>
      </c>
      <c r="F427" s="6" t="s">
        <v>12841</v>
      </c>
      <c r="G427" s="11" t="s">
        <v>3600</v>
      </c>
      <c r="H427" s="11" t="s">
        <v>11195</v>
      </c>
    </row>
    <row r="428" spans="2:8">
      <c r="B428" s="8" t="s">
        <v>434</v>
      </c>
      <c r="C428" s="8" t="s">
        <v>9917</v>
      </c>
      <c r="D428" s="8" t="s">
        <v>8618</v>
      </c>
      <c r="E428" s="8" t="s">
        <v>2765</v>
      </c>
      <c r="F428" s="8" t="s">
        <v>11959</v>
      </c>
      <c r="G428" s="8" t="s">
        <v>3601</v>
      </c>
      <c r="H428" s="8" t="s">
        <v>11196</v>
      </c>
    </row>
    <row r="429" spans="2:8">
      <c r="B429" s="11" t="s">
        <v>435</v>
      </c>
      <c r="C429" s="11" t="s">
        <v>9918</v>
      </c>
      <c r="D429" s="11" t="s">
        <v>8619</v>
      </c>
      <c r="E429" s="11" t="s">
        <v>2766</v>
      </c>
      <c r="F429" s="6" t="s">
        <v>12842</v>
      </c>
      <c r="G429" s="11" t="s">
        <v>3602</v>
      </c>
      <c r="H429" s="11" t="s">
        <v>11197</v>
      </c>
    </row>
    <row r="430" spans="2:8">
      <c r="B430" s="8" t="s">
        <v>436</v>
      </c>
      <c r="C430" s="8" t="s">
        <v>9919</v>
      </c>
      <c r="D430" s="8" t="s">
        <v>8620</v>
      </c>
      <c r="E430" s="8" t="s">
        <v>2767</v>
      </c>
      <c r="F430" s="8" t="s">
        <v>11960</v>
      </c>
      <c r="G430" s="8" t="s">
        <v>3603</v>
      </c>
      <c r="H430" s="8" t="s">
        <v>11198</v>
      </c>
    </row>
    <row r="431" spans="2:8">
      <c r="B431" s="11" t="s">
        <v>437</v>
      </c>
      <c r="C431" s="11" t="s">
        <v>9920</v>
      </c>
      <c r="D431" s="11" t="s">
        <v>8621</v>
      </c>
      <c r="E431" s="11" t="s">
        <v>2768</v>
      </c>
      <c r="F431" s="6" t="s">
        <v>12843</v>
      </c>
      <c r="G431" s="11" t="s">
        <v>3604</v>
      </c>
      <c r="H431" s="11" t="s">
        <v>11199</v>
      </c>
    </row>
    <row r="432" spans="2:8">
      <c r="B432" s="8" t="s">
        <v>438</v>
      </c>
      <c r="C432" s="8" t="s">
        <v>9921</v>
      </c>
      <c r="D432" s="8" t="s">
        <v>8622</v>
      </c>
      <c r="E432" s="8" t="s">
        <v>2769</v>
      </c>
      <c r="F432" s="8" t="s">
        <v>11961</v>
      </c>
      <c r="G432" s="8" t="s">
        <v>3605</v>
      </c>
      <c r="H432" s="8" t="s">
        <v>11200</v>
      </c>
    </row>
    <row r="433" spans="2:8">
      <c r="B433" s="11" t="s">
        <v>439</v>
      </c>
      <c r="C433" s="11" t="s">
        <v>9922</v>
      </c>
      <c r="D433" s="11" t="s">
        <v>8623</v>
      </c>
      <c r="E433" s="11" t="s">
        <v>2770</v>
      </c>
      <c r="F433" s="11" t="s">
        <v>11962</v>
      </c>
      <c r="G433" s="11" t="s">
        <v>3606</v>
      </c>
      <c r="H433" s="11" t="s">
        <v>11201</v>
      </c>
    </row>
    <row r="434" spans="2:8">
      <c r="B434" s="8" t="s">
        <v>440</v>
      </c>
      <c r="C434" s="8" t="s">
        <v>9923</v>
      </c>
      <c r="D434" s="8" t="s">
        <v>8624</v>
      </c>
      <c r="E434" s="8" t="s">
        <v>2771</v>
      </c>
      <c r="F434" s="8" t="s">
        <v>11963</v>
      </c>
      <c r="G434" s="8" t="s">
        <v>3607</v>
      </c>
      <c r="H434" s="8" t="s">
        <v>11202</v>
      </c>
    </row>
    <row r="435" spans="2:8">
      <c r="B435" s="11" t="s">
        <v>441</v>
      </c>
      <c r="C435" s="11" t="s">
        <v>9924</v>
      </c>
      <c r="D435" s="11" t="s">
        <v>8625</v>
      </c>
      <c r="E435" s="11" t="s">
        <v>2772</v>
      </c>
      <c r="F435" s="11" t="s">
        <v>11964</v>
      </c>
      <c r="G435" s="11" t="s">
        <v>3608</v>
      </c>
      <c r="H435" s="11" t="s">
        <v>11203</v>
      </c>
    </row>
    <row r="436" spans="2:8">
      <c r="B436" s="8" t="s">
        <v>442</v>
      </c>
      <c r="C436" s="8" t="s">
        <v>9925</v>
      </c>
      <c r="D436" s="8" t="s">
        <v>8626</v>
      </c>
      <c r="E436" s="8" t="s">
        <v>2773</v>
      </c>
      <c r="F436" s="8" t="s">
        <v>11965</v>
      </c>
      <c r="G436" s="8" t="s">
        <v>3609</v>
      </c>
      <c r="H436" s="8" t="s">
        <v>11204</v>
      </c>
    </row>
    <row r="437" spans="2:8">
      <c r="B437" s="11" t="s">
        <v>443</v>
      </c>
      <c r="C437" s="11" t="s">
        <v>9926</v>
      </c>
      <c r="D437" s="11" t="s">
        <v>8627</v>
      </c>
      <c r="E437" s="11" t="s">
        <v>2774</v>
      </c>
      <c r="F437" s="11" t="s">
        <v>11966</v>
      </c>
      <c r="G437" s="11" t="s">
        <v>3610</v>
      </c>
      <c r="H437" s="11" t="s">
        <v>11205</v>
      </c>
    </row>
    <row r="438" spans="2:8">
      <c r="B438" s="8" t="s">
        <v>444</v>
      </c>
      <c r="C438" s="8" t="s">
        <v>9927</v>
      </c>
      <c r="D438" s="8" t="s">
        <v>8628</v>
      </c>
      <c r="E438" s="8" t="s">
        <v>2775</v>
      </c>
      <c r="F438" s="10" t="s">
        <v>12844</v>
      </c>
      <c r="G438" s="8" t="s">
        <v>3611</v>
      </c>
      <c r="H438" s="8" t="s">
        <v>11206</v>
      </c>
    </row>
    <row r="439" spans="2:8">
      <c r="B439" s="11" t="s">
        <v>445</v>
      </c>
      <c r="C439" s="11" t="s">
        <v>9928</v>
      </c>
      <c r="D439" s="11" t="s">
        <v>8629</v>
      </c>
      <c r="E439" s="11" t="s">
        <v>2776</v>
      </c>
      <c r="F439" s="11" t="s">
        <v>11967</v>
      </c>
      <c r="G439" s="11" t="s">
        <v>3612</v>
      </c>
      <c r="H439" s="11" t="s">
        <v>11207</v>
      </c>
    </row>
    <row r="440" spans="2:8">
      <c r="B440" s="8" t="s">
        <v>446</v>
      </c>
      <c r="C440" s="8" t="s">
        <v>9929</v>
      </c>
      <c r="D440" s="8" t="s">
        <v>8630</v>
      </c>
      <c r="E440" s="8" t="s">
        <v>2777</v>
      </c>
      <c r="F440" s="10" t="s">
        <v>12845</v>
      </c>
      <c r="G440" s="8" t="s">
        <v>3613</v>
      </c>
      <c r="H440" s="8" t="s">
        <v>11208</v>
      </c>
    </row>
    <row r="441" spans="2:8">
      <c r="B441" s="11" t="s">
        <v>447</v>
      </c>
      <c r="C441" s="11" t="s">
        <v>9930</v>
      </c>
      <c r="D441" s="11" t="s">
        <v>8631</v>
      </c>
      <c r="E441" s="11" t="s">
        <v>2778</v>
      </c>
      <c r="F441" s="6" t="s">
        <v>12846</v>
      </c>
      <c r="G441" s="11" t="s">
        <v>3614</v>
      </c>
      <c r="H441" s="11" t="s">
        <v>11209</v>
      </c>
    </row>
    <row r="442" spans="2:8">
      <c r="B442" s="8" t="s">
        <v>448</v>
      </c>
      <c r="C442" s="8" t="s">
        <v>9931</v>
      </c>
      <c r="D442" s="8" t="s">
        <v>8632</v>
      </c>
      <c r="E442" s="8" t="s">
        <v>2779</v>
      </c>
      <c r="F442" s="8" t="s">
        <v>11968</v>
      </c>
      <c r="G442" s="8" t="s">
        <v>3615</v>
      </c>
      <c r="H442" s="8" t="s">
        <v>11210</v>
      </c>
    </row>
    <row r="443" spans="2:8">
      <c r="B443" s="11" t="s">
        <v>449</v>
      </c>
      <c r="C443" s="11" t="s">
        <v>9932</v>
      </c>
      <c r="D443" s="11" t="s">
        <v>8633</v>
      </c>
      <c r="E443" s="11" t="s">
        <v>2780</v>
      </c>
      <c r="F443" s="11" t="s">
        <v>11969</v>
      </c>
      <c r="G443" s="11" t="s">
        <v>3616</v>
      </c>
      <c r="H443" s="11" t="s">
        <v>11211</v>
      </c>
    </row>
    <row r="444" spans="2:8">
      <c r="B444" s="8" t="s">
        <v>450</v>
      </c>
      <c r="C444" s="8" t="s">
        <v>9933</v>
      </c>
      <c r="D444" s="8" t="s">
        <v>8634</v>
      </c>
      <c r="E444" s="8" t="s">
        <v>2781</v>
      </c>
      <c r="F444" s="8" t="s">
        <v>11970</v>
      </c>
      <c r="G444" s="8" t="s">
        <v>3617</v>
      </c>
      <c r="H444" s="8" t="s">
        <v>11212</v>
      </c>
    </row>
    <row r="445" spans="2:8">
      <c r="B445" s="11" t="s">
        <v>451</v>
      </c>
      <c r="C445" s="11" t="s">
        <v>9934</v>
      </c>
      <c r="D445" s="11" t="s">
        <v>8635</v>
      </c>
      <c r="E445" s="11" t="s">
        <v>2782</v>
      </c>
      <c r="F445" s="11" t="s">
        <v>11971</v>
      </c>
      <c r="G445" s="11" t="s">
        <v>3618</v>
      </c>
      <c r="H445" s="11" t="s">
        <v>11213</v>
      </c>
    </row>
    <row r="446" spans="2:8">
      <c r="B446" s="8" t="s">
        <v>452</v>
      </c>
      <c r="C446" s="8" t="s">
        <v>9935</v>
      </c>
      <c r="D446" s="8" t="s">
        <v>8636</v>
      </c>
      <c r="E446" s="8" t="s">
        <v>2783</v>
      </c>
      <c r="F446" s="8" t="s">
        <v>11972</v>
      </c>
      <c r="G446" s="8" t="s">
        <v>3619</v>
      </c>
      <c r="H446" s="8" t="s">
        <v>11214</v>
      </c>
    </row>
    <row r="447" spans="2:8">
      <c r="B447" s="11" t="s">
        <v>453</v>
      </c>
      <c r="C447" s="11" t="s">
        <v>9936</v>
      </c>
      <c r="D447" s="11" t="s">
        <v>8637</v>
      </c>
      <c r="E447" s="11" t="s">
        <v>2784</v>
      </c>
      <c r="F447" s="11" t="s">
        <v>11973</v>
      </c>
      <c r="G447" s="11" t="s">
        <v>3620</v>
      </c>
      <c r="H447" s="11" t="s">
        <v>11215</v>
      </c>
    </row>
    <row r="448" spans="2:8">
      <c r="B448" s="8" t="s">
        <v>454</v>
      </c>
      <c r="C448" s="8" t="s">
        <v>9937</v>
      </c>
      <c r="D448" s="8" t="s">
        <v>8638</v>
      </c>
      <c r="E448" s="8" t="s">
        <v>2785</v>
      </c>
      <c r="F448" s="10" t="s">
        <v>12847</v>
      </c>
      <c r="G448" s="8" t="s">
        <v>3621</v>
      </c>
      <c r="H448" s="8" t="s">
        <v>11216</v>
      </c>
    </row>
    <row r="449" spans="2:8">
      <c r="B449" s="11" t="s">
        <v>455</v>
      </c>
      <c r="C449" s="11" t="s">
        <v>9938</v>
      </c>
      <c r="D449" s="11" t="s">
        <v>8639</v>
      </c>
      <c r="E449" s="11" t="s">
        <v>2786</v>
      </c>
      <c r="F449" s="11" t="s">
        <v>11974</v>
      </c>
      <c r="G449" s="11" t="s">
        <v>3622</v>
      </c>
      <c r="H449" s="11" t="s">
        <v>11217</v>
      </c>
    </row>
    <row r="450" spans="2:8">
      <c r="B450" s="8" t="s">
        <v>456</v>
      </c>
      <c r="C450" s="8" t="s">
        <v>9939</v>
      </c>
      <c r="D450" s="8" t="s">
        <v>8640</v>
      </c>
      <c r="E450" s="8" t="s">
        <v>2787</v>
      </c>
      <c r="F450" s="8" t="s">
        <v>11975</v>
      </c>
      <c r="G450" s="8" t="s">
        <v>3623</v>
      </c>
      <c r="H450" s="8" t="s">
        <v>11218</v>
      </c>
    </row>
    <row r="451" spans="2:8">
      <c r="B451" s="11" t="s">
        <v>457</v>
      </c>
      <c r="C451" s="11" t="s">
        <v>9940</v>
      </c>
      <c r="D451" s="11" t="s">
        <v>8641</v>
      </c>
      <c r="E451" s="11" t="s">
        <v>2788</v>
      </c>
      <c r="F451" s="11" t="s">
        <v>11976</v>
      </c>
      <c r="G451" s="11" t="s">
        <v>3624</v>
      </c>
      <c r="H451" s="11" t="s">
        <v>11219</v>
      </c>
    </row>
    <row r="452" spans="2:8">
      <c r="B452" s="8" t="s">
        <v>458</v>
      </c>
      <c r="C452" s="8" t="s">
        <v>9941</v>
      </c>
      <c r="D452" s="8" t="s">
        <v>8642</v>
      </c>
      <c r="E452" s="8" t="s">
        <v>2789</v>
      </c>
      <c r="F452" s="8" t="s">
        <v>11977</v>
      </c>
      <c r="G452" s="8" t="s">
        <v>3625</v>
      </c>
      <c r="H452" s="8" t="s">
        <v>11220</v>
      </c>
    </row>
    <row r="453" spans="2:8">
      <c r="B453" s="11" t="s">
        <v>459</v>
      </c>
      <c r="C453" s="11" t="s">
        <v>9942</v>
      </c>
      <c r="D453" s="11" t="s">
        <v>8643</v>
      </c>
      <c r="E453" s="11" t="s">
        <v>2790</v>
      </c>
      <c r="F453" s="11" t="s">
        <v>11978</v>
      </c>
      <c r="G453" s="11" t="s">
        <v>3626</v>
      </c>
      <c r="H453" s="11" t="s">
        <v>11221</v>
      </c>
    </row>
    <row r="454" spans="2:8">
      <c r="B454" s="8" t="s">
        <v>460</v>
      </c>
      <c r="C454" s="8" t="s">
        <v>9943</v>
      </c>
      <c r="D454" s="8" t="s">
        <v>8644</v>
      </c>
      <c r="E454" s="8" t="s">
        <v>2791</v>
      </c>
      <c r="F454" s="8" t="s">
        <v>11979</v>
      </c>
      <c r="G454" s="8" t="s">
        <v>3627</v>
      </c>
      <c r="H454" s="8" t="s">
        <v>11222</v>
      </c>
    </row>
    <row r="455" spans="2:8">
      <c r="B455" s="11" t="s">
        <v>461</v>
      </c>
      <c r="C455" s="11" t="s">
        <v>9944</v>
      </c>
      <c r="D455" s="11" t="s">
        <v>8645</v>
      </c>
      <c r="E455" s="11" t="s">
        <v>2792</v>
      </c>
      <c r="F455" s="11" t="s">
        <v>11980</v>
      </c>
      <c r="G455" s="11" t="s">
        <v>3628</v>
      </c>
      <c r="H455" s="11" t="s">
        <v>11223</v>
      </c>
    </row>
    <row r="456" spans="2:8">
      <c r="B456" s="8" t="s">
        <v>462</v>
      </c>
      <c r="C456" s="8" t="s">
        <v>9945</v>
      </c>
      <c r="D456" s="8" t="s">
        <v>8646</v>
      </c>
      <c r="E456" s="8" t="s">
        <v>2793</v>
      </c>
      <c r="F456" s="8" t="s">
        <v>11981</v>
      </c>
      <c r="G456" s="8" t="s">
        <v>3629</v>
      </c>
      <c r="H456" s="8" t="s">
        <v>11224</v>
      </c>
    </row>
    <row r="457" spans="2:8">
      <c r="B457" s="11" t="s">
        <v>463</v>
      </c>
      <c r="C457" s="11" t="s">
        <v>9946</v>
      </c>
      <c r="D457" s="11" t="s">
        <v>8647</v>
      </c>
      <c r="E457" s="11" t="s">
        <v>2794</v>
      </c>
      <c r="F457" s="11" t="s">
        <v>11982</v>
      </c>
      <c r="G457" s="11" t="s">
        <v>3630</v>
      </c>
      <c r="H457" s="11" t="s">
        <v>11225</v>
      </c>
    </row>
    <row r="458" spans="2:8">
      <c r="B458" s="8" t="s">
        <v>464</v>
      </c>
      <c r="C458" s="8" t="s">
        <v>9947</v>
      </c>
      <c r="D458" s="8" t="s">
        <v>8648</v>
      </c>
      <c r="E458" s="8" t="s">
        <v>2795</v>
      </c>
      <c r="F458" s="8" t="s">
        <v>11983</v>
      </c>
      <c r="G458" s="8" t="s">
        <v>3631</v>
      </c>
      <c r="H458" s="8" t="s">
        <v>11226</v>
      </c>
    </row>
    <row r="459" spans="2:8">
      <c r="B459" s="11" t="s">
        <v>465</v>
      </c>
      <c r="C459" s="11" t="s">
        <v>9948</v>
      </c>
      <c r="D459" s="11" t="s">
        <v>8649</v>
      </c>
      <c r="E459" s="11" t="s">
        <v>2796</v>
      </c>
      <c r="F459" s="6" t="s">
        <v>12848</v>
      </c>
      <c r="G459" s="11" t="s">
        <v>3632</v>
      </c>
      <c r="H459" s="11" t="s">
        <v>11227</v>
      </c>
    </row>
    <row r="460" spans="2:8">
      <c r="B460" s="8" t="s">
        <v>466</v>
      </c>
      <c r="C460" s="8" t="s">
        <v>9949</v>
      </c>
      <c r="D460" s="8" t="s">
        <v>8650</v>
      </c>
      <c r="E460" s="8" t="s">
        <v>2797</v>
      </c>
      <c r="F460" s="8" t="s">
        <v>11984</v>
      </c>
      <c r="G460" s="8" t="s">
        <v>3633</v>
      </c>
      <c r="H460" s="8" t="s">
        <v>11228</v>
      </c>
    </row>
    <row r="461" spans="2:8">
      <c r="B461" s="11" t="s">
        <v>467</v>
      </c>
      <c r="C461" s="11" t="s">
        <v>9950</v>
      </c>
      <c r="D461" s="11" t="s">
        <v>8651</v>
      </c>
      <c r="E461" s="11" t="s">
        <v>2798</v>
      </c>
      <c r="F461" s="11" t="s">
        <v>11985</v>
      </c>
      <c r="G461" s="11" t="s">
        <v>3634</v>
      </c>
      <c r="H461" s="11" t="s">
        <v>11229</v>
      </c>
    </row>
    <row r="462" spans="2:8">
      <c r="B462" s="8" t="s">
        <v>468</v>
      </c>
      <c r="C462" s="8" t="s">
        <v>9951</v>
      </c>
      <c r="D462" s="8" t="s">
        <v>8652</v>
      </c>
      <c r="E462" s="8" t="s">
        <v>2799</v>
      </c>
      <c r="F462" s="8" t="s">
        <v>11986</v>
      </c>
      <c r="G462" s="8" t="s">
        <v>3635</v>
      </c>
      <c r="H462" s="8" t="s">
        <v>11230</v>
      </c>
    </row>
    <row r="463" spans="2:8">
      <c r="B463" s="11" t="s">
        <v>469</v>
      </c>
      <c r="C463" s="11" t="s">
        <v>9952</v>
      </c>
      <c r="D463" s="11" t="s">
        <v>8653</v>
      </c>
      <c r="E463" s="11" t="s">
        <v>2800</v>
      </c>
      <c r="F463" s="11" t="s">
        <v>11987</v>
      </c>
      <c r="G463" s="11" t="s">
        <v>3636</v>
      </c>
      <c r="H463" s="11" t="s">
        <v>11231</v>
      </c>
    </row>
    <row r="464" spans="2:8">
      <c r="B464" s="8" t="s">
        <v>470</v>
      </c>
      <c r="C464" s="8" t="s">
        <v>9953</v>
      </c>
      <c r="D464" s="8" t="s">
        <v>8654</v>
      </c>
      <c r="E464" s="8" t="s">
        <v>2801</v>
      </c>
      <c r="F464" s="8" t="s">
        <v>11988</v>
      </c>
      <c r="G464" s="8" t="s">
        <v>3637</v>
      </c>
      <c r="H464" s="8" t="s">
        <v>11232</v>
      </c>
    </row>
    <row r="465" spans="2:8">
      <c r="B465" s="11" t="s">
        <v>471</v>
      </c>
      <c r="C465" s="11" t="s">
        <v>9954</v>
      </c>
      <c r="D465" s="11" t="s">
        <v>8655</v>
      </c>
      <c r="E465" s="11" t="s">
        <v>2802</v>
      </c>
      <c r="F465" s="11" t="s">
        <v>11989</v>
      </c>
      <c r="G465" s="11" t="s">
        <v>3638</v>
      </c>
      <c r="H465" s="11" t="s">
        <v>11233</v>
      </c>
    </row>
    <row r="466" spans="2:8">
      <c r="B466" s="8" t="s">
        <v>472</v>
      </c>
      <c r="C466" s="8" t="s">
        <v>9955</v>
      </c>
      <c r="D466" s="8" t="s">
        <v>8656</v>
      </c>
      <c r="E466" s="8" t="s">
        <v>2803</v>
      </c>
      <c r="F466" s="8" t="s">
        <v>11990</v>
      </c>
      <c r="G466" s="8" t="s">
        <v>3639</v>
      </c>
      <c r="H466" s="8" t="s">
        <v>11234</v>
      </c>
    </row>
    <row r="467" spans="2:8">
      <c r="B467" s="11" t="s">
        <v>473</v>
      </c>
      <c r="C467" s="11" t="s">
        <v>9956</v>
      </c>
      <c r="D467" s="11" t="s">
        <v>8657</v>
      </c>
      <c r="E467" s="11" t="s">
        <v>2804</v>
      </c>
      <c r="F467" s="11" t="s">
        <v>11991</v>
      </c>
      <c r="G467" s="11" t="s">
        <v>3640</v>
      </c>
      <c r="H467" s="11" t="s">
        <v>11235</v>
      </c>
    </row>
    <row r="468" spans="2:8">
      <c r="B468" s="8" t="s">
        <v>474</v>
      </c>
      <c r="C468" s="8" t="s">
        <v>9957</v>
      </c>
      <c r="D468" s="8" t="s">
        <v>8658</v>
      </c>
      <c r="E468" s="8" t="s">
        <v>2805</v>
      </c>
      <c r="F468" s="8" t="s">
        <v>11992</v>
      </c>
      <c r="G468" s="8" t="s">
        <v>3641</v>
      </c>
      <c r="H468" s="8" t="s">
        <v>11236</v>
      </c>
    </row>
    <row r="469" spans="2:8">
      <c r="B469" s="11" t="s">
        <v>475</v>
      </c>
      <c r="C469" s="11" t="s">
        <v>9958</v>
      </c>
      <c r="D469" s="11" t="s">
        <v>8659</v>
      </c>
      <c r="E469" s="11" t="s">
        <v>2806</v>
      </c>
      <c r="F469" s="11" t="s">
        <v>11993</v>
      </c>
      <c r="G469" s="11" t="s">
        <v>3642</v>
      </c>
      <c r="H469" s="11" t="s">
        <v>11237</v>
      </c>
    </row>
    <row r="470" spans="2:8">
      <c r="B470" s="8" t="s">
        <v>476</v>
      </c>
      <c r="C470" s="8" t="s">
        <v>9959</v>
      </c>
      <c r="D470" s="8" t="s">
        <v>8660</v>
      </c>
      <c r="E470" s="8" t="s">
        <v>2807</v>
      </c>
      <c r="F470" s="8" t="s">
        <v>11994</v>
      </c>
      <c r="G470" s="8" t="s">
        <v>3643</v>
      </c>
      <c r="H470" s="8" t="s">
        <v>11238</v>
      </c>
    </row>
    <row r="471" spans="2:8">
      <c r="B471" s="11" t="s">
        <v>477</v>
      </c>
      <c r="C471" s="11" t="s">
        <v>9960</v>
      </c>
      <c r="D471" s="11" t="s">
        <v>8661</v>
      </c>
      <c r="E471" s="11" t="s">
        <v>2808</v>
      </c>
      <c r="F471" s="11" t="s">
        <v>11995</v>
      </c>
      <c r="G471" s="11" t="s">
        <v>3644</v>
      </c>
      <c r="H471" s="11" t="s">
        <v>11239</v>
      </c>
    </row>
    <row r="472" spans="2:8">
      <c r="B472" s="8" t="s">
        <v>478</v>
      </c>
      <c r="C472" s="8" t="s">
        <v>9961</v>
      </c>
      <c r="D472" s="8" t="s">
        <v>8662</v>
      </c>
      <c r="E472" s="8" t="s">
        <v>2809</v>
      </c>
      <c r="F472" s="8" t="s">
        <v>11996</v>
      </c>
      <c r="G472" s="8" t="s">
        <v>3645</v>
      </c>
      <c r="H472" s="8" t="s">
        <v>11240</v>
      </c>
    </row>
    <row r="473" spans="2:8">
      <c r="B473" s="11" t="s">
        <v>479</v>
      </c>
      <c r="C473" s="11" t="s">
        <v>9962</v>
      </c>
      <c r="D473" s="11" t="s">
        <v>8663</v>
      </c>
      <c r="E473" s="11" t="s">
        <v>2810</v>
      </c>
      <c r="F473" s="11" t="s">
        <v>11997</v>
      </c>
      <c r="G473" s="11" t="s">
        <v>3646</v>
      </c>
      <c r="H473" s="11" t="s">
        <v>11241</v>
      </c>
    </row>
    <row r="474" spans="2:8">
      <c r="B474" s="8" t="s">
        <v>480</v>
      </c>
      <c r="C474" s="8" t="s">
        <v>9963</v>
      </c>
      <c r="D474" s="8" t="s">
        <v>8664</v>
      </c>
      <c r="E474" s="8" t="s">
        <v>2811</v>
      </c>
      <c r="F474" s="8" t="s">
        <v>11998</v>
      </c>
      <c r="G474" s="8" t="s">
        <v>3647</v>
      </c>
      <c r="H474" s="8" t="s">
        <v>11242</v>
      </c>
    </row>
    <row r="475" spans="2:8">
      <c r="B475" s="11" t="s">
        <v>481</v>
      </c>
      <c r="C475" s="11" t="s">
        <v>9964</v>
      </c>
      <c r="D475" s="11" t="s">
        <v>8665</v>
      </c>
      <c r="E475" s="11" t="s">
        <v>2812</v>
      </c>
      <c r="F475" s="11" t="s">
        <v>11999</v>
      </c>
      <c r="G475" s="11" t="s">
        <v>3648</v>
      </c>
      <c r="H475" s="11" t="s">
        <v>11243</v>
      </c>
    </row>
    <row r="476" spans="2:8">
      <c r="B476" s="8" t="s">
        <v>482</v>
      </c>
      <c r="C476" s="8" t="s">
        <v>9965</v>
      </c>
      <c r="D476" s="8" t="s">
        <v>8666</v>
      </c>
      <c r="E476" s="8" t="s">
        <v>2813</v>
      </c>
      <c r="F476" s="8" t="s">
        <v>12000</v>
      </c>
      <c r="G476" s="8" t="s">
        <v>3649</v>
      </c>
      <c r="H476" s="8" t="s">
        <v>11244</v>
      </c>
    </row>
    <row r="477" spans="2:8">
      <c r="B477" s="11" t="s">
        <v>483</v>
      </c>
      <c r="C477" s="7" t="s">
        <v>9966</v>
      </c>
      <c r="D477" s="11" t="s">
        <v>8667</v>
      </c>
      <c r="E477" s="11" t="s">
        <v>2814</v>
      </c>
      <c r="F477" s="11" t="s">
        <v>12001</v>
      </c>
      <c r="G477" s="11" t="s">
        <v>3650</v>
      </c>
      <c r="H477" s="11" t="s">
        <v>11245</v>
      </c>
    </row>
    <row r="478" spans="2:8">
      <c r="B478" s="8" t="s">
        <v>484</v>
      </c>
      <c r="C478" s="8" t="s">
        <v>9967</v>
      </c>
      <c r="D478" s="8" t="s">
        <v>8668</v>
      </c>
      <c r="E478" s="8" t="s">
        <v>2815</v>
      </c>
      <c r="F478" s="8" t="s">
        <v>12002</v>
      </c>
      <c r="G478" s="8" t="s">
        <v>3651</v>
      </c>
      <c r="H478" s="8" t="s">
        <v>11246</v>
      </c>
    </row>
    <row r="479" spans="2:8">
      <c r="B479" s="11" t="s">
        <v>485</v>
      </c>
      <c r="C479" s="11" t="s">
        <v>9968</v>
      </c>
      <c r="D479" s="11" t="s">
        <v>8669</v>
      </c>
      <c r="E479" s="11" t="s">
        <v>2816</v>
      </c>
      <c r="F479" s="11" t="s">
        <v>12003</v>
      </c>
      <c r="G479" s="11" t="s">
        <v>3652</v>
      </c>
      <c r="H479" s="11" t="s">
        <v>11247</v>
      </c>
    </row>
    <row r="480" spans="2:8">
      <c r="B480" s="8" t="s">
        <v>486</v>
      </c>
      <c r="C480" s="8" t="s">
        <v>9969</v>
      </c>
      <c r="D480" s="8" t="s">
        <v>8670</v>
      </c>
      <c r="E480" s="8" t="s">
        <v>2817</v>
      </c>
      <c r="F480" s="8" t="s">
        <v>12004</v>
      </c>
      <c r="G480" s="8" t="s">
        <v>3653</v>
      </c>
      <c r="H480" s="8" t="s">
        <v>11248</v>
      </c>
    </row>
    <row r="481" spans="2:8">
      <c r="B481" s="11" t="s">
        <v>487</v>
      </c>
      <c r="C481" s="11" t="s">
        <v>9970</v>
      </c>
      <c r="D481" s="11" t="s">
        <v>8671</v>
      </c>
      <c r="E481" s="11" t="s">
        <v>2818</v>
      </c>
      <c r="F481" s="11" t="s">
        <v>12005</v>
      </c>
      <c r="G481" s="11" t="s">
        <v>3654</v>
      </c>
      <c r="H481" s="11" t="s">
        <v>11249</v>
      </c>
    </row>
    <row r="482" spans="2:8">
      <c r="B482" s="8" t="s">
        <v>488</v>
      </c>
      <c r="C482" s="8" t="s">
        <v>9971</v>
      </c>
      <c r="D482" s="8" t="s">
        <v>8672</v>
      </c>
      <c r="E482" s="8" t="s">
        <v>2819</v>
      </c>
      <c r="F482" s="8" t="s">
        <v>12006</v>
      </c>
      <c r="G482" s="8" t="s">
        <v>3655</v>
      </c>
      <c r="H482" s="8" t="s">
        <v>11250</v>
      </c>
    </row>
    <row r="483" spans="2:8">
      <c r="B483" s="11" t="s">
        <v>489</v>
      </c>
      <c r="C483" s="11" t="s">
        <v>9972</v>
      </c>
      <c r="D483" s="11" t="s">
        <v>8673</v>
      </c>
      <c r="E483" s="11" t="s">
        <v>2820</v>
      </c>
      <c r="F483" s="11" t="s">
        <v>12007</v>
      </c>
      <c r="G483" s="11" t="s">
        <v>3656</v>
      </c>
      <c r="H483" s="11" t="s">
        <v>11251</v>
      </c>
    </row>
    <row r="484" spans="2:8">
      <c r="B484" s="8" t="s">
        <v>490</v>
      </c>
      <c r="C484" s="8" t="s">
        <v>9973</v>
      </c>
      <c r="D484" s="8" t="s">
        <v>8674</v>
      </c>
      <c r="E484" s="8" t="s">
        <v>2821</v>
      </c>
      <c r="F484" s="8" t="s">
        <v>12008</v>
      </c>
      <c r="G484" s="8" t="s">
        <v>3657</v>
      </c>
      <c r="H484" s="8" t="s">
        <v>11252</v>
      </c>
    </row>
    <row r="485" spans="2:8">
      <c r="B485" s="11" t="s">
        <v>491</v>
      </c>
      <c r="C485" s="11" t="s">
        <v>9974</v>
      </c>
      <c r="D485" s="11" t="s">
        <v>8675</v>
      </c>
      <c r="E485" s="11" t="s">
        <v>2822</v>
      </c>
      <c r="F485" s="11" t="s">
        <v>12009</v>
      </c>
      <c r="G485" s="11" t="s">
        <v>3658</v>
      </c>
      <c r="H485" s="11" t="s">
        <v>11253</v>
      </c>
    </row>
    <row r="486" spans="2:8">
      <c r="B486" s="8" t="s">
        <v>492</v>
      </c>
      <c r="C486" s="8" t="s">
        <v>9975</v>
      </c>
      <c r="D486" s="8" t="s">
        <v>8676</v>
      </c>
      <c r="E486" s="8" t="s">
        <v>2823</v>
      </c>
      <c r="F486" s="8" t="s">
        <v>12010</v>
      </c>
      <c r="G486" s="8" t="s">
        <v>3659</v>
      </c>
      <c r="H486" s="8" t="s">
        <v>11254</v>
      </c>
    </row>
    <row r="487" spans="2:8">
      <c r="B487" s="11" t="s">
        <v>493</v>
      </c>
      <c r="C487" s="11" t="s">
        <v>9976</v>
      </c>
      <c r="D487" s="11" t="s">
        <v>8677</v>
      </c>
      <c r="E487" s="11" t="s">
        <v>2824</v>
      </c>
      <c r="F487" s="11" t="s">
        <v>12011</v>
      </c>
      <c r="G487" s="11" t="s">
        <v>3660</v>
      </c>
      <c r="H487" s="11" t="s">
        <v>11255</v>
      </c>
    </row>
    <row r="488" spans="2:8">
      <c r="B488" s="8" t="s">
        <v>494</v>
      </c>
      <c r="C488" s="8" t="s">
        <v>9977</v>
      </c>
      <c r="D488" s="8" t="s">
        <v>8678</v>
      </c>
      <c r="E488" s="8" t="s">
        <v>2825</v>
      </c>
      <c r="F488" s="8" t="s">
        <v>12012</v>
      </c>
      <c r="G488" s="8" t="s">
        <v>3661</v>
      </c>
      <c r="H488" s="8" t="s">
        <v>11256</v>
      </c>
    </row>
    <row r="489" spans="2:8">
      <c r="B489" s="11" t="s">
        <v>495</v>
      </c>
      <c r="C489" s="11" t="s">
        <v>9978</v>
      </c>
      <c r="D489" s="11" t="s">
        <v>8679</v>
      </c>
      <c r="E489" s="11" t="s">
        <v>2826</v>
      </c>
      <c r="F489" s="11" t="s">
        <v>12013</v>
      </c>
      <c r="G489" s="11" t="s">
        <v>3662</v>
      </c>
      <c r="H489" s="11" t="s">
        <v>11257</v>
      </c>
    </row>
    <row r="490" spans="2:8">
      <c r="B490" s="8" t="s">
        <v>496</v>
      </c>
      <c r="C490" s="8" t="s">
        <v>9979</v>
      </c>
      <c r="D490" s="8" t="s">
        <v>8680</v>
      </c>
      <c r="E490" s="8" t="s">
        <v>2827</v>
      </c>
      <c r="F490" s="8" t="s">
        <v>12014</v>
      </c>
      <c r="G490" s="8" t="s">
        <v>3663</v>
      </c>
      <c r="H490" s="8" t="s">
        <v>11258</v>
      </c>
    </row>
    <row r="491" spans="2:8">
      <c r="B491" s="11" t="s">
        <v>497</v>
      </c>
      <c r="C491" s="11" t="s">
        <v>9980</v>
      </c>
      <c r="D491" s="11" t="s">
        <v>8681</v>
      </c>
      <c r="E491" s="11" t="s">
        <v>2828</v>
      </c>
      <c r="F491" s="11" t="s">
        <v>12015</v>
      </c>
      <c r="G491" s="11" t="s">
        <v>3664</v>
      </c>
      <c r="H491" s="11" t="s">
        <v>11259</v>
      </c>
    </row>
    <row r="492" spans="2:8">
      <c r="B492" s="8" t="s">
        <v>498</v>
      </c>
      <c r="C492" s="8" t="s">
        <v>9981</v>
      </c>
      <c r="D492" s="8" t="s">
        <v>8682</v>
      </c>
      <c r="E492" s="8" t="s">
        <v>2829</v>
      </c>
      <c r="F492" s="8" t="s">
        <v>12016</v>
      </c>
      <c r="G492" s="8" t="s">
        <v>3665</v>
      </c>
      <c r="H492" s="8" t="s">
        <v>11260</v>
      </c>
    </row>
    <row r="493" spans="2:8">
      <c r="B493" s="11" t="s">
        <v>499</v>
      </c>
      <c r="C493" s="11" t="s">
        <v>9982</v>
      </c>
      <c r="D493" s="11" t="s">
        <v>8683</v>
      </c>
      <c r="E493" s="11" t="s">
        <v>2830</v>
      </c>
      <c r="F493" s="11" t="s">
        <v>12017</v>
      </c>
      <c r="G493" s="11" t="s">
        <v>3666</v>
      </c>
      <c r="H493" s="11" t="s">
        <v>11261</v>
      </c>
    </row>
    <row r="494" spans="2:8">
      <c r="B494" s="8" t="s">
        <v>500</v>
      </c>
      <c r="C494" s="8" t="s">
        <v>9983</v>
      </c>
      <c r="D494" s="8" t="s">
        <v>8684</v>
      </c>
      <c r="E494" s="8" t="s">
        <v>2831</v>
      </c>
      <c r="F494" s="8" t="s">
        <v>12018</v>
      </c>
      <c r="G494" s="8" t="s">
        <v>3667</v>
      </c>
      <c r="H494" s="8" t="s">
        <v>11262</v>
      </c>
    </row>
    <row r="495" spans="2:8">
      <c r="B495" s="11" t="s">
        <v>501</v>
      </c>
      <c r="C495" s="11" t="s">
        <v>9984</v>
      </c>
      <c r="D495" s="11" t="s">
        <v>8685</v>
      </c>
      <c r="E495" s="11" t="s">
        <v>2832</v>
      </c>
      <c r="F495" s="11" t="s">
        <v>12019</v>
      </c>
      <c r="G495" s="11" t="s">
        <v>3668</v>
      </c>
      <c r="H495" s="11" t="s">
        <v>11263</v>
      </c>
    </row>
    <row r="496" spans="2:8">
      <c r="B496" s="8" t="s">
        <v>502</v>
      </c>
      <c r="C496" s="8" t="s">
        <v>9985</v>
      </c>
      <c r="D496" s="8" t="s">
        <v>8686</v>
      </c>
      <c r="E496" s="8" t="s">
        <v>2833</v>
      </c>
      <c r="F496" s="8" t="s">
        <v>12020</v>
      </c>
      <c r="G496" s="8" t="s">
        <v>3669</v>
      </c>
      <c r="H496" s="8" t="s">
        <v>11264</v>
      </c>
    </row>
    <row r="497" spans="2:8">
      <c r="B497" s="11" t="s">
        <v>503</v>
      </c>
      <c r="C497" s="11" t="s">
        <v>9986</v>
      </c>
      <c r="D497" s="11" t="s">
        <v>8687</v>
      </c>
      <c r="E497" s="11" t="s">
        <v>2834</v>
      </c>
      <c r="F497" s="11" t="s">
        <v>12021</v>
      </c>
      <c r="G497" s="11" t="s">
        <v>3670</v>
      </c>
      <c r="H497" s="11" t="s">
        <v>11265</v>
      </c>
    </row>
    <row r="498" spans="2:8">
      <c r="B498" s="8" t="s">
        <v>504</v>
      </c>
      <c r="C498" s="8" t="s">
        <v>9987</v>
      </c>
      <c r="D498" s="8" t="s">
        <v>8688</v>
      </c>
      <c r="E498" s="8" t="s">
        <v>2835</v>
      </c>
      <c r="F498" s="8" t="s">
        <v>12022</v>
      </c>
      <c r="G498" s="8" t="s">
        <v>3671</v>
      </c>
      <c r="H498" s="8" t="s">
        <v>11266</v>
      </c>
    </row>
    <row r="499" spans="2:8">
      <c r="B499" s="11" t="s">
        <v>505</v>
      </c>
      <c r="C499" s="11" t="s">
        <v>9988</v>
      </c>
      <c r="D499" s="11" t="s">
        <v>8689</v>
      </c>
      <c r="E499" s="11" t="s">
        <v>2836</v>
      </c>
      <c r="F499" s="11" t="s">
        <v>12023</v>
      </c>
      <c r="G499" s="11" t="s">
        <v>3672</v>
      </c>
      <c r="H499" s="11" t="s">
        <v>11267</v>
      </c>
    </row>
    <row r="500" spans="2:8">
      <c r="B500" s="8" t="s">
        <v>506</v>
      </c>
      <c r="C500" s="8" t="s">
        <v>9989</v>
      </c>
      <c r="D500" s="8" t="s">
        <v>8690</v>
      </c>
      <c r="E500" s="8" t="s">
        <v>2837</v>
      </c>
      <c r="F500" s="8" t="s">
        <v>12024</v>
      </c>
      <c r="G500" s="8" t="s">
        <v>3673</v>
      </c>
      <c r="H500" s="8" t="s">
        <v>11268</v>
      </c>
    </row>
    <row r="501" spans="2:8">
      <c r="B501" s="11" t="s">
        <v>507</v>
      </c>
      <c r="C501" s="11" t="s">
        <v>9990</v>
      </c>
      <c r="D501" s="11" t="s">
        <v>8691</v>
      </c>
      <c r="E501" s="11" t="s">
        <v>2838</v>
      </c>
      <c r="F501" s="11" t="s">
        <v>12025</v>
      </c>
      <c r="G501" s="11" t="s">
        <v>3674</v>
      </c>
      <c r="H501" s="11" t="s">
        <v>11269</v>
      </c>
    </row>
    <row r="502" spans="2:8">
      <c r="B502" s="8" t="s">
        <v>508</v>
      </c>
      <c r="C502" s="8" t="s">
        <v>9991</v>
      </c>
      <c r="D502" s="8" t="s">
        <v>8692</v>
      </c>
      <c r="E502" s="8" t="s">
        <v>2839</v>
      </c>
      <c r="F502" s="8" t="s">
        <v>12026</v>
      </c>
      <c r="G502" s="8" t="s">
        <v>3675</v>
      </c>
      <c r="H502" s="8" t="s">
        <v>11270</v>
      </c>
    </row>
    <row r="503" spans="2:8">
      <c r="B503" s="11" t="s">
        <v>509</v>
      </c>
      <c r="C503" s="11" t="s">
        <v>9992</v>
      </c>
      <c r="D503" s="11" t="s">
        <v>8693</v>
      </c>
      <c r="E503" s="11" t="s">
        <v>2840</v>
      </c>
      <c r="F503" s="11" t="s">
        <v>12027</v>
      </c>
      <c r="G503" s="11" t="s">
        <v>3676</v>
      </c>
      <c r="H503" s="11" t="s">
        <v>11271</v>
      </c>
    </row>
    <row r="504" spans="2:8">
      <c r="B504" s="8" t="s">
        <v>510</v>
      </c>
      <c r="C504" s="8" t="s">
        <v>9993</v>
      </c>
      <c r="D504" s="8" t="s">
        <v>8694</v>
      </c>
      <c r="E504" s="8" t="s">
        <v>2841</v>
      </c>
      <c r="F504" s="8" t="s">
        <v>12028</v>
      </c>
      <c r="G504" s="8" t="s">
        <v>3677</v>
      </c>
      <c r="H504" s="8" t="s">
        <v>11272</v>
      </c>
    </row>
    <row r="505" spans="2:8">
      <c r="B505" s="11" t="s">
        <v>511</v>
      </c>
      <c r="C505" s="11" t="s">
        <v>9994</v>
      </c>
      <c r="D505" s="11" t="s">
        <v>8695</v>
      </c>
      <c r="E505" s="11" t="s">
        <v>2842</v>
      </c>
      <c r="F505" s="11" t="s">
        <v>12029</v>
      </c>
      <c r="G505" s="11" t="s">
        <v>3678</v>
      </c>
      <c r="H505" s="11" t="s">
        <v>11273</v>
      </c>
    </row>
    <row r="506" spans="2:8">
      <c r="B506" s="8" t="s">
        <v>512</v>
      </c>
      <c r="C506" s="8" t="s">
        <v>9995</v>
      </c>
      <c r="D506" s="8" t="s">
        <v>8696</v>
      </c>
      <c r="E506" s="8" t="s">
        <v>2843</v>
      </c>
      <c r="F506" s="10" t="s">
        <v>12849</v>
      </c>
      <c r="G506" s="8" t="s">
        <v>3679</v>
      </c>
      <c r="H506" s="8" t="s">
        <v>11274</v>
      </c>
    </row>
    <row r="507" spans="2:8">
      <c r="B507" s="11" t="s">
        <v>513</v>
      </c>
      <c r="C507" s="11" t="s">
        <v>9996</v>
      </c>
      <c r="D507" s="11" t="s">
        <v>8697</v>
      </c>
      <c r="E507" s="11" t="s">
        <v>2844</v>
      </c>
      <c r="F507" s="11" t="s">
        <v>12030</v>
      </c>
      <c r="G507" s="11" t="s">
        <v>3680</v>
      </c>
      <c r="H507" s="11" t="s">
        <v>11275</v>
      </c>
    </row>
    <row r="508" spans="2:8">
      <c r="B508" s="8" t="s">
        <v>514</v>
      </c>
      <c r="C508" s="8" t="s">
        <v>9997</v>
      </c>
      <c r="D508" s="8" t="s">
        <v>8698</v>
      </c>
      <c r="E508" s="8" t="s">
        <v>2845</v>
      </c>
      <c r="F508" s="8" t="s">
        <v>12031</v>
      </c>
      <c r="G508" s="8" t="s">
        <v>3681</v>
      </c>
      <c r="H508" s="8" t="s">
        <v>11276</v>
      </c>
    </row>
    <row r="509" spans="2:8">
      <c r="B509" s="11" t="s">
        <v>515</v>
      </c>
      <c r="C509" s="11" t="s">
        <v>9998</v>
      </c>
      <c r="D509" s="11" t="s">
        <v>8699</v>
      </c>
      <c r="E509" s="11" t="s">
        <v>2846</v>
      </c>
      <c r="F509" s="11" t="s">
        <v>12032</v>
      </c>
      <c r="G509" s="11" t="s">
        <v>3682</v>
      </c>
      <c r="H509" s="11" t="s">
        <v>11277</v>
      </c>
    </row>
    <row r="510" spans="2:8">
      <c r="B510" s="8" t="s">
        <v>516</v>
      </c>
      <c r="C510" s="8" t="s">
        <v>9999</v>
      </c>
      <c r="D510" s="8" t="s">
        <v>8700</v>
      </c>
      <c r="E510" s="8" t="s">
        <v>2847</v>
      </c>
      <c r="F510" s="8" t="s">
        <v>12033</v>
      </c>
      <c r="G510" s="8" t="s">
        <v>3683</v>
      </c>
      <c r="H510" s="8" t="s">
        <v>11278</v>
      </c>
    </row>
    <row r="511" spans="2:8">
      <c r="B511" s="11" t="s">
        <v>517</v>
      </c>
      <c r="C511" s="11" t="s">
        <v>10000</v>
      </c>
      <c r="D511" s="11" t="s">
        <v>8701</v>
      </c>
      <c r="E511" s="11" t="s">
        <v>2848</v>
      </c>
      <c r="F511" s="11" t="s">
        <v>12034</v>
      </c>
      <c r="G511" s="11" t="s">
        <v>3684</v>
      </c>
      <c r="H511" s="11" t="s">
        <v>11279</v>
      </c>
    </row>
    <row r="512" spans="2:8">
      <c r="B512" s="8" t="s">
        <v>518</v>
      </c>
      <c r="C512" s="8" t="s">
        <v>10001</v>
      </c>
      <c r="D512" s="8" t="s">
        <v>8702</v>
      </c>
      <c r="E512" s="8" t="s">
        <v>2849</v>
      </c>
      <c r="F512" s="8" t="s">
        <v>12035</v>
      </c>
      <c r="G512" s="8" t="s">
        <v>3685</v>
      </c>
      <c r="H512" s="8" t="s">
        <v>11280</v>
      </c>
    </row>
    <row r="513" spans="2:8">
      <c r="B513" s="11" t="s">
        <v>519</v>
      </c>
      <c r="C513" s="11" t="s">
        <v>10002</v>
      </c>
      <c r="D513" s="11" t="s">
        <v>8703</v>
      </c>
      <c r="E513" s="11" t="s">
        <v>2850</v>
      </c>
      <c r="F513" s="6" t="s">
        <v>12850</v>
      </c>
      <c r="G513" s="11" t="s">
        <v>3686</v>
      </c>
      <c r="H513" s="11" t="s">
        <v>11281</v>
      </c>
    </row>
    <row r="514" spans="2:8">
      <c r="B514" s="8" t="s">
        <v>520</v>
      </c>
      <c r="C514" s="8" t="s">
        <v>10003</v>
      </c>
      <c r="D514" s="8" t="s">
        <v>8704</v>
      </c>
      <c r="E514" s="8" t="s">
        <v>2851</v>
      </c>
      <c r="F514" s="8" t="s">
        <v>12036</v>
      </c>
      <c r="G514" s="8" t="s">
        <v>3687</v>
      </c>
      <c r="H514" s="8" t="s">
        <v>11282</v>
      </c>
    </row>
    <row r="515" spans="2:8">
      <c r="B515" s="11" t="s">
        <v>521</v>
      </c>
      <c r="C515" s="11" t="s">
        <v>10004</v>
      </c>
      <c r="D515" s="11" t="s">
        <v>8705</v>
      </c>
      <c r="E515" s="11" t="s">
        <v>2852</v>
      </c>
      <c r="F515" s="11" t="s">
        <v>12037</v>
      </c>
      <c r="G515" s="11" t="s">
        <v>3688</v>
      </c>
      <c r="H515" s="11" t="s">
        <v>11283</v>
      </c>
    </row>
    <row r="516" spans="2:8">
      <c r="B516" s="8" t="s">
        <v>522</v>
      </c>
      <c r="C516" s="8" t="s">
        <v>10005</v>
      </c>
      <c r="D516" s="8" t="s">
        <v>8706</v>
      </c>
      <c r="E516" s="8" t="s">
        <v>2853</v>
      </c>
      <c r="F516" s="8" t="s">
        <v>12038</v>
      </c>
      <c r="G516" s="8" t="s">
        <v>3689</v>
      </c>
      <c r="H516" s="8" t="s">
        <v>11284</v>
      </c>
    </row>
    <row r="517" spans="2:8">
      <c r="B517" s="11" t="s">
        <v>523</v>
      </c>
      <c r="C517" s="11" t="s">
        <v>10006</v>
      </c>
      <c r="D517" s="11" t="s">
        <v>8707</v>
      </c>
      <c r="E517" s="11" t="s">
        <v>2854</v>
      </c>
      <c r="F517" s="6" t="s">
        <v>12851</v>
      </c>
      <c r="G517" s="11" t="s">
        <v>3690</v>
      </c>
      <c r="H517" s="11" t="s">
        <v>11285</v>
      </c>
    </row>
    <row r="518" spans="2:8">
      <c r="B518" s="8" t="s">
        <v>524</v>
      </c>
      <c r="C518" s="8" t="s">
        <v>10007</v>
      </c>
      <c r="D518" s="8" t="s">
        <v>8708</v>
      </c>
      <c r="E518" s="8" t="s">
        <v>2855</v>
      </c>
      <c r="F518" s="8" t="s">
        <v>12039</v>
      </c>
      <c r="G518" s="8" t="s">
        <v>3691</v>
      </c>
      <c r="H518" s="8" t="s">
        <v>11286</v>
      </c>
    </row>
    <row r="519" spans="2:8">
      <c r="B519" s="11" t="s">
        <v>525</v>
      </c>
      <c r="C519" s="11" t="s">
        <v>10008</v>
      </c>
      <c r="D519" s="11" t="s">
        <v>8709</v>
      </c>
      <c r="E519" s="11" t="s">
        <v>2856</v>
      </c>
      <c r="F519" s="11" t="s">
        <v>12040</v>
      </c>
      <c r="G519" s="11" t="s">
        <v>3692</v>
      </c>
      <c r="H519" s="11" t="s">
        <v>11287</v>
      </c>
    </row>
    <row r="520" spans="2:8">
      <c r="B520" s="8" t="s">
        <v>526</v>
      </c>
      <c r="C520" s="8" t="s">
        <v>10009</v>
      </c>
      <c r="D520" s="8" t="s">
        <v>8710</v>
      </c>
      <c r="E520" s="8" t="s">
        <v>2857</v>
      </c>
      <c r="F520" s="8" t="s">
        <v>12041</v>
      </c>
      <c r="G520" s="8" t="s">
        <v>3693</v>
      </c>
      <c r="H520" s="8" t="s">
        <v>11288</v>
      </c>
    </row>
    <row r="521" spans="2:8">
      <c r="B521" s="11" t="s">
        <v>527</v>
      </c>
      <c r="C521" s="11" t="s">
        <v>10010</v>
      </c>
      <c r="D521" s="11" t="s">
        <v>8711</v>
      </c>
      <c r="E521" s="11" t="s">
        <v>2858</v>
      </c>
      <c r="F521" s="11" t="s">
        <v>12042</v>
      </c>
      <c r="G521" s="11" t="s">
        <v>3694</v>
      </c>
      <c r="H521" s="11" t="s">
        <v>11289</v>
      </c>
    </row>
    <row r="522" spans="2:8">
      <c r="B522" s="8" t="s">
        <v>528</v>
      </c>
      <c r="C522" s="8" t="s">
        <v>10011</v>
      </c>
      <c r="D522" s="8" t="s">
        <v>8712</v>
      </c>
      <c r="E522" s="8" t="s">
        <v>2859</v>
      </c>
      <c r="F522" s="8" t="s">
        <v>12043</v>
      </c>
      <c r="G522" s="8" t="s">
        <v>3695</v>
      </c>
      <c r="H522" s="8" t="s">
        <v>11290</v>
      </c>
    </row>
    <row r="523" spans="2:8">
      <c r="B523" s="11" t="s">
        <v>529</v>
      </c>
      <c r="C523" s="11" t="s">
        <v>10012</v>
      </c>
      <c r="D523" s="11" t="s">
        <v>8713</v>
      </c>
      <c r="E523" s="11" t="s">
        <v>2860</v>
      </c>
      <c r="F523" s="11" t="s">
        <v>12044</v>
      </c>
      <c r="G523" s="11" t="s">
        <v>3696</v>
      </c>
      <c r="H523" s="11" t="s">
        <v>11291</v>
      </c>
    </row>
    <row r="524" spans="2:8">
      <c r="B524" s="8" t="s">
        <v>530</v>
      </c>
      <c r="C524" s="8" t="s">
        <v>10013</v>
      </c>
      <c r="D524" s="8" t="s">
        <v>8714</v>
      </c>
      <c r="E524" s="8" t="s">
        <v>2861</v>
      </c>
      <c r="F524" s="8" t="s">
        <v>12045</v>
      </c>
      <c r="G524" s="8" t="s">
        <v>3697</v>
      </c>
      <c r="H524" s="8" t="s">
        <v>11292</v>
      </c>
    </row>
    <row r="525" spans="2:8">
      <c r="B525" s="11" t="s">
        <v>531</v>
      </c>
      <c r="C525" s="11" t="s">
        <v>10014</v>
      </c>
      <c r="D525" s="11" t="s">
        <v>8715</v>
      </c>
      <c r="E525" s="11" t="s">
        <v>2862</v>
      </c>
      <c r="F525" s="11" t="s">
        <v>12046</v>
      </c>
      <c r="G525" s="11" t="s">
        <v>3698</v>
      </c>
      <c r="H525" s="11" t="s">
        <v>11293</v>
      </c>
    </row>
    <row r="526" spans="2:8">
      <c r="B526" s="8" t="s">
        <v>532</v>
      </c>
      <c r="C526" s="8" t="s">
        <v>10015</v>
      </c>
      <c r="D526" s="8" t="s">
        <v>8716</v>
      </c>
      <c r="E526" s="8" t="s">
        <v>2863</v>
      </c>
      <c r="F526" s="10" t="s">
        <v>12852</v>
      </c>
      <c r="G526" s="8" t="s">
        <v>3699</v>
      </c>
      <c r="H526" s="8" t="s">
        <v>11294</v>
      </c>
    </row>
    <row r="527" spans="2:8">
      <c r="B527" s="11" t="s">
        <v>533</v>
      </c>
      <c r="C527" s="11" t="s">
        <v>10016</v>
      </c>
      <c r="D527" s="11" t="s">
        <v>8717</v>
      </c>
      <c r="E527" s="11" t="s">
        <v>2864</v>
      </c>
      <c r="F527" s="11" t="s">
        <v>12047</v>
      </c>
      <c r="G527" s="11" t="s">
        <v>3700</v>
      </c>
      <c r="H527" s="11" t="s">
        <v>11295</v>
      </c>
    </row>
    <row r="528" spans="2:8">
      <c r="B528" s="8" t="s">
        <v>534</v>
      </c>
      <c r="C528" s="8" t="s">
        <v>10017</v>
      </c>
      <c r="D528" s="8" t="s">
        <v>8718</v>
      </c>
      <c r="E528" s="8" t="s">
        <v>2865</v>
      </c>
      <c r="F528" s="8" t="s">
        <v>12048</v>
      </c>
      <c r="G528" s="8" t="s">
        <v>3701</v>
      </c>
      <c r="H528" s="8" t="s">
        <v>11296</v>
      </c>
    </row>
    <row r="529" spans="2:8">
      <c r="B529" s="11" t="s">
        <v>535</v>
      </c>
      <c r="C529" s="11" t="s">
        <v>10018</v>
      </c>
      <c r="D529" s="11" t="s">
        <v>8719</v>
      </c>
      <c r="E529" s="11" t="s">
        <v>2866</v>
      </c>
      <c r="F529" s="11" t="s">
        <v>12049</v>
      </c>
      <c r="G529" s="11" t="s">
        <v>3702</v>
      </c>
      <c r="H529" s="11" t="s">
        <v>11297</v>
      </c>
    </row>
    <row r="530" spans="2:8">
      <c r="B530" s="8" t="s">
        <v>536</v>
      </c>
      <c r="C530" s="8" t="s">
        <v>10019</v>
      </c>
      <c r="D530" s="8" t="s">
        <v>8720</v>
      </c>
      <c r="E530" s="8" t="s">
        <v>2867</v>
      </c>
      <c r="F530" s="8" t="s">
        <v>12050</v>
      </c>
      <c r="G530" s="8" t="s">
        <v>3703</v>
      </c>
      <c r="H530" s="8" t="s">
        <v>11298</v>
      </c>
    </row>
    <row r="531" spans="2:8">
      <c r="B531" s="11" t="s">
        <v>537</v>
      </c>
      <c r="C531" s="11" t="s">
        <v>10020</v>
      </c>
      <c r="D531" s="11" t="s">
        <v>8721</v>
      </c>
      <c r="E531" s="11" t="s">
        <v>2868</v>
      </c>
      <c r="F531" s="11" t="s">
        <v>12051</v>
      </c>
      <c r="G531" s="11" t="s">
        <v>3704</v>
      </c>
      <c r="H531" s="11" t="s">
        <v>11299</v>
      </c>
    </row>
    <row r="532" spans="2:8">
      <c r="B532" s="8" t="s">
        <v>538</v>
      </c>
      <c r="C532" s="8" t="s">
        <v>10021</v>
      </c>
      <c r="D532" s="8" t="s">
        <v>8722</v>
      </c>
      <c r="E532" s="8" t="s">
        <v>2869</v>
      </c>
      <c r="F532" s="8" t="s">
        <v>12052</v>
      </c>
      <c r="G532" s="8" t="s">
        <v>3705</v>
      </c>
      <c r="H532" s="8" t="s">
        <v>11300</v>
      </c>
    </row>
    <row r="533" spans="2:8">
      <c r="B533" s="11" t="s">
        <v>539</v>
      </c>
      <c r="C533" s="11" t="s">
        <v>10022</v>
      </c>
      <c r="D533" s="11" t="s">
        <v>8723</v>
      </c>
      <c r="E533" s="11" t="s">
        <v>2870</v>
      </c>
      <c r="F533" s="6" t="s">
        <v>12853</v>
      </c>
      <c r="G533" s="11" t="s">
        <v>3706</v>
      </c>
      <c r="H533" s="11" t="s">
        <v>11301</v>
      </c>
    </row>
    <row r="534" spans="2:8">
      <c r="B534" s="8" t="s">
        <v>540</v>
      </c>
      <c r="C534" s="8" t="s">
        <v>10023</v>
      </c>
      <c r="D534" s="8" t="s">
        <v>8724</v>
      </c>
      <c r="E534" s="8" t="s">
        <v>2871</v>
      </c>
      <c r="F534" s="8" t="s">
        <v>12053</v>
      </c>
      <c r="G534" s="8" t="s">
        <v>3707</v>
      </c>
      <c r="H534" s="8" t="s">
        <v>11302</v>
      </c>
    </row>
    <row r="535" spans="2:8">
      <c r="B535" s="11" t="s">
        <v>541</v>
      </c>
      <c r="C535" s="11" t="s">
        <v>10024</v>
      </c>
      <c r="D535" s="11" t="s">
        <v>8725</v>
      </c>
      <c r="E535" s="11" t="s">
        <v>2872</v>
      </c>
      <c r="F535" s="11" t="s">
        <v>12054</v>
      </c>
      <c r="G535" s="11" t="s">
        <v>3708</v>
      </c>
      <c r="H535" s="11" t="s">
        <v>11303</v>
      </c>
    </row>
    <row r="536" spans="2:8">
      <c r="B536" s="8" t="s">
        <v>542</v>
      </c>
      <c r="C536" s="8" t="s">
        <v>10025</v>
      </c>
      <c r="D536" s="8" t="s">
        <v>8726</v>
      </c>
      <c r="E536" s="8" t="s">
        <v>2873</v>
      </c>
      <c r="F536" s="8" t="s">
        <v>12055</v>
      </c>
      <c r="G536" s="8" t="s">
        <v>3709</v>
      </c>
      <c r="H536" s="8" t="s">
        <v>11304</v>
      </c>
    </row>
    <row r="537" spans="2:8">
      <c r="B537" s="11" t="s">
        <v>543</v>
      </c>
      <c r="C537" s="11" t="s">
        <v>10026</v>
      </c>
      <c r="D537" s="11" t="s">
        <v>8727</v>
      </c>
      <c r="E537" s="11" t="s">
        <v>2874</v>
      </c>
      <c r="F537" s="6" t="s">
        <v>12854</v>
      </c>
      <c r="G537" s="11" t="s">
        <v>3710</v>
      </c>
      <c r="H537" s="11" t="s">
        <v>11305</v>
      </c>
    </row>
    <row r="538" spans="2:8">
      <c r="B538" s="8" t="s">
        <v>544</v>
      </c>
      <c r="C538" s="8" t="s">
        <v>10027</v>
      </c>
      <c r="D538" s="8" t="s">
        <v>8728</v>
      </c>
      <c r="E538" s="8" t="s">
        <v>2875</v>
      </c>
      <c r="F538" s="8" t="s">
        <v>12056</v>
      </c>
      <c r="G538" s="8" t="s">
        <v>3711</v>
      </c>
      <c r="H538" s="8" t="s">
        <v>11306</v>
      </c>
    </row>
    <row r="539" spans="2:8">
      <c r="B539" s="11" t="s">
        <v>545</v>
      </c>
      <c r="C539" s="11" t="s">
        <v>10028</v>
      </c>
      <c r="D539" s="11" t="s">
        <v>8729</v>
      </c>
      <c r="E539" s="11" t="s">
        <v>2876</v>
      </c>
      <c r="F539" s="11" t="s">
        <v>12057</v>
      </c>
      <c r="G539" s="11" t="s">
        <v>3712</v>
      </c>
      <c r="H539" s="11" t="s">
        <v>11307</v>
      </c>
    </row>
    <row r="540" spans="2:8">
      <c r="B540" s="8" t="s">
        <v>546</v>
      </c>
      <c r="C540" s="8" t="s">
        <v>10029</v>
      </c>
      <c r="D540" s="8" t="s">
        <v>8730</v>
      </c>
      <c r="E540" s="8" t="s">
        <v>2877</v>
      </c>
      <c r="F540" s="8" t="s">
        <v>12058</v>
      </c>
      <c r="G540" s="8" t="s">
        <v>3713</v>
      </c>
      <c r="H540" s="8" t="s">
        <v>11308</v>
      </c>
    </row>
    <row r="541" spans="2:8">
      <c r="B541" s="11" t="s">
        <v>547</v>
      </c>
      <c r="C541" s="11" t="s">
        <v>10030</v>
      </c>
      <c r="D541" s="11" t="s">
        <v>8731</v>
      </c>
      <c r="E541" s="11" t="s">
        <v>2878</v>
      </c>
      <c r="F541" s="11" t="s">
        <v>12059</v>
      </c>
      <c r="G541" s="11" t="s">
        <v>3714</v>
      </c>
      <c r="H541" s="11" t="s">
        <v>11309</v>
      </c>
    </row>
    <row r="542" spans="2:8">
      <c r="B542" s="8" t="s">
        <v>548</v>
      </c>
      <c r="C542" s="8" t="s">
        <v>10031</v>
      </c>
      <c r="D542" s="8" t="s">
        <v>8732</v>
      </c>
      <c r="E542" s="8" t="s">
        <v>2879</v>
      </c>
      <c r="F542" s="8" t="s">
        <v>12060</v>
      </c>
      <c r="G542" s="8" t="s">
        <v>3715</v>
      </c>
      <c r="H542" s="8" t="s">
        <v>11310</v>
      </c>
    </row>
    <row r="543" spans="2:8">
      <c r="B543" s="11" t="s">
        <v>549</v>
      </c>
      <c r="C543" s="11" t="s">
        <v>10032</v>
      </c>
      <c r="D543" s="11" t="s">
        <v>8733</v>
      </c>
      <c r="E543" s="11" t="s">
        <v>2880</v>
      </c>
      <c r="F543" s="11" t="s">
        <v>12061</v>
      </c>
      <c r="G543" s="11" t="s">
        <v>3716</v>
      </c>
      <c r="H543" s="11" t="s">
        <v>11311</v>
      </c>
    </row>
    <row r="544" spans="2:8">
      <c r="B544" s="8" t="s">
        <v>550</v>
      </c>
      <c r="C544" s="8" t="s">
        <v>10033</v>
      </c>
      <c r="D544" s="8" t="s">
        <v>8734</v>
      </c>
      <c r="E544" s="8" t="s">
        <v>2881</v>
      </c>
      <c r="F544" s="8" t="s">
        <v>12062</v>
      </c>
      <c r="G544" s="8" t="s">
        <v>3717</v>
      </c>
      <c r="H544" s="8" t="s">
        <v>11312</v>
      </c>
    </row>
    <row r="545" spans="2:8">
      <c r="B545" s="11" t="s">
        <v>551</v>
      </c>
      <c r="C545" s="11" t="s">
        <v>10034</v>
      </c>
      <c r="D545" s="11" t="s">
        <v>8735</v>
      </c>
      <c r="E545" s="11" t="s">
        <v>2882</v>
      </c>
      <c r="F545" s="11" t="s">
        <v>12063</v>
      </c>
      <c r="G545" s="11" t="s">
        <v>3718</v>
      </c>
      <c r="H545" s="11" t="s">
        <v>11313</v>
      </c>
    </row>
    <row r="546" spans="2:8">
      <c r="B546" s="8" t="s">
        <v>552</v>
      </c>
      <c r="C546" s="8" t="s">
        <v>10035</v>
      </c>
      <c r="D546" s="8" t="s">
        <v>8736</v>
      </c>
      <c r="E546" s="8" t="s">
        <v>2883</v>
      </c>
      <c r="F546" s="8" t="s">
        <v>12064</v>
      </c>
      <c r="G546" s="8" t="s">
        <v>3719</v>
      </c>
      <c r="H546" s="8" t="s">
        <v>11314</v>
      </c>
    </row>
    <row r="547" spans="2:8">
      <c r="B547" s="11" t="s">
        <v>553</v>
      </c>
      <c r="C547" s="11" t="s">
        <v>10036</v>
      </c>
      <c r="D547" s="11" t="s">
        <v>8737</v>
      </c>
      <c r="E547" s="11" t="s">
        <v>2884</v>
      </c>
      <c r="F547" s="11" t="s">
        <v>12065</v>
      </c>
      <c r="G547" s="11" t="s">
        <v>3720</v>
      </c>
      <c r="H547" s="11" t="s">
        <v>11315</v>
      </c>
    </row>
    <row r="548" spans="2:8">
      <c r="B548" s="8" t="s">
        <v>554</v>
      </c>
      <c r="C548" s="8" t="s">
        <v>10037</v>
      </c>
      <c r="D548" s="8" t="s">
        <v>8738</v>
      </c>
      <c r="E548" s="8" t="s">
        <v>2885</v>
      </c>
      <c r="F548" s="8" t="s">
        <v>12066</v>
      </c>
      <c r="G548" s="8" t="s">
        <v>3721</v>
      </c>
      <c r="H548" s="8" t="s">
        <v>11316</v>
      </c>
    </row>
    <row r="549" spans="2:8">
      <c r="B549" s="11" t="s">
        <v>555</v>
      </c>
      <c r="C549" s="11" t="s">
        <v>10038</v>
      </c>
      <c r="D549" s="11" t="s">
        <v>8739</v>
      </c>
      <c r="E549" s="11" t="s">
        <v>2886</v>
      </c>
      <c r="F549" s="11" t="s">
        <v>12067</v>
      </c>
      <c r="G549" s="11" t="s">
        <v>3722</v>
      </c>
      <c r="H549" s="11" t="s">
        <v>11317</v>
      </c>
    </row>
    <row r="550" spans="2:8">
      <c r="B550" s="8" t="s">
        <v>556</v>
      </c>
      <c r="C550" s="8" t="s">
        <v>10039</v>
      </c>
      <c r="D550" s="8" t="s">
        <v>8740</v>
      </c>
      <c r="E550" s="8" t="s">
        <v>2887</v>
      </c>
      <c r="F550" s="8" t="s">
        <v>12068</v>
      </c>
      <c r="G550" s="8" t="s">
        <v>3723</v>
      </c>
      <c r="H550" s="8" t="s">
        <v>11318</v>
      </c>
    </row>
    <row r="551" spans="2:8">
      <c r="B551" s="11" t="s">
        <v>557</v>
      </c>
      <c r="C551" s="11" t="s">
        <v>10040</v>
      </c>
      <c r="D551" s="11" t="s">
        <v>8741</v>
      </c>
      <c r="E551" s="11" t="s">
        <v>2888</v>
      </c>
      <c r="F551" s="11" t="s">
        <v>12069</v>
      </c>
      <c r="G551" s="11" t="s">
        <v>3724</v>
      </c>
      <c r="H551" s="11" t="s">
        <v>11319</v>
      </c>
    </row>
    <row r="552" spans="2:8">
      <c r="B552" s="8" t="s">
        <v>558</v>
      </c>
      <c r="C552" s="9" t="s">
        <v>10041</v>
      </c>
      <c r="D552" s="8" t="s">
        <v>8742</v>
      </c>
      <c r="E552" s="8" t="s">
        <v>2889</v>
      </c>
      <c r="F552" s="8" t="s">
        <v>12070</v>
      </c>
      <c r="G552" s="8" t="s">
        <v>3725</v>
      </c>
      <c r="H552" s="8" t="s">
        <v>11320</v>
      </c>
    </row>
    <row r="553" spans="2:8">
      <c r="B553" s="11" t="s">
        <v>559</v>
      </c>
      <c r="C553" s="11" t="s">
        <v>10042</v>
      </c>
      <c r="D553" s="11" t="s">
        <v>8743</v>
      </c>
      <c r="E553" s="11" t="s">
        <v>2890</v>
      </c>
      <c r="F553" s="6" t="s">
        <v>12855</v>
      </c>
      <c r="G553" s="11" t="s">
        <v>3726</v>
      </c>
      <c r="H553" s="11" t="s">
        <v>11321</v>
      </c>
    </row>
    <row r="554" spans="2:8">
      <c r="B554" s="8" t="s">
        <v>560</v>
      </c>
      <c r="C554" s="8" t="s">
        <v>10043</v>
      </c>
      <c r="D554" s="8" t="s">
        <v>8744</v>
      </c>
      <c r="E554" s="8" t="s">
        <v>2891</v>
      </c>
      <c r="F554" s="8" t="s">
        <v>12071</v>
      </c>
      <c r="G554" s="8" t="s">
        <v>3727</v>
      </c>
      <c r="H554" s="8" t="s">
        <v>11322</v>
      </c>
    </row>
    <row r="555" spans="2:8">
      <c r="B555" s="11" t="s">
        <v>561</v>
      </c>
      <c r="C555" s="7" t="s">
        <v>10044</v>
      </c>
      <c r="D555" s="11" t="s">
        <v>8745</v>
      </c>
      <c r="E555" s="11" t="s">
        <v>2892</v>
      </c>
      <c r="F555" s="11" t="s">
        <v>12072</v>
      </c>
      <c r="G555" s="11" t="s">
        <v>3728</v>
      </c>
      <c r="H555" s="11" t="s">
        <v>11323</v>
      </c>
    </row>
    <row r="556" spans="2:8">
      <c r="B556" s="8" t="s">
        <v>562</v>
      </c>
      <c r="C556" s="8" t="s">
        <v>10045</v>
      </c>
      <c r="D556" s="8" t="s">
        <v>8746</v>
      </c>
      <c r="E556" s="8" t="s">
        <v>2893</v>
      </c>
      <c r="F556" s="8" t="s">
        <v>12073</v>
      </c>
      <c r="G556" s="8" t="s">
        <v>3729</v>
      </c>
      <c r="H556" s="8" t="s">
        <v>11324</v>
      </c>
    </row>
    <row r="557" spans="2:8">
      <c r="B557" s="11" t="s">
        <v>563</v>
      </c>
      <c r="C557" s="11" t="s">
        <v>10046</v>
      </c>
      <c r="D557" s="11" t="s">
        <v>8747</v>
      </c>
      <c r="E557" s="11" t="s">
        <v>2894</v>
      </c>
      <c r="F557" s="11" t="s">
        <v>12074</v>
      </c>
      <c r="G557" s="11" t="s">
        <v>3730</v>
      </c>
      <c r="H557" s="11" t="s">
        <v>11325</v>
      </c>
    </row>
    <row r="558" spans="2:8">
      <c r="B558" s="8" t="s">
        <v>564</v>
      </c>
      <c r="C558" s="8" t="s">
        <v>10047</v>
      </c>
      <c r="D558" s="8" t="s">
        <v>8748</v>
      </c>
      <c r="E558" s="8" t="s">
        <v>2895</v>
      </c>
      <c r="F558" s="8" t="s">
        <v>12075</v>
      </c>
      <c r="G558" s="8" t="s">
        <v>3731</v>
      </c>
      <c r="H558" s="8" t="s">
        <v>11326</v>
      </c>
    </row>
    <row r="559" spans="2:8">
      <c r="B559" s="11" t="s">
        <v>565</v>
      </c>
      <c r="C559" s="11" t="s">
        <v>10048</v>
      </c>
      <c r="D559" s="11" t="s">
        <v>8749</v>
      </c>
      <c r="E559" s="11" t="s">
        <v>2896</v>
      </c>
      <c r="F559" s="11" t="s">
        <v>12076</v>
      </c>
      <c r="G559" s="11" t="s">
        <v>3732</v>
      </c>
      <c r="H559" s="11" t="s">
        <v>11327</v>
      </c>
    </row>
    <row r="560" spans="2:8">
      <c r="B560" s="8" t="s">
        <v>566</v>
      </c>
      <c r="C560" s="8" t="s">
        <v>10049</v>
      </c>
      <c r="D560" s="8" t="s">
        <v>8750</v>
      </c>
      <c r="E560" s="8" t="s">
        <v>2897</v>
      </c>
      <c r="F560" s="8" t="s">
        <v>12077</v>
      </c>
      <c r="G560" s="8" t="s">
        <v>3733</v>
      </c>
      <c r="H560" s="8" t="s">
        <v>11328</v>
      </c>
    </row>
    <row r="561" spans="2:8">
      <c r="B561" s="11" t="s">
        <v>567</v>
      </c>
      <c r="C561" s="11" t="s">
        <v>10050</v>
      </c>
      <c r="D561" s="11" t="s">
        <v>8751</v>
      </c>
      <c r="E561" s="11" t="s">
        <v>2898</v>
      </c>
      <c r="F561" s="11" t="s">
        <v>12078</v>
      </c>
      <c r="G561" s="11" t="s">
        <v>3734</v>
      </c>
      <c r="H561" s="11" t="s">
        <v>11329</v>
      </c>
    </row>
    <row r="562" spans="2:8">
      <c r="B562" s="8" t="s">
        <v>568</v>
      </c>
      <c r="C562" s="8" t="s">
        <v>10051</v>
      </c>
      <c r="D562" s="8" t="s">
        <v>8752</v>
      </c>
      <c r="E562" s="8" t="s">
        <v>2899</v>
      </c>
      <c r="F562" s="8" t="s">
        <v>12079</v>
      </c>
      <c r="G562" s="8" t="s">
        <v>3735</v>
      </c>
      <c r="H562" s="8" t="s">
        <v>11330</v>
      </c>
    </row>
    <row r="563" spans="2:8">
      <c r="B563" s="11" t="s">
        <v>569</v>
      </c>
      <c r="C563" s="11" t="s">
        <v>10052</v>
      </c>
      <c r="D563" s="11" t="s">
        <v>8753</v>
      </c>
      <c r="E563" s="11" t="s">
        <v>2900</v>
      </c>
      <c r="F563" s="11" t="s">
        <v>12080</v>
      </c>
      <c r="G563" s="11" t="s">
        <v>3736</v>
      </c>
      <c r="H563" s="11" t="s">
        <v>11331</v>
      </c>
    </row>
    <row r="564" spans="2:8">
      <c r="B564" s="8" t="s">
        <v>570</v>
      </c>
      <c r="C564" s="8" t="s">
        <v>10053</v>
      </c>
      <c r="D564" s="8" t="s">
        <v>8754</v>
      </c>
      <c r="E564" s="8" t="s">
        <v>2901</v>
      </c>
      <c r="F564" s="8" t="s">
        <v>12081</v>
      </c>
      <c r="G564" s="8" t="s">
        <v>3737</v>
      </c>
      <c r="H564" s="8" t="s">
        <v>11332</v>
      </c>
    </row>
    <row r="565" spans="2:8">
      <c r="B565" s="11" t="s">
        <v>571</v>
      </c>
      <c r="C565" s="11" t="s">
        <v>10054</v>
      </c>
      <c r="D565" s="11" t="s">
        <v>8755</v>
      </c>
      <c r="E565" s="11" t="s">
        <v>2902</v>
      </c>
      <c r="F565" s="11" t="s">
        <v>12082</v>
      </c>
      <c r="G565" s="11" t="s">
        <v>3738</v>
      </c>
      <c r="H565" s="11" t="s">
        <v>11333</v>
      </c>
    </row>
    <row r="566" spans="2:8">
      <c r="B566" s="8" t="s">
        <v>572</v>
      </c>
      <c r="C566" s="8" t="s">
        <v>10055</v>
      </c>
      <c r="D566" s="8" t="s">
        <v>8756</v>
      </c>
      <c r="E566" s="8" t="s">
        <v>2903</v>
      </c>
      <c r="F566" s="8" t="s">
        <v>12083</v>
      </c>
      <c r="G566" s="8" t="s">
        <v>3739</v>
      </c>
      <c r="H566" s="8" t="s">
        <v>11334</v>
      </c>
    </row>
    <row r="567" spans="2:8">
      <c r="B567" s="11" t="s">
        <v>573</v>
      </c>
      <c r="C567" s="11" t="s">
        <v>10056</v>
      </c>
      <c r="D567" s="11" t="s">
        <v>8757</v>
      </c>
      <c r="E567" s="11" t="s">
        <v>2904</v>
      </c>
      <c r="F567" s="6" t="s">
        <v>12856</v>
      </c>
      <c r="G567" s="11" t="s">
        <v>3740</v>
      </c>
      <c r="H567" s="11" t="s">
        <v>11335</v>
      </c>
    </row>
    <row r="568" spans="2:8">
      <c r="B568" s="8" t="s">
        <v>574</v>
      </c>
      <c r="C568" s="8" t="s">
        <v>10057</v>
      </c>
      <c r="D568" s="8" t="s">
        <v>8758</v>
      </c>
      <c r="E568" s="8" t="s">
        <v>2905</v>
      </c>
      <c r="F568" s="8" t="s">
        <v>12084</v>
      </c>
      <c r="G568" s="8" t="s">
        <v>3741</v>
      </c>
      <c r="H568" s="8" t="s">
        <v>11336</v>
      </c>
    </row>
    <row r="569" spans="2:8">
      <c r="B569" s="11" t="s">
        <v>575</v>
      </c>
      <c r="C569" s="11" t="s">
        <v>10058</v>
      </c>
      <c r="D569" s="11" t="s">
        <v>8759</v>
      </c>
      <c r="E569" s="11" t="s">
        <v>2906</v>
      </c>
      <c r="F569" s="6" t="s">
        <v>12857</v>
      </c>
      <c r="G569" s="11" t="s">
        <v>3742</v>
      </c>
      <c r="H569" s="11" t="s">
        <v>11337</v>
      </c>
    </row>
    <row r="570" spans="2:8">
      <c r="B570" s="8" t="s">
        <v>576</v>
      </c>
      <c r="C570" s="8" t="s">
        <v>10059</v>
      </c>
      <c r="D570" s="8" t="s">
        <v>8760</v>
      </c>
      <c r="E570" s="8" t="s">
        <v>2907</v>
      </c>
      <c r="F570" s="10" t="s">
        <v>12858</v>
      </c>
      <c r="G570" s="8" t="s">
        <v>3743</v>
      </c>
      <c r="H570" s="8" t="s">
        <v>11338</v>
      </c>
    </row>
    <row r="571" spans="2:8">
      <c r="B571" s="11" t="s">
        <v>577</v>
      </c>
      <c r="C571" s="11" t="s">
        <v>10060</v>
      </c>
      <c r="D571" s="11" t="s">
        <v>8761</v>
      </c>
      <c r="E571" s="11" t="s">
        <v>2908</v>
      </c>
      <c r="F571" s="6" t="s">
        <v>12859</v>
      </c>
      <c r="G571" s="11" t="s">
        <v>3744</v>
      </c>
      <c r="H571" s="11" t="s">
        <v>11339</v>
      </c>
    </row>
    <row r="572" spans="2:8">
      <c r="B572" s="8" t="s">
        <v>578</v>
      </c>
      <c r="C572" s="8" t="s">
        <v>10061</v>
      </c>
      <c r="D572" s="8" t="s">
        <v>8762</v>
      </c>
      <c r="E572" s="8" t="s">
        <v>2909</v>
      </c>
      <c r="F572" s="10" t="s">
        <v>12860</v>
      </c>
      <c r="G572" s="8" t="s">
        <v>3745</v>
      </c>
      <c r="H572" s="8" t="s">
        <v>11340</v>
      </c>
    </row>
    <row r="573" spans="2:8">
      <c r="B573" s="11" t="s">
        <v>579</v>
      </c>
      <c r="C573" s="11" t="s">
        <v>10062</v>
      </c>
      <c r="D573" s="11" t="s">
        <v>8763</v>
      </c>
      <c r="E573" s="11" t="s">
        <v>2910</v>
      </c>
      <c r="F573" s="6" t="s">
        <v>12861</v>
      </c>
      <c r="G573" s="11" t="s">
        <v>3746</v>
      </c>
      <c r="H573" s="11" t="s">
        <v>11341</v>
      </c>
    </row>
    <row r="574" spans="2:8">
      <c r="B574" s="8" t="s">
        <v>580</v>
      </c>
      <c r="C574" s="8" t="s">
        <v>10063</v>
      </c>
      <c r="D574" s="8" t="s">
        <v>8764</v>
      </c>
      <c r="E574" s="8" t="s">
        <v>2911</v>
      </c>
      <c r="F574" s="8" t="s">
        <v>12085</v>
      </c>
      <c r="G574" s="8" t="s">
        <v>3747</v>
      </c>
      <c r="H574" s="8" t="s">
        <v>11342</v>
      </c>
    </row>
    <row r="575" spans="2:8">
      <c r="B575" s="11" t="s">
        <v>581</v>
      </c>
      <c r="C575" s="11" t="s">
        <v>10064</v>
      </c>
      <c r="D575" s="11" t="s">
        <v>8765</v>
      </c>
      <c r="E575" s="11" t="s">
        <v>2912</v>
      </c>
      <c r="F575" s="6" t="s">
        <v>12862</v>
      </c>
      <c r="G575" s="11" t="s">
        <v>3748</v>
      </c>
      <c r="H575" s="11" t="s">
        <v>11343</v>
      </c>
    </row>
    <row r="576" spans="2:8">
      <c r="B576" s="8" t="s">
        <v>582</v>
      </c>
      <c r="C576" s="8" t="s">
        <v>10065</v>
      </c>
      <c r="D576" s="8" t="s">
        <v>8766</v>
      </c>
      <c r="E576" s="8" t="s">
        <v>2913</v>
      </c>
      <c r="F576" s="8" t="s">
        <v>12086</v>
      </c>
      <c r="G576" s="8" t="s">
        <v>3749</v>
      </c>
      <c r="H576" s="8" t="s">
        <v>11344</v>
      </c>
    </row>
    <row r="577" spans="2:8">
      <c r="B577" s="11" t="s">
        <v>583</v>
      </c>
      <c r="C577" s="11" t="s">
        <v>10066</v>
      </c>
      <c r="D577" s="11" t="s">
        <v>8767</v>
      </c>
      <c r="E577" s="11" t="s">
        <v>2914</v>
      </c>
      <c r="F577" s="11" t="s">
        <v>12087</v>
      </c>
      <c r="G577" s="11" t="s">
        <v>3750</v>
      </c>
      <c r="H577" s="11" t="s">
        <v>11345</v>
      </c>
    </row>
    <row r="578" spans="2:8">
      <c r="B578" s="8" t="s">
        <v>584</v>
      </c>
      <c r="C578" s="8" t="s">
        <v>10067</v>
      </c>
      <c r="D578" s="8" t="s">
        <v>8768</v>
      </c>
      <c r="E578" s="8" t="s">
        <v>2915</v>
      </c>
      <c r="F578" s="8" t="s">
        <v>12088</v>
      </c>
      <c r="G578" s="8" t="s">
        <v>3751</v>
      </c>
      <c r="H578" s="8" t="s">
        <v>11346</v>
      </c>
    </row>
    <row r="579" spans="2:8">
      <c r="B579" s="11" t="s">
        <v>585</v>
      </c>
      <c r="C579" s="11" t="s">
        <v>10068</v>
      </c>
      <c r="D579" s="11" t="s">
        <v>8769</v>
      </c>
      <c r="E579" s="11" t="s">
        <v>2916</v>
      </c>
      <c r="F579" s="6" t="s">
        <v>12863</v>
      </c>
      <c r="G579" s="11" t="s">
        <v>3752</v>
      </c>
      <c r="H579" s="11" t="s">
        <v>11347</v>
      </c>
    </row>
    <row r="580" spans="2:8">
      <c r="B580" s="8" t="s">
        <v>586</v>
      </c>
      <c r="C580" s="8" t="s">
        <v>10069</v>
      </c>
      <c r="D580" s="8" t="s">
        <v>8770</v>
      </c>
      <c r="E580" s="8" t="s">
        <v>2917</v>
      </c>
      <c r="F580" s="8" t="s">
        <v>12089</v>
      </c>
      <c r="G580" s="8" t="s">
        <v>3753</v>
      </c>
      <c r="H580" s="8" t="s">
        <v>11348</v>
      </c>
    </row>
    <row r="581" spans="2:8">
      <c r="B581" s="11" t="s">
        <v>587</v>
      </c>
      <c r="C581" s="11" t="s">
        <v>10070</v>
      </c>
      <c r="D581" s="11" t="s">
        <v>8771</v>
      </c>
      <c r="E581" s="11" t="s">
        <v>2918</v>
      </c>
      <c r="F581" s="6" t="s">
        <v>12864</v>
      </c>
      <c r="G581" s="11" t="s">
        <v>3754</v>
      </c>
      <c r="H581" s="11" t="s">
        <v>11349</v>
      </c>
    </row>
    <row r="582" spans="2:8">
      <c r="B582" s="8" t="s">
        <v>588</v>
      </c>
      <c r="C582" s="8" t="s">
        <v>10071</v>
      </c>
      <c r="D582" s="8" t="s">
        <v>8772</v>
      </c>
      <c r="E582" s="8" t="s">
        <v>2919</v>
      </c>
      <c r="F582" s="8" t="s">
        <v>12090</v>
      </c>
      <c r="G582" s="8" t="s">
        <v>3755</v>
      </c>
      <c r="H582" s="8" t="s">
        <v>11350</v>
      </c>
    </row>
    <row r="583" spans="2:8">
      <c r="B583" s="11" t="s">
        <v>589</v>
      </c>
      <c r="C583" s="11" t="s">
        <v>10072</v>
      </c>
      <c r="D583" s="11" t="s">
        <v>8773</v>
      </c>
      <c r="E583" s="11" t="s">
        <v>2920</v>
      </c>
      <c r="F583" s="11" t="s">
        <v>12091</v>
      </c>
      <c r="G583" s="11" t="s">
        <v>3756</v>
      </c>
      <c r="H583" s="11" t="s">
        <v>11351</v>
      </c>
    </row>
    <row r="584" spans="2:8">
      <c r="B584" s="8" t="s">
        <v>590</v>
      </c>
      <c r="C584" s="8" t="s">
        <v>10073</v>
      </c>
      <c r="D584" s="8" t="s">
        <v>8774</v>
      </c>
      <c r="E584" s="8" t="s">
        <v>2921</v>
      </c>
      <c r="F584" s="8" t="s">
        <v>12092</v>
      </c>
      <c r="G584" s="8" t="s">
        <v>3757</v>
      </c>
      <c r="H584" s="8" t="s">
        <v>11352</v>
      </c>
    </row>
    <row r="585" spans="2:8">
      <c r="B585" s="11" t="s">
        <v>591</v>
      </c>
      <c r="C585" s="11" t="s">
        <v>10074</v>
      </c>
      <c r="D585" s="11" t="s">
        <v>8775</v>
      </c>
      <c r="E585" s="11" t="s">
        <v>2922</v>
      </c>
      <c r="F585" s="11" t="s">
        <v>12093</v>
      </c>
      <c r="G585" s="11" t="s">
        <v>3758</v>
      </c>
      <c r="H585" s="11" t="s">
        <v>11353</v>
      </c>
    </row>
    <row r="586" spans="2:8">
      <c r="B586" s="8" t="s">
        <v>592</v>
      </c>
      <c r="C586" s="8" t="s">
        <v>10075</v>
      </c>
      <c r="D586" s="8" t="s">
        <v>8776</v>
      </c>
      <c r="E586" s="8" t="s">
        <v>2923</v>
      </c>
      <c r="F586" s="10" t="s">
        <v>12865</v>
      </c>
      <c r="G586" s="8" t="s">
        <v>3759</v>
      </c>
      <c r="H586" s="8" t="s">
        <v>11354</v>
      </c>
    </row>
    <row r="587" spans="2:8">
      <c r="B587" s="11" t="s">
        <v>593</v>
      </c>
      <c r="C587" s="11" t="s">
        <v>10076</v>
      </c>
      <c r="D587" s="11" t="s">
        <v>8777</v>
      </c>
      <c r="E587" s="11" t="s">
        <v>2924</v>
      </c>
      <c r="F587" s="11" t="s">
        <v>12094</v>
      </c>
      <c r="G587" s="11" t="s">
        <v>3760</v>
      </c>
      <c r="H587" s="11" t="s">
        <v>11355</v>
      </c>
    </row>
    <row r="588" spans="2:8">
      <c r="B588" s="8" t="s">
        <v>594</v>
      </c>
      <c r="C588" s="8" t="s">
        <v>10077</v>
      </c>
      <c r="D588" s="8" t="s">
        <v>8778</v>
      </c>
      <c r="E588" s="8" t="s">
        <v>2925</v>
      </c>
      <c r="F588" s="8" t="s">
        <v>12095</v>
      </c>
      <c r="G588" s="8" t="s">
        <v>3761</v>
      </c>
      <c r="H588" s="8" t="s">
        <v>11356</v>
      </c>
    </row>
    <row r="589" spans="2:8">
      <c r="B589" s="11" t="s">
        <v>595</v>
      </c>
      <c r="C589" s="11" t="s">
        <v>10078</v>
      </c>
      <c r="D589" s="11" t="s">
        <v>8779</v>
      </c>
      <c r="E589" s="11" t="s">
        <v>2926</v>
      </c>
      <c r="F589" s="11" t="s">
        <v>12096</v>
      </c>
      <c r="G589" s="11" t="s">
        <v>3762</v>
      </c>
      <c r="H589" s="11" t="s">
        <v>11357</v>
      </c>
    </row>
    <row r="590" spans="2:8">
      <c r="B590" s="8" t="s">
        <v>596</v>
      </c>
      <c r="C590" s="8" t="s">
        <v>10079</v>
      </c>
      <c r="D590" s="8" t="s">
        <v>8780</v>
      </c>
      <c r="E590" s="8" t="s">
        <v>2927</v>
      </c>
      <c r="F590" s="8" t="s">
        <v>12097</v>
      </c>
      <c r="G590" s="8" t="s">
        <v>3763</v>
      </c>
      <c r="H590" s="8" t="s">
        <v>11358</v>
      </c>
    </row>
    <row r="591" spans="2:8">
      <c r="B591" s="11" t="s">
        <v>597</v>
      </c>
      <c r="C591" s="11" t="s">
        <v>10080</v>
      </c>
      <c r="D591" s="11" t="s">
        <v>8781</v>
      </c>
      <c r="E591" s="11" t="s">
        <v>2928</v>
      </c>
      <c r="F591" s="11" t="s">
        <v>12098</v>
      </c>
      <c r="G591" s="11" t="s">
        <v>3764</v>
      </c>
      <c r="H591" s="11" t="s">
        <v>11359</v>
      </c>
    </row>
    <row r="592" spans="2:8">
      <c r="B592" s="8" t="s">
        <v>598</v>
      </c>
      <c r="C592" s="8" t="s">
        <v>10081</v>
      </c>
      <c r="D592" s="8" t="s">
        <v>8782</v>
      </c>
      <c r="E592" s="8" t="s">
        <v>2929</v>
      </c>
      <c r="F592" s="8" t="s">
        <v>12099</v>
      </c>
      <c r="G592" s="8" t="s">
        <v>3765</v>
      </c>
      <c r="H592" s="8" t="s">
        <v>11360</v>
      </c>
    </row>
    <row r="593" spans="2:8">
      <c r="B593" s="11" t="s">
        <v>599</v>
      </c>
      <c r="C593" s="11" t="s">
        <v>10082</v>
      </c>
      <c r="D593" s="11" t="s">
        <v>8783</v>
      </c>
      <c r="E593" s="11" t="s">
        <v>2930</v>
      </c>
      <c r="F593" s="6" t="s">
        <v>12866</v>
      </c>
      <c r="G593" s="11" t="s">
        <v>3766</v>
      </c>
      <c r="H593" s="11" t="s">
        <v>11361</v>
      </c>
    </row>
    <row r="594" spans="2:8">
      <c r="B594" s="8" t="s">
        <v>600</v>
      </c>
      <c r="C594" s="8" t="s">
        <v>10083</v>
      </c>
      <c r="D594" s="8" t="s">
        <v>8784</v>
      </c>
      <c r="E594" s="8" t="s">
        <v>2931</v>
      </c>
      <c r="F594" s="8" t="s">
        <v>12100</v>
      </c>
      <c r="G594" s="8" t="s">
        <v>3767</v>
      </c>
      <c r="H594" s="8" t="s">
        <v>11362</v>
      </c>
    </row>
    <row r="595" spans="2:8">
      <c r="B595" s="11" t="s">
        <v>601</v>
      </c>
      <c r="C595" s="11" t="s">
        <v>10084</v>
      </c>
      <c r="D595" s="11" t="s">
        <v>8785</v>
      </c>
      <c r="E595" s="11" t="s">
        <v>2932</v>
      </c>
      <c r="F595" s="11" t="s">
        <v>12101</v>
      </c>
      <c r="G595" s="11" t="s">
        <v>3768</v>
      </c>
      <c r="H595" s="11" t="s">
        <v>11363</v>
      </c>
    </row>
    <row r="596" spans="2:8">
      <c r="B596" s="8" t="s">
        <v>602</v>
      </c>
      <c r="C596" s="8" t="s">
        <v>10085</v>
      </c>
      <c r="D596" s="8" t="s">
        <v>8786</v>
      </c>
      <c r="E596" s="8" t="s">
        <v>2933</v>
      </c>
      <c r="F596" s="8" t="s">
        <v>12102</v>
      </c>
      <c r="G596" s="8" t="s">
        <v>3769</v>
      </c>
      <c r="H596" s="8" t="s">
        <v>11364</v>
      </c>
    </row>
    <row r="597" spans="2:8">
      <c r="B597" s="11" t="s">
        <v>603</v>
      </c>
      <c r="C597" s="11" t="s">
        <v>10086</v>
      </c>
      <c r="D597" s="11" t="s">
        <v>8787</v>
      </c>
      <c r="E597" s="11" t="s">
        <v>2934</v>
      </c>
      <c r="F597" s="6" t="s">
        <v>12867</v>
      </c>
      <c r="G597" s="11" t="s">
        <v>3770</v>
      </c>
      <c r="H597" s="11" t="s">
        <v>11365</v>
      </c>
    </row>
    <row r="598" spans="2:8">
      <c r="B598" s="8" t="s">
        <v>604</v>
      </c>
      <c r="C598" s="8" t="s">
        <v>10087</v>
      </c>
      <c r="D598" s="8" t="s">
        <v>8788</v>
      </c>
      <c r="E598" s="8" t="s">
        <v>2935</v>
      </c>
      <c r="F598" s="8" t="s">
        <v>12103</v>
      </c>
      <c r="G598" s="8" t="s">
        <v>3771</v>
      </c>
      <c r="H598" s="8" t="s">
        <v>11366</v>
      </c>
    </row>
    <row r="599" spans="2:8">
      <c r="B599" s="11" t="s">
        <v>605</v>
      </c>
      <c r="C599" s="11" t="s">
        <v>10088</v>
      </c>
      <c r="D599" s="11" t="s">
        <v>8789</v>
      </c>
      <c r="E599" s="11" t="s">
        <v>2936</v>
      </c>
      <c r="F599" s="11" t="s">
        <v>12104</v>
      </c>
      <c r="G599" s="11" t="s">
        <v>3772</v>
      </c>
      <c r="H599" s="11" t="s">
        <v>11367</v>
      </c>
    </row>
    <row r="600" spans="2:8">
      <c r="B600" s="8" t="s">
        <v>606</v>
      </c>
      <c r="C600" s="8" t="s">
        <v>10089</v>
      </c>
      <c r="D600" s="8" t="s">
        <v>8790</v>
      </c>
      <c r="E600" s="8" t="s">
        <v>2937</v>
      </c>
      <c r="F600" s="8" t="s">
        <v>12105</v>
      </c>
      <c r="G600" s="8" t="s">
        <v>3773</v>
      </c>
      <c r="H600" s="8" t="s">
        <v>11368</v>
      </c>
    </row>
    <row r="601" spans="2:8">
      <c r="B601" s="11" t="s">
        <v>607</v>
      </c>
      <c r="C601" s="11" t="s">
        <v>10090</v>
      </c>
      <c r="D601" s="11" t="s">
        <v>8791</v>
      </c>
      <c r="E601" s="11" t="s">
        <v>2938</v>
      </c>
      <c r="F601" s="11" t="s">
        <v>12106</v>
      </c>
      <c r="G601" s="11" t="s">
        <v>3774</v>
      </c>
      <c r="H601" s="11" t="s">
        <v>11369</v>
      </c>
    </row>
    <row r="602" spans="2:8">
      <c r="B602" s="8" t="s">
        <v>608</v>
      </c>
      <c r="C602" s="8" t="s">
        <v>10091</v>
      </c>
      <c r="D602" s="8" t="s">
        <v>8792</v>
      </c>
      <c r="E602" s="8" t="s">
        <v>2939</v>
      </c>
      <c r="F602" s="8" t="s">
        <v>12107</v>
      </c>
      <c r="G602" s="8" t="s">
        <v>3775</v>
      </c>
      <c r="H602" s="8" t="s">
        <v>11370</v>
      </c>
    </row>
    <row r="603" spans="2:8">
      <c r="B603" s="11" t="s">
        <v>609</v>
      </c>
      <c r="C603" s="11" t="s">
        <v>10092</v>
      </c>
      <c r="D603" s="11" t="s">
        <v>8793</v>
      </c>
      <c r="E603" s="11" t="s">
        <v>2940</v>
      </c>
      <c r="F603" s="11" t="s">
        <v>12108</v>
      </c>
      <c r="G603" s="11" t="s">
        <v>3776</v>
      </c>
      <c r="H603" s="11" t="s">
        <v>11371</v>
      </c>
    </row>
    <row r="604" spans="2:8">
      <c r="B604" s="8" t="s">
        <v>610</v>
      </c>
      <c r="C604" s="8" t="s">
        <v>10093</v>
      </c>
      <c r="D604" s="8" t="s">
        <v>8794</v>
      </c>
      <c r="E604" s="8" t="s">
        <v>2941</v>
      </c>
      <c r="F604" s="8" t="s">
        <v>12109</v>
      </c>
      <c r="G604" s="8" t="s">
        <v>3777</v>
      </c>
      <c r="H604" s="8" t="s">
        <v>11372</v>
      </c>
    </row>
    <row r="605" spans="2:8">
      <c r="B605" s="11" t="s">
        <v>611</v>
      </c>
      <c r="C605" s="11" t="s">
        <v>10094</v>
      </c>
      <c r="D605" s="11" t="s">
        <v>8795</v>
      </c>
      <c r="E605" s="11" t="s">
        <v>2942</v>
      </c>
      <c r="F605" s="11" t="s">
        <v>12110</v>
      </c>
      <c r="G605" s="11" t="s">
        <v>3778</v>
      </c>
      <c r="H605" s="11" t="s">
        <v>11373</v>
      </c>
    </row>
    <row r="606" spans="2:8">
      <c r="B606" s="8" t="s">
        <v>612</v>
      </c>
      <c r="C606" s="8" t="s">
        <v>10095</v>
      </c>
      <c r="D606" s="8" t="s">
        <v>8796</v>
      </c>
      <c r="E606" s="8" t="s">
        <v>2943</v>
      </c>
      <c r="F606" s="8" t="s">
        <v>12111</v>
      </c>
      <c r="G606" s="8" t="s">
        <v>3779</v>
      </c>
      <c r="H606" s="8" t="s">
        <v>11374</v>
      </c>
    </row>
    <row r="607" spans="2:8">
      <c r="B607" s="11" t="s">
        <v>613</v>
      </c>
      <c r="C607" s="11" t="s">
        <v>10096</v>
      </c>
      <c r="D607" s="11" t="s">
        <v>8797</v>
      </c>
      <c r="E607" s="11" t="s">
        <v>2944</v>
      </c>
      <c r="F607" s="6" t="s">
        <v>12868</v>
      </c>
      <c r="G607" s="11" t="s">
        <v>3780</v>
      </c>
      <c r="H607" s="11" t="s">
        <v>11375</v>
      </c>
    </row>
    <row r="608" spans="2:8">
      <c r="B608" s="8" t="s">
        <v>614</v>
      </c>
      <c r="C608" s="8" t="s">
        <v>10097</v>
      </c>
      <c r="D608" s="8" t="s">
        <v>8798</v>
      </c>
      <c r="E608" s="8" t="s">
        <v>2945</v>
      </c>
      <c r="F608" s="10" t="s">
        <v>12869</v>
      </c>
      <c r="G608" s="8" t="s">
        <v>3781</v>
      </c>
      <c r="H608" s="8" t="s">
        <v>11376</v>
      </c>
    </row>
    <row r="609" spans="2:8">
      <c r="B609" s="11" t="s">
        <v>615</v>
      </c>
      <c r="C609" s="11" t="s">
        <v>10098</v>
      </c>
      <c r="D609" s="11" t="s">
        <v>8799</v>
      </c>
      <c r="E609" s="11" t="s">
        <v>2946</v>
      </c>
      <c r="F609" s="11" t="s">
        <v>12112</v>
      </c>
      <c r="G609" s="11" t="s">
        <v>3782</v>
      </c>
      <c r="H609" s="11" t="s">
        <v>11377</v>
      </c>
    </row>
    <row r="610" spans="2:8">
      <c r="B610" s="8" t="s">
        <v>616</v>
      </c>
      <c r="C610" s="8" t="s">
        <v>10099</v>
      </c>
      <c r="D610" s="8" t="s">
        <v>8800</v>
      </c>
      <c r="E610" s="8" t="s">
        <v>2947</v>
      </c>
      <c r="F610" s="8" t="s">
        <v>12113</v>
      </c>
      <c r="G610" s="8" t="s">
        <v>3783</v>
      </c>
      <c r="H610" s="8" t="s">
        <v>11378</v>
      </c>
    </row>
    <row r="611" spans="2:8">
      <c r="B611" s="11" t="s">
        <v>617</v>
      </c>
      <c r="C611" s="11" t="s">
        <v>10100</v>
      </c>
      <c r="D611" s="11" t="s">
        <v>8801</v>
      </c>
      <c r="E611" s="11" t="s">
        <v>2948</v>
      </c>
      <c r="F611" s="11" t="s">
        <v>12114</v>
      </c>
      <c r="G611" s="11" t="s">
        <v>3784</v>
      </c>
      <c r="H611" s="11" t="s">
        <v>11379</v>
      </c>
    </row>
    <row r="612" spans="2:8">
      <c r="B612" s="8" t="s">
        <v>618</v>
      </c>
      <c r="C612" s="8" t="s">
        <v>10101</v>
      </c>
      <c r="D612" s="8" t="s">
        <v>8802</v>
      </c>
      <c r="E612" s="8" t="s">
        <v>2949</v>
      </c>
      <c r="F612" s="8" t="s">
        <v>12115</v>
      </c>
      <c r="G612" s="8" t="s">
        <v>3785</v>
      </c>
      <c r="H612" s="8" t="s">
        <v>11380</v>
      </c>
    </row>
    <row r="613" spans="2:8">
      <c r="B613" s="11" t="s">
        <v>619</v>
      </c>
      <c r="C613" s="11" t="s">
        <v>10102</v>
      </c>
      <c r="D613" s="11" t="s">
        <v>8803</v>
      </c>
      <c r="E613" s="11" t="s">
        <v>2950</v>
      </c>
      <c r="F613" s="11" t="s">
        <v>12116</v>
      </c>
      <c r="G613" s="11" t="s">
        <v>3786</v>
      </c>
      <c r="H613" s="11" t="s">
        <v>11381</v>
      </c>
    </row>
    <row r="614" spans="2:8">
      <c r="B614" s="8" t="s">
        <v>620</v>
      </c>
      <c r="C614" s="8" t="s">
        <v>10103</v>
      </c>
      <c r="D614" s="8" t="s">
        <v>8804</v>
      </c>
      <c r="E614" s="8" t="s">
        <v>2951</v>
      </c>
      <c r="F614" s="8" t="s">
        <v>12117</v>
      </c>
      <c r="G614" s="8" t="s">
        <v>3787</v>
      </c>
      <c r="H614" s="8" t="s">
        <v>11382</v>
      </c>
    </row>
    <row r="615" spans="2:8">
      <c r="B615" s="11" t="s">
        <v>621</v>
      </c>
      <c r="C615" s="11" t="s">
        <v>10104</v>
      </c>
      <c r="D615" s="11" t="s">
        <v>8805</v>
      </c>
      <c r="E615" s="11" t="s">
        <v>2952</v>
      </c>
      <c r="F615" s="11" t="s">
        <v>12118</v>
      </c>
      <c r="G615" s="11" t="s">
        <v>3788</v>
      </c>
      <c r="H615" s="11" t="s">
        <v>11383</v>
      </c>
    </row>
    <row r="616" spans="2:8">
      <c r="B616" s="8" t="s">
        <v>622</v>
      </c>
      <c r="C616" s="8" t="s">
        <v>10105</v>
      </c>
      <c r="D616" s="8" t="s">
        <v>8806</v>
      </c>
      <c r="E616" s="8" t="s">
        <v>2953</v>
      </c>
      <c r="F616" s="8" t="s">
        <v>12119</v>
      </c>
      <c r="G616" s="8" t="s">
        <v>3789</v>
      </c>
      <c r="H616" s="8" t="s">
        <v>11384</v>
      </c>
    </row>
    <row r="617" spans="2:8">
      <c r="B617" s="11" t="s">
        <v>623</v>
      </c>
      <c r="C617" s="11" t="s">
        <v>10106</v>
      </c>
      <c r="D617" s="11" t="s">
        <v>8807</v>
      </c>
      <c r="E617" s="11" t="s">
        <v>2954</v>
      </c>
      <c r="F617" s="11" t="s">
        <v>12120</v>
      </c>
      <c r="G617" s="11" t="s">
        <v>3790</v>
      </c>
      <c r="H617" s="11" t="s">
        <v>11385</v>
      </c>
    </row>
    <row r="618" spans="2:8">
      <c r="B618" s="8" t="s">
        <v>624</v>
      </c>
      <c r="C618" s="8" t="s">
        <v>10107</v>
      </c>
      <c r="D618" s="8" t="s">
        <v>8808</v>
      </c>
      <c r="E618" s="8" t="s">
        <v>2955</v>
      </c>
      <c r="F618" s="8" t="s">
        <v>12121</v>
      </c>
      <c r="G618" s="8" t="s">
        <v>3791</v>
      </c>
      <c r="H618" s="8" t="s">
        <v>11386</v>
      </c>
    </row>
    <row r="619" spans="2:8">
      <c r="B619" s="11" t="s">
        <v>625</v>
      </c>
      <c r="C619" s="11" t="s">
        <v>10108</v>
      </c>
      <c r="D619" s="11" t="s">
        <v>8809</v>
      </c>
      <c r="E619" s="11" t="s">
        <v>2956</v>
      </c>
      <c r="F619" s="6" t="s">
        <v>12870</v>
      </c>
      <c r="G619" s="11" t="s">
        <v>3792</v>
      </c>
      <c r="H619" s="11" t="s">
        <v>11387</v>
      </c>
    </row>
    <row r="620" spans="2:8">
      <c r="B620" s="8" t="s">
        <v>626</v>
      </c>
      <c r="C620" s="8" t="s">
        <v>10109</v>
      </c>
      <c r="D620" s="8" t="s">
        <v>8810</v>
      </c>
      <c r="E620" s="8" t="s">
        <v>2957</v>
      </c>
      <c r="F620" s="8" t="s">
        <v>12122</v>
      </c>
      <c r="G620" s="8" t="s">
        <v>3793</v>
      </c>
      <c r="H620" s="8" t="s">
        <v>11388</v>
      </c>
    </row>
    <row r="621" spans="2:8">
      <c r="B621" s="11" t="s">
        <v>627</v>
      </c>
      <c r="C621" s="11" t="s">
        <v>10110</v>
      </c>
      <c r="D621" s="11" t="s">
        <v>8811</v>
      </c>
      <c r="E621" s="11" t="s">
        <v>2958</v>
      </c>
      <c r="F621" s="11" t="s">
        <v>12123</v>
      </c>
      <c r="G621" s="11" t="s">
        <v>3794</v>
      </c>
      <c r="H621" s="11" t="s">
        <v>11389</v>
      </c>
    </row>
    <row r="622" spans="2:8">
      <c r="B622" s="8" t="s">
        <v>628</v>
      </c>
      <c r="C622" s="8" t="s">
        <v>10111</v>
      </c>
      <c r="D622" s="8" t="s">
        <v>8812</v>
      </c>
      <c r="E622" s="8" t="s">
        <v>2959</v>
      </c>
      <c r="F622" s="8" t="s">
        <v>12124</v>
      </c>
      <c r="G622" s="8" t="s">
        <v>3795</v>
      </c>
      <c r="H622" s="8" t="s">
        <v>11390</v>
      </c>
    </row>
    <row r="623" spans="2:8">
      <c r="B623" s="11" t="s">
        <v>629</v>
      </c>
      <c r="C623" s="11" t="s">
        <v>10112</v>
      </c>
      <c r="D623" s="11" t="s">
        <v>8813</v>
      </c>
      <c r="E623" s="11" t="s">
        <v>2960</v>
      </c>
      <c r="F623" s="11" t="s">
        <v>12125</v>
      </c>
      <c r="G623" s="11" t="s">
        <v>3796</v>
      </c>
      <c r="H623" s="11" t="s">
        <v>11391</v>
      </c>
    </row>
    <row r="624" spans="2:8">
      <c r="B624" s="8" t="s">
        <v>630</v>
      </c>
      <c r="C624" s="8" t="s">
        <v>10113</v>
      </c>
      <c r="D624" s="8" t="s">
        <v>8814</v>
      </c>
      <c r="E624" s="8" t="s">
        <v>2961</v>
      </c>
      <c r="F624" s="8" t="s">
        <v>12126</v>
      </c>
      <c r="G624" s="8" t="s">
        <v>3797</v>
      </c>
      <c r="H624" s="8" t="s">
        <v>11392</v>
      </c>
    </row>
    <row r="625" spans="2:8">
      <c r="B625" s="11" t="s">
        <v>631</v>
      </c>
      <c r="C625" s="11" t="s">
        <v>10114</v>
      </c>
      <c r="D625" s="11" t="s">
        <v>8815</v>
      </c>
      <c r="E625" s="11" t="s">
        <v>2962</v>
      </c>
      <c r="F625" s="11" t="s">
        <v>12127</v>
      </c>
      <c r="G625" s="11" t="s">
        <v>3798</v>
      </c>
      <c r="H625" s="11" t="s">
        <v>11393</v>
      </c>
    </row>
    <row r="626" spans="2:8">
      <c r="B626" s="8" t="s">
        <v>632</v>
      </c>
      <c r="C626" s="8" t="s">
        <v>10115</v>
      </c>
      <c r="D626" s="8" t="s">
        <v>8816</v>
      </c>
      <c r="E626" s="8" t="s">
        <v>2963</v>
      </c>
      <c r="F626" s="8" t="s">
        <v>12128</v>
      </c>
      <c r="G626" s="8" t="s">
        <v>3799</v>
      </c>
      <c r="H626" s="8" t="s">
        <v>11394</v>
      </c>
    </row>
    <row r="627" spans="2:8">
      <c r="B627" s="11" t="s">
        <v>633</v>
      </c>
      <c r="C627" s="11" t="s">
        <v>10116</v>
      </c>
      <c r="D627" s="11" t="s">
        <v>8817</v>
      </c>
      <c r="E627" s="11" t="s">
        <v>2964</v>
      </c>
      <c r="F627" s="6" t="s">
        <v>12871</v>
      </c>
      <c r="G627" s="11" t="s">
        <v>3800</v>
      </c>
      <c r="H627" s="11" t="s">
        <v>11395</v>
      </c>
    </row>
    <row r="628" spans="2:8">
      <c r="B628" s="8" t="s">
        <v>634</v>
      </c>
      <c r="C628" s="8" t="s">
        <v>10117</v>
      </c>
      <c r="D628" s="8" t="s">
        <v>8818</v>
      </c>
      <c r="E628" s="8" t="s">
        <v>2965</v>
      </c>
      <c r="F628" s="10" t="s">
        <v>12872</v>
      </c>
      <c r="G628" s="8" t="s">
        <v>3801</v>
      </c>
      <c r="H628" s="8" t="s">
        <v>11396</v>
      </c>
    </row>
    <row r="629" spans="2:8">
      <c r="B629" s="11" t="s">
        <v>635</v>
      </c>
      <c r="C629" s="11" t="s">
        <v>10118</v>
      </c>
      <c r="D629" s="11" t="s">
        <v>8819</v>
      </c>
      <c r="E629" s="11" t="s">
        <v>2966</v>
      </c>
      <c r="F629" s="11" t="s">
        <v>12129</v>
      </c>
      <c r="G629" s="11" t="s">
        <v>3802</v>
      </c>
      <c r="H629" s="11" t="s">
        <v>11397</v>
      </c>
    </row>
    <row r="630" spans="2:8">
      <c r="B630" s="8" t="s">
        <v>636</v>
      </c>
      <c r="C630" s="9" t="s">
        <v>10119</v>
      </c>
      <c r="D630" s="8" t="s">
        <v>8820</v>
      </c>
      <c r="E630" s="8" t="s">
        <v>2967</v>
      </c>
      <c r="F630" s="8" t="s">
        <v>12130</v>
      </c>
      <c r="G630" s="8" t="s">
        <v>3803</v>
      </c>
      <c r="H630" s="8" t="s">
        <v>11398</v>
      </c>
    </row>
    <row r="631" spans="2:8">
      <c r="B631" s="11" t="s">
        <v>637</v>
      </c>
      <c r="C631" s="11" t="s">
        <v>10120</v>
      </c>
      <c r="D631" s="11" t="s">
        <v>8821</v>
      </c>
      <c r="E631" s="11" t="s">
        <v>2968</v>
      </c>
      <c r="F631" s="11" t="s">
        <v>12131</v>
      </c>
      <c r="G631" s="11" t="s">
        <v>3804</v>
      </c>
      <c r="H631" s="11" t="s">
        <v>11399</v>
      </c>
    </row>
    <row r="632" spans="2:8">
      <c r="B632" s="8" t="s">
        <v>638</v>
      </c>
      <c r="C632" s="8" t="s">
        <v>10121</v>
      </c>
      <c r="D632" s="8" t="s">
        <v>8822</v>
      </c>
      <c r="E632" s="8" t="s">
        <v>2969</v>
      </c>
      <c r="F632" s="8" t="s">
        <v>12132</v>
      </c>
      <c r="G632" s="8" t="s">
        <v>3805</v>
      </c>
      <c r="H632" s="8" t="s">
        <v>11400</v>
      </c>
    </row>
    <row r="633" spans="2:8">
      <c r="B633" s="11" t="s">
        <v>639</v>
      </c>
      <c r="C633" s="11" t="s">
        <v>10122</v>
      </c>
      <c r="D633" s="11" t="s">
        <v>8823</v>
      </c>
      <c r="E633" s="11" t="s">
        <v>2970</v>
      </c>
      <c r="F633" s="11" t="s">
        <v>12133</v>
      </c>
      <c r="G633" s="11" t="s">
        <v>3806</v>
      </c>
      <c r="H633" s="11" t="s">
        <v>11401</v>
      </c>
    </row>
    <row r="634" spans="2:8">
      <c r="B634" s="8" t="s">
        <v>640</v>
      </c>
      <c r="C634" s="8" t="s">
        <v>10123</v>
      </c>
      <c r="D634" s="8" t="s">
        <v>8824</v>
      </c>
      <c r="E634" s="8" t="s">
        <v>2971</v>
      </c>
      <c r="F634" s="8" t="s">
        <v>12134</v>
      </c>
      <c r="G634" s="8" t="s">
        <v>3807</v>
      </c>
      <c r="H634" s="8" t="s">
        <v>11402</v>
      </c>
    </row>
    <row r="635" spans="2:8">
      <c r="B635" s="11" t="s">
        <v>641</v>
      </c>
      <c r="C635" s="7" t="s">
        <v>10124</v>
      </c>
      <c r="D635" s="11" t="s">
        <v>8825</v>
      </c>
      <c r="E635" s="11" t="s">
        <v>2972</v>
      </c>
      <c r="F635" s="11" t="s">
        <v>12135</v>
      </c>
      <c r="G635" s="11" t="s">
        <v>3808</v>
      </c>
      <c r="H635" s="11" t="s">
        <v>11403</v>
      </c>
    </row>
    <row r="636" spans="2:8">
      <c r="B636" s="8" t="s">
        <v>642</v>
      </c>
      <c r="C636" s="8" t="s">
        <v>10125</v>
      </c>
      <c r="D636" s="8" t="s">
        <v>8826</v>
      </c>
      <c r="E636" s="8" t="s">
        <v>2973</v>
      </c>
      <c r="F636" s="8" t="s">
        <v>12136</v>
      </c>
      <c r="G636" s="8" t="s">
        <v>3809</v>
      </c>
      <c r="H636" s="8" t="s">
        <v>11404</v>
      </c>
    </row>
    <row r="637" spans="2:8">
      <c r="B637" s="11" t="s">
        <v>643</v>
      </c>
      <c r="C637" s="11" t="s">
        <v>10126</v>
      </c>
      <c r="D637" s="11" t="s">
        <v>8827</v>
      </c>
      <c r="E637" s="11" t="s">
        <v>2974</v>
      </c>
      <c r="F637" s="6" t="s">
        <v>12873</v>
      </c>
      <c r="G637" s="11" t="s">
        <v>3810</v>
      </c>
      <c r="H637" s="11" t="s">
        <v>11405</v>
      </c>
    </row>
    <row r="638" spans="2:8">
      <c r="B638" s="8" t="s">
        <v>644</v>
      </c>
      <c r="C638" s="8" t="s">
        <v>10127</v>
      </c>
      <c r="D638" s="8" t="s">
        <v>8828</v>
      </c>
      <c r="E638" s="8" t="s">
        <v>2975</v>
      </c>
      <c r="F638" s="8" t="s">
        <v>12137</v>
      </c>
      <c r="G638" s="8" t="s">
        <v>3811</v>
      </c>
      <c r="H638" s="8" t="s">
        <v>11406</v>
      </c>
    </row>
    <row r="639" spans="2:8">
      <c r="B639" s="11" t="s">
        <v>645</v>
      </c>
      <c r="C639" s="11" t="s">
        <v>10128</v>
      </c>
      <c r="D639" s="11" t="s">
        <v>8829</v>
      </c>
      <c r="E639" s="11" t="s">
        <v>2976</v>
      </c>
      <c r="F639" s="11" t="s">
        <v>12138</v>
      </c>
      <c r="G639" s="11" t="s">
        <v>3812</v>
      </c>
      <c r="H639" s="11" t="s">
        <v>11407</v>
      </c>
    </row>
    <row r="640" spans="2:8">
      <c r="B640" s="8" t="s">
        <v>646</v>
      </c>
      <c r="C640" s="8" t="s">
        <v>10129</v>
      </c>
      <c r="D640" s="8" t="s">
        <v>8830</v>
      </c>
      <c r="E640" s="8" t="s">
        <v>2977</v>
      </c>
      <c r="F640" s="8" t="s">
        <v>12139</v>
      </c>
      <c r="G640" s="8" t="s">
        <v>3813</v>
      </c>
      <c r="H640" s="8" t="s">
        <v>11408</v>
      </c>
    </row>
    <row r="641" spans="2:8">
      <c r="B641" s="11" t="s">
        <v>647</v>
      </c>
      <c r="C641" s="11" t="s">
        <v>10130</v>
      </c>
      <c r="D641" s="11" t="s">
        <v>8831</v>
      </c>
      <c r="E641" s="11" t="s">
        <v>2978</v>
      </c>
      <c r="F641" s="11" t="s">
        <v>12140</v>
      </c>
      <c r="G641" s="11" t="s">
        <v>3814</v>
      </c>
      <c r="H641" s="11" t="s">
        <v>11409</v>
      </c>
    </row>
    <row r="642" spans="2:8">
      <c r="B642" s="8" t="s">
        <v>648</v>
      </c>
      <c r="C642" s="8" t="s">
        <v>10131</v>
      </c>
      <c r="D642" s="8" t="s">
        <v>8832</v>
      </c>
      <c r="E642" s="8" t="s">
        <v>2979</v>
      </c>
      <c r="F642" s="10" t="s">
        <v>12874</v>
      </c>
      <c r="G642" s="8" t="s">
        <v>3815</v>
      </c>
      <c r="H642" s="8" t="s">
        <v>11410</v>
      </c>
    </row>
    <row r="643" spans="2:8">
      <c r="B643" s="11" t="s">
        <v>649</v>
      </c>
      <c r="C643" s="11" t="s">
        <v>10132</v>
      </c>
      <c r="D643" s="11" t="s">
        <v>8833</v>
      </c>
      <c r="E643" s="11" t="s">
        <v>2980</v>
      </c>
      <c r="F643" s="11" t="s">
        <v>12141</v>
      </c>
      <c r="G643" s="11" t="s">
        <v>3816</v>
      </c>
      <c r="H643" s="11" t="s">
        <v>11411</v>
      </c>
    </row>
    <row r="644" spans="2:8">
      <c r="B644" s="8" t="s">
        <v>650</v>
      </c>
      <c r="C644" s="8" t="s">
        <v>10133</v>
      </c>
      <c r="D644" s="8" t="s">
        <v>8834</v>
      </c>
      <c r="E644" s="8" t="s">
        <v>2981</v>
      </c>
      <c r="F644" s="8" t="s">
        <v>12142</v>
      </c>
      <c r="G644" s="8" t="s">
        <v>3817</v>
      </c>
      <c r="H644" s="8" t="s">
        <v>11412</v>
      </c>
    </row>
    <row r="645" spans="2:8">
      <c r="B645" s="11" t="s">
        <v>651</v>
      </c>
      <c r="C645" s="11" t="s">
        <v>10134</v>
      </c>
      <c r="D645" s="11" t="s">
        <v>8835</v>
      </c>
      <c r="E645" s="11" t="s">
        <v>2982</v>
      </c>
      <c r="F645" s="11" t="s">
        <v>12143</v>
      </c>
      <c r="G645" s="11" t="s">
        <v>3818</v>
      </c>
      <c r="H645" s="11" t="s">
        <v>11413</v>
      </c>
    </row>
    <row r="646" spans="2:8">
      <c r="B646" s="8" t="s">
        <v>652</v>
      </c>
      <c r="C646" s="8" t="s">
        <v>10135</v>
      </c>
      <c r="D646" s="8" t="s">
        <v>8836</v>
      </c>
      <c r="E646" s="8" t="s">
        <v>2983</v>
      </c>
      <c r="F646" s="8" t="s">
        <v>12144</v>
      </c>
      <c r="G646" s="8" t="s">
        <v>3819</v>
      </c>
      <c r="H646" s="8" t="s">
        <v>11414</v>
      </c>
    </row>
    <row r="647" spans="2:8">
      <c r="B647" s="11" t="s">
        <v>653</v>
      </c>
      <c r="C647" s="11" t="s">
        <v>10136</v>
      </c>
      <c r="D647" s="11" t="s">
        <v>8837</v>
      </c>
      <c r="E647" s="11" t="s">
        <v>2984</v>
      </c>
      <c r="F647" s="11" t="s">
        <v>12145</v>
      </c>
      <c r="G647" s="11" t="s">
        <v>3820</v>
      </c>
      <c r="H647" s="11" t="s">
        <v>11415</v>
      </c>
    </row>
    <row r="648" spans="2:8">
      <c r="B648" s="8" t="s">
        <v>654</v>
      </c>
      <c r="C648" s="8" t="s">
        <v>10137</v>
      </c>
      <c r="D648" s="8" t="s">
        <v>8838</v>
      </c>
      <c r="E648" s="8" t="s">
        <v>2985</v>
      </c>
      <c r="F648" s="8" t="s">
        <v>12146</v>
      </c>
      <c r="G648" s="8" t="s">
        <v>3821</v>
      </c>
      <c r="H648" s="8" t="s">
        <v>11416</v>
      </c>
    </row>
    <row r="649" spans="2:8">
      <c r="B649" s="11" t="s">
        <v>655</v>
      </c>
      <c r="C649" s="11" t="s">
        <v>10138</v>
      </c>
      <c r="D649" s="11" t="s">
        <v>8839</v>
      </c>
      <c r="E649" s="11" t="s">
        <v>2986</v>
      </c>
      <c r="F649" s="6" t="s">
        <v>12875</v>
      </c>
      <c r="G649" s="11" t="s">
        <v>3822</v>
      </c>
      <c r="H649" s="11" t="s">
        <v>11417</v>
      </c>
    </row>
    <row r="650" spans="2:8">
      <c r="B650" s="8" t="s">
        <v>656</v>
      </c>
      <c r="C650" s="8" t="s">
        <v>10139</v>
      </c>
      <c r="D650" s="8" t="s">
        <v>8840</v>
      </c>
      <c r="E650" s="8" t="s">
        <v>2987</v>
      </c>
      <c r="F650" s="8" t="s">
        <v>12147</v>
      </c>
      <c r="G650" s="8" t="s">
        <v>3823</v>
      </c>
      <c r="H650" s="8" t="s">
        <v>11418</v>
      </c>
    </row>
    <row r="651" spans="2:8">
      <c r="B651" s="11" t="s">
        <v>657</v>
      </c>
      <c r="C651" s="11" t="s">
        <v>10140</v>
      </c>
      <c r="D651" s="11" t="s">
        <v>8841</v>
      </c>
      <c r="E651" s="11" t="s">
        <v>2988</v>
      </c>
      <c r="F651" s="11" t="s">
        <v>12148</v>
      </c>
      <c r="G651" s="11" t="s">
        <v>3824</v>
      </c>
      <c r="H651" s="11" t="s">
        <v>11419</v>
      </c>
    </row>
    <row r="652" spans="2:8">
      <c r="B652" s="8" t="s">
        <v>658</v>
      </c>
      <c r="C652" s="8" t="s">
        <v>10141</v>
      </c>
      <c r="D652" s="8" t="s">
        <v>8842</v>
      </c>
      <c r="E652" s="8" t="s">
        <v>2989</v>
      </c>
      <c r="F652" s="10" t="s">
        <v>12876</v>
      </c>
      <c r="G652" s="8" t="s">
        <v>3825</v>
      </c>
      <c r="H652" s="8" t="s">
        <v>11420</v>
      </c>
    </row>
    <row r="653" spans="2:8">
      <c r="B653" s="11" t="s">
        <v>659</v>
      </c>
      <c r="C653" s="11" t="s">
        <v>10142</v>
      </c>
      <c r="D653" s="11" t="s">
        <v>8843</v>
      </c>
      <c r="E653" s="11" t="s">
        <v>2990</v>
      </c>
      <c r="F653" s="11" t="s">
        <v>12149</v>
      </c>
      <c r="G653" s="11" t="s">
        <v>3826</v>
      </c>
      <c r="H653" s="11" t="s">
        <v>11421</v>
      </c>
    </row>
    <row r="654" spans="2:8">
      <c r="B654" s="8" t="s">
        <v>660</v>
      </c>
      <c r="C654" s="8" t="s">
        <v>10143</v>
      </c>
      <c r="D654" s="8" t="s">
        <v>8844</v>
      </c>
      <c r="E654" s="8" t="s">
        <v>2991</v>
      </c>
      <c r="F654" s="8" t="s">
        <v>12150</v>
      </c>
      <c r="G654" s="8" t="s">
        <v>3827</v>
      </c>
      <c r="H654" s="8" t="s">
        <v>11422</v>
      </c>
    </row>
    <row r="655" spans="2:8">
      <c r="B655" s="11" t="s">
        <v>661</v>
      </c>
      <c r="C655" s="11" t="s">
        <v>10144</v>
      </c>
      <c r="D655" s="11" t="s">
        <v>8845</v>
      </c>
      <c r="E655" s="11" t="s">
        <v>2992</v>
      </c>
      <c r="F655" s="11" t="s">
        <v>12151</v>
      </c>
      <c r="G655" s="11" t="s">
        <v>3828</v>
      </c>
      <c r="H655" s="11" t="s">
        <v>11423</v>
      </c>
    </row>
    <row r="656" spans="2:8">
      <c r="B656" s="8" t="s">
        <v>662</v>
      </c>
      <c r="C656" s="8" t="s">
        <v>10145</v>
      </c>
      <c r="D656" s="8" t="s">
        <v>8846</v>
      </c>
      <c r="E656" s="8" t="s">
        <v>2993</v>
      </c>
      <c r="F656" s="8" t="s">
        <v>12152</v>
      </c>
      <c r="G656" s="8" t="s">
        <v>3829</v>
      </c>
      <c r="H656" s="8" t="s">
        <v>11424</v>
      </c>
    </row>
    <row r="657" spans="2:8">
      <c r="B657" s="11" t="s">
        <v>663</v>
      </c>
      <c r="C657" s="11" t="s">
        <v>10146</v>
      </c>
      <c r="D657" s="11" t="s">
        <v>8847</v>
      </c>
      <c r="E657" s="11" t="s">
        <v>2994</v>
      </c>
      <c r="F657" s="11" t="s">
        <v>12153</v>
      </c>
      <c r="G657" s="11" t="s">
        <v>3830</v>
      </c>
      <c r="H657" s="11" t="s">
        <v>11425</v>
      </c>
    </row>
    <row r="658" spans="2:8">
      <c r="B658" s="8" t="s">
        <v>664</v>
      </c>
      <c r="C658" s="8" t="s">
        <v>10147</v>
      </c>
      <c r="D658" s="8" t="s">
        <v>8848</v>
      </c>
      <c r="E658" s="8" t="s">
        <v>2995</v>
      </c>
      <c r="F658" s="8" t="s">
        <v>12154</v>
      </c>
      <c r="G658" s="8" t="s">
        <v>3831</v>
      </c>
      <c r="H658" s="8" t="s">
        <v>11426</v>
      </c>
    </row>
    <row r="659" spans="2:8">
      <c r="B659" s="11" t="s">
        <v>665</v>
      </c>
      <c r="C659" s="11" t="s">
        <v>10148</v>
      </c>
      <c r="D659" s="11" t="s">
        <v>8849</v>
      </c>
      <c r="E659" s="11" t="s">
        <v>2996</v>
      </c>
      <c r="F659" s="11" t="s">
        <v>12155</v>
      </c>
      <c r="G659" s="11" t="s">
        <v>3832</v>
      </c>
      <c r="H659" s="11" t="s">
        <v>11427</v>
      </c>
    </row>
    <row r="660" spans="2:8">
      <c r="B660" s="8" t="s">
        <v>666</v>
      </c>
      <c r="C660" s="8" t="s">
        <v>10149</v>
      </c>
      <c r="D660" s="8" t="s">
        <v>8850</v>
      </c>
      <c r="E660" s="8" t="s">
        <v>2997</v>
      </c>
      <c r="F660" s="10" t="s">
        <v>12877</v>
      </c>
      <c r="G660" s="8" t="s">
        <v>3833</v>
      </c>
      <c r="H660" s="8" t="s">
        <v>11428</v>
      </c>
    </row>
    <row r="661" spans="2:8">
      <c r="B661" s="11" t="s">
        <v>667</v>
      </c>
      <c r="C661" s="11" t="s">
        <v>10150</v>
      </c>
      <c r="D661" s="11" t="s">
        <v>8851</v>
      </c>
      <c r="E661" s="11" t="s">
        <v>2998</v>
      </c>
      <c r="F661" s="11" t="s">
        <v>12156</v>
      </c>
      <c r="G661" s="11" t="s">
        <v>3834</v>
      </c>
      <c r="H661" s="11" t="s">
        <v>11429</v>
      </c>
    </row>
    <row r="662" spans="2:8">
      <c r="B662" s="8" t="s">
        <v>668</v>
      </c>
      <c r="C662" s="8" t="s">
        <v>10151</v>
      </c>
      <c r="D662" s="8" t="s">
        <v>8852</v>
      </c>
      <c r="E662" s="8" t="s">
        <v>2999</v>
      </c>
      <c r="F662" s="8" t="s">
        <v>12157</v>
      </c>
      <c r="G662" s="8" t="s">
        <v>3835</v>
      </c>
      <c r="H662" s="8" t="s">
        <v>11430</v>
      </c>
    </row>
    <row r="663" spans="2:8">
      <c r="B663" s="11" t="s">
        <v>669</v>
      </c>
      <c r="C663" s="11" t="s">
        <v>10152</v>
      </c>
      <c r="D663" s="11" t="s">
        <v>8853</v>
      </c>
      <c r="E663" s="11" t="s">
        <v>3000</v>
      </c>
      <c r="F663" s="11" t="s">
        <v>12158</v>
      </c>
      <c r="G663" s="11" t="s">
        <v>3836</v>
      </c>
      <c r="H663" s="11" t="s">
        <v>11431</v>
      </c>
    </row>
    <row r="664" spans="2:8">
      <c r="B664" s="8" t="s">
        <v>670</v>
      </c>
      <c r="C664" s="8" t="s">
        <v>10153</v>
      </c>
      <c r="D664" s="8" t="s">
        <v>8854</v>
      </c>
      <c r="E664" s="8" t="s">
        <v>3001</v>
      </c>
      <c r="F664" s="8" t="s">
        <v>12159</v>
      </c>
      <c r="G664" s="8" t="s">
        <v>3837</v>
      </c>
      <c r="H664" s="8" t="s">
        <v>11432</v>
      </c>
    </row>
    <row r="665" spans="2:8">
      <c r="B665" s="11" t="s">
        <v>671</v>
      </c>
      <c r="C665" s="11" t="s">
        <v>10154</v>
      </c>
      <c r="D665" s="11" t="s">
        <v>8855</v>
      </c>
      <c r="E665" s="11" t="s">
        <v>3002</v>
      </c>
      <c r="F665" s="11" t="s">
        <v>12160</v>
      </c>
      <c r="G665" s="11" t="s">
        <v>3838</v>
      </c>
      <c r="H665" s="11" t="s">
        <v>11433</v>
      </c>
    </row>
    <row r="666" spans="2:8">
      <c r="B666" s="8" t="s">
        <v>672</v>
      </c>
      <c r="C666" s="8" t="s">
        <v>10155</v>
      </c>
      <c r="D666" s="8" t="s">
        <v>8856</v>
      </c>
      <c r="E666" s="8" t="s">
        <v>3003</v>
      </c>
      <c r="F666" s="8" t="s">
        <v>12161</v>
      </c>
      <c r="G666" s="8" t="s">
        <v>3839</v>
      </c>
      <c r="H666" s="8" t="s">
        <v>11434</v>
      </c>
    </row>
    <row r="667" spans="2:8">
      <c r="B667" s="11" t="s">
        <v>673</v>
      </c>
      <c r="C667" s="11" t="s">
        <v>10156</v>
      </c>
      <c r="D667" s="11" t="s">
        <v>8857</v>
      </c>
      <c r="E667" s="11" t="s">
        <v>3004</v>
      </c>
      <c r="F667" s="6" t="s">
        <v>12878</v>
      </c>
      <c r="G667" s="11" t="s">
        <v>3840</v>
      </c>
      <c r="H667" s="11" t="s">
        <v>11435</v>
      </c>
    </row>
    <row r="668" spans="2:8">
      <c r="B668" s="8" t="s">
        <v>674</v>
      </c>
      <c r="C668" s="8" t="s">
        <v>10157</v>
      </c>
      <c r="D668" s="8" t="s">
        <v>8858</v>
      </c>
      <c r="E668" s="8" t="s">
        <v>3005</v>
      </c>
      <c r="F668" s="8" t="s">
        <v>12162</v>
      </c>
      <c r="G668" s="8" t="s">
        <v>3841</v>
      </c>
      <c r="H668" s="8" t="s">
        <v>11436</v>
      </c>
    </row>
    <row r="669" spans="2:8">
      <c r="B669" s="11" t="s">
        <v>675</v>
      </c>
      <c r="C669" s="11" t="s">
        <v>10158</v>
      </c>
      <c r="D669" s="11" t="s">
        <v>8859</v>
      </c>
      <c r="E669" s="11" t="s">
        <v>3006</v>
      </c>
      <c r="F669" s="11" t="s">
        <v>12163</v>
      </c>
      <c r="G669" s="11" t="s">
        <v>3842</v>
      </c>
      <c r="H669" s="11" t="s">
        <v>11437</v>
      </c>
    </row>
    <row r="670" spans="2:8">
      <c r="B670" s="8" t="s">
        <v>676</v>
      </c>
      <c r="C670" s="8" t="s">
        <v>10159</v>
      </c>
      <c r="D670" s="8" t="s">
        <v>8860</v>
      </c>
      <c r="E670" s="8" t="s">
        <v>3007</v>
      </c>
      <c r="F670" s="8" t="s">
        <v>12164</v>
      </c>
      <c r="G670" s="8" t="s">
        <v>3843</v>
      </c>
      <c r="H670" s="8" t="s">
        <v>11438</v>
      </c>
    </row>
    <row r="671" spans="2:8">
      <c r="B671" s="11" t="s">
        <v>677</v>
      </c>
      <c r="C671" s="11" t="s">
        <v>10160</v>
      </c>
      <c r="D671" s="11" t="s">
        <v>8861</v>
      </c>
      <c r="E671" s="11" t="s">
        <v>3008</v>
      </c>
      <c r="F671" s="6" t="s">
        <v>12879</v>
      </c>
      <c r="G671" s="11" t="s">
        <v>3844</v>
      </c>
      <c r="H671" s="11" t="s">
        <v>11439</v>
      </c>
    </row>
    <row r="672" spans="2:8">
      <c r="B672" s="8" t="s">
        <v>678</v>
      </c>
      <c r="C672" s="8" t="s">
        <v>10161</v>
      </c>
      <c r="D672" s="8" t="s">
        <v>8862</v>
      </c>
      <c r="E672" s="8" t="s">
        <v>3009</v>
      </c>
      <c r="F672" s="8" t="s">
        <v>12165</v>
      </c>
      <c r="G672" s="8" t="s">
        <v>3845</v>
      </c>
      <c r="H672" s="8" t="s">
        <v>11440</v>
      </c>
    </row>
    <row r="673" spans="2:8">
      <c r="B673" s="11" t="s">
        <v>679</v>
      </c>
      <c r="C673" s="11" t="s">
        <v>10162</v>
      </c>
      <c r="D673" s="11" t="s">
        <v>8863</v>
      </c>
      <c r="E673" s="11" t="s">
        <v>3010</v>
      </c>
      <c r="F673" s="11" t="s">
        <v>12166</v>
      </c>
      <c r="G673" s="11" t="s">
        <v>3846</v>
      </c>
      <c r="H673" s="11" t="s">
        <v>11441</v>
      </c>
    </row>
    <row r="674" spans="2:8">
      <c r="B674" s="8" t="s">
        <v>680</v>
      </c>
      <c r="C674" s="8" t="s">
        <v>10163</v>
      </c>
      <c r="D674" s="8" t="s">
        <v>8864</v>
      </c>
      <c r="E674" s="8" t="s">
        <v>3011</v>
      </c>
      <c r="F674" s="8" t="s">
        <v>12167</v>
      </c>
      <c r="G674" s="8" t="s">
        <v>3847</v>
      </c>
      <c r="H674" s="8" t="s">
        <v>11442</v>
      </c>
    </row>
    <row r="675" spans="2:8">
      <c r="B675" s="11" t="s">
        <v>681</v>
      </c>
      <c r="C675" s="11" t="s">
        <v>10164</v>
      </c>
      <c r="D675" s="11" t="s">
        <v>8865</v>
      </c>
      <c r="E675" s="11" t="s">
        <v>3012</v>
      </c>
      <c r="F675" s="11" t="s">
        <v>12168</v>
      </c>
      <c r="G675" s="11" t="s">
        <v>3848</v>
      </c>
      <c r="H675" s="11" t="s">
        <v>11443</v>
      </c>
    </row>
    <row r="676" spans="2:8">
      <c r="B676" s="8" t="s">
        <v>682</v>
      </c>
      <c r="C676" s="8" t="s">
        <v>10165</v>
      </c>
      <c r="D676" s="8" t="s">
        <v>8866</v>
      </c>
      <c r="E676" s="8" t="s">
        <v>3013</v>
      </c>
      <c r="F676" s="8" t="s">
        <v>12169</v>
      </c>
      <c r="G676" s="8" t="s">
        <v>3849</v>
      </c>
      <c r="H676" s="8" t="s">
        <v>11444</v>
      </c>
    </row>
    <row r="677" spans="2:8">
      <c r="B677" s="11" t="s">
        <v>683</v>
      </c>
      <c r="C677" s="11" t="s">
        <v>10166</v>
      </c>
      <c r="D677" s="11" t="s">
        <v>8867</v>
      </c>
      <c r="E677" s="11" t="s">
        <v>3014</v>
      </c>
      <c r="F677" s="6" t="s">
        <v>12880</v>
      </c>
      <c r="G677" s="11" t="s">
        <v>3850</v>
      </c>
      <c r="H677" s="11" t="s">
        <v>11445</v>
      </c>
    </row>
    <row r="678" spans="2:8">
      <c r="B678" s="8" t="s">
        <v>684</v>
      </c>
      <c r="C678" s="8" t="s">
        <v>10167</v>
      </c>
      <c r="D678" s="8" t="s">
        <v>8868</v>
      </c>
      <c r="E678" s="8" t="s">
        <v>3015</v>
      </c>
      <c r="F678" s="8" t="s">
        <v>12170</v>
      </c>
      <c r="G678" s="8" t="s">
        <v>3851</v>
      </c>
      <c r="H678" s="8" t="s">
        <v>11446</v>
      </c>
    </row>
    <row r="679" spans="2:8">
      <c r="B679" s="11" t="s">
        <v>685</v>
      </c>
      <c r="C679" s="11" t="s">
        <v>10168</v>
      </c>
      <c r="D679" s="11" t="s">
        <v>8869</v>
      </c>
      <c r="E679" s="11" t="s">
        <v>3016</v>
      </c>
      <c r="F679" s="6" t="s">
        <v>12881</v>
      </c>
      <c r="G679" s="11" t="s">
        <v>3852</v>
      </c>
      <c r="H679" s="11" t="s">
        <v>11447</v>
      </c>
    </row>
    <row r="680" spans="2:8">
      <c r="B680" s="8" t="s">
        <v>686</v>
      </c>
      <c r="C680" s="8" t="s">
        <v>10169</v>
      </c>
      <c r="D680" s="8" t="s">
        <v>8870</v>
      </c>
      <c r="E680" s="8" t="s">
        <v>3017</v>
      </c>
      <c r="F680" s="10" t="s">
        <v>12882</v>
      </c>
      <c r="G680" s="8" t="s">
        <v>3853</v>
      </c>
      <c r="H680" s="8" t="s">
        <v>11448</v>
      </c>
    </row>
    <row r="681" spans="2:8">
      <c r="B681" s="11" t="s">
        <v>687</v>
      </c>
      <c r="C681" s="11" t="s">
        <v>10170</v>
      </c>
      <c r="D681" s="11" t="s">
        <v>8871</v>
      </c>
      <c r="E681" s="11" t="s">
        <v>3018</v>
      </c>
      <c r="F681" s="11" t="s">
        <v>12171</v>
      </c>
      <c r="G681" s="11" t="s">
        <v>3854</v>
      </c>
      <c r="H681" s="11" t="s">
        <v>11449</v>
      </c>
    </row>
    <row r="682" spans="2:8">
      <c r="B682" s="8" t="s">
        <v>688</v>
      </c>
      <c r="C682" s="8" t="s">
        <v>10171</v>
      </c>
      <c r="D682" s="8" t="s">
        <v>8872</v>
      </c>
      <c r="E682" s="8" t="s">
        <v>3019</v>
      </c>
      <c r="F682" s="8" t="s">
        <v>12172</v>
      </c>
      <c r="G682" s="8" t="s">
        <v>3855</v>
      </c>
      <c r="H682" s="8" t="s">
        <v>11450</v>
      </c>
    </row>
    <row r="683" spans="2:8">
      <c r="B683" s="11" t="s">
        <v>689</v>
      </c>
      <c r="C683" s="11" t="s">
        <v>10172</v>
      </c>
      <c r="D683" s="11" t="s">
        <v>8873</v>
      </c>
      <c r="E683" s="11" t="s">
        <v>3020</v>
      </c>
      <c r="F683" s="11" t="s">
        <v>12173</v>
      </c>
      <c r="G683" s="11" t="s">
        <v>3856</v>
      </c>
      <c r="H683" s="11" t="s">
        <v>11451</v>
      </c>
    </row>
    <row r="684" spans="2:8">
      <c r="B684" s="8" t="s">
        <v>690</v>
      </c>
      <c r="C684" s="8" t="s">
        <v>10173</v>
      </c>
      <c r="D684" s="8" t="s">
        <v>8874</v>
      </c>
      <c r="E684" s="8" t="s">
        <v>3021</v>
      </c>
      <c r="F684" s="8" t="s">
        <v>12174</v>
      </c>
      <c r="G684" s="8" t="s">
        <v>3857</v>
      </c>
      <c r="H684" s="8" t="s">
        <v>11452</v>
      </c>
    </row>
    <row r="685" spans="2:8">
      <c r="B685" s="11" t="s">
        <v>691</v>
      </c>
      <c r="C685" s="11" t="s">
        <v>10174</v>
      </c>
      <c r="D685" s="11" t="s">
        <v>8875</v>
      </c>
      <c r="E685" s="11" t="s">
        <v>3022</v>
      </c>
      <c r="F685" s="11" t="s">
        <v>12175</v>
      </c>
      <c r="G685" s="11" t="s">
        <v>3858</v>
      </c>
      <c r="H685" s="11" t="s">
        <v>11453</v>
      </c>
    </row>
    <row r="686" spans="2:8">
      <c r="B686" s="8" t="s">
        <v>692</v>
      </c>
      <c r="C686" s="8" t="s">
        <v>10175</v>
      </c>
      <c r="D686" s="8" t="s">
        <v>8876</v>
      </c>
      <c r="E686" s="8" t="s">
        <v>3023</v>
      </c>
      <c r="F686" s="8" t="s">
        <v>12176</v>
      </c>
      <c r="G686" s="8" t="s">
        <v>3859</v>
      </c>
      <c r="H686" s="8" t="s">
        <v>11454</v>
      </c>
    </row>
    <row r="687" spans="2:8">
      <c r="B687" s="11" t="s">
        <v>693</v>
      </c>
      <c r="C687" s="11" t="s">
        <v>10176</v>
      </c>
      <c r="D687" s="11" t="s">
        <v>8877</v>
      </c>
      <c r="E687" s="11" t="s">
        <v>3024</v>
      </c>
      <c r="F687" s="11" t="s">
        <v>12177</v>
      </c>
      <c r="G687" s="11" t="s">
        <v>3860</v>
      </c>
      <c r="H687" s="11" t="s">
        <v>11455</v>
      </c>
    </row>
    <row r="688" spans="2:8">
      <c r="B688" s="8" t="s">
        <v>694</v>
      </c>
      <c r="C688" s="8" t="s">
        <v>10177</v>
      </c>
      <c r="D688" s="8" t="s">
        <v>8878</v>
      </c>
      <c r="E688" s="8" t="s">
        <v>3025</v>
      </c>
      <c r="F688" s="8" t="s">
        <v>12178</v>
      </c>
      <c r="G688" s="8" t="s">
        <v>3861</v>
      </c>
      <c r="H688" s="8" t="s">
        <v>11456</v>
      </c>
    </row>
    <row r="689" spans="2:8">
      <c r="B689" s="11" t="s">
        <v>695</v>
      </c>
      <c r="C689" s="11" t="s">
        <v>10178</v>
      </c>
      <c r="D689" s="11" t="s">
        <v>8879</v>
      </c>
      <c r="E689" s="11" t="s">
        <v>3026</v>
      </c>
      <c r="F689" s="11" t="s">
        <v>12179</v>
      </c>
      <c r="G689" s="11" t="s">
        <v>3862</v>
      </c>
      <c r="H689" s="11" t="s">
        <v>11457</v>
      </c>
    </row>
    <row r="690" spans="2:8">
      <c r="B690" s="8" t="s">
        <v>696</v>
      </c>
      <c r="C690" s="8" t="s">
        <v>10179</v>
      </c>
      <c r="D690" s="8" t="s">
        <v>8880</v>
      </c>
      <c r="E690" s="8" t="s">
        <v>3027</v>
      </c>
      <c r="F690" s="8" t="s">
        <v>12180</v>
      </c>
      <c r="G690" s="8" t="s">
        <v>3863</v>
      </c>
      <c r="H690" s="8" t="s">
        <v>11458</v>
      </c>
    </row>
    <row r="691" spans="2:8">
      <c r="B691" s="11" t="s">
        <v>697</v>
      </c>
      <c r="C691" s="11" t="s">
        <v>10180</v>
      </c>
      <c r="D691" s="11" t="s">
        <v>8881</v>
      </c>
      <c r="E691" s="11" t="s">
        <v>3028</v>
      </c>
      <c r="F691" s="11" t="s">
        <v>12181</v>
      </c>
      <c r="G691" s="11" t="s">
        <v>3864</v>
      </c>
      <c r="H691" s="11" t="s">
        <v>11459</v>
      </c>
    </row>
    <row r="692" spans="2:8">
      <c r="B692" s="8" t="s">
        <v>698</v>
      </c>
      <c r="C692" s="8" t="s">
        <v>10181</v>
      </c>
      <c r="D692" s="8" t="s">
        <v>8882</v>
      </c>
      <c r="E692" s="8" t="s">
        <v>3029</v>
      </c>
      <c r="F692" s="8" t="s">
        <v>12182</v>
      </c>
      <c r="G692" s="8" t="s">
        <v>3865</v>
      </c>
      <c r="H692" s="8" t="s">
        <v>11460</v>
      </c>
    </row>
    <row r="693" spans="2:8">
      <c r="B693" s="11" t="s">
        <v>699</v>
      </c>
      <c r="C693" s="11" t="s">
        <v>10182</v>
      </c>
      <c r="D693" s="11" t="s">
        <v>8883</v>
      </c>
      <c r="E693" s="11" t="s">
        <v>3030</v>
      </c>
      <c r="F693" s="11" t="s">
        <v>12183</v>
      </c>
      <c r="G693" s="11" t="s">
        <v>3866</v>
      </c>
      <c r="H693" s="11" t="s">
        <v>11461</v>
      </c>
    </row>
    <row r="694" spans="2:8">
      <c r="B694" s="8" t="s">
        <v>700</v>
      </c>
      <c r="C694" s="8" t="s">
        <v>10183</v>
      </c>
      <c r="D694" s="8" t="s">
        <v>8884</v>
      </c>
      <c r="E694" s="8" t="s">
        <v>3031</v>
      </c>
      <c r="F694" s="8" t="s">
        <v>12184</v>
      </c>
      <c r="G694" s="8" t="s">
        <v>3867</v>
      </c>
      <c r="H694" s="8" t="s">
        <v>11462</v>
      </c>
    </row>
    <row r="695" spans="2:8">
      <c r="B695" s="11" t="s">
        <v>701</v>
      </c>
      <c r="C695" s="11" t="s">
        <v>10184</v>
      </c>
      <c r="D695" s="11" t="s">
        <v>8885</v>
      </c>
      <c r="E695" s="11" t="s">
        <v>3032</v>
      </c>
      <c r="F695" s="11" t="s">
        <v>12185</v>
      </c>
      <c r="G695" s="11" t="s">
        <v>3868</v>
      </c>
      <c r="H695" s="11" t="s">
        <v>11463</v>
      </c>
    </row>
    <row r="696" spans="2:8">
      <c r="B696" s="8" t="s">
        <v>702</v>
      </c>
      <c r="C696" s="8" t="s">
        <v>10185</v>
      </c>
      <c r="D696" s="8" t="s">
        <v>8886</v>
      </c>
      <c r="E696" s="8" t="s">
        <v>3033</v>
      </c>
      <c r="F696" s="8" t="s">
        <v>12186</v>
      </c>
      <c r="G696" s="8" t="s">
        <v>3869</v>
      </c>
      <c r="H696" s="8" t="s">
        <v>11464</v>
      </c>
    </row>
    <row r="697" spans="2:8">
      <c r="B697" s="11" t="s">
        <v>703</v>
      </c>
      <c r="C697" s="11" t="s">
        <v>10186</v>
      </c>
      <c r="D697" s="11" t="s">
        <v>8887</v>
      </c>
      <c r="E697" s="11" t="s">
        <v>3034</v>
      </c>
      <c r="F697" s="6" t="s">
        <v>12883</v>
      </c>
      <c r="G697" s="11" t="s">
        <v>3870</v>
      </c>
      <c r="H697" s="11" t="s">
        <v>11465</v>
      </c>
    </row>
    <row r="698" spans="2:8">
      <c r="B698" s="8" t="s">
        <v>704</v>
      </c>
      <c r="C698" s="8" t="s">
        <v>10187</v>
      </c>
      <c r="D698" s="8" t="s">
        <v>8888</v>
      </c>
      <c r="E698" s="8" t="s">
        <v>3035</v>
      </c>
      <c r="F698" s="10" t="s">
        <v>12884</v>
      </c>
      <c r="G698" s="8" t="s">
        <v>3871</v>
      </c>
      <c r="H698" s="10" t="s">
        <v>11466</v>
      </c>
    </row>
    <row r="699" spans="2:8">
      <c r="B699" s="11" t="s">
        <v>705</v>
      </c>
      <c r="C699" s="11" t="s">
        <v>10188</v>
      </c>
      <c r="D699" s="11" t="s">
        <v>8889</v>
      </c>
      <c r="E699" s="11" t="s">
        <v>3036</v>
      </c>
      <c r="F699" s="11" t="s">
        <v>12187</v>
      </c>
      <c r="G699" s="11" t="s">
        <v>3872</v>
      </c>
      <c r="H699" s="11" t="s">
        <v>11467</v>
      </c>
    </row>
    <row r="700" spans="2:8">
      <c r="B700" s="8" t="s">
        <v>706</v>
      </c>
      <c r="C700" s="8" t="s">
        <v>10189</v>
      </c>
      <c r="D700" s="8" t="s">
        <v>8890</v>
      </c>
      <c r="E700" s="8" t="s">
        <v>3037</v>
      </c>
      <c r="F700" s="8" t="s">
        <v>12188</v>
      </c>
      <c r="G700" s="8" t="s">
        <v>3873</v>
      </c>
      <c r="H700" s="8" t="s">
        <v>11468</v>
      </c>
    </row>
    <row r="701" spans="2:8">
      <c r="B701" s="11" t="s">
        <v>707</v>
      </c>
      <c r="C701" s="11" t="s">
        <v>10190</v>
      </c>
      <c r="D701" s="11" t="s">
        <v>8891</v>
      </c>
      <c r="E701" s="11" t="s">
        <v>3038</v>
      </c>
      <c r="F701" s="11" t="s">
        <v>12189</v>
      </c>
      <c r="G701" s="11" t="s">
        <v>3874</v>
      </c>
      <c r="H701" s="11" t="s">
        <v>11469</v>
      </c>
    </row>
    <row r="702" spans="2:8">
      <c r="B702" s="8" t="s">
        <v>708</v>
      </c>
      <c r="C702" s="8" t="s">
        <v>10191</v>
      </c>
      <c r="D702" s="8" t="s">
        <v>8892</v>
      </c>
      <c r="E702" s="8" t="s">
        <v>3039</v>
      </c>
      <c r="F702" s="8" t="s">
        <v>12190</v>
      </c>
      <c r="G702" s="8" t="s">
        <v>3875</v>
      </c>
      <c r="H702" s="8" t="s">
        <v>11470</v>
      </c>
    </row>
    <row r="703" spans="2:8">
      <c r="B703" s="11" t="s">
        <v>709</v>
      </c>
      <c r="C703" s="11" t="s">
        <v>10192</v>
      </c>
      <c r="D703" s="11" t="s">
        <v>8893</v>
      </c>
      <c r="E703" s="11" t="s">
        <v>3040</v>
      </c>
      <c r="F703" s="11" t="s">
        <v>12191</v>
      </c>
      <c r="G703" s="11" t="s">
        <v>3876</v>
      </c>
      <c r="H703" s="11" t="s">
        <v>11471</v>
      </c>
    </row>
    <row r="704" spans="2:8">
      <c r="B704" s="8" t="s">
        <v>710</v>
      </c>
      <c r="C704" s="8" t="s">
        <v>10193</v>
      </c>
      <c r="D704" s="8" t="s">
        <v>8894</v>
      </c>
      <c r="E704" s="8" t="s">
        <v>3041</v>
      </c>
      <c r="F704" s="8" t="s">
        <v>12192</v>
      </c>
      <c r="G704" s="8" t="s">
        <v>3877</v>
      </c>
      <c r="H704" s="8" t="s">
        <v>11472</v>
      </c>
    </row>
    <row r="705" spans="2:8">
      <c r="B705" s="11" t="s">
        <v>711</v>
      </c>
      <c r="C705" s="11" t="s">
        <v>10194</v>
      </c>
      <c r="D705" s="11" t="s">
        <v>8895</v>
      </c>
      <c r="E705" s="11" t="s">
        <v>3042</v>
      </c>
      <c r="F705" s="11" t="s">
        <v>12193</v>
      </c>
      <c r="G705" s="11" t="s">
        <v>3878</v>
      </c>
      <c r="H705" s="11" t="s">
        <v>11473</v>
      </c>
    </row>
    <row r="706" spans="2:8">
      <c r="B706" s="8" t="s">
        <v>712</v>
      </c>
      <c r="C706" s="8" t="s">
        <v>10195</v>
      </c>
      <c r="D706" s="8" t="s">
        <v>8896</v>
      </c>
      <c r="E706" s="8" t="s">
        <v>3043</v>
      </c>
      <c r="F706" s="8" t="s">
        <v>12194</v>
      </c>
      <c r="G706" s="8" t="s">
        <v>3879</v>
      </c>
      <c r="H706" s="8" t="s">
        <v>11474</v>
      </c>
    </row>
    <row r="707" spans="2:8">
      <c r="B707" s="11" t="s">
        <v>713</v>
      </c>
      <c r="C707" s="11" t="s">
        <v>10196</v>
      </c>
      <c r="D707" s="11" t="s">
        <v>8897</v>
      </c>
      <c r="E707" s="11" t="s">
        <v>3044</v>
      </c>
      <c r="F707" s="6" t="s">
        <v>12885</v>
      </c>
      <c r="G707" s="11" t="s">
        <v>3880</v>
      </c>
      <c r="H707" s="11" t="s">
        <v>11475</v>
      </c>
    </row>
    <row r="708" spans="2:8">
      <c r="B708" s="8" t="s">
        <v>714</v>
      </c>
      <c r="C708" s="8" t="s">
        <v>10197</v>
      </c>
      <c r="D708" s="8" t="s">
        <v>8898</v>
      </c>
      <c r="E708" s="8" t="s">
        <v>3045</v>
      </c>
      <c r="F708" s="8" t="s">
        <v>12195</v>
      </c>
      <c r="G708" s="8" t="s">
        <v>3881</v>
      </c>
      <c r="H708" s="8" t="s">
        <v>11476</v>
      </c>
    </row>
    <row r="709" spans="2:8">
      <c r="B709" s="11" t="s">
        <v>715</v>
      </c>
      <c r="C709" s="11" t="s">
        <v>10198</v>
      </c>
      <c r="D709" s="11" t="s">
        <v>8899</v>
      </c>
      <c r="E709" s="11" t="s">
        <v>3046</v>
      </c>
      <c r="F709" s="11" t="s">
        <v>12196</v>
      </c>
      <c r="G709" s="11" t="s">
        <v>3882</v>
      </c>
      <c r="H709" s="11" t="s">
        <v>11477</v>
      </c>
    </row>
    <row r="710" spans="2:8">
      <c r="B710" s="8" t="s">
        <v>716</v>
      </c>
      <c r="C710" s="8" t="s">
        <v>10199</v>
      </c>
      <c r="D710" s="8" t="s">
        <v>8900</v>
      </c>
      <c r="E710" s="8" t="s">
        <v>3047</v>
      </c>
      <c r="F710" s="8" t="s">
        <v>12197</v>
      </c>
      <c r="G710" s="8" t="s">
        <v>3883</v>
      </c>
      <c r="H710" s="8" t="s">
        <v>11478</v>
      </c>
    </row>
    <row r="711" spans="2:8">
      <c r="B711" s="11" t="s">
        <v>717</v>
      </c>
      <c r="C711" s="7" t="s">
        <v>10200</v>
      </c>
      <c r="D711" s="11" t="s">
        <v>8901</v>
      </c>
      <c r="E711" s="11" t="s">
        <v>3048</v>
      </c>
      <c r="F711" s="11" t="s">
        <v>12198</v>
      </c>
      <c r="G711" s="11" t="s">
        <v>3884</v>
      </c>
      <c r="H711" s="11" t="s">
        <v>11479</v>
      </c>
    </row>
    <row r="712" spans="2:8">
      <c r="B712" s="8" t="s">
        <v>718</v>
      </c>
      <c r="C712" s="8" t="s">
        <v>10201</v>
      </c>
      <c r="D712" s="8" t="s">
        <v>8902</v>
      </c>
      <c r="E712" s="8" t="s">
        <v>3049</v>
      </c>
      <c r="F712" s="8" t="s">
        <v>12199</v>
      </c>
      <c r="G712" s="8" t="s">
        <v>3885</v>
      </c>
      <c r="H712" s="8" t="s">
        <v>11480</v>
      </c>
    </row>
    <row r="713" spans="2:8">
      <c r="B713" s="11" t="s">
        <v>719</v>
      </c>
      <c r="C713" s="11" t="s">
        <v>10202</v>
      </c>
      <c r="D713" s="11" t="s">
        <v>8903</v>
      </c>
      <c r="E713" s="11" t="s">
        <v>3050</v>
      </c>
      <c r="F713" s="11" t="s">
        <v>12200</v>
      </c>
      <c r="G713" s="11" t="s">
        <v>3886</v>
      </c>
      <c r="H713" s="11" t="s">
        <v>11481</v>
      </c>
    </row>
    <row r="714" spans="2:8">
      <c r="B714" s="8" t="s">
        <v>720</v>
      </c>
      <c r="C714" s="8" t="s">
        <v>10203</v>
      </c>
      <c r="D714" s="8" t="s">
        <v>8904</v>
      </c>
      <c r="E714" s="8" t="s">
        <v>3051</v>
      </c>
      <c r="F714" s="8" t="s">
        <v>12201</v>
      </c>
      <c r="G714" s="8" t="s">
        <v>3887</v>
      </c>
      <c r="H714" s="8" t="s">
        <v>11482</v>
      </c>
    </row>
    <row r="715" spans="2:8">
      <c r="B715" s="11" t="s">
        <v>721</v>
      </c>
      <c r="C715" s="11" t="s">
        <v>10204</v>
      </c>
      <c r="D715" s="11" t="s">
        <v>8905</v>
      </c>
      <c r="E715" s="11" t="s">
        <v>3052</v>
      </c>
      <c r="F715" s="6" t="s">
        <v>12886</v>
      </c>
      <c r="G715" s="11" t="s">
        <v>3888</v>
      </c>
      <c r="H715" s="11" t="s">
        <v>11483</v>
      </c>
    </row>
    <row r="716" spans="2:8">
      <c r="B716" s="8" t="s">
        <v>722</v>
      </c>
      <c r="C716" s="8" t="s">
        <v>10205</v>
      </c>
      <c r="D716" s="8" t="s">
        <v>8906</v>
      </c>
      <c r="E716" s="8" t="s">
        <v>3053</v>
      </c>
      <c r="F716" s="8" t="s">
        <v>12202</v>
      </c>
      <c r="G716" s="8" t="s">
        <v>3889</v>
      </c>
      <c r="H716" s="8" t="s">
        <v>11484</v>
      </c>
    </row>
    <row r="717" spans="2:8">
      <c r="B717" s="11" t="s">
        <v>723</v>
      </c>
      <c r="C717" s="11" t="s">
        <v>10206</v>
      </c>
      <c r="D717" s="11" t="s">
        <v>8907</v>
      </c>
      <c r="E717" s="11" t="s">
        <v>3054</v>
      </c>
      <c r="F717" s="11" t="s">
        <v>12203</v>
      </c>
      <c r="G717" s="11" t="s">
        <v>3890</v>
      </c>
      <c r="H717" s="11" t="s">
        <v>11485</v>
      </c>
    </row>
    <row r="718" spans="2:8">
      <c r="B718" s="8" t="s">
        <v>724</v>
      </c>
      <c r="C718" s="8" t="s">
        <v>10207</v>
      </c>
      <c r="D718" s="8" t="s">
        <v>8908</v>
      </c>
      <c r="E718" s="8" t="s">
        <v>3055</v>
      </c>
      <c r="F718" s="8" t="s">
        <v>12204</v>
      </c>
      <c r="G718" s="8" t="s">
        <v>3891</v>
      </c>
      <c r="H718" s="8" t="s">
        <v>11486</v>
      </c>
    </row>
    <row r="719" spans="2:8">
      <c r="B719" s="11" t="s">
        <v>725</v>
      </c>
      <c r="C719" s="11" t="s">
        <v>10208</v>
      </c>
      <c r="D719" s="11" t="s">
        <v>8909</v>
      </c>
      <c r="E719" s="11" t="s">
        <v>3056</v>
      </c>
      <c r="F719" s="11" t="s">
        <v>12205</v>
      </c>
      <c r="G719" s="11" t="s">
        <v>3892</v>
      </c>
      <c r="H719" s="11" t="s">
        <v>11487</v>
      </c>
    </row>
    <row r="720" spans="2:8">
      <c r="B720" s="8" t="s">
        <v>726</v>
      </c>
      <c r="C720" s="8" t="s">
        <v>10209</v>
      </c>
      <c r="D720" s="8" t="s">
        <v>8910</v>
      </c>
      <c r="E720" s="8" t="s">
        <v>3057</v>
      </c>
      <c r="F720" s="8" t="s">
        <v>12206</v>
      </c>
      <c r="G720" s="8" t="s">
        <v>3893</v>
      </c>
      <c r="H720" s="8" t="s">
        <v>11488</v>
      </c>
    </row>
    <row r="721" spans="2:8">
      <c r="B721" s="11" t="s">
        <v>727</v>
      </c>
      <c r="C721" s="11" t="s">
        <v>10210</v>
      </c>
      <c r="D721" s="11" t="s">
        <v>8911</v>
      </c>
      <c r="E721" s="11" t="s">
        <v>3058</v>
      </c>
      <c r="F721" s="11" t="s">
        <v>12207</v>
      </c>
      <c r="G721" s="11" t="s">
        <v>3894</v>
      </c>
      <c r="H721" s="11" t="s">
        <v>11489</v>
      </c>
    </row>
    <row r="722" spans="2:8">
      <c r="B722" s="8" t="s">
        <v>728</v>
      </c>
      <c r="C722" s="8" t="s">
        <v>10211</v>
      </c>
      <c r="D722" s="8" t="s">
        <v>8912</v>
      </c>
      <c r="E722" s="8" t="s">
        <v>3059</v>
      </c>
      <c r="F722" s="8" t="s">
        <v>12208</v>
      </c>
      <c r="G722" s="8" t="s">
        <v>3895</v>
      </c>
      <c r="H722" s="8" t="s">
        <v>11490</v>
      </c>
    </row>
    <row r="723" spans="2:8">
      <c r="B723" s="11" t="s">
        <v>729</v>
      </c>
      <c r="C723" s="11" t="s">
        <v>10212</v>
      </c>
      <c r="D723" s="11" t="s">
        <v>8913</v>
      </c>
      <c r="E723" s="11" t="s">
        <v>3060</v>
      </c>
      <c r="F723" s="11" t="s">
        <v>12209</v>
      </c>
      <c r="G723" s="11" t="s">
        <v>3896</v>
      </c>
      <c r="H723" s="11" t="s">
        <v>11491</v>
      </c>
    </row>
    <row r="724" spans="2:8">
      <c r="B724" s="8" t="s">
        <v>730</v>
      </c>
      <c r="C724" s="8" t="s">
        <v>10213</v>
      </c>
      <c r="D724" s="8" t="s">
        <v>8914</v>
      </c>
      <c r="E724" s="8" t="s">
        <v>3061</v>
      </c>
      <c r="F724" s="8" t="s">
        <v>12210</v>
      </c>
      <c r="G724" s="8" t="s">
        <v>3897</v>
      </c>
      <c r="H724" s="8" t="s">
        <v>11492</v>
      </c>
    </row>
    <row r="725" spans="2:8">
      <c r="B725" s="11" t="s">
        <v>731</v>
      </c>
      <c r="C725" s="11" t="s">
        <v>10214</v>
      </c>
      <c r="D725" s="11" t="s">
        <v>8915</v>
      </c>
      <c r="E725" s="11" t="s">
        <v>3062</v>
      </c>
      <c r="F725" s="11" t="s">
        <v>12211</v>
      </c>
      <c r="G725" s="11" t="s">
        <v>3898</v>
      </c>
      <c r="H725" s="11" t="s">
        <v>11493</v>
      </c>
    </row>
    <row r="726" spans="2:8">
      <c r="B726" s="8" t="s">
        <v>732</v>
      </c>
      <c r="C726" s="8" t="s">
        <v>10215</v>
      </c>
      <c r="D726" s="8" t="s">
        <v>8916</v>
      </c>
      <c r="E726" s="8" t="s">
        <v>3063</v>
      </c>
      <c r="F726" s="8" t="s">
        <v>12212</v>
      </c>
      <c r="G726" s="8" t="s">
        <v>3899</v>
      </c>
      <c r="H726" s="8" t="s">
        <v>11494</v>
      </c>
    </row>
    <row r="727" spans="2:8">
      <c r="B727" s="11" t="s">
        <v>733</v>
      </c>
      <c r="C727" s="11" t="s">
        <v>10216</v>
      </c>
      <c r="D727" s="11" t="s">
        <v>8917</v>
      </c>
      <c r="E727" s="11" t="s">
        <v>3064</v>
      </c>
      <c r="F727" s="11" t="s">
        <v>12213</v>
      </c>
      <c r="G727" s="11" t="s">
        <v>3900</v>
      </c>
      <c r="H727" s="11" t="s">
        <v>11495</v>
      </c>
    </row>
    <row r="728" spans="2:8">
      <c r="B728" s="8" t="s">
        <v>734</v>
      </c>
      <c r="C728" s="8" t="s">
        <v>10217</v>
      </c>
      <c r="D728" s="8" t="s">
        <v>8918</v>
      </c>
      <c r="E728" s="8" t="s">
        <v>3065</v>
      </c>
      <c r="F728" s="8" t="s">
        <v>12214</v>
      </c>
      <c r="G728" s="8" t="s">
        <v>3901</v>
      </c>
      <c r="H728" s="8" t="s">
        <v>11496</v>
      </c>
    </row>
    <row r="729" spans="2:8">
      <c r="B729" s="11" t="s">
        <v>735</v>
      </c>
      <c r="C729" s="11" t="s">
        <v>10218</v>
      </c>
      <c r="D729" s="11" t="s">
        <v>8919</v>
      </c>
      <c r="E729" s="11" t="s">
        <v>3066</v>
      </c>
      <c r="F729" s="6" t="s">
        <v>12887</v>
      </c>
      <c r="G729" s="11" t="s">
        <v>3902</v>
      </c>
      <c r="H729" s="11" t="s">
        <v>11497</v>
      </c>
    </row>
    <row r="730" spans="2:8">
      <c r="B730" s="8" t="s">
        <v>736</v>
      </c>
      <c r="C730" s="8" t="s">
        <v>10219</v>
      </c>
      <c r="D730" s="8" t="s">
        <v>8920</v>
      </c>
      <c r="E730" s="8" t="s">
        <v>3067</v>
      </c>
      <c r="F730" s="10" t="s">
        <v>12888</v>
      </c>
      <c r="G730" s="8" t="s">
        <v>3903</v>
      </c>
      <c r="H730" s="8" t="s">
        <v>11498</v>
      </c>
    </row>
    <row r="731" spans="2:8">
      <c r="B731" s="11" t="s">
        <v>737</v>
      </c>
      <c r="C731" s="11" t="s">
        <v>10220</v>
      </c>
      <c r="D731" s="11" t="s">
        <v>8921</v>
      </c>
      <c r="E731" s="11" t="s">
        <v>3068</v>
      </c>
      <c r="F731" s="6" t="s">
        <v>12889</v>
      </c>
      <c r="G731" s="11" t="s">
        <v>3904</v>
      </c>
      <c r="H731" s="11" t="s">
        <v>11499</v>
      </c>
    </row>
    <row r="732" spans="2:8">
      <c r="B732" s="8" t="s">
        <v>738</v>
      </c>
      <c r="C732" s="8" t="s">
        <v>10221</v>
      </c>
      <c r="D732" s="8" t="s">
        <v>8922</v>
      </c>
      <c r="E732" s="8" t="s">
        <v>3069</v>
      </c>
      <c r="F732" s="8" t="s">
        <v>12215</v>
      </c>
      <c r="G732" s="8" t="s">
        <v>3905</v>
      </c>
      <c r="H732" s="8" t="s">
        <v>11500</v>
      </c>
    </row>
    <row r="733" spans="2:8">
      <c r="B733" s="11" t="s">
        <v>739</v>
      </c>
      <c r="C733" s="11" t="s">
        <v>10222</v>
      </c>
      <c r="D733" s="11" t="s">
        <v>8923</v>
      </c>
      <c r="E733" s="11" t="s">
        <v>3070</v>
      </c>
      <c r="F733" s="11" t="s">
        <v>12216</v>
      </c>
      <c r="G733" s="11" t="s">
        <v>3906</v>
      </c>
      <c r="H733" s="11" t="s">
        <v>11501</v>
      </c>
    </row>
    <row r="734" spans="2:8">
      <c r="B734" s="8" t="s">
        <v>740</v>
      </c>
      <c r="C734" s="8" t="s">
        <v>10223</v>
      </c>
      <c r="D734" s="8" t="s">
        <v>8924</v>
      </c>
      <c r="E734" s="8" t="s">
        <v>3071</v>
      </c>
      <c r="F734" s="8" t="s">
        <v>12217</v>
      </c>
      <c r="G734" s="8" t="s">
        <v>3907</v>
      </c>
      <c r="H734" s="8" t="s">
        <v>11502</v>
      </c>
    </row>
    <row r="735" spans="2:8">
      <c r="B735" s="11" t="s">
        <v>741</v>
      </c>
      <c r="C735" s="11" t="s">
        <v>10224</v>
      </c>
      <c r="D735" s="11" t="s">
        <v>8925</v>
      </c>
      <c r="E735" s="11" t="s">
        <v>3072</v>
      </c>
      <c r="F735" s="6" t="s">
        <v>12890</v>
      </c>
      <c r="G735" s="11" t="s">
        <v>3908</v>
      </c>
      <c r="H735" s="11" t="s">
        <v>11503</v>
      </c>
    </row>
    <row r="736" spans="2:8">
      <c r="B736" s="8" t="s">
        <v>742</v>
      </c>
      <c r="C736" s="8" t="s">
        <v>10225</v>
      </c>
      <c r="D736" s="8" t="s">
        <v>8926</v>
      </c>
      <c r="E736" s="8" t="s">
        <v>3073</v>
      </c>
      <c r="F736" s="8" t="s">
        <v>12218</v>
      </c>
      <c r="G736" s="8" t="s">
        <v>3909</v>
      </c>
      <c r="H736" s="8" t="s">
        <v>11504</v>
      </c>
    </row>
    <row r="737" spans="2:8">
      <c r="B737" s="11" t="s">
        <v>743</v>
      </c>
      <c r="C737" s="11" t="s">
        <v>10226</v>
      </c>
      <c r="D737" s="11" t="s">
        <v>8927</v>
      </c>
      <c r="E737" s="11" t="s">
        <v>3074</v>
      </c>
      <c r="F737" s="11" t="s">
        <v>12219</v>
      </c>
      <c r="G737" s="11" t="s">
        <v>3910</v>
      </c>
      <c r="H737" s="11" t="s">
        <v>11505</v>
      </c>
    </row>
    <row r="738" spans="2:8">
      <c r="B738" s="8" t="s">
        <v>744</v>
      </c>
      <c r="C738" s="8" t="s">
        <v>10227</v>
      </c>
      <c r="D738" s="8" t="s">
        <v>8928</v>
      </c>
      <c r="E738" s="8" t="s">
        <v>3075</v>
      </c>
      <c r="F738" s="10" t="s">
        <v>12891</v>
      </c>
      <c r="G738" s="8" t="s">
        <v>3911</v>
      </c>
      <c r="H738" s="8" t="s">
        <v>11506</v>
      </c>
    </row>
    <row r="739" spans="2:8">
      <c r="B739" s="11" t="s">
        <v>745</v>
      </c>
      <c r="C739" s="11" t="s">
        <v>10228</v>
      </c>
      <c r="D739" s="11" t="s">
        <v>8929</v>
      </c>
      <c r="E739" s="11" t="s">
        <v>3076</v>
      </c>
      <c r="F739" s="11" t="s">
        <v>12220</v>
      </c>
      <c r="G739" s="11" t="s">
        <v>3912</v>
      </c>
      <c r="H739" s="11" t="s">
        <v>11507</v>
      </c>
    </row>
    <row r="740" spans="2:8">
      <c r="B740" s="8" t="s">
        <v>746</v>
      </c>
      <c r="C740" s="8" t="s">
        <v>10229</v>
      </c>
      <c r="D740" s="8" t="s">
        <v>8930</v>
      </c>
      <c r="E740" s="8" t="s">
        <v>3077</v>
      </c>
      <c r="F740" s="8" t="s">
        <v>12221</v>
      </c>
      <c r="G740" s="8" t="s">
        <v>3913</v>
      </c>
      <c r="H740" s="8" t="s">
        <v>11508</v>
      </c>
    </row>
    <row r="741" spans="2:8">
      <c r="B741" s="11" t="s">
        <v>747</v>
      </c>
      <c r="C741" s="11" t="s">
        <v>10230</v>
      </c>
      <c r="D741" s="11" t="s">
        <v>8931</v>
      </c>
      <c r="E741" s="11" t="s">
        <v>3078</v>
      </c>
      <c r="F741" s="11" t="s">
        <v>12222</v>
      </c>
      <c r="G741" s="11" t="s">
        <v>3914</v>
      </c>
      <c r="H741" s="11" t="s">
        <v>11509</v>
      </c>
    </row>
    <row r="742" spans="2:8">
      <c r="B742" s="8" t="s">
        <v>748</v>
      </c>
      <c r="C742" s="8" t="s">
        <v>10231</v>
      </c>
      <c r="D742" s="8" t="s">
        <v>8932</v>
      </c>
      <c r="E742" s="8" t="s">
        <v>3079</v>
      </c>
      <c r="F742" s="8" t="s">
        <v>12223</v>
      </c>
      <c r="G742" s="8" t="s">
        <v>3915</v>
      </c>
      <c r="H742" s="8" t="s">
        <v>11510</v>
      </c>
    </row>
    <row r="743" spans="2:8">
      <c r="B743" s="11" t="s">
        <v>749</v>
      </c>
      <c r="C743" s="11" t="s">
        <v>10232</v>
      </c>
      <c r="D743" s="11" t="s">
        <v>8933</v>
      </c>
      <c r="E743" s="11" t="s">
        <v>3080</v>
      </c>
      <c r="F743" s="11" t="s">
        <v>12224</v>
      </c>
      <c r="G743" s="11" t="s">
        <v>3916</v>
      </c>
      <c r="H743" s="11" t="s">
        <v>11511</v>
      </c>
    </row>
    <row r="744" spans="2:8">
      <c r="B744" s="8" t="s">
        <v>750</v>
      </c>
      <c r="C744" s="8" t="s">
        <v>10233</v>
      </c>
      <c r="D744" s="8" t="s">
        <v>8934</v>
      </c>
      <c r="E744" s="8" t="s">
        <v>3081</v>
      </c>
      <c r="F744" s="10" t="s">
        <v>12892</v>
      </c>
      <c r="G744" s="8" t="s">
        <v>3917</v>
      </c>
      <c r="H744" s="8" t="s">
        <v>11512</v>
      </c>
    </row>
    <row r="745" spans="2:8">
      <c r="B745" s="11" t="s">
        <v>751</v>
      </c>
      <c r="C745" s="11" t="s">
        <v>10234</v>
      </c>
      <c r="D745" s="11" t="s">
        <v>8935</v>
      </c>
      <c r="E745" s="11" t="s">
        <v>3082</v>
      </c>
      <c r="F745" s="11" t="s">
        <v>12225</v>
      </c>
      <c r="G745" s="11" t="s">
        <v>3918</v>
      </c>
      <c r="H745" s="11" t="s">
        <v>11513</v>
      </c>
    </row>
    <row r="746" spans="2:8">
      <c r="B746" s="8" t="s">
        <v>752</v>
      </c>
      <c r="C746" s="8" t="s">
        <v>10235</v>
      </c>
      <c r="D746" s="8" t="s">
        <v>8936</v>
      </c>
      <c r="E746" s="8" t="s">
        <v>3083</v>
      </c>
      <c r="F746" s="8" t="s">
        <v>12226</v>
      </c>
      <c r="G746" s="8" t="s">
        <v>3919</v>
      </c>
      <c r="H746" s="8" t="s">
        <v>11514</v>
      </c>
    </row>
    <row r="747" spans="2:8">
      <c r="B747" s="11" t="s">
        <v>753</v>
      </c>
      <c r="C747" s="11" t="s">
        <v>10236</v>
      </c>
      <c r="D747" s="11" t="s">
        <v>8937</v>
      </c>
      <c r="E747" s="11" t="s">
        <v>3084</v>
      </c>
      <c r="F747" s="11" t="s">
        <v>12227</v>
      </c>
      <c r="G747" s="11" t="s">
        <v>3920</v>
      </c>
      <c r="H747" s="11" t="s">
        <v>11515</v>
      </c>
    </row>
    <row r="748" spans="2:8">
      <c r="B748" s="8" t="s">
        <v>754</v>
      </c>
      <c r="C748" s="8" t="s">
        <v>10237</v>
      </c>
      <c r="D748" s="8" t="s">
        <v>8938</v>
      </c>
      <c r="E748" s="8" t="s">
        <v>3085</v>
      </c>
      <c r="F748" s="8" t="s">
        <v>12228</v>
      </c>
      <c r="G748" s="8" t="s">
        <v>3921</v>
      </c>
      <c r="H748" s="8" t="s">
        <v>11516</v>
      </c>
    </row>
    <row r="749" spans="2:8">
      <c r="B749" s="11" t="s">
        <v>755</v>
      </c>
      <c r="C749" s="11" t="s">
        <v>10238</v>
      </c>
      <c r="D749" s="11" t="s">
        <v>8939</v>
      </c>
      <c r="E749" s="11" t="s">
        <v>3086</v>
      </c>
      <c r="F749" s="11" t="s">
        <v>12229</v>
      </c>
      <c r="G749" s="11" t="s">
        <v>3922</v>
      </c>
      <c r="H749" s="11" t="s">
        <v>11517</v>
      </c>
    </row>
    <row r="750" spans="2:8">
      <c r="B750" s="8" t="s">
        <v>756</v>
      </c>
      <c r="C750" s="8" t="s">
        <v>10239</v>
      </c>
      <c r="D750" s="8" t="s">
        <v>8940</v>
      </c>
      <c r="E750" s="8" t="s">
        <v>3087</v>
      </c>
      <c r="F750" s="8" t="s">
        <v>12230</v>
      </c>
      <c r="G750" s="8" t="s">
        <v>3923</v>
      </c>
      <c r="H750" s="8" t="s">
        <v>11518</v>
      </c>
    </row>
    <row r="751" spans="2:8">
      <c r="B751" s="11" t="s">
        <v>757</v>
      </c>
      <c r="C751" s="11" t="s">
        <v>10240</v>
      </c>
      <c r="D751" s="11" t="s">
        <v>8941</v>
      </c>
      <c r="E751" s="11" t="s">
        <v>3088</v>
      </c>
      <c r="F751" s="6" t="s">
        <v>12893</v>
      </c>
      <c r="G751" s="11" t="s">
        <v>3924</v>
      </c>
      <c r="H751" s="11" t="s">
        <v>11519</v>
      </c>
    </row>
    <row r="752" spans="2:8">
      <c r="B752" s="8" t="s">
        <v>758</v>
      </c>
      <c r="C752" s="8" t="s">
        <v>10241</v>
      </c>
      <c r="D752" s="8" t="s">
        <v>8942</v>
      </c>
      <c r="E752" s="8" t="s">
        <v>3089</v>
      </c>
      <c r="F752" s="8" t="s">
        <v>12231</v>
      </c>
      <c r="G752" s="8" t="s">
        <v>3925</v>
      </c>
      <c r="H752" s="8" t="s">
        <v>11520</v>
      </c>
    </row>
    <row r="753" spans="2:8">
      <c r="B753" s="11" t="s">
        <v>759</v>
      </c>
      <c r="C753" s="11" t="s">
        <v>10242</v>
      </c>
      <c r="D753" s="11" t="s">
        <v>8943</v>
      </c>
      <c r="E753" s="11" t="s">
        <v>3090</v>
      </c>
      <c r="F753" s="6" t="s">
        <v>12894</v>
      </c>
      <c r="G753" s="11" t="s">
        <v>3926</v>
      </c>
      <c r="H753" s="11" t="s">
        <v>11521</v>
      </c>
    </row>
    <row r="754" spans="2:8">
      <c r="B754" s="8" t="s">
        <v>760</v>
      </c>
      <c r="C754" s="8" t="s">
        <v>10243</v>
      </c>
      <c r="D754" s="8" t="s">
        <v>8944</v>
      </c>
      <c r="E754" s="8" t="s">
        <v>3091</v>
      </c>
      <c r="F754" s="8" t="s">
        <v>12232</v>
      </c>
      <c r="G754" s="8" t="s">
        <v>3927</v>
      </c>
      <c r="H754" s="8" t="s">
        <v>11522</v>
      </c>
    </row>
    <row r="755" spans="2:8">
      <c r="B755" s="11" t="s">
        <v>761</v>
      </c>
      <c r="C755" s="11" t="s">
        <v>10244</v>
      </c>
      <c r="D755" s="11" t="s">
        <v>8945</v>
      </c>
      <c r="E755" s="11" t="s">
        <v>3092</v>
      </c>
      <c r="F755" s="11" t="s">
        <v>12233</v>
      </c>
      <c r="G755" s="11" t="s">
        <v>3928</v>
      </c>
      <c r="H755" s="11" t="s">
        <v>11523</v>
      </c>
    </row>
    <row r="756" spans="2:8">
      <c r="B756" s="8" t="s">
        <v>762</v>
      </c>
      <c r="C756" s="8" t="s">
        <v>10245</v>
      </c>
      <c r="D756" s="8" t="s">
        <v>8946</v>
      </c>
      <c r="E756" s="8" t="s">
        <v>3093</v>
      </c>
      <c r="F756" s="8" t="s">
        <v>12234</v>
      </c>
      <c r="G756" s="8" t="s">
        <v>3929</v>
      </c>
      <c r="H756" s="8" t="s">
        <v>11524</v>
      </c>
    </row>
    <row r="757" spans="2:8">
      <c r="B757" s="11" t="s">
        <v>763</v>
      </c>
      <c r="C757" s="11" t="s">
        <v>10246</v>
      </c>
      <c r="D757" s="11" t="s">
        <v>8947</v>
      </c>
      <c r="E757" s="11" t="s">
        <v>3094</v>
      </c>
      <c r="F757" s="11" t="s">
        <v>12235</v>
      </c>
      <c r="G757" s="11" t="s">
        <v>3930</v>
      </c>
      <c r="H757" s="11" t="s">
        <v>11525</v>
      </c>
    </row>
    <row r="758" spans="2:8">
      <c r="B758" s="8" t="s">
        <v>764</v>
      </c>
      <c r="C758" s="8" t="s">
        <v>10247</v>
      </c>
      <c r="D758" s="8" t="s">
        <v>8948</v>
      </c>
      <c r="E758" s="8" t="s">
        <v>3095</v>
      </c>
      <c r="F758" s="10" t="s">
        <v>12895</v>
      </c>
      <c r="G758" s="8" t="s">
        <v>3931</v>
      </c>
      <c r="H758" s="8" t="s">
        <v>11526</v>
      </c>
    </row>
    <row r="759" spans="2:8">
      <c r="B759" s="11" t="s">
        <v>765</v>
      </c>
      <c r="C759" s="11" t="s">
        <v>10248</v>
      </c>
      <c r="D759" s="11" t="s">
        <v>8949</v>
      </c>
      <c r="E759" s="11" t="s">
        <v>3096</v>
      </c>
      <c r="F759" s="11" t="s">
        <v>12236</v>
      </c>
      <c r="G759" s="11" t="s">
        <v>3932</v>
      </c>
      <c r="H759" s="11" t="s">
        <v>11527</v>
      </c>
    </row>
    <row r="760" spans="2:8">
      <c r="B760" s="8" t="s">
        <v>766</v>
      </c>
      <c r="C760" s="8" t="s">
        <v>10249</v>
      </c>
      <c r="D760" s="8" t="s">
        <v>8950</v>
      </c>
      <c r="E760" s="8" t="s">
        <v>3097</v>
      </c>
      <c r="F760" s="8" t="s">
        <v>12237</v>
      </c>
      <c r="G760" s="8" t="s">
        <v>3933</v>
      </c>
      <c r="H760" s="8" t="s">
        <v>11528</v>
      </c>
    </row>
    <row r="761" spans="2:8">
      <c r="B761" s="11" t="s">
        <v>767</v>
      </c>
      <c r="C761" s="11" t="s">
        <v>10250</v>
      </c>
      <c r="D761" s="11" t="s">
        <v>8951</v>
      </c>
      <c r="E761" s="11" t="s">
        <v>3098</v>
      </c>
      <c r="F761" s="11" t="s">
        <v>12238</v>
      </c>
      <c r="G761" s="11" t="s">
        <v>3934</v>
      </c>
      <c r="H761" s="11" t="s">
        <v>11529</v>
      </c>
    </row>
    <row r="762" spans="2:8">
      <c r="B762" s="8" t="s">
        <v>768</v>
      </c>
      <c r="C762" s="8" t="s">
        <v>10251</v>
      </c>
      <c r="D762" s="8" t="s">
        <v>8952</v>
      </c>
      <c r="E762" s="8" t="s">
        <v>3099</v>
      </c>
      <c r="F762" s="8" t="s">
        <v>12239</v>
      </c>
      <c r="G762" s="8" t="s">
        <v>3935</v>
      </c>
      <c r="H762" s="8" t="s">
        <v>11530</v>
      </c>
    </row>
    <row r="763" spans="2:8">
      <c r="B763" s="11" t="s">
        <v>769</v>
      </c>
      <c r="C763" s="11" t="s">
        <v>10252</v>
      </c>
      <c r="D763" s="11" t="s">
        <v>8953</v>
      </c>
      <c r="E763" s="11" t="s">
        <v>3100</v>
      </c>
      <c r="F763" s="11" t="s">
        <v>12240</v>
      </c>
      <c r="G763" s="11" t="s">
        <v>3936</v>
      </c>
      <c r="H763" s="11" t="s">
        <v>11531</v>
      </c>
    </row>
    <row r="764" spans="2:8">
      <c r="B764" s="8" t="s">
        <v>770</v>
      </c>
      <c r="C764" s="8" t="s">
        <v>10253</v>
      </c>
      <c r="D764" s="8" t="s">
        <v>8954</v>
      </c>
      <c r="E764" s="8" t="s">
        <v>3101</v>
      </c>
      <c r="F764" s="8" t="s">
        <v>12241</v>
      </c>
      <c r="G764" s="8" t="s">
        <v>3937</v>
      </c>
      <c r="H764" s="8" t="s">
        <v>11532</v>
      </c>
    </row>
    <row r="765" spans="2:8">
      <c r="B765" s="11" t="s">
        <v>771</v>
      </c>
      <c r="C765" s="11" t="s">
        <v>10254</v>
      </c>
      <c r="D765" s="11" t="s">
        <v>8955</v>
      </c>
      <c r="E765" s="11" t="s">
        <v>3102</v>
      </c>
      <c r="F765" s="11" t="s">
        <v>12242</v>
      </c>
      <c r="G765" s="11" t="s">
        <v>3938</v>
      </c>
      <c r="H765" s="11" t="s">
        <v>11533</v>
      </c>
    </row>
    <row r="766" spans="2:8">
      <c r="B766" s="8" t="s">
        <v>772</v>
      </c>
      <c r="C766" s="8" t="s">
        <v>10255</v>
      </c>
      <c r="D766" s="8" t="s">
        <v>8956</v>
      </c>
      <c r="E766" s="8" t="s">
        <v>3103</v>
      </c>
      <c r="F766" s="8" t="s">
        <v>12243</v>
      </c>
      <c r="G766" s="8" t="s">
        <v>3939</v>
      </c>
      <c r="H766" s="8" t="s">
        <v>11534</v>
      </c>
    </row>
    <row r="767" spans="2:8">
      <c r="B767" s="11" t="s">
        <v>773</v>
      </c>
      <c r="C767" s="11" t="s">
        <v>10256</v>
      </c>
      <c r="D767" s="11" t="s">
        <v>8957</v>
      </c>
      <c r="E767" s="11" t="s">
        <v>3104</v>
      </c>
      <c r="F767" s="11" t="s">
        <v>12244</v>
      </c>
      <c r="G767" s="11" t="s">
        <v>3940</v>
      </c>
      <c r="H767" s="11" t="s">
        <v>11535</v>
      </c>
    </row>
    <row r="768" spans="2:8">
      <c r="B768" s="8" t="s">
        <v>774</v>
      </c>
      <c r="C768" s="8" t="s">
        <v>10257</v>
      </c>
      <c r="D768" s="8" t="s">
        <v>8958</v>
      </c>
      <c r="E768" s="8" t="s">
        <v>3105</v>
      </c>
      <c r="F768" s="10" t="s">
        <v>12896</v>
      </c>
      <c r="G768" s="8" t="s">
        <v>3941</v>
      </c>
      <c r="H768" s="8" t="s">
        <v>11536</v>
      </c>
    </row>
    <row r="769" spans="2:8">
      <c r="B769" s="11" t="s">
        <v>775</v>
      </c>
      <c r="C769" s="11" t="s">
        <v>10258</v>
      </c>
      <c r="D769" s="11" t="s">
        <v>8959</v>
      </c>
      <c r="E769" s="11" t="s">
        <v>3106</v>
      </c>
      <c r="F769" s="11" t="s">
        <v>12245</v>
      </c>
      <c r="G769" s="11" t="s">
        <v>3942</v>
      </c>
      <c r="H769" s="11" t="s">
        <v>11537</v>
      </c>
    </row>
    <row r="770" spans="2:8">
      <c r="B770" s="8" t="s">
        <v>776</v>
      </c>
      <c r="C770" s="8" t="s">
        <v>10259</v>
      </c>
      <c r="D770" s="8" t="s">
        <v>8960</v>
      </c>
      <c r="E770" s="8" t="s">
        <v>3107</v>
      </c>
      <c r="F770" s="8" t="s">
        <v>12246</v>
      </c>
      <c r="G770" s="8" t="s">
        <v>3943</v>
      </c>
      <c r="H770" s="8" t="s">
        <v>11538</v>
      </c>
    </row>
    <row r="771" spans="2:8">
      <c r="B771" s="11" t="s">
        <v>777</v>
      </c>
      <c r="C771" s="11" t="s">
        <v>10260</v>
      </c>
      <c r="D771" s="11" t="s">
        <v>8961</v>
      </c>
      <c r="E771" s="11" t="s">
        <v>3108</v>
      </c>
      <c r="F771" s="6" t="s">
        <v>12897</v>
      </c>
      <c r="G771" s="11" t="s">
        <v>3944</v>
      </c>
      <c r="H771" s="11" t="s">
        <v>11539</v>
      </c>
    </row>
    <row r="772" spans="2:8">
      <c r="B772" s="8" t="s">
        <v>778</v>
      </c>
      <c r="C772" s="8" t="s">
        <v>10261</v>
      </c>
      <c r="D772" s="8" t="s">
        <v>8962</v>
      </c>
      <c r="E772" s="8" t="s">
        <v>3109</v>
      </c>
      <c r="F772" s="10" t="s">
        <v>12898</v>
      </c>
      <c r="G772" s="8" t="s">
        <v>3945</v>
      </c>
      <c r="H772" s="8" t="s">
        <v>11540</v>
      </c>
    </row>
    <row r="773" spans="2:8">
      <c r="B773" s="11" t="s">
        <v>779</v>
      </c>
      <c r="C773" s="11" t="s">
        <v>10262</v>
      </c>
      <c r="D773" s="11" t="s">
        <v>8963</v>
      </c>
      <c r="E773" s="11" t="s">
        <v>3110</v>
      </c>
      <c r="F773" s="11" t="s">
        <v>12247</v>
      </c>
      <c r="G773" s="11" t="s">
        <v>3946</v>
      </c>
      <c r="H773" s="11" t="s">
        <v>11541</v>
      </c>
    </row>
    <row r="774" spans="2:8">
      <c r="B774" s="8" t="s">
        <v>780</v>
      </c>
      <c r="C774" s="8" t="s">
        <v>10263</v>
      </c>
      <c r="D774" s="8" t="s">
        <v>8964</v>
      </c>
      <c r="E774" s="8" t="s">
        <v>3111</v>
      </c>
      <c r="F774" s="8" t="s">
        <v>12248</v>
      </c>
      <c r="G774" s="8" t="s">
        <v>3947</v>
      </c>
      <c r="H774" s="8" t="s">
        <v>11542</v>
      </c>
    </row>
    <row r="775" spans="2:8">
      <c r="B775" s="11" t="s">
        <v>781</v>
      </c>
      <c r="C775" s="11" t="s">
        <v>10264</v>
      </c>
      <c r="D775" s="11" t="s">
        <v>8965</v>
      </c>
      <c r="E775" s="11" t="s">
        <v>3112</v>
      </c>
      <c r="F775" s="6" t="s">
        <v>12899</v>
      </c>
      <c r="G775" s="11" t="s">
        <v>3948</v>
      </c>
      <c r="H775" s="11" t="s">
        <v>11543</v>
      </c>
    </row>
    <row r="776" spans="2:8">
      <c r="B776" s="8" t="s">
        <v>782</v>
      </c>
      <c r="C776" s="8" t="s">
        <v>10265</v>
      </c>
      <c r="D776" s="8" t="s">
        <v>8966</v>
      </c>
      <c r="E776" s="8" t="s">
        <v>3113</v>
      </c>
      <c r="F776" s="10" t="s">
        <v>12900</v>
      </c>
      <c r="G776" s="8" t="s">
        <v>3949</v>
      </c>
      <c r="H776" s="8" t="s">
        <v>11544</v>
      </c>
    </row>
    <row r="777" spans="2:8">
      <c r="B777" s="11" t="s">
        <v>783</v>
      </c>
      <c r="C777" s="11" t="s">
        <v>10266</v>
      </c>
      <c r="D777" s="11" t="s">
        <v>8967</v>
      </c>
      <c r="E777" s="11" t="s">
        <v>3114</v>
      </c>
      <c r="F777" s="6" t="s">
        <v>12901</v>
      </c>
      <c r="G777" s="11" t="s">
        <v>3950</v>
      </c>
      <c r="H777" s="11" t="s">
        <v>11545</v>
      </c>
    </row>
    <row r="778" spans="2:8">
      <c r="B778" s="8" t="s">
        <v>784</v>
      </c>
      <c r="C778" s="8" t="s">
        <v>10267</v>
      </c>
      <c r="D778" s="8" t="s">
        <v>8968</v>
      </c>
      <c r="E778" s="8" t="s">
        <v>3115</v>
      </c>
      <c r="F778" s="8" t="s">
        <v>12249</v>
      </c>
      <c r="G778" s="8" t="s">
        <v>3951</v>
      </c>
      <c r="H778" s="8" t="s">
        <v>11546</v>
      </c>
    </row>
    <row r="779" spans="2:8">
      <c r="B779" s="11" t="s">
        <v>785</v>
      </c>
      <c r="C779" s="11" t="s">
        <v>10268</v>
      </c>
      <c r="D779" s="11" t="s">
        <v>8969</v>
      </c>
      <c r="E779" s="11" t="s">
        <v>3116</v>
      </c>
      <c r="F779" s="11" t="s">
        <v>12250</v>
      </c>
      <c r="G779" s="11" t="s">
        <v>3952</v>
      </c>
      <c r="H779" s="11" t="s">
        <v>11547</v>
      </c>
    </row>
    <row r="780" spans="2:8">
      <c r="B780" s="8" t="s">
        <v>786</v>
      </c>
      <c r="C780" s="8" t="s">
        <v>10269</v>
      </c>
      <c r="D780" s="8" t="s">
        <v>8970</v>
      </c>
      <c r="E780" s="8" t="s">
        <v>3117</v>
      </c>
      <c r="F780" s="8" t="s">
        <v>12251</v>
      </c>
      <c r="G780" s="8" t="s">
        <v>3953</v>
      </c>
      <c r="H780" s="8" t="s">
        <v>11548</v>
      </c>
    </row>
    <row r="781" spans="2:8">
      <c r="B781" s="11" t="s">
        <v>787</v>
      </c>
      <c r="C781" s="11" t="s">
        <v>10270</v>
      </c>
      <c r="D781" s="11" t="s">
        <v>8971</v>
      </c>
      <c r="E781" s="11" t="s">
        <v>3118</v>
      </c>
      <c r="F781" s="11" t="s">
        <v>12252</v>
      </c>
      <c r="G781" s="11" t="s">
        <v>3954</v>
      </c>
      <c r="H781" s="11" t="s">
        <v>11549</v>
      </c>
    </row>
    <row r="782" spans="2:8">
      <c r="B782" s="8" t="s">
        <v>788</v>
      </c>
      <c r="C782" s="8" t="s">
        <v>10271</v>
      </c>
      <c r="D782" s="8" t="s">
        <v>8972</v>
      </c>
      <c r="E782" s="8" t="s">
        <v>3119</v>
      </c>
      <c r="F782" s="10" t="s">
        <v>12902</v>
      </c>
      <c r="G782" s="8" t="s">
        <v>3955</v>
      </c>
      <c r="H782" s="8" t="s">
        <v>11550</v>
      </c>
    </row>
    <row r="783" spans="2:8">
      <c r="B783" s="11" t="s">
        <v>789</v>
      </c>
      <c r="C783" s="11" t="s">
        <v>10272</v>
      </c>
      <c r="D783" s="11" t="s">
        <v>8973</v>
      </c>
      <c r="E783" s="11" t="s">
        <v>3120</v>
      </c>
      <c r="F783" s="11" t="s">
        <v>12253</v>
      </c>
      <c r="G783" s="11" t="s">
        <v>3956</v>
      </c>
      <c r="H783" s="11" t="s">
        <v>11551</v>
      </c>
    </row>
    <row r="784" spans="2:8">
      <c r="B784" s="8" t="s">
        <v>790</v>
      </c>
      <c r="C784" s="8" t="s">
        <v>10273</v>
      </c>
      <c r="D784" s="8" t="s">
        <v>8974</v>
      </c>
      <c r="E784" s="8" t="s">
        <v>3121</v>
      </c>
      <c r="F784" s="8" t="s">
        <v>12254</v>
      </c>
      <c r="G784" s="8" t="s">
        <v>3957</v>
      </c>
      <c r="H784" s="8" t="s">
        <v>11552</v>
      </c>
    </row>
    <row r="785" spans="2:8">
      <c r="B785" s="11" t="s">
        <v>791</v>
      </c>
      <c r="C785" s="11" t="s">
        <v>10274</v>
      </c>
      <c r="D785" s="11" t="s">
        <v>8975</v>
      </c>
      <c r="E785" s="11" t="s">
        <v>3122</v>
      </c>
      <c r="F785" s="11" t="s">
        <v>12255</v>
      </c>
      <c r="G785" s="11" t="s">
        <v>3958</v>
      </c>
      <c r="H785" s="11" t="s">
        <v>11553</v>
      </c>
    </row>
    <row r="786" spans="2:8">
      <c r="B786" s="8" t="s">
        <v>792</v>
      </c>
      <c r="C786" s="8" t="s">
        <v>10275</v>
      </c>
      <c r="D786" s="8" t="s">
        <v>8976</v>
      </c>
      <c r="E786" s="8" t="s">
        <v>3123</v>
      </c>
      <c r="F786" s="8" t="s">
        <v>12256</v>
      </c>
      <c r="G786" s="8" t="s">
        <v>3959</v>
      </c>
      <c r="H786" s="8" t="s">
        <v>11554</v>
      </c>
    </row>
    <row r="787" spans="2:8">
      <c r="B787" s="11" t="s">
        <v>793</v>
      </c>
      <c r="C787" s="11" t="s">
        <v>10276</v>
      </c>
      <c r="D787" s="11" t="s">
        <v>8977</v>
      </c>
      <c r="E787" s="11" t="s">
        <v>3124</v>
      </c>
      <c r="F787" s="11" t="s">
        <v>12257</v>
      </c>
      <c r="G787" s="11" t="s">
        <v>3960</v>
      </c>
      <c r="H787" s="11" t="s">
        <v>11555</v>
      </c>
    </row>
    <row r="788" spans="2:8">
      <c r="B788" s="8" t="s">
        <v>794</v>
      </c>
      <c r="C788" s="8" t="s">
        <v>10277</v>
      </c>
      <c r="D788" s="8" t="s">
        <v>8978</v>
      </c>
      <c r="E788" s="8" t="s">
        <v>3125</v>
      </c>
      <c r="F788" s="8" t="s">
        <v>12258</v>
      </c>
      <c r="G788" s="8" t="s">
        <v>3961</v>
      </c>
      <c r="H788" s="8" t="s">
        <v>11556</v>
      </c>
    </row>
    <row r="789" spans="2:8">
      <c r="B789" s="11" t="s">
        <v>795</v>
      </c>
      <c r="C789" s="11" t="s">
        <v>10278</v>
      </c>
      <c r="D789" s="11" t="s">
        <v>8979</v>
      </c>
      <c r="E789" s="11" t="s">
        <v>3126</v>
      </c>
      <c r="F789" s="11" t="s">
        <v>12259</v>
      </c>
      <c r="G789" s="11" t="s">
        <v>3962</v>
      </c>
      <c r="H789" s="11" t="s">
        <v>11557</v>
      </c>
    </row>
    <row r="790" spans="2:8">
      <c r="B790" s="8" t="s">
        <v>796</v>
      </c>
      <c r="C790" s="8" t="s">
        <v>10279</v>
      </c>
      <c r="D790" s="8" t="s">
        <v>8980</v>
      </c>
      <c r="E790" s="8" t="s">
        <v>3127</v>
      </c>
      <c r="F790" s="10" t="s">
        <v>12903</v>
      </c>
      <c r="G790" s="8" t="s">
        <v>3963</v>
      </c>
      <c r="H790" s="8" t="s">
        <v>11558</v>
      </c>
    </row>
    <row r="791" spans="2:8">
      <c r="B791" s="11" t="s">
        <v>797</v>
      </c>
      <c r="C791" s="11" t="s">
        <v>10280</v>
      </c>
      <c r="D791" s="11" t="s">
        <v>8981</v>
      </c>
      <c r="E791" s="11" t="s">
        <v>3128</v>
      </c>
      <c r="F791" s="11" t="s">
        <v>12260</v>
      </c>
      <c r="G791" s="11" t="s">
        <v>3964</v>
      </c>
      <c r="H791" s="11" t="s">
        <v>11559</v>
      </c>
    </row>
    <row r="792" spans="2:8">
      <c r="B792" s="8" t="s">
        <v>798</v>
      </c>
      <c r="C792" s="8" t="s">
        <v>10281</v>
      </c>
      <c r="D792" s="8" t="s">
        <v>8982</v>
      </c>
      <c r="E792" s="8" t="s">
        <v>3129</v>
      </c>
      <c r="F792" s="8" t="s">
        <v>12261</v>
      </c>
      <c r="G792" s="8" t="s">
        <v>3965</v>
      </c>
      <c r="H792" s="8" t="s">
        <v>11560</v>
      </c>
    </row>
    <row r="793" spans="2:8">
      <c r="B793" s="11" t="s">
        <v>799</v>
      </c>
      <c r="C793" s="11" t="s">
        <v>10282</v>
      </c>
      <c r="D793" s="11" t="s">
        <v>8983</v>
      </c>
      <c r="E793" s="11" t="s">
        <v>3130</v>
      </c>
      <c r="F793" s="6" t="s">
        <v>12904</v>
      </c>
      <c r="G793" s="11" t="s">
        <v>3966</v>
      </c>
      <c r="H793" s="11" t="s">
        <v>11561</v>
      </c>
    </row>
    <row r="794" spans="2:8">
      <c r="B794" s="8" t="s">
        <v>800</v>
      </c>
      <c r="C794" s="8" t="s">
        <v>10283</v>
      </c>
      <c r="D794" s="8" t="s">
        <v>8984</v>
      </c>
      <c r="E794" s="8" t="s">
        <v>3131</v>
      </c>
      <c r="F794" s="8" t="s">
        <v>12262</v>
      </c>
      <c r="G794" s="8" t="s">
        <v>3967</v>
      </c>
      <c r="H794" s="8" t="s">
        <v>11562</v>
      </c>
    </row>
    <row r="795" spans="2:8">
      <c r="B795" s="11" t="s">
        <v>801</v>
      </c>
      <c r="C795" s="11" t="s">
        <v>10284</v>
      </c>
      <c r="D795" s="11" t="s">
        <v>8985</v>
      </c>
      <c r="E795" s="11" t="s">
        <v>3132</v>
      </c>
      <c r="F795" s="11" t="s">
        <v>12263</v>
      </c>
      <c r="G795" s="11" t="s">
        <v>3968</v>
      </c>
      <c r="H795" s="11" t="s">
        <v>11563</v>
      </c>
    </row>
    <row r="796" spans="2:8">
      <c r="B796" s="8" t="s">
        <v>802</v>
      </c>
      <c r="C796" s="8" t="s">
        <v>10285</v>
      </c>
      <c r="D796" s="8" t="s">
        <v>8986</v>
      </c>
      <c r="E796" s="8" t="s">
        <v>3133</v>
      </c>
      <c r="F796" s="8" t="s">
        <v>12264</v>
      </c>
      <c r="G796" s="8" t="s">
        <v>3969</v>
      </c>
      <c r="H796" s="8" t="s">
        <v>11564</v>
      </c>
    </row>
    <row r="797" spans="2:8">
      <c r="B797" s="11" t="s">
        <v>803</v>
      </c>
      <c r="C797" s="11" t="s">
        <v>10286</v>
      </c>
      <c r="D797" s="11" t="s">
        <v>8987</v>
      </c>
      <c r="E797" s="11" t="s">
        <v>3134</v>
      </c>
      <c r="F797" s="11" t="s">
        <v>12265</v>
      </c>
      <c r="G797" s="11" t="s">
        <v>3970</v>
      </c>
      <c r="H797" s="11" t="s">
        <v>11565</v>
      </c>
    </row>
    <row r="798" spans="2:8">
      <c r="B798" s="8" t="s">
        <v>804</v>
      </c>
      <c r="C798" s="8" t="s">
        <v>10287</v>
      </c>
      <c r="D798" s="8" t="s">
        <v>8988</v>
      </c>
      <c r="E798" s="8" t="s">
        <v>3135</v>
      </c>
      <c r="F798" s="8" t="s">
        <v>12266</v>
      </c>
      <c r="G798" s="8" t="s">
        <v>3971</v>
      </c>
      <c r="H798" s="8" t="s">
        <v>11566</v>
      </c>
    </row>
    <row r="799" spans="2:8">
      <c r="B799" s="11" t="s">
        <v>805</v>
      </c>
      <c r="C799" s="11" t="s">
        <v>10288</v>
      </c>
      <c r="D799" s="11" t="s">
        <v>8989</v>
      </c>
      <c r="E799" s="11" t="s">
        <v>3136</v>
      </c>
      <c r="F799" s="11" t="s">
        <v>12267</v>
      </c>
      <c r="G799" s="11" t="s">
        <v>3972</v>
      </c>
      <c r="H799" s="11" t="s">
        <v>11567</v>
      </c>
    </row>
    <row r="800" spans="2:8">
      <c r="B800" s="8" t="s">
        <v>806</v>
      </c>
      <c r="C800" s="8" t="s">
        <v>10289</v>
      </c>
      <c r="D800" s="8" t="s">
        <v>8990</v>
      </c>
      <c r="E800" s="8" t="s">
        <v>3137</v>
      </c>
      <c r="F800" s="8" t="s">
        <v>12268</v>
      </c>
      <c r="G800" s="8" t="s">
        <v>3973</v>
      </c>
      <c r="H800" s="8" t="s">
        <v>11568</v>
      </c>
    </row>
    <row r="801" spans="2:8">
      <c r="B801" s="11" t="s">
        <v>807</v>
      </c>
      <c r="C801" s="11" t="s">
        <v>10290</v>
      </c>
      <c r="D801" s="11" t="s">
        <v>8991</v>
      </c>
      <c r="E801" s="11" t="s">
        <v>3138</v>
      </c>
      <c r="F801" s="6" t="s">
        <v>12905</v>
      </c>
      <c r="G801" s="11" t="s">
        <v>3974</v>
      </c>
      <c r="H801" s="11" t="s">
        <v>11569</v>
      </c>
    </row>
    <row r="802" spans="2:8">
      <c r="B802" s="8" t="s">
        <v>808</v>
      </c>
      <c r="C802" s="8" t="s">
        <v>10291</v>
      </c>
      <c r="D802" s="8" t="s">
        <v>8992</v>
      </c>
      <c r="E802" s="8" t="s">
        <v>3139</v>
      </c>
      <c r="F802" s="8" t="s">
        <v>12269</v>
      </c>
      <c r="G802" s="8" t="s">
        <v>3975</v>
      </c>
      <c r="H802" s="8" t="s">
        <v>11570</v>
      </c>
    </row>
    <row r="803" spans="2:8">
      <c r="B803" s="11" t="s">
        <v>809</v>
      </c>
      <c r="C803" s="11" t="s">
        <v>10292</v>
      </c>
      <c r="D803" s="11" t="s">
        <v>8993</v>
      </c>
      <c r="E803" s="11" t="s">
        <v>3140</v>
      </c>
      <c r="F803" s="11" t="s">
        <v>12270</v>
      </c>
      <c r="G803" s="11" t="s">
        <v>3976</v>
      </c>
      <c r="H803" s="11" t="s">
        <v>11571</v>
      </c>
    </row>
    <row r="804" spans="2:8">
      <c r="B804" s="8" t="s">
        <v>810</v>
      </c>
      <c r="C804" s="8" t="s">
        <v>10293</v>
      </c>
      <c r="D804" s="8" t="s">
        <v>8994</v>
      </c>
      <c r="E804" s="8" t="s">
        <v>3141</v>
      </c>
      <c r="F804" s="8" t="s">
        <v>12271</v>
      </c>
      <c r="G804" s="8" t="s">
        <v>3977</v>
      </c>
      <c r="H804" s="8" t="s">
        <v>11572</v>
      </c>
    </row>
    <row r="805" spans="2:8">
      <c r="B805" s="11" t="s">
        <v>811</v>
      </c>
      <c r="C805" s="11" t="s">
        <v>10294</v>
      </c>
      <c r="D805" s="11" t="s">
        <v>8995</v>
      </c>
      <c r="E805" s="11" t="s">
        <v>3142</v>
      </c>
      <c r="F805" s="6" t="s">
        <v>12906</v>
      </c>
      <c r="G805" s="11" t="s">
        <v>3978</v>
      </c>
      <c r="H805" s="11" t="s">
        <v>11573</v>
      </c>
    </row>
    <row r="806" spans="2:8">
      <c r="B806" s="8" t="s">
        <v>812</v>
      </c>
      <c r="C806" s="8" t="s">
        <v>10295</v>
      </c>
      <c r="D806" s="8" t="s">
        <v>8996</v>
      </c>
      <c r="E806" s="8" t="s">
        <v>3143</v>
      </c>
      <c r="F806" s="8" t="s">
        <v>12272</v>
      </c>
      <c r="G806" s="8" t="s">
        <v>3979</v>
      </c>
      <c r="H806" s="8" t="s">
        <v>11574</v>
      </c>
    </row>
    <row r="807" spans="2:8">
      <c r="B807" s="11" t="s">
        <v>813</v>
      </c>
      <c r="C807" s="11" t="s">
        <v>10296</v>
      </c>
      <c r="D807" s="11" t="s">
        <v>8997</v>
      </c>
      <c r="E807" s="11" t="s">
        <v>3144</v>
      </c>
      <c r="F807" s="11" t="s">
        <v>12273</v>
      </c>
      <c r="G807" s="11" t="s">
        <v>3980</v>
      </c>
      <c r="H807" s="11" t="s">
        <v>11575</v>
      </c>
    </row>
    <row r="808" spans="2:8">
      <c r="B808" s="8" t="s">
        <v>814</v>
      </c>
      <c r="C808" s="8" t="s">
        <v>10297</v>
      </c>
      <c r="D808" s="8" t="s">
        <v>8998</v>
      </c>
      <c r="E808" s="8" t="s">
        <v>3145</v>
      </c>
      <c r="F808" s="8" t="s">
        <v>12274</v>
      </c>
      <c r="G808" s="8" t="s">
        <v>3981</v>
      </c>
      <c r="H808" s="8" t="s">
        <v>11576</v>
      </c>
    </row>
    <row r="809" spans="2:8">
      <c r="B809" s="11" t="s">
        <v>815</v>
      </c>
      <c r="C809" s="11" t="s">
        <v>10298</v>
      </c>
      <c r="D809" s="11" t="s">
        <v>8999</v>
      </c>
      <c r="E809" s="11" t="s">
        <v>3146</v>
      </c>
      <c r="F809" s="11" t="s">
        <v>12275</v>
      </c>
      <c r="G809" s="11" t="s">
        <v>3982</v>
      </c>
      <c r="H809" s="11" t="s">
        <v>11577</v>
      </c>
    </row>
    <row r="810" spans="2:8">
      <c r="B810" s="8" t="s">
        <v>816</v>
      </c>
      <c r="C810" s="8" t="s">
        <v>10299</v>
      </c>
      <c r="D810" s="8" t="s">
        <v>9000</v>
      </c>
      <c r="E810" s="8" t="s">
        <v>3147</v>
      </c>
      <c r="F810" s="8" t="s">
        <v>12276</v>
      </c>
      <c r="G810" s="8" t="s">
        <v>3983</v>
      </c>
      <c r="H810" s="8" t="s">
        <v>11578</v>
      </c>
    </row>
    <row r="811" spans="2:8">
      <c r="B811" s="11" t="s">
        <v>817</v>
      </c>
      <c r="C811" s="11" t="s">
        <v>10300</v>
      </c>
      <c r="D811" s="11" t="s">
        <v>9001</v>
      </c>
      <c r="E811" s="11" t="s">
        <v>3148</v>
      </c>
      <c r="F811" s="11" t="s">
        <v>12277</v>
      </c>
      <c r="G811" s="11" t="s">
        <v>3984</v>
      </c>
      <c r="H811" s="11" t="s">
        <v>11579</v>
      </c>
    </row>
    <row r="812" spans="2:8">
      <c r="B812" s="8" t="s">
        <v>818</v>
      </c>
      <c r="C812" s="8" t="s">
        <v>10301</v>
      </c>
      <c r="D812" s="8" t="s">
        <v>9002</v>
      </c>
      <c r="E812" s="8" t="s">
        <v>3149</v>
      </c>
      <c r="F812" s="8" t="s">
        <v>12278</v>
      </c>
      <c r="G812" s="8" t="s">
        <v>3985</v>
      </c>
      <c r="H812" s="8" t="s">
        <v>11580</v>
      </c>
    </row>
    <row r="813" spans="2:8">
      <c r="B813" s="11" t="s">
        <v>819</v>
      </c>
      <c r="C813" s="11" t="s">
        <v>10302</v>
      </c>
      <c r="D813" s="11" t="s">
        <v>9003</v>
      </c>
      <c r="E813" s="11" t="s">
        <v>3150</v>
      </c>
      <c r="F813" s="11" t="s">
        <v>12279</v>
      </c>
      <c r="G813" s="11" t="s">
        <v>3986</v>
      </c>
      <c r="H813" s="11" t="s">
        <v>11581</v>
      </c>
    </row>
    <row r="814" spans="2:8">
      <c r="B814" s="8" t="s">
        <v>820</v>
      </c>
      <c r="C814" s="8" t="s">
        <v>10303</v>
      </c>
      <c r="D814" s="8" t="s">
        <v>9004</v>
      </c>
      <c r="E814" s="8" t="s">
        <v>3151</v>
      </c>
      <c r="F814" s="8" t="s">
        <v>12280</v>
      </c>
      <c r="G814" s="8" t="s">
        <v>3987</v>
      </c>
      <c r="H814" s="8" t="s">
        <v>11582</v>
      </c>
    </row>
    <row r="815" spans="2:8">
      <c r="B815" s="11" t="s">
        <v>821</v>
      </c>
      <c r="C815" s="11" t="s">
        <v>10304</v>
      </c>
      <c r="D815" s="11" t="s">
        <v>9005</v>
      </c>
      <c r="E815" s="11" t="s">
        <v>3152</v>
      </c>
      <c r="F815" s="11" t="s">
        <v>12281</v>
      </c>
      <c r="G815" s="11" t="s">
        <v>3988</v>
      </c>
      <c r="H815" s="11" t="s">
        <v>11583</v>
      </c>
    </row>
    <row r="816" spans="2:8">
      <c r="B816" s="8" t="s">
        <v>822</v>
      </c>
      <c r="C816" s="8" t="s">
        <v>10305</v>
      </c>
      <c r="D816" s="8" t="s">
        <v>9006</v>
      </c>
      <c r="E816" s="8" t="s">
        <v>3153</v>
      </c>
      <c r="F816" s="8" t="s">
        <v>12282</v>
      </c>
      <c r="G816" s="8" t="s">
        <v>3989</v>
      </c>
      <c r="H816" s="8" t="s">
        <v>11584</v>
      </c>
    </row>
    <row r="817" spans="2:8">
      <c r="B817" s="11" t="s">
        <v>823</v>
      </c>
      <c r="C817" s="11" t="s">
        <v>10306</v>
      </c>
      <c r="D817" s="11" t="s">
        <v>9007</v>
      </c>
      <c r="E817" s="11" t="s">
        <v>3154</v>
      </c>
      <c r="F817" s="11" t="s">
        <v>12283</v>
      </c>
      <c r="G817" s="11" t="s">
        <v>3990</v>
      </c>
      <c r="H817" s="11" t="s">
        <v>11585</v>
      </c>
    </row>
    <row r="818" spans="2:8">
      <c r="B818" s="8" t="s">
        <v>824</v>
      </c>
      <c r="C818" s="8" t="s">
        <v>10307</v>
      </c>
      <c r="D818" s="8" t="s">
        <v>9008</v>
      </c>
      <c r="E818" s="8" t="s">
        <v>3155</v>
      </c>
      <c r="F818" s="8" t="s">
        <v>12284</v>
      </c>
      <c r="G818" s="8" t="s">
        <v>3991</v>
      </c>
    </row>
    <row r="819" spans="2:8">
      <c r="B819" s="11" t="s">
        <v>825</v>
      </c>
      <c r="C819" s="11" t="s">
        <v>10308</v>
      </c>
      <c r="D819" s="11" t="s">
        <v>9009</v>
      </c>
      <c r="E819" s="11" t="s">
        <v>3156</v>
      </c>
      <c r="F819" s="6" t="s">
        <v>12907</v>
      </c>
      <c r="G819" s="11" t="s">
        <v>3992</v>
      </c>
    </row>
    <row r="820" spans="2:8">
      <c r="B820" s="8" t="s">
        <v>826</v>
      </c>
      <c r="C820" s="8" t="s">
        <v>10309</v>
      </c>
      <c r="D820" s="8" t="s">
        <v>9010</v>
      </c>
      <c r="E820" s="8" t="s">
        <v>3157</v>
      </c>
      <c r="F820" s="8" t="s">
        <v>12285</v>
      </c>
      <c r="G820" s="8" t="s">
        <v>3993</v>
      </c>
    </row>
    <row r="821" spans="2:8">
      <c r="B821" s="11" t="s">
        <v>827</v>
      </c>
      <c r="C821" s="11" t="s">
        <v>10310</v>
      </c>
      <c r="D821" s="11" t="s">
        <v>9011</v>
      </c>
      <c r="E821" s="11" t="s">
        <v>3158</v>
      </c>
      <c r="F821" s="11" t="s">
        <v>12286</v>
      </c>
      <c r="G821" s="11" t="s">
        <v>3994</v>
      </c>
    </row>
    <row r="822" spans="2:8">
      <c r="B822" s="8" t="s">
        <v>828</v>
      </c>
      <c r="C822" s="8" t="s">
        <v>10311</v>
      </c>
      <c r="D822" s="8" t="s">
        <v>9012</v>
      </c>
      <c r="E822" s="8" t="s">
        <v>3159</v>
      </c>
      <c r="F822" s="10" t="s">
        <v>12908</v>
      </c>
      <c r="G822" s="8" t="s">
        <v>3995</v>
      </c>
    </row>
    <row r="823" spans="2:8">
      <c r="B823" s="11" t="s">
        <v>829</v>
      </c>
      <c r="C823" s="11" t="s">
        <v>10312</v>
      </c>
      <c r="D823" s="11" t="s">
        <v>9013</v>
      </c>
      <c r="E823" s="6" t="s">
        <v>3160</v>
      </c>
      <c r="F823" s="11" t="s">
        <v>12287</v>
      </c>
      <c r="G823" s="11" t="s">
        <v>3996</v>
      </c>
    </row>
    <row r="824" spans="2:8">
      <c r="B824" s="8" t="s">
        <v>830</v>
      </c>
      <c r="C824" s="8" t="s">
        <v>10313</v>
      </c>
      <c r="D824" s="8" t="s">
        <v>9014</v>
      </c>
      <c r="E824" s="10" t="s">
        <v>3161</v>
      </c>
      <c r="F824" s="8" t="s">
        <v>12288</v>
      </c>
      <c r="G824" s="8" t="s">
        <v>3997</v>
      </c>
    </row>
    <row r="825" spans="2:8">
      <c r="B825" s="11" t="s">
        <v>831</v>
      </c>
      <c r="C825" s="11" t="s">
        <v>10314</v>
      </c>
      <c r="D825" s="11" t="s">
        <v>9015</v>
      </c>
      <c r="E825" s="6" t="s">
        <v>3162</v>
      </c>
      <c r="F825" s="11" t="s">
        <v>12289</v>
      </c>
      <c r="G825" s="11" t="s">
        <v>3998</v>
      </c>
    </row>
    <row r="826" spans="2:8">
      <c r="B826" s="8" t="s">
        <v>832</v>
      </c>
      <c r="C826" s="8" t="s">
        <v>10315</v>
      </c>
      <c r="D826" s="8" t="s">
        <v>9016</v>
      </c>
      <c r="E826" s="10" t="s">
        <v>3163</v>
      </c>
      <c r="F826" s="8" t="s">
        <v>12290</v>
      </c>
      <c r="G826" s="8" t="s">
        <v>3999</v>
      </c>
    </row>
    <row r="827" spans="2:8">
      <c r="B827" s="11" t="s">
        <v>833</v>
      </c>
      <c r="C827" s="11" t="s">
        <v>10316</v>
      </c>
      <c r="D827" s="11" t="s">
        <v>9017</v>
      </c>
      <c r="E827" s="6" t="s">
        <v>3164</v>
      </c>
      <c r="F827" s="11" t="s">
        <v>12291</v>
      </c>
      <c r="G827" s="11" t="s">
        <v>4000</v>
      </c>
    </row>
    <row r="828" spans="2:8">
      <c r="B828" s="8" t="s">
        <v>834</v>
      </c>
      <c r="C828" s="8" t="s">
        <v>10317</v>
      </c>
      <c r="D828" s="8" t="s">
        <v>9018</v>
      </c>
      <c r="E828" s="10" t="s">
        <v>3165</v>
      </c>
      <c r="F828" s="10" t="s">
        <v>12909</v>
      </c>
      <c r="G828" s="8" t="s">
        <v>4001</v>
      </c>
    </row>
    <row r="829" spans="2:8">
      <c r="B829" s="11" t="s">
        <v>835</v>
      </c>
      <c r="C829" s="11" t="s">
        <v>10318</v>
      </c>
      <c r="D829" s="11" t="s">
        <v>9019</v>
      </c>
      <c r="E829" s="6" t="s">
        <v>3166</v>
      </c>
      <c r="F829" s="11" t="s">
        <v>12292</v>
      </c>
      <c r="G829" s="11" t="s">
        <v>4002</v>
      </c>
    </row>
    <row r="830" spans="2:8">
      <c r="B830" s="8" t="s">
        <v>836</v>
      </c>
      <c r="C830" s="8" t="s">
        <v>10319</v>
      </c>
      <c r="D830" s="8" t="s">
        <v>9020</v>
      </c>
      <c r="E830" s="10" t="s">
        <v>3167</v>
      </c>
      <c r="F830" s="8" t="s">
        <v>12293</v>
      </c>
      <c r="G830" s="8" t="s">
        <v>4003</v>
      </c>
    </row>
    <row r="831" spans="2:8">
      <c r="B831" s="11" t="s">
        <v>837</v>
      </c>
      <c r="C831" s="11" t="s">
        <v>10320</v>
      </c>
      <c r="D831" s="11" t="s">
        <v>9021</v>
      </c>
      <c r="E831" s="11" t="s">
        <v>3168</v>
      </c>
      <c r="F831" s="11" t="s">
        <v>12294</v>
      </c>
      <c r="G831" s="11" t="s">
        <v>4004</v>
      </c>
    </row>
    <row r="832" spans="2:8">
      <c r="B832" s="8" t="s">
        <v>838</v>
      </c>
      <c r="C832" s="8" t="s">
        <v>10321</v>
      </c>
      <c r="D832" s="8" t="s">
        <v>9022</v>
      </c>
      <c r="E832" s="8" t="s">
        <v>3169</v>
      </c>
      <c r="F832" s="8" t="s">
        <v>12295</v>
      </c>
      <c r="G832" s="8" t="s">
        <v>4005</v>
      </c>
    </row>
    <row r="833" spans="2:7">
      <c r="B833" s="11" t="s">
        <v>839</v>
      </c>
      <c r="C833" s="11" t="s">
        <v>10322</v>
      </c>
      <c r="D833" s="11" t="s">
        <v>9023</v>
      </c>
      <c r="E833" s="11" t="s">
        <v>3170</v>
      </c>
      <c r="F833" s="11" t="s">
        <v>12296</v>
      </c>
      <c r="G833" s="11" t="s">
        <v>4006</v>
      </c>
    </row>
    <row r="834" spans="2:7">
      <c r="B834" s="8" t="s">
        <v>840</v>
      </c>
      <c r="C834" s="9" t="s">
        <v>10323</v>
      </c>
      <c r="D834" s="8" t="s">
        <v>9024</v>
      </c>
      <c r="E834" s="10" t="s">
        <v>3171</v>
      </c>
      <c r="F834" s="8" t="s">
        <v>12297</v>
      </c>
      <c r="G834" s="8" t="s">
        <v>4007</v>
      </c>
    </row>
    <row r="835" spans="2:7">
      <c r="B835" s="11" t="s">
        <v>841</v>
      </c>
      <c r="C835" s="11" t="s">
        <v>10324</v>
      </c>
      <c r="D835" s="11" t="s">
        <v>9025</v>
      </c>
      <c r="E835" s="11" t="s">
        <v>3172</v>
      </c>
      <c r="F835" s="11" t="s">
        <v>12298</v>
      </c>
      <c r="G835" s="11" t="s">
        <v>4008</v>
      </c>
    </row>
    <row r="836" spans="2:7">
      <c r="B836" s="8" t="s">
        <v>842</v>
      </c>
      <c r="C836" s="8" t="s">
        <v>10325</v>
      </c>
      <c r="D836" s="8" t="s">
        <v>9026</v>
      </c>
      <c r="E836" s="8" t="s">
        <v>3173</v>
      </c>
      <c r="F836" s="8" t="s">
        <v>12299</v>
      </c>
      <c r="G836" s="8" t="s">
        <v>4009</v>
      </c>
    </row>
    <row r="837" spans="2:7">
      <c r="B837" s="11" t="s">
        <v>843</v>
      </c>
      <c r="C837" s="11" t="s">
        <v>10326</v>
      </c>
      <c r="D837" s="11" t="s">
        <v>9027</v>
      </c>
      <c r="E837" s="11" t="s">
        <v>3174</v>
      </c>
      <c r="F837" s="11" t="s">
        <v>12300</v>
      </c>
      <c r="G837" s="11" t="s">
        <v>4010</v>
      </c>
    </row>
    <row r="838" spans="2:7">
      <c r="B838" s="8" t="s">
        <v>844</v>
      </c>
      <c r="C838" s="8" t="s">
        <v>10327</v>
      </c>
      <c r="D838" s="8" t="s">
        <v>9028</v>
      </c>
      <c r="E838" s="8" t="s">
        <v>3175</v>
      </c>
      <c r="F838" s="8" t="s">
        <v>12301</v>
      </c>
      <c r="G838" s="8" t="s">
        <v>4011</v>
      </c>
    </row>
    <row r="839" spans="2:7">
      <c r="B839" s="11" t="s">
        <v>845</v>
      </c>
      <c r="C839" s="11" t="s">
        <v>10328</v>
      </c>
      <c r="D839" s="11" t="s">
        <v>9029</v>
      </c>
      <c r="E839" s="11" t="s">
        <v>3176</v>
      </c>
      <c r="F839" s="11" t="s">
        <v>12302</v>
      </c>
      <c r="G839" s="11" t="s">
        <v>4012</v>
      </c>
    </row>
    <row r="840" spans="2:7">
      <c r="B840" s="8" t="s">
        <v>846</v>
      </c>
      <c r="C840" s="8" t="s">
        <v>10329</v>
      </c>
      <c r="D840" s="8" t="s">
        <v>9030</v>
      </c>
      <c r="E840" s="8" t="s">
        <v>3177</v>
      </c>
      <c r="F840" s="8" t="s">
        <v>12303</v>
      </c>
      <c r="G840" s="8" t="s">
        <v>4013</v>
      </c>
    </row>
    <row r="841" spans="2:7">
      <c r="B841" s="11" t="s">
        <v>847</v>
      </c>
      <c r="C841" s="11" t="s">
        <v>10330</v>
      </c>
      <c r="D841" s="11" t="s">
        <v>9031</v>
      </c>
      <c r="E841" s="11" t="s">
        <v>3178</v>
      </c>
      <c r="F841" s="11" t="s">
        <v>12304</v>
      </c>
      <c r="G841" s="11" t="s">
        <v>4014</v>
      </c>
    </row>
    <row r="842" spans="2:7">
      <c r="B842" s="8" t="s">
        <v>848</v>
      </c>
      <c r="C842" s="8" t="s">
        <v>10331</v>
      </c>
      <c r="D842" s="8" t="s">
        <v>9032</v>
      </c>
      <c r="E842" s="8" t="s">
        <v>3179</v>
      </c>
      <c r="F842" s="8" t="s">
        <v>12305</v>
      </c>
      <c r="G842" s="8" t="s">
        <v>4015</v>
      </c>
    </row>
    <row r="843" spans="2:7">
      <c r="B843" s="11" t="s">
        <v>849</v>
      </c>
      <c r="C843" s="11" t="s">
        <v>10332</v>
      </c>
      <c r="D843" s="11" t="s">
        <v>9033</v>
      </c>
      <c r="E843" s="11" t="s">
        <v>3180</v>
      </c>
      <c r="F843" s="11" t="s">
        <v>12306</v>
      </c>
      <c r="G843" s="11" t="s">
        <v>4016</v>
      </c>
    </row>
    <row r="844" spans="2:7">
      <c r="B844" s="8" t="s">
        <v>850</v>
      </c>
      <c r="C844" s="8" t="s">
        <v>10333</v>
      </c>
      <c r="D844" s="8" t="s">
        <v>9034</v>
      </c>
      <c r="F844" s="10" t="s">
        <v>12910</v>
      </c>
      <c r="G844" s="8" t="s">
        <v>4017</v>
      </c>
    </row>
    <row r="845" spans="2:7">
      <c r="B845" s="11" t="s">
        <v>851</v>
      </c>
      <c r="C845" s="11" t="s">
        <v>10334</v>
      </c>
      <c r="D845" s="11" t="s">
        <v>9035</v>
      </c>
      <c r="F845" s="11" t="s">
        <v>12307</v>
      </c>
      <c r="G845" s="11" t="s">
        <v>4018</v>
      </c>
    </row>
    <row r="846" spans="2:7">
      <c r="B846" s="8" t="s">
        <v>852</v>
      </c>
      <c r="C846" s="8" t="s">
        <v>10335</v>
      </c>
      <c r="D846" s="8" t="s">
        <v>9036</v>
      </c>
      <c r="F846" s="8" t="s">
        <v>12308</v>
      </c>
      <c r="G846" s="8" t="s">
        <v>4019</v>
      </c>
    </row>
    <row r="847" spans="2:7">
      <c r="B847" s="11" t="s">
        <v>853</v>
      </c>
      <c r="C847" s="11" t="s">
        <v>10336</v>
      </c>
      <c r="D847" s="11" t="s">
        <v>9037</v>
      </c>
      <c r="F847" s="11" t="s">
        <v>12309</v>
      </c>
      <c r="G847" s="11" t="s">
        <v>4020</v>
      </c>
    </row>
    <row r="848" spans="2:7">
      <c r="B848" s="8" t="s">
        <v>854</v>
      </c>
      <c r="C848" s="8" t="s">
        <v>10337</v>
      </c>
      <c r="D848" s="8" t="s">
        <v>9038</v>
      </c>
      <c r="F848" s="8" t="s">
        <v>12310</v>
      </c>
      <c r="G848" s="8" t="s">
        <v>4021</v>
      </c>
    </row>
    <row r="849" spans="2:7">
      <c r="B849" s="11" t="s">
        <v>855</v>
      </c>
      <c r="C849" s="11" t="s">
        <v>10338</v>
      </c>
      <c r="D849" s="11" t="s">
        <v>9039</v>
      </c>
      <c r="F849" s="11" t="s">
        <v>12311</v>
      </c>
      <c r="G849" s="11" t="s">
        <v>4022</v>
      </c>
    </row>
    <row r="850" spans="2:7">
      <c r="B850" s="8" t="s">
        <v>856</v>
      </c>
      <c r="C850" s="8" t="s">
        <v>10339</v>
      </c>
      <c r="D850" s="8" t="s">
        <v>9040</v>
      </c>
      <c r="F850" s="8" t="s">
        <v>12312</v>
      </c>
      <c r="G850" s="8" t="s">
        <v>4023</v>
      </c>
    </row>
    <row r="851" spans="2:7">
      <c r="B851" s="11" t="s">
        <v>857</v>
      </c>
      <c r="C851" s="11" t="s">
        <v>10340</v>
      </c>
      <c r="D851" s="11" t="s">
        <v>9041</v>
      </c>
      <c r="F851" s="6" t="s">
        <v>12911</v>
      </c>
      <c r="G851" s="11" t="s">
        <v>4024</v>
      </c>
    </row>
    <row r="852" spans="2:7">
      <c r="B852" s="8" t="s">
        <v>858</v>
      </c>
      <c r="C852" s="8" t="s">
        <v>10341</v>
      </c>
      <c r="D852" s="8" t="s">
        <v>9042</v>
      </c>
      <c r="F852" s="8" t="s">
        <v>12313</v>
      </c>
      <c r="G852" s="8" t="s">
        <v>4025</v>
      </c>
    </row>
    <row r="853" spans="2:7">
      <c r="B853" s="11" t="s">
        <v>859</v>
      </c>
      <c r="C853" s="11" t="s">
        <v>10342</v>
      </c>
      <c r="D853" s="11" t="s">
        <v>9043</v>
      </c>
      <c r="F853" s="11" t="s">
        <v>12314</v>
      </c>
      <c r="G853" s="11" t="s">
        <v>4026</v>
      </c>
    </row>
    <row r="854" spans="2:7">
      <c r="B854" s="8" t="s">
        <v>860</v>
      </c>
      <c r="C854" s="8" t="s">
        <v>10343</v>
      </c>
      <c r="D854" s="8" t="s">
        <v>9044</v>
      </c>
      <c r="F854" s="8" t="s">
        <v>12315</v>
      </c>
      <c r="G854" s="8" t="s">
        <v>4027</v>
      </c>
    </row>
    <row r="855" spans="2:7">
      <c r="B855" s="11" t="s">
        <v>861</v>
      </c>
      <c r="C855" s="11" t="s">
        <v>10344</v>
      </c>
      <c r="D855" s="11" t="s">
        <v>9045</v>
      </c>
      <c r="F855" s="11" t="s">
        <v>12316</v>
      </c>
      <c r="G855" s="11" t="s">
        <v>4028</v>
      </c>
    </row>
    <row r="856" spans="2:7">
      <c r="B856" s="8" t="s">
        <v>862</v>
      </c>
      <c r="C856" s="8" t="s">
        <v>10345</v>
      </c>
      <c r="D856" s="8" t="s">
        <v>9046</v>
      </c>
      <c r="F856" s="8" t="s">
        <v>12317</v>
      </c>
      <c r="G856" s="8" t="s">
        <v>4029</v>
      </c>
    </row>
    <row r="857" spans="2:7">
      <c r="B857" s="11" t="s">
        <v>863</v>
      </c>
      <c r="C857" s="11" t="s">
        <v>10346</v>
      </c>
      <c r="D857" s="11" t="s">
        <v>9047</v>
      </c>
      <c r="F857" s="6" t="s">
        <v>12912</v>
      </c>
      <c r="G857" s="11" t="s">
        <v>4030</v>
      </c>
    </row>
    <row r="858" spans="2:7">
      <c r="B858" s="8" t="s">
        <v>864</v>
      </c>
      <c r="C858" s="8" t="s">
        <v>10347</v>
      </c>
      <c r="D858" s="8" t="s">
        <v>9048</v>
      </c>
      <c r="F858" s="8" t="s">
        <v>12318</v>
      </c>
      <c r="G858" s="8" t="s">
        <v>4031</v>
      </c>
    </row>
    <row r="859" spans="2:7">
      <c r="B859" s="11" t="s">
        <v>865</v>
      </c>
      <c r="C859" s="11" t="s">
        <v>10348</v>
      </c>
      <c r="D859" s="11" t="s">
        <v>9049</v>
      </c>
      <c r="F859" s="11" t="s">
        <v>12319</v>
      </c>
      <c r="G859" s="11" t="s">
        <v>4032</v>
      </c>
    </row>
    <row r="860" spans="2:7">
      <c r="B860" s="8" t="s">
        <v>866</v>
      </c>
      <c r="C860" s="8" t="s">
        <v>10349</v>
      </c>
      <c r="D860" s="8" t="s">
        <v>9050</v>
      </c>
      <c r="F860" s="8" t="s">
        <v>12320</v>
      </c>
      <c r="G860" s="8" t="s">
        <v>4033</v>
      </c>
    </row>
    <row r="861" spans="2:7">
      <c r="B861" s="11" t="s">
        <v>867</v>
      </c>
      <c r="C861" s="11" t="s">
        <v>10350</v>
      </c>
      <c r="D861" s="11" t="s">
        <v>9051</v>
      </c>
      <c r="F861" s="11" t="s">
        <v>12321</v>
      </c>
      <c r="G861" s="11" t="s">
        <v>4034</v>
      </c>
    </row>
    <row r="862" spans="2:7">
      <c r="B862" s="8" t="s">
        <v>868</v>
      </c>
      <c r="C862" s="9" t="s">
        <v>10351</v>
      </c>
      <c r="D862" s="8" t="s">
        <v>9052</v>
      </c>
      <c r="F862" s="8" t="s">
        <v>12322</v>
      </c>
      <c r="G862" s="8" t="s">
        <v>4035</v>
      </c>
    </row>
    <row r="863" spans="2:7">
      <c r="B863" s="11" t="s">
        <v>869</v>
      </c>
      <c r="C863" s="11" t="s">
        <v>10352</v>
      </c>
      <c r="D863" s="11" t="s">
        <v>9053</v>
      </c>
      <c r="F863" s="11" t="s">
        <v>12323</v>
      </c>
      <c r="G863" s="11" t="s">
        <v>4036</v>
      </c>
    </row>
    <row r="864" spans="2:7">
      <c r="B864" s="8" t="s">
        <v>870</v>
      </c>
      <c r="C864" s="8" t="s">
        <v>10353</v>
      </c>
      <c r="D864" s="8" t="s">
        <v>9054</v>
      </c>
      <c r="F864" s="8" t="s">
        <v>12324</v>
      </c>
      <c r="G864" s="8" t="s">
        <v>4037</v>
      </c>
    </row>
    <row r="865" spans="2:7">
      <c r="B865" s="11" t="s">
        <v>871</v>
      </c>
      <c r="C865" s="11" t="s">
        <v>10354</v>
      </c>
      <c r="D865" s="11" t="s">
        <v>9055</v>
      </c>
      <c r="F865" s="11" t="s">
        <v>12325</v>
      </c>
      <c r="G865" s="11" t="s">
        <v>4038</v>
      </c>
    </row>
    <row r="866" spans="2:7">
      <c r="B866" s="8" t="s">
        <v>872</v>
      </c>
      <c r="C866" s="8" t="s">
        <v>10355</v>
      </c>
      <c r="D866" s="8" t="s">
        <v>9056</v>
      </c>
      <c r="F866" s="8" t="s">
        <v>12326</v>
      </c>
      <c r="G866" s="8" t="s">
        <v>4039</v>
      </c>
    </row>
    <row r="867" spans="2:7">
      <c r="B867" s="11" t="s">
        <v>873</v>
      </c>
      <c r="C867" s="11" t="s">
        <v>10356</v>
      </c>
      <c r="D867" s="11" t="s">
        <v>9057</v>
      </c>
      <c r="F867" s="11" t="s">
        <v>12327</v>
      </c>
      <c r="G867" s="11" t="s">
        <v>4040</v>
      </c>
    </row>
    <row r="868" spans="2:7">
      <c r="B868" s="8" t="s">
        <v>874</v>
      </c>
      <c r="C868" s="8" t="s">
        <v>10357</v>
      </c>
      <c r="D868" s="8" t="s">
        <v>9058</v>
      </c>
      <c r="F868" s="8" t="s">
        <v>12328</v>
      </c>
      <c r="G868" s="8" t="s">
        <v>4041</v>
      </c>
    </row>
    <row r="869" spans="2:7">
      <c r="B869" s="11" t="s">
        <v>875</v>
      </c>
      <c r="C869" s="11" t="s">
        <v>10358</v>
      </c>
      <c r="D869" s="11" t="s">
        <v>9059</v>
      </c>
      <c r="F869" s="11" t="s">
        <v>12329</v>
      </c>
      <c r="G869" s="11" t="s">
        <v>4042</v>
      </c>
    </row>
    <row r="870" spans="2:7">
      <c r="B870" s="8" t="s">
        <v>876</v>
      </c>
      <c r="C870" s="8" t="s">
        <v>10359</v>
      </c>
      <c r="D870" s="8" t="s">
        <v>9060</v>
      </c>
      <c r="F870" s="8" t="s">
        <v>12330</v>
      </c>
      <c r="G870" s="8" t="s">
        <v>4043</v>
      </c>
    </row>
    <row r="871" spans="2:7">
      <c r="B871" s="11" t="s">
        <v>877</v>
      </c>
      <c r="C871" s="11" t="s">
        <v>10360</v>
      </c>
      <c r="D871" s="11" t="s">
        <v>9061</v>
      </c>
      <c r="F871" s="11" t="s">
        <v>12331</v>
      </c>
      <c r="G871" s="11" t="s">
        <v>4044</v>
      </c>
    </row>
    <row r="872" spans="2:7">
      <c r="B872" s="8" t="s">
        <v>878</v>
      </c>
      <c r="C872" s="8" t="s">
        <v>10361</v>
      </c>
      <c r="D872" s="8" t="s">
        <v>9062</v>
      </c>
      <c r="F872" s="8" t="s">
        <v>12332</v>
      </c>
      <c r="G872" s="8" t="s">
        <v>4045</v>
      </c>
    </row>
    <row r="873" spans="2:7">
      <c r="B873" s="11" t="s">
        <v>879</v>
      </c>
      <c r="C873" s="11" t="s">
        <v>10362</v>
      </c>
      <c r="D873" s="11" t="s">
        <v>9063</v>
      </c>
      <c r="F873" s="11" t="s">
        <v>12333</v>
      </c>
      <c r="G873" s="11" t="s">
        <v>4046</v>
      </c>
    </row>
    <row r="874" spans="2:7">
      <c r="B874" s="8" t="s">
        <v>880</v>
      </c>
      <c r="C874" s="8" t="s">
        <v>10363</v>
      </c>
      <c r="D874" s="8" t="s">
        <v>9064</v>
      </c>
      <c r="F874" s="8" t="s">
        <v>12334</v>
      </c>
      <c r="G874" s="8" t="s">
        <v>4047</v>
      </c>
    </row>
    <row r="875" spans="2:7">
      <c r="B875" s="11" t="s">
        <v>881</v>
      </c>
      <c r="C875" s="11" t="s">
        <v>10364</v>
      </c>
      <c r="D875" s="11" t="s">
        <v>9065</v>
      </c>
      <c r="F875" s="11" t="s">
        <v>12335</v>
      </c>
      <c r="G875" s="11" t="s">
        <v>4048</v>
      </c>
    </row>
    <row r="876" spans="2:7">
      <c r="B876" s="8" t="s">
        <v>882</v>
      </c>
      <c r="C876" s="8" t="s">
        <v>10365</v>
      </c>
      <c r="D876" s="8" t="s">
        <v>9066</v>
      </c>
      <c r="F876" s="8" t="s">
        <v>12336</v>
      </c>
      <c r="G876" s="8" t="s">
        <v>4049</v>
      </c>
    </row>
    <row r="877" spans="2:7">
      <c r="B877" s="11" t="s">
        <v>883</v>
      </c>
      <c r="C877" s="11" t="s">
        <v>10366</v>
      </c>
      <c r="D877" s="11" t="s">
        <v>9067</v>
      </c>
      <c r="F877" s="11" t="s">
        <v>12337</v>
      </c>
      <c r="G877" s="11" t="s">
        <v>4050</v>
      </c>
    </row>
    <row r="878" spans="2:7">
      <c r="B878" s="8" t="s">
        <v>884</v>
      </c>
      <c r="C878" s="8" t="s">
        <v>10367</v>
      </c>
      <c r="D878" s="8" t="s">
        <v>9068</v>
      </c>
      <c r="F878" s="8" t="s">
        <v>12338</v>
      </c>
      <c r="G878" s="8" t="s">
        <v>4051</v>
      </c>
    </row>
    <row r="879" spans="2:7">
      <c r="B879" s="11" t="s">
        <v>885</v>
      </c>
      <c r="C879" s="11" t="s">
        <v>10368</v>
      </c>
      <c r="D879" s="11" t="s">
        <v>9069</v>
      </c>
      <c r="F879" s="11" t="s">
        <v>12339</v>
      </c>
      <c r="G879" s="11" t="s">
        <v>4052</v>
      </c>
    </row>
    <row r="880" spans="2:7">
      <c r="B880" s="8" t="s">
        <v>886</v>
      </c>
      <c r="C880" s="8" t="s">
        <v>10369</v>
      </c>
      <c r="D880" s="8" t="s">
        <v>9070</v>
      </c>
      <c r="F880" s="8" t="s">
        <v>12340</v>
      </c>
      <c r="G880" s="8" t="s">
        <v>4053</v>
      </c>
    </row>
    <row r="881" spans="2:7">
      <c r="B881" s="11" t="s">
        <v>887</v>
      </c>
      <c r="C881" s="11" t="s">
        <v>10370</v>
      </c>
      <c r="D881" s="11" t="s">
        <v>9071</v>
      </c>
      <c r="F881" s="11" t="s">
        <v>12341</v>
      </c>
      <c r="G881" s="11" t="s">
        <v>4054</v>
      </c>
    </row>
    <row r="882" spans="2:7">
      <c r="B882" s="8" t="s">
        <v>888</v>
      </c>
      <c r="C882" s="8" t="s">
        <v>10371</v>
      </c>
      <c r="D882" s="8" t="s">
        <v>9072</v>
      </c>
      <c r="F882" s="10" t="s">
        <v>12913</v>
      </c>
      <c r="G882" s="8" t="s">
        <v>4055</v>
      </c>
    </row>
    <row r="883" spans="2:7">
      <c r="B883" s="11" t="s">
        <v>889</v>
      </c>
      <c r="C883" s="11" t="s">
        <v>10372</v>
      </c>
      <c r="D883" s="11" t="s">
        <v>9073</v>
      </c>
      <c r="F883" s="11" t="s">
        <v>12342</v>
      </c>
      <c r="G883" s="11" t="s">
        <v>4056</v>
      </c>
    </row>
    <row r="884" spans="2:7">
      <c r="B884" s="8" t="s">
        <v>890</v>
      </c>
      <c r="C884" s="8" t="s">
        <v>10373</v>
      </c>
      <c r="D884" s="8" t="s">
        <v>9074</v>
      </c>
      <c r="F884" s="10" t="s">
        <v>12914</v>
      </c>
      <c r="G884" s="8" t="s">
        <v>4057</v>
      </c>
    </row>
    <row r="885" spans="2:7">
      <c r="B885" s="11" t="s">
        <v>891</v>
      </c>
      <c r="C885" s="11" t="s">
        <v>10374</v>
      </c>
      <c r="D885" s="11" t="s">
        <v>9075</v>
      </c>
      <c r="F885" s="11" t="s">
        <v>12343</v>
      </c>
      <c r="G885" s="11" t="s">
        <v>4058</v>
      </c>
    </row>
    <row r="886" spans="2:7">
      <c r="B886" s="8" t="s">
        <v>892</v>
      </c>
      <c r="C886" s="8" t="s">
        <v>10375</v>
      </c>
      <c r="D886" s="8" t="s">
        <v>9076</v>
      </c>
      <c r="F886" s="8" t="s">
        <v>12344</v>
      </c>
      <c r="G886" s="8" t="s">
        <v>4059</v>
      </c>
    </row>
    <row r="887" spans="2:7">
      <c r="B887" s="11" t="s">
        <v>893</v>
      </c>
      <c r="C887" s="11" t="s">
        <v>10376</v>
      </c>
      <c r="D887" s="11" t="s">
        <v>9077</v>
      </c>
      <c r="F887" s="11" t="s">
        <v>12345</v>
      </c>
      <c r="G887" s="11" t="s">
        <v>4060</v>
      </c>
    </row>
    <row r="888" spans="2:7">
      <c r="B888" s="8" t="s">
        <v>894</v>
      </c>
      <c r="C888" s="8" t="s">
        <v>10377</v>
      </c>
      <c r="D888" s="8" t="s">
        <v>9078</v>
      </c>
      <c r="F888" s="8" t="s">
        <v>12346</v>
      </c>
      <c r="G888" s="8" t="s">
        <v>4061</v>
      </c>
    </row>
    <row r="889" spans="2:7">
      <c r="B889" s="11" t="s">
        <v>895</v>
      </c>
      <c r="C889" s="11" t="s">
        <v>10378</v>
      </c>
      <c r="D889" s="11" t="s">
        <v>9079</v>
      </c>
      <c r="F889" s="11" t="s">
        <v>12347</v>
      </c>
      <c r="G889" s="11" t="s">
        <v>4062</v>
      </c>
    </row>
    <row r="890" spans="2:7">
      <c r="B890" s="8" t="s">
        <v>896</v>
      </c>
      <c r="C890" s="8" t="s">
        <v>10379</v>
      </c>
      <c r="D890" s="8" t="s">
        <v>9080</v>
      </c>
      <c r="F890" s="8" t="s">
        <v>12348</v>
      </c>
      <c r="G890" s="8" t="s">
        <v>4063</v>
      </c>
    </row>
    <row r="891" spans="2:7">
      <c r="B891" s="11" t="s">
        <v>897</v>
      </c>
      <c r="C891" s="11" t="s">
        <v>10380</v>
      </c>
      <c r="D891" s="11" t="s">
        <v>9081</v>
      </c>
      <c r="F891" s="11" t="s">
        <v>12349</v>
      </c>
      <c r="G891" s="11" t="s">
        <v>4064</v>
      </c>
    </row>
    <row r="892" spans="2:7">
      <c r="B892" s="8" t="s">
        <v>898</v>
      </c>
      <c r="C892" s="8" t="s">
        <v>10381</v>
      </c>
      <c r="D892" s="8" t="s">
        <v>9082</v>
      </c>
      <c r="F892" s="8" t="s">
        <v>12350</v>
      </c>
      <c r="G892" s="8" t="s">
        <v>4065</v>
      </c>
    </row>
    <row r="893" spans="2:7">
      <c r="B893" s="11" t="s">
        <v>899</v>
      </c>
      <c r="C893" s="11" t="s">
        <v>10382</v>
      </c>
      <c r="D893" s="11" t="s">
        <v>9083</v>
      </c>
      <c r="F893" s="11" t="s">
        <v>12351</v>
      </c>
      <c r="G893" s="11" t="s">
        <v>4066</v>
      </c>
    </row>
    <row r="894" spans="2:7">
      <c r="B894" s="8" t="s">
        <v>900</v>
      </c>
      <c r="C894" s="8" t="s">
        <v>10383</v>
      </c>
      <c r="D894" s="8" t="s">
        <v>9084</v>
      </c>
      <c r="F894" s="10" t="s">
        <v>12915</v>
      </c>
      <c r="G894" s="8" t="s">
        <v>4067</v>
      </c>
    </row>
    <row r="895" spans="2:7">
      <c r="B895" s="11" t="s">
        <v>901</v>
      </c>
      <c r="C895" s="11" t="s">
        <v>10384</v>
      </c>
      <c r="D895" s="11" t="s">
        <v>9085</v>
      </c>
      <c r="F895" s="11" t="s">
        <v>12352</v>
      </c>
      <c r="G895" s="11" t="s">
        <v>4068</v>
      </c>
    </row>
    <row r="896" spans="2:7">
      <c r="B896" s="8" t="s">
        <v>902</v>
      </c>
      <c r="C896" s="8" t="s">
        <v>10385</v>
      </c>
      <c r="D896" s="8" t="s">
        <v>9086</v>
      </c>
      <c r="F896" s="8" t="s">
        <v>12353</v>
      </c>
      <c r="G896" s="8" t="s">
        <v>4069</v>
      </c>
    </row>
    <row r="897" spans="2:7">
      <c r="B897" s="11" t="s">
        <v>903</v>
      </c>
      <c r="C897" s="11" t="s">
        <v>10386</v>
      </c>
      <c r="D897" s="11" t="s">
        <v>9087</v>
      </c>
      <c r="F897" s="6" t="s">
        <v>12916</v>
      </c>
      <c r="G897" s="11" t="s">
        <v>4070</v>
      </c>
    </row>
    <row r="898" spans="2:7">
      <c r="B898" s="8" t="s">
        <v>904</v>
      </c>
      <c r="C898" s="8" t="s">
        <v>10387</v>
      </c>
      <c r="D898" s="8" t="s">
        <v>9088</v>
      </c>
      <c r="F898" s="10" t="s">
        <v>12917</v>
      </c>
      <c r="G898" s="8" t="s">
        <v>4071</v>
      </c>
    </row>
    <row r="899" spans="2:7">
      <c r="B899" s="11" t="s">
        <v>905</v>
      </c>
      <c r="C899" s="11" t="s">
        <v>10388</v>
      </c>
      <c r="D899" s="11" t="s">
        <v>9089</v>
      </c>
      <c r="F899" s="11" t="s">
        <v>12354</v>
      </c>
      <c r="G899" s="11" t="s">
        <v>4072</v>
      </c>
    </row>
    <row r="900" spans="2:7">
      <c r="B900" s="8" t="s">
        <v>906</v>
      </c>
      <c r="C900" s="8" t="s">
        <v>10389</v>
      </c>
      <c r="D900" s="8" t="s">
        <v>9090</v>
      </c>
      <c r="F900" s="8" t="s">
        <v>12355</v>
      </c>
      <c r="G900" s="8" t="s">
        <v>4073</v>
      </c>
    </row>
    <row r="901" spans="2:7">
      <c r="B901" s="11" t="s">
        <v>907</v>
      </c>
      <c r="C901" s="11" t="s">
        <v>10390</v>
      </c>
      <c r="D901" s="11" t="s">
        <v>9091</v>
      </c>
      <c r="F901" s="11" t="s">
        <v>12356</v>
      </c>
      <c r="G901" s="11" t="s">
        <v>4074</v>
      </c>
    </row>
    <row r="902" spans="2:7">
      <c r="B902" s="8" t="s">
        <v>908</v>
      </c>
      <c r="C902" s="8" t="s">
        <v>10391</v>
      </c>
      <c r="D902" s="8" t="s">
        <v>9092</v>
      </c>
      <c r="F902" s="10" t="s">
        <v>12918</v>
      </c>
      <c r="G902" s="8" t="s">
        <v>4075</v>
      </c>
    </row>
    <row r="903" spans="2:7">
      <c r="B903" s="11" t="s">
        <v>909</v>
      </c>
      <c r="C903" s="11" t="s">
        <v>10392</v>
      </c>
      <c r="D903" s="11" t="s">
        <v>9093</v>
      </c>
      <c r="F903" s="11" t="s">
        <v>12357</v>
      </c>
      <c r="G903" s="11" t="s">
        <v>4076</v>
      </c>
    </row>
    <row r="904" spans="2:7">
      <c r="B904" s="8" t="s">
        <v>910</v>
      </c>
      <c r="C904" s="8" t="s">
        <v>10393</v>
      </c>
      <c r="D904" s="8" t="s">
        <v>9094</v>
      </c>
      <c r="F904" s="8" t="s">
        <v>12358</v>
      </c>
      <c r="G904" s="8" t="s">
        <v>4077</v>
      </c>
    </row>
    <row r="905" spans="2:7">
      <c r="B905" s="11" t="s">
        <v>911</v>
      </c>
      <c r="C905" s="11" t="s">
        <v>10394</v>
      </c>
      <c r="D905" s="11" t="s">
        <v>9095</v>
      </c>
      <c r="F905" s="11" t="s">
        <v>12359</v>
      </c>
      <c r="G905" s="11" t="s">
        <v>4078</v>
      </c>
    </row>
    <row r="906" spans="2:7">
      <c r="B906" s="8" t="s">
        <v>912</v>
      </c>
      <c r="C906" s="8" t="s">
        <v>10395</v>
      </c>
      <c r="D906" s="8" t="s">
        <v>9096</v>
      </c>
      <c r="F906" s="8" t="s">
        <v>12360</v>
      </c>
      <c r="G906" s="8" t="s">
        <v>4079</v>
      </c>
    </row>
    <row r="907" spans="2:7">
      <c r="B907" s="11" t="s">
        <v>913</v>
      </c>
      <c r="C907" s="11" t="s">
        <v>10396</v>
      </c>
      <c r="D907" s="11" t="s">
        <v>9097</v>
      </c>
      <c r="F907" s="11" t="s">
        <v>12361</v>
      </c>
      <c r="G907" s="11" t="s">
        <v>4080</v>
      </c>
    </row>
    <row r="908" spans="2:7">
      <c r="B908" s="8" t="s">
        <v>914</v>
      </c>
      <c r="C908" s="8" t="s">
        <v>10397</v>
      </c>
      <c r="D908" s="8" t="s">
        <v>9098</v>
      </c>
      <c r="F908" s="8" t="s">
        <v>12362</v>
      </c>
      <c r="G908" s="8" t="s">
        <v>4081</v>
      </c>
    </row>
    <row r="909" spans="2:7">
      <c r="B909" s="11" t="s">
        <v>915</v>
      </c>
      <c r="C909" s="11" t="s">
        <v>10398</v>
      </c>
      <c r="D909" s="11" t="s">
        <v>9099</v>
      </c>
      <c r="F909" s="11" t="s">
        <v>12363</v>
      </c>
      <c r="G909" s="11" t="s">
        <v>4082</v>
      </c>
    </row>
    <row r="910" spans="2:7">
      <c r="B910" s="8" t="s">
        <v>916</v>
      </c>
      <c r="C910" s="8" t="s">
        <v>10399</v>
      </c>
      <c r="D910" s="8" t="s">
        <v>9100</v>
      </c>
      <c r="F910" s="8" t="s">
        <v>12364</v>
      </c>
      <c r="G910" s="8" t="s">
        <v>4083</v>
      </c>
    </row>
    <row r="911" spans="2:7">
      <c r="B911" s="11" t="s">
        <v>917</v>
      </c>
      <c r="C911" s="11" t="s">
        <v>10400</v>
      </c>
      <c r="D911" s="11" t="s">
        <v>9101</v>
      </c>
      <c r="F911" s="11" t="s">
        <v>12365</v>
      </c>
      <c r="G911" s="11" t="s">
        <v>4084</v>
      </c>
    </row>
    <row r="912" spans="2:7">
      <c r="B912" s="8" t="s">
        <v>918</v>
      </c>
      <c r="C912" s="8" t="s">
        <v>10401</v>
      </c>
      <c r="D912" s="8" t="s">
        <v>9102</v>
      </c>
      <c r="F912" s="8" t="s">
        <v>12366</v>
      </c>
      <c r="G912" s="8" t="s">
        <v>4085</v>
      </c>
    </row>
    <row r="913" spans="2:7">
      <c r="B913" s="11" t="s">
        <v>919</v>
      </c>
      <c r="C913" s="11" t="s">
        <v>10402</v>
      </c>
      <c r="D913" s="11" t="s">
        <v>9103</v>
      </c>
      <c r="F913" s="6" t="s">
        <v>12919</v>
      </c>
      <c r="G913" s="11" t="s">
        <v>4086</v>
      </c>
    </row>
    <row r="914" spans="2:7">
      <c r="B914" s="8" t="s">
        <v>920</v>
      </c>
      <c r="C914" s="8" t="s">
        <v>10403</v>
      </c>
      <c r="D914" s="8" t="s">
        <v>9104</v>
      </c>
      <c r="F914" s="8" t="s">
        <v>12367</v>
      </c>
      <c r="G914" s="8" t="s">
        <v>4087</v>
      </c>
    </row>
    <row r="915" spans="2:7">
      <c r="B915" s="11" t="s">
        <v>921</v>
      </c>
      <c r="C915" s="11" t="s">
        <v>10404</v>
      </c>
      <c r="D915" s="11" t="s">
        <v>9105</v>
      </c>
      <c r="F915" s="11" t="s">
        <v>12368</v>
      </c>
      <c r="G915" s="11" t="s">
        <v>4088</v>
      </c>
    </row>
    <row r="916" spans="2:7">
      <c r="B916" s="8" t="s">
        <v>922</v>
      </c>
      <c r="C916" s="8" t="s">
        <v>10405</v>
      </c>
      <c r="D916" s="8" t="s">
        <v>9106</v>
      </c>
      <c r="F916" s="8" t="s">
        <v>12369</v>
      </c>
      <c r="G916" s="8" t="s">
        <v>4089</v>
      </c>
    </row>
    <row r="917" spans="2:7">
      <c r="B917" s="11" t="s">
        <v>923</v>
      </c>
      <c r="C917" s="11" t="s">
        <v>10406</v>
      </c>
      <c r="D917" s="11" t="s">
        <v>9107</v>
      </c>
      <c r="F917" s="11" t="s">
        <v>12370</v>
      </c>
      <c r="G917" s="11" t="s">
        <v>4090</v>
      </c>
    </row>
    <row r="918" spans="2:7">
      <c r="B918" s="8" t="s">
        <v>924</v>
      </c>
      <c r="C918" s="8" t="s">
        <v>10407</v>
      </c>
      <c r="D918" s="8" t="s">
        <v>9108</v>
      </c>
      <c r="F918" s="8" t="s">
        <v>12371</v>
      </c>
      <c r="G918" s="8" t="s">
        <v>4091</v>
      </c>
    </row>
    <row r="919" spans="2:7">
      <c r="B919" s="11" t="s">
        <v>925</v>
      </c>
      <c r="C919" s="11" t="s">
        <v>10408</v>
      </c>
      <c r="D919" s="11" t="s">
        <v>9109</v>
      </c>
      <c r="F919" s="11" t="s">
        <v>12372</v>
      </c>
      <c r="G919" s="11" t="s">
        <v>4092</v>
      </c>
    </row>
    <row r="920" spans="2:7">
      <c r="B920" s="8" t="s">
        <v>926</v>
      </c>
      <c r="C920" s="8" t="s">
        <v>10409</v>
      </c>
      <c r="D920" s="8" t="s">
        <v>9110</v>
      </c>
      <c r="F920" s="10" t="s">
        <v>12920</v>
      </c>
      <c r="G920" s="8" t="s">
        <v>4093</v>
      </c>
    </row>
    <row r="921" spans="2:7">
      <c r="B921" s="11" t="s">
        <v>927</v>
      </c>
      <c r="C921" s="11" t="s">
        <v>10410</v>
      </c>
      <c r="D921" s="11" t="s">
        <v>9111</v>
      </c>
      <c r="F921" s="11" t="s">
        <v>12373</v>
      </c>
      <c r="G921" s="11" t="s">
        <v>4094</v>
      </c>
    </row>
    <row r="922" spans="2:7">
      <c r="B922" s="8" t="s">
        <v>928</v>
      </c>
      <c r="C922" s="8" t="s">
        <v>10411</v>
      </c>
      <c r="D922" s="8" t="s">
        <v>9112</v>
      </c>
      <c r="F922" s="8" t="s">
        <v>12374</v>
      </c>
      <c r="G922" s="8" t="s">
        <v>4095</v>
      </c>
    </row>
    <row r="923" spans="2:7">
      <c r="B923" s="11" t="s">
        <v>929</v>
      </c>
      <c r="C923" s="11" t="s">
        <v>10412</v>
      </c>
      <c r="D923" s="11" t="s">
        <v>9113</v>
      </c>
      <c r="F923" s="11" t="s">
        <v>12375</v>
      </c>
      <c r="G923" s="11" t="s">
        <v>4096</v>
      </c>
    </row>
    <row r="924" spans="2:7">
      <c r="B924" s="8" t="s">
        <v>930</v>
      </c>
      <c r="C924" s="8" t="s">
        <v>10413</v>
      </c>
      <c r="D924" s="8" t="s">
        <v>9114</v>
      </c>
      <c r="F924" s="8" t="s">
        <v>12376</v>
      </c>
      <c r="G924" s="8" t="s">
        <v>4097</v>
      </c>
    </row>
    <row r="925" spans="2:7">
      <c r="B925" s="11" t="s">
        <v>931</v>
      </c>
      <c r="C925" s="11" t="s">
        <v>10414</v>
      </c>
      <c r="D925" s="11" t="s">
        <v>9115</v>
      </c>
      <c r="F925" s="11" t="s">
        <v>12377</v>
      </c>
      <c r="G925" s="11" t="s">
        <v>4098</v>
      </c>
    </row>
    <row r="926" spans="2:7">
      <c r="B926" s="8" t="s">
        <v>932</v>
      </c>
      <c r="C926" s="8" t="s">
        <v>10415</v>
      </c>
      <c r="D926" s="8" t="s">
        <v>9116</v>
      </c>
      <c r="F926" s="10" t="s">
        <v>12921</v>
      </c>
      <c r="G926" s="8" t="s">
        <v>4099</v>
      </c>
    </row>
    <row r="927" spans="2:7">
      <c r="B927" s="11" t="s">
        <v>933</v>
      </c>
      <c r="C927" s="11" t="s">
        <v>10416</v>
      </c>
      <c r="D927" s="11" t="s">
        <v>9117</v>
      </c>
      <c r="F927" s="11" t="s">
        <v>12378</v>
      </c>
      <c r="G927" s="11" t="s">
        <v>4100</v>
      </c>
    </row>
    <row r="928" spans="2:7">
      <c r="B928" s="8" t="s">
        <v>934</v>
      </c>
      <c r="C928" s="8" t="s">
        <v>10417</v>
      </c>
      <c r="D928" s="8" t="s">
        <v>9118</v>
      </c>
      <c r="F928" s="10" t="s">
        <v>12922</v>
      </c>
      <c r="G928" s="8" t="s">
        <v>4101</v>
      </c>
    </row>
    <row r="929" spans="2:7">
      <c r="B929" s="11" t="s">
        <v>935</v>
      </c>
      <c r="C929" s="11" t="s">
        <v>10418</v>
      </c>
      <c r="D929" s="11" t="s">
        <v>9119</v>
      </c>
      <c r="F929" s="11" t="s">
        <v>12379</v>
      </c>
      <c r="G929" s="11" t="s">
        <v>4102</v>
      </c>
    </row>
    <row r="930" spans="2:7">
      <c r="B930" s="8" t="s">
        <v>936</v>
      </c>
      <c r="C930" s="8" t="s">
        <v>10419</v>
      </c>
      <c r="D930" s="8" t="s">
        <v>9120</v>
      </c>
      <c r="F930" s="10" t="s">
        <v>12923</v>
      </c>
      <c r="G930" s="8" t="s">
        <v>4103</v>
      </c>
    </row>
    <row r="931" spans="2:7">
      <c r="B931" s="11" t="s">
        <v>937</v>
      </c>
      <c r="C931" s="11" t="s">
        <v>10420</v>
      </c>
      <c r="D931" s="11" t="s">
        <v>9121</v>
      </c>
      <c r="F931" s="11" t="s">
        <v>12380</v>
      </c>
      <c r="G931" s="11" t="s">
        <v>4104</v>
      </c>
    </row>
    <row r="932" spans="2:7">
      <c r="B932" s="8" t="s">
        <v>938</v>
      </c>
      <c r="C932" s="8" t="s">
        <v>10421</v>
      </c>
      <c r="D932" s="8" t="s">
        <v>9122</v>
      </c>
      <c r="F932" s="8" t="s">
        <v>12381</v>
      </c>
      <c r="G932" s="8" t="s">
        <v>4105</v>
      </c>
    </row>
    <row r="933" spans="2:7">
      <c r="B933" s="11" t="s">
        <v>939</v>
      </c>
      <c r="C933" s="11" t="s">
        <v>10422</v>
      </c>
      <c r="D933" s="11" t="s">
        <v>9123</v>
      </c>
      <c r="F933" s="11" t="s">
        <v>12382</v>
      </c>
      <c r="G933" s="11" t="s">
        <v>4106</v>
      </c>
    </row>
    <row r="934" spans="2:7">
      <c r="B934" s="8" t="s">
        <v>940</v>
      </c>
      <c r="C934" s="8" t="s">
        <v>10423</v>
      </c>
      <c r="D934" s="8" t="s">
        <v>9124</v>
      </c>
      <c r="F934" s="8" t="s">
        <v>12383</v>
      </c>
      <c r="G934" s="8" t="s">
        <v>4107</v>
      </c>
    </row>
    <row r="935" spans="2:7">
      <c r="B935" s="11" t="s">
        <v>941</v>
      </c>
      <c r="C935" s="11" t="s">
        <v>10424</v>
      </c>
      <c r="D935" s="11" t="s">
        <v>9125</v>
      </c>
      <c r="F935" s="11" t="s">
        <v>12384</v>
      </c>
      <c r="G935" s="11" t="s">
        <v>4108</v>
      </c>
    </row>
    <row r="936" spans="2:7">
      <c r="B936" s="8" t="s">
        <v>942</v>
      </c>
      <c r="C936" s="8" t="s">
        <v>10425</v>
      </c>
      <c r="D936" s="8" t="s">
        <v>9126</v>
      </c>
      <c r="F936" s="8" t="s">
        <v>12385</v>
      </c>
      <c r="G936" s="8" t="s">
        <v>4109</v>
      </c>
    </row>
    <row r="937" spans="2:7">
      <c r="B937" s="11" t="s">
        <v>943</v>
      </c>
      <c r="C937" s="11" t="s">
        <v>10426</v>
      </c>
      <c r="D937" s="11" t="s">
        <v>9127</v>
      </c>
      <c r="F937" s="11" t="s">
        <v>12386</v>
      </c>
      <c r="G937" s="11" t="s">
        <v>4110</v>
      </c>
    </row>
    <row r="938" spans="2:7">
      <c r="B938" s="8" t="s">
        <v>944</v>
      </c>
      <c r="C938" s="8" t="s">
        <v>10427</v>
      </c>
      <c r="D938" s="8" t="s">
        <v>9128</v>
      </c>
      <c r="F938" s="8" t="s">
        <v>12387</v>
      </c>
      <c r="G938" s="8" t="s">
        <v>4111</v>
      </c>
    </row>
    <row r="939" spans="2:7">
      <c r="B939" s="11" t="s">
        <v>945</v>
      </c>
      <c r="C939" s="11" t="s">
        <v>10428</v>
      </c>
      <c r="D939" s="11" t="s">
        <v>9129</v>
      </c>
      <c r="F939" s="11" t="s">
        <v>12388</v>
      </c>
      <c r="G939" s="11" t="s">
        <v>4112</v>
      </c>
    </row>
    <row r="940" spans="2:7">
      <c r="B940" s="8" t="s">
        <v>946</v>
      </c>
      <c r="C940" s="8" t="s">
        <v>10429</v>
      </c>
      <c r="D940" s="8" t="s">
        <v>9130</v>
      </c>
      <c r="F940" s="8" t="s">
        <v>12389</v>
      </c>
      <c r="G940" s="8" t="s">
        <v>4113</v>
      </c>
    </row>
    <row r="941" spans="2:7">
      <c r="B941" s="11" t="s">
        <v>947</v>
      </c>
      <c r="C941" s="11" t="s">
        <v>10430</v>
      </c>
      <c r="D941" s="11" t="s">
        <v>9131</v>
      </c>
      <c r="F941" s="6" t="s">
        <v>12924</v>
      </c>
      <c r="G941" s="11" t="s">
        <v>4114</v>
      </c>
    </row>
    <row r="942" spans="2:7">
      <c r="B942" s="8" t="s">
        <v>948</v>
      </c>
      <c r="C942" s="8" t="s">
        <v>10431</v>
      </c>
      <c r="D942" s="8" t="s">
        <v>9132</v>
      </c>
      <c r="F942" s="8" t="s">
        <v>12390</v>
      </c>
      <c r="G942" s="8" t="s">
        <v>4115</v>
      </c>
    </row>
    <row r="943" spans="2:7">
      <c r="B943" s="11" t="s">
        <v>949</v>
      </c>
      <c r="C943" s="11" t="s">
        <v>10432</v>
      </c>
      <c r="D943" s="11" t="s">
        <v>9133</v>
      </c>
      <c r="F943" s="11" t="s">
        <v>12391</v>
      </c>
      <c r="G943" s="11" t="s">
        <v>4116</v>
      </c>
    </row>
    <row r="944" spans="2:7">
      <c r="B944" s="8" t="s">
        <v>950</v>
      </c>
      <c r="C944" s="8" t="s">
        <v>10433</v>
      </c>
      <c r="D944" s="8" t="s">
        <v>9134</v>
      </c>
      <c r="F944" s="10" t="s">
        <v>12925</v>
      </c>
      <c r="G944" s="8" t="s">
        <v>4117</v>
      </c>
    </row>
    <row r="945" spans="2:7">
      <c r="B945" s="11" t="s">
        <v>951</v>
      </c>
      <c r="C945" s="11" t="s">
        <v>10434</v>
      </c>
      <c r="D945" s="11" t="s">
        <v>9135</v>
      </c>
      <c r="F945" s="11" t="s">
        <v>12392</v>
      </c>
      <c r="G945" s="11" t="s">
        <v>4118</v>
      </c>
    </row>
    <row r="946" spans="2:7">
      <c r="B946" s="8" t="s">
        <v>952</v>
      </c>
      <c r="C946" s="8" t="s">
        <v>10435</v>
      </c>
      <c r="D946" s="8" t="s">
        <v>9136</v>
      </c>
      <c r="F946" s="8" t="s">
        <v>12393</v>
      </c>
      <c r="G946" s="8" t="s">
        <v>4119</v>
      </c>
    </row>
    <row r="947" spans="2:7">
      <c r="B947" s="11" t="s">
        <v>953</v>
      </c>
      <c r="C947" s="11" t="s">
        <v>10436</v>
      </c>
      <c r="D947" s="11" t="s">
        <v>9137</v>
      </c>
      <c r="F947" s="11" t="s">
        <v>12394</v>
      </c>
      <c r="G947" s="11" t="s">
        <v>4120</v>
      </c>
    </row>
    <row r="948" spans="2:7">
      <c r="B948" s="8" t="s">
        <v>954</v>
      </c>
      <c r="C948" s="8" t="s">
        <v>10437</v>
      </c>
      <c r="D948" s="8" t="s">
        <v>9138</v>
      </c>
      <c r="F948" s="8" t="s">
        <v>12395</v>
      </c>
      <c r="G948" s="8" t="s">
        <v>4121</v>
      </c>
    </row>
    <row r="949" spans="2:7">
      <c r="B949" s="11" t="s">
        <v>955</v>
      </c>
      <c r="C949" s="11" t="s">
        <v>10438</v>
      </c>
      <c r="D949" s="11" t="s">
        <v>9139</v>
      </c>
      <c r="F949" s="11" t="s">
        <v>12396</v>
      </c>
      <c r="G949" s="11" t="s">
        <v>4122</v>
      </c>
    </row>
    <row r="950" spans="2:7">
      <c r="B950" s="8" t="s">
        <v>956</v>
      </c>
      <c r="C950" s="8" t="s">
        <v>10439</v>
      </c>
      <c r="D950" s="8" t="s">
        <v>9140</v>
      </c>
      <c r="F950" s="8" t="s">
        <v>12397</v>
      </c>
      <c r="G950" s="8" t="s">
        <v>4123</v>
      </c>
    </row>
    <row r="951" spans="2:7">
      <c r="B951" s="11" t="s">
        <v>957</v>
      </c>
      <c r="C951" s="11" t="s">
        <v>10440</v>
      </c>
      <c r="D951" s="11" t="s">
        <v>9141</v>
      </c>
      <c r="F951" s="11" t="s">
        <v>12398</v>
      </c>
      <c r="G951" s="11" t="s">
        <v>4124</v>
      </c>
    </row>
    <row r="952" spans="2:7">
      <c r="B952" s="8" t="s">
        <v>958</v>
      </c>
      <c r="C952" s="8" t="s">
        <v>10441</v>
      </c>
      <c r="D952" s="8" t="s">
        <v>9142</v>
      </c>
      <c r="F952" s="8" t="s">
        <v>12399</v>
      </c>
      <c r="G952" s="8" t="s">
        <v>4125</v>
      </c>
    </row>
    <row r="953" spans="2:7">
      <c r="B953" s="11" t="s">
        <v>959</v>
      </c>
      <c r="C953" s="11" t="s">
        <v>10442</v>
      </c>
      <c r="D953" s="11" t="s">
        <v>9143</v>
      </c>
      <c r="F953" s="11" t="s">
        <v>12400</v>
      </c>
      <c r="G953" s="11" t="s">
        <v>4126</v>
      </c>
    </row>
    <row r="954" spans="2:7">
      <c r="B954" s="8" t="s">
        <v>960</v>
      </c>
      <c r="C954" s="8" t="s">
        <v>10443</v>
      </c>
      <c r="D954" s="8" t="s">
        <v>9144</v>
      </c>
      <c r="F954" s="8" t="s">
        <v>12401</v>
      </c>
      <c r="G954" s="8" t="s">
        <v>4127</v>
      </c>
    </row>
    <row r="955" spans="2:7">
      <c r="B955" s="11" t="s">
        <v>961</v>
      </c>
      <c r="C955" s="11" t="s">
        <v>10444</v>
      </c>
      <c r="D955" s="11" t="s">
        <v>9145</v>
      </c>
      <c r="F955" s="11" t="s">
        <v>12402</v>
      </c>
      <c r="G955" s="11" t="s">
        <v>4128</v>
      </c>
    </row>
    <row r="956" spans="2:7">
      <c r="B956" s="8" t="s">
        <v>962</v>
      </c>
      <c r="C956" s="8" t="s">
        <v>10445</v>
      </c>
      <c r="D956" s="8" t="s">
        <v>9146</v>
      </c>
      <c r="F956" s="8" t="s">
        <v>12403</v>
      </c>
      <c r="G956" s="8" t="s">
        <v>4129</v>
      </c>
    </row>
    <row r="957" spans="2:7">
      <c r="B957" s="11" t="s">
        <v>963</v>
      </c>
      <c r="C957" s="11" t="s">
        <v>10446</v>
      </c>
      <c r="D957" s="11" t="s">
        <v>9147</v>
      </c>
      <c r="F957" s="11" t="s">
        <v>12404</v>
      </c>
      <c r="G957" s="11" t="s">
        <v>4130</v>
      </c>
    </row>
    <row r="958" spans="2:7">
      <c r="B958" s="8" t="s">
        <v>964</v>
      </c>
      <c r="C958" s="8" t="s">
        <v>10447</v>
      </c>
      <c r="D958" s="8" t="s">
        <v>9148</v>
      </c>
      <c r="F958" s="8" t="s">
        <v>12405</v>
      </c>
      <c r="G958" s="8" t="s">
        <v>4131</v>
      </c>
    </row>
    <row r="959" spans="2:7">
      <c r="B959" s="11" t="s">
        <v>965</v>
      </c>
      <c r="C959" s="11" t="s">
        <v>10448</v>
      </c>
      <c r="D959" s="11" t="s">
        <v>9149</v>
      </c>
      <c r="F959" s="11" t="s">
        <v>12406</v>
      </c>
      <c r="G959" s="11" t="s">
        <v>4132</v>
      </c>
    </row>
    <row r="960" spans="2:7">
      <c r="B960" s="8" t="s">
        <v>966</v>
      </c>
      <c r="C960" s="8" t="s">
        <v>10449</v>
      </c>
      <c r="D960" s="8" t="s">
        <v>9150</v>
      </c>
      <c r="F960" s="8" t="s">
        <v>12407</v>
      </c>
      <c r="G960" s="8" t="s">
        <v>4133</v>
      </c>
    </row>
    <row r="961" spans="2:7">
      <c r="B961" s="11" t="s">
        <v>967</v>
      </c>
      <c r="C961" s="11" t="s">
        <v>10450</v>
      </c>
      <c r="D961" s="11" t="s">
        <v>9151</v>
      </c>
      <c r="F961" s="11" t="s">
        <v>12408</v>
      </c>
      <c r="G961" s="11" t="s">
        <v>4134</v>
      </c>
    </row>
    <row r="962" spans="2:7">
      <c r="B962" s="8" t="s">
        <v>968</v>
      </c>
      <c r="C962" s="8" t="s">
        <v>10451</v>
      </c>
      <c r="D962" s="8" t="s">
        <v>9152</v>
      </c>
      <c r="F962" s="8" t="s">
        <v>12409</v>
      </c>
      <c r="G962" s="8" t="s">
        <v>4135</v>
      </c>
    </row>
    <row r="963" spans="2:7">
      <c r="B963" s="11" t="s">
        <v>969</v>
      </c>
      <c r="C963" s="11" t="s">
        <v>10452</v>
      </c>
      <c r="D963" s="11" t="s">
        <v>9153</v>
      </c>
      <c r="F963" s="6" t="s">
        <v>12926</v>
      </c>
      <c r="G963" s="11" t="s">
        <v>4136</v>
      </c>
    </row>
    <row r="964" spans="2:7">
      <c r="B964" s="8" t="s">
        <v>970</v>
      </c>
      <c r="C964" s="8" t="s">
        <v>10453</v>
      </c>
      <c r="D964" s="8" t="s">
        <v>9154</v>
      </c>
      <c r="F964" s="8" t="s">
        <v>12410</v>
      </c>
      <c r="G964" s="8" t="s">
        <v>4137</v>
      </c>
    </row>
    <row r="965" spans="2:7">
      <c r="B965" s="11" t="s">
        <v>971</v>
      </c>
      <c r="C965" s="11" t="s">
        <v>10454</v>
      </c>
      <c r="D965" s="11" t="s">
        <v>9155</v>
      </c>
      <c r="F965" s="11" t="s">
        <v>12411</v>
      </c>
      <c r="G965" s="11" t="s">
        <v>4138</v>
      </c>
    </row>
    <row r="966" spans="2:7">
      <c r="B966" s="8" t="s">
        <v>972</v>
      </c>
      <c r="C966" s="8" t="s">
        <v>10455</v>
      </c>
      <c r="D966" s="8" t="s">
        <v>9156</v>
      </c>
      <c r="F966" s="8" t="s">
        <v>12412</v>
      </c>
      <c r="G966" s="8" t="s">
        <v>4139</v>
      </c>
    </row>
    <row r="967" spans="2:7">
      <c r="B967" s="11" t="s">
        <v>973</v>
      </c>
      <c r="C967" s="11" t="s">
        <v>10456</v>
      </c>
      <c r="D967" s="11" t="s">
        <v>9157</v>
      </c>
      <c r="F967" s="11" t="s">
        <v>12413</v>
      </c>
      <c r="G967" s="11" t="s">
        <v>4140</v>
      </c>
    </row>
    <row r="968" spans="2:7">
      <c r="B968" s="8" t="s">
        <v>974</v>
      </c>
      <c r="C968" s="8" t="s">
        <v>10457</v>
      </c>
      <c r="D968" s="8" t="s">
        <v>9158</v>
      </c>
      <c r="F968" s="8" t="s">
        <v>12414</v>
      </c>
      <c r="G968" s="8" t="s">
        <v>4141</v>
      </c>
    </row>
    <row r="969" spans="2:7">
      <c r="B969" s="11" t="s">
        <v>975</v>
      </c>
      <c r="C969" s="11" t="s">
        <v>10458</v>
      </c>
      <c r="D969" s="11" t="s">
        <v>9159</v>
      </c>
      <c r="F969" s="11" t="s">
        <v>12415</v>
      </c>
      <c r="G969" s="11" t="s">
        <v>4142</v>
      </c>
    </row>
    <row r="970" spans="2:7">
      <c r="B970" s="8" t="s">
        <v>976</v>
      </c>
      <c r="C970" s="8" t="s">
        <v>10459</v>
      </c>
      <c r="D970" s="8" t="s">
        <v>9160</v>
      </c>
      <c r="F970" s="8" t="s">
        <v>12416</v>
      </c>
      <c r="G970" s="8" t="s">
        <v>4143</v>
      </c>
    </row>
    <row r="971" spans="2:7">
      <c r="B971" s="11" t="s">
        <v>977</v>
      </c>
      <c r="C971" s="11" t="s">
        <v>10460</v>
      </c>
      <c r="D971" s="11" t="s">
        <v>9161</v>
      </c>
      <c r="F971" s="11" t="s">
        <v>12417</v>
      </c>
      <c r="G971" s="11" t="s">
        <v>4144</v>
      </c>
    </row>
    <row r="972" spans="2:7">
      <c r="B972" s="8" t="s">
        <v>978</v>
      </c>
      <c r="C972" s="8" t="s">
        <v>10461</v>
      </c>
      <c r="D972" s="8" t="s">
        <v>9162</v>
      </c>
      <c r="F972" s="10" t="s">
        <v>12927</v>
      </c>
      <c r="G972" s="8" t="s">
        <v>4145</v>
      </c>
    </row>
    <row r="973" spans="2:7">
      <c r="B973" s="11" t="s">
        <v>979</v>
      </c>
      <c r="C973" s="11" t="s">
        <v>10462</v>
      </c>
      <c r="D973" s="11" t="s">
        <v>9163</v>
      </c>
      <c r="F973" s="11" t="s">
        <v>12418</v>
      </c>
      <c r="G973" s="11" t="s">
        <v>4146</v>
      </c>
    </row>
    <row r="974" spans="2:7">
      <c r="B974" s="8" t="s">
        <v>980</v>
      </c>
      <c r="C974" s="8" t="s">
        <v>10463</v>
      </c>
      <c r="D974" s="8" t="s">
        <v>9164</v>
      </c>
      <c r="F974" s="8" t="s">
        <v>12419</v>
      </c>
      <c r="G974" s="8" t="s">
        <v>4147</v>
      </c>
    </row>
    <row r="975" spans="2:7">
      <c r="B975" s="11" t="s">
        <v>981</v>
      </c>
      <c r="C975" s="11" t="s">
        <v>10464</v>
      </c>
      <c r="D975" s="11" t="s">
        <v>9165</v>
      </c>
      <c r="F975" s="11" t="s">
        <v>12420</v>
      </c>
      <c r="G975" s="11" t="s">
        <v>4148</v>
      </c>
    </row>
    <row r="976" spans="2:7">
      <c r="B976" s="8" t="s">
        <v>982</v>
      </c>
      <c r="C976" s="8" t="s">
        <v>10465</v>
      </c>
      <c r="D976" s="8" t="s">
        <v>9166</v>
      </c>
      <c r="F976" s="8" t="s">
        <v>12421</v>
      </c>
      <c r="G976" s="8" t="s">
        <v>4149</v>
      </c>
    </row>
    <row r="977" spans="2:7">
      <c r="B977" s="11" t="s">
        <v>983</v>
      </c>
      <c r="C977" s="11" t="s">
        <v>10466</v>
      </c>
      <c r="D977" s="11" t="s">
        <v>9167</v>
      </c>
      <c r="F977" s="11" t="s">
        <v>12422</v>
      </c>
      <c r="G977" s="11" t="s">
        <v>4150</v>
      </c>
    </row>
    <row r="978" spans="2:7">
      <c r="B978" s="8" t="s">
        <v>984</v>
      </c>
      <c r="C978" s="8" t="s">
        <v>10467</v>
      </c>
      <c r="D978" s="8" t="s">
        <v>9168</v>
      </c>
      <c r="F978" s="8" t="s">
        <v>12423</v>
      </c>
      <c r="G978" s="8" t="s">
        <v>4151</v>
      </c>
    </row>
    <row r="979" spans="2:7">
      <c r="B979" s="11" t="s">
        <v>985</v>
      </c>
      <c r="C979" s="11" t="s">
        <v>10468</v>
      </c>
      <c r="D979" s="11" t="s">
        <v>9169</v>
      </c>
      <c r="F979" s="6" t="s">
        <v>12928</v>
      </c>
      <c r="G979" s="11" t="s">
        <v>4152</v>
      </c>
    </row>
    <row r="980" spans="2:7">
      <c r="B980" s="8" t="s">
        <v>986</v>
      </c>
      <c r="C980" s="8" t="s">
        <v>10469</v>
      </c>
      <c r="D980" s="8" t="s">
        <v>9170</v>
      </c>
      <c r="F980" s="8" t="s">
        <v>12424</v>
      </c>
      <c r="G980" s="8" t="s">
        <v>4153</v>
      </c>
    </row>
    <row r="981" spans="2:7">
      <c r="B981" s="11" t="s">
        <v>987</v>
      </c>
      <c r="C981" s="11" t="s">
        <v>10470</v>
      </c>
      <c r="D981" s="11" t="s">
        <v>9171</v>
      </c>
      <c r="F981" s="11" t="s">
        <v>12425</v>
      </c>
      <c r="G981" s="11" t="s">
        <v>4154</v>
      </c>
    </row>
    <row r="982" spans="2:7">
      <c r="B982" s="8" t="s">
        <v>988</v>
      </c>
      <c r="C982" s="8" t="s">
        <v>10471</v>
      </c>
      <c r="D982" s="8" t="s">
        <v>9172</v>
      </c>
      <c r="F982" s="10" t="s">
        <v>12929</v>
      </c>
      <c r="G982" s="8" t="s">
        <v>4155</v>
      </c>
    </row>
    <row r="983" spans="2:7">
      <c r="B983" s="11" t="s">
        <v>989</v>
      </c>
      <c r="C983" s="11" t="s">
        <v>10472</v>
      </c>
      <c r="D983" s="11" t="s">
        <v>9173</v>
      </c>
      <c r="F983" s="11" t="s">
        <v>12426</v>
      </c>
      <c r="G983" s="11" t="s">
        <v>4156</v>
      </c>
    </row>
    <row r="984" spans="2:7">
      <c r="B984" s="8" t="s">
        <v>990</v>
      </c>
      <c r="C984" s="8" t="s">
        <v>10473</v>
      </c>
      <c r="D984" s="8" t="s">
        <v>9174</v>
      </c>
      <c r="F984" s="10" t="s">
        <v>12930</v>
      </c>
      <c r="G984" s="8" t="s">
        <v>4157</v>
      </c>
    </row>
    <row r="985" spans="2:7">
      <c r="B985" s="11" t="s">
        <v>991</v>
      </c>
      <c r="C985" s="11" t="s">
        <v>10474</v>
      </c>
      <c r="D985" s="11" t="s">
        <v>9175</v>
      </c>
      <c r="F985" s="6" t="s">
        <v>12931</v>
      </c>
      <c r="G985" s="11" t="s">
        <v>4158</v>
      </c>
    </row>
    <row r="986" spans="2:7">
      <c r="B986" s="8" t="s">
        <v>992</v>
      </c>
      <c r="C986" s="8" t="s">
        <v>10475</v>
      </c>
      <c r="D986" s="8" t="s">
        <v>9176</v>
      </c>
      <c r="F986" s="8" t="s">
        <v>12427</v>
      </c>
      <c r="G986" s="8" t="s">
        <v>4159</v>
      </c>
    </row>
    <row r="987" spans="2:7">
      <c r="B987" s="11" t="s">
        <v>993</v>
      </c>
      <c r="C987" s="11" t="s">
        <v>10476</v>
      </c>
      <c r="D987" s="11" t="s">
        <v>9177</v>
      </c>
      <c r="F987" s="11" t="s">
        <v>12428</v>
      </c>
      <c r="G987" s="11" t="s">
        <v>4160</v>
      </c>
    </row>
    <row r="988" spans="2:7">
      <c r="B988" s="8" t="s">
        <v>994</v>
      </c>
      <c r="C988" s="8" t="s">
        <v>10477</v>
      </c>
      <c r="D988" s="8" t="s">
        <v>9178</v>
      </c>
      <c r="F988" s="8" t="s">
        <v>12429</v>
      </c>
      <c r="G988" s="8" t="s">
        <v>4161</v>
      </c>
    </row>
    <row r="989" spans="2:7">
      <c r="B989" s="11" t="s">
        <v>995</v>
      </c>
      <c r="C989" s="11" t="s">
        <v>10478</v>
      </c>
      <c r="D989" s="11" t="s">
        <v>9179</v>
      </c>
      <c r="F989" s="11" t="s">
        <v>12430</v>
      </c>
      <c r="G989" s="11" t="s">
        <v>4162</v>
      </c>
    </row>
    <row r="990" spans="2:7">
      <c r="B990" s="8" t="s">
        <v>996</v>
      </c>
      <c r="C990" s="8" t="s">
        <v>10479</v>
      </c>
      <c r="D990" s="8" t="s">
        <v>9180</v>
      </c>
      <c r="F990" s="8" t="s">
        <v>12431</v>
      </c>
      <c r="G990" s="8" t="s">
        <v>4163</v>
      </c>
    </row>
    <row r="991" spans="2:7">
      <c r="B991" s="11" t="s">
        <v>997</v>
      </c>
      <c r="C991" s="11" t="s">
        <v>10480</v>
      </c>
      <c r="D991" s="11" t="s">
        <v>9181</v>
      </c>
      <c r="F991" s="11" t="s">
        <v>12432</v>
      </c>
      <c r="G991" s="11" t="s">
        <v>4164</v>
      </c>
    </row>
    <row r="992" spans="2:7">
      <c r="B992" s="8" t="s">
        <v>998</v>
      </c>
      <c r="C992" s="8" t="s">
        <v>10481</v>
      </c>
      <c r="D992" s="8" t="s">
        <v>9182</v>
      </c>
      <c r="F992" s="8" t="s">
        <v>12433</v>
      </c>
      <c r="G992" s="8" t="s">
        <v>4165</v>
      </c>
    </row>
    <row r="993" spans="2:7">
      <c r="B993" s="11" t="s">
        <v>999</v>
      </c>
      <c r="C993" s="11" t="s">
        <v>10482</v>
      </c>
      <c r="D993" s="11" t="s">
        <v>9183</v>
      </c>
      <c r="F993" s="11" t="s">
        <v>12434</v>
      </c>
      <c r="G993" s="11" t="s">
        <v>4166</v>
      </c>
    </row>
    <row r="994" spans="2:7">
      <c r="B994" s="8" t="s">
        <v>1000</v>
      </c>
      <c r="C994" s="8" t="s">
        <v>10483</v>
      </c>
      <c r="D994" s="8" t="s">
        <v>9184</v>
      </c>
      <c r="F994" s="8" t="s">
        <v>12435</v>
      </c>
      <c r="G994" s="8" t="s">
        <v>4167</v>
      </c>
    </row>
    <row r="995" spans="2:7">
      <c r="B995" s="11" t="s">
        <v>1001</v>
      </c>
      <c r="C995" s="11" t="s">
        <v>10484</v>
      </c>
      <c r="D995" s="11" t="s">
        <v>9185</v>
      </c>
      <c r="F995" s="11" t="s">
        <v>12436</v>
      </c>
      <c r="G995" s="11" t="s">
        <v>4168</v>
      </c>
    </row>
    <row r="996" spans="2:7">
      <c r="B996" s="8" t="s">
        <v>1002</v>
      </c>
      <c r="C996" s="8" t="s">
        <v>10485</v>
      </c>
      <c r="D996" s="8" t="s">
        <v>9186</v>
      </c>
      <c r="F996" s="8" t="s">
        <v>12437</v>
      </c>
      <c r="G996" s="8" t="s">
        <v>4169</v>
      </c>
    </row>
    <row r="997" spans="2:7">
      <c r="B997" s="11" t="s">
        <v>1003</v>
      </c>
      <c r="C997" s="7" t="s">
        <v>10486</v>
      </c>
      <c r="D997" s="11" t="s">
        <v>9187</v>
      </c>
      <c r="F997" s="11" t="s">
        <v>12438</v>
      </c>
      <c r="G997" s="11" t="s">
        <v>4170</v>
      </c>
    </row>
    <row r="998" spans="2:7">
      <c r="B998" s="8" t="s">
        <v>1004</v>
      </c>
      <c r="C998" s="8" t="s">
        <v>10487</v>
      </c>
      <c r="D998" s="8" t="s">
        <v>9188</v>
      </c>
      <c r="F998" s="8" t="s">
        <v>12439</v>
      </c>
      <c r="G998" s="8" t="s">
        <v>4171</v>
      </c>
    </row>
    <row r="999" spans="2:7">
      <c r="B999" s="11" t="s">
        <v>1005</v>
      </c>
      <c r="C999" s="11" t="s">
        <v>10488</v>
      </c>
      <c r="D999" s="11" t="s">
        <v>9189</v>
      </c>
      <c r="F999" s="11" t="s">
        <v>12440</v>
      </c>
      <c r="G999" s="11" t="s">
        <v>4172</v>
      </c>
    </row>
    <row r="1000" spans="2:7">
      <c r="B1000" s="8" t="s">
        <v>1006</v>
      </c>
      <c r="C1000" s="8" t="s">
        <v>10489</v>
      </c>
      <c r="D1000" s="8" t="s">
        <v>9190</v>
      </c>
      <c r="F1000" s="8" t="s">
        <v>12441</v>
      </c>
      <c r="G1000" s="8" t="s">
        <v>4173</v>
      </c>
    </row>
    <row r="1001" spans="2:7">
      <c r="B1001" s="11" t="s">
        <v>1007</v>
      </c>
      <c r="C1001" s="11" t="s">
        <v>10490</v>
      </c>
      <c r="D1001" s="11" t="s">
        <v>9191</v>
      </c>
      <c r="F1001" s="11" t="s">
        <v>12442</v>
      </c>
      <c r="G1001" s="11" t="s">
        <v>4174</v>
      </c>
    </row>
    <row r="1002" spans="2:7">
      <c r="B1002" s="8" t="s">
        <v>1008</v>
      </c>
      <c r="C1002" s="8" t="s">
        <v>10491</v>
      </c>
      <c r="D1002" s="8" t="s">
        <v>9192</v>
      </c>
      <c r="F1002" s="8" t="s">
        <v>12443</v>
      </c>
      <c r="G1002" s="8" t="s">
        <v>4175</v>
      </c>
    </row>
    <row r="1003" spans="2:7">
      <c r="B1003" s="11" t="s">
        <v>1009</v>
      </c>
      <c r="C1003" s="11" t="s">
        <v>10492</v>
      </c>
      <c r="D1003" s="11" t="s">
        <v>9193</v>
      </c>
      <c r="F1003" s="6" t="s">
        <v>12932</v>
      </c>
      <c r="G1003" s="11" t="s">
        <v>4176</v>
      </c>
    </row>
    <row r="1004" spans="2:7">
      <c r="B1004" s="8" t="s">
        <v>1010</v>
      </c>
      <c r="C1004" s="8" t="s">
        <v>10493</v>
      </c>
      <c r="D1004" s="8" t="s">
        <v>9194</v>
      </c>
      <c r="F1004" s="8" t="s">
        <v>12444</v>
      </c>
      <c r="G1004" s="8" t="s">
        <v>4177</v>
      </c>
    </row>
    <row r="1005" spans="2:7">
      <c r="B1005" s="11" t="s">
        <v>1011</v>
      </c>
      <c r="C1005" s="11" t="s">
        <v>10494</v>
      </c>
      <c r="D1005" s="11" t="s">
        <v>9195</v>
      </c>
      <c r="F1005" s="11" t="s">
        <v>12445</v>
      </c>
      <c r="G1005" s="11" t="s">
        <v>4178</v>
      </c>
    </row>
    <row r="1006" spans="2:7">
      <c r="B1006" s="8" t="s">
        <v>1012</v>
      </c>
      <c r="C1006" s="8" t="s">
        <v>10495</v>
      </c>
      <c r="D1006" s="8" t="s">
        <v>9196</v>
      </c>
      <c r="F1006" s="8" t="s">
        <v>12446</v>
      </c>
      <c r="G1006" s="8" t="s">
        <v>4179</v>
      </c>
    </row>
    <row r="1007" spans="2:7">
      <c r="B1007" s="11" t="s">
        <v>1013</v>
      </c>
      <c r="C1007" s="11" t="s">
        <v>10496</v>
      </c>
      <c r="D1007" s="11" t="s">
        <v>9197</v>
      </c>
      <c r="F1007" s="6" t="s">
        <v>12933</v>
      </c>
      <c r="G1007" s="11" t="s">
        <v>4180</v>
      </c>
    </row>
    <row r="1008" spans="2:7">
      <c r="B1008" s="8" t="s">
        <v>1014</v>
      </c>
      <c r="C1008" s="8" t="s">
        <v>10497</v>
      </c>
      <c r="D1008" s="8" t="s">
        <v>9198</v>
      </c>
      <c r="F1008" s="10" t="s">
        <v>12934</v>
      </c>
      <c r="G1008" s="8" t="s">
        <v>4181</v>
      </c>
    </row>
    <row r="1009" spans="2:7">
      <c r="B1009" s="11" t="s">
        <v>1015</v>
      </c>
      <c r="C1009" s="11" t="s">
        <v>10498</v>
      </c>
      <c r="D1009" s="11" t="s">
        <v>9199</v>
      </c>
      <c r="F1009" s="11" t="s">
        <v>12447</v>
      </c>
      <c r="G1009" s="11" t="s">
        <v>4182</v>
      </c>
    </row>
    <row r="1010" spans="2:7">
      <c r="B1010" s="8" t="s">
        <v>1016</v>
      </c>
      <c r="C1010" s="8" t="s">
        <v>10499</v>
      </c>
      <c r="D1010" s="8" t="s">
        <v>9200</v>
      </c>
      <c r="F1010" s="8" t="s">
        <v>12448</v>
      </c>
      <c r="G1010" s="8" t="s">
        <v>4183</v>
      </c>
    </row>
    <row r="1011" spans="2:7">
      <c r="B1011" s="11" t="s">
        <v>1017</v>
      </c>
      <c r="C1011" s="11" t="s">
        <v>10500</v>
      </c>
      <c r="D1011" s="11" t="s">
        <v>9201</v>
      </c>
      <c r="F1011" s="11" t="s">
        <v>12449</v>
      </c>
      <c r="G1011" s="11" t="s">
        <v>4184</v>
      </c>
    </row>
    <row r="1012" spans="2:7">
      <c r="B1012" s="8" t="s">
        <v>1018</v>
      </c>
      <c r="C1012" s="8" t="s">
        <v>10501</v>
      </c>
      <c r="D1012" s="8" t="s">
        <v>9202</v>
      </c>
      <c r="F1012" s="8" t="s">
        <v>12450</v>
      </c>
      <c r="G1012" s="8" t="s">
        <v>4185</v>
      </c>
    </row>
    <row r="1013" spans="2:7">
      <c r="B1013" s="11" t="s">
        <v>1019</v>
      </c>
      <c r="C1013" s="11" t="s">
        <v>10502</v>
      </c>
      <c r="D1013" s="11" t="s">
        <v>9203</v>
      </c>
      <c r="F1013" s="11" t="s">
        <v>12451</v>
      </c>
      <c r="G1013" s="11" t="s">
        <v>4186</v>
      </c>
    </row>
    <row r="1014" spans="2:7">
      <c r="B1014" s="8" t="s">
        <v>1020</v>
      </c>
      <c r="C1014" s="8" t="s">
        <v>10503</v>
      </c>
      <c r="D1014" s="8" t="s">
        <v>9204</v>
      </c>
      <c r="F1014" s="8" t="s">
        <v>12452</v>
      </c>
      <c r="G1014" s="8" t="s">
        <v>4187</v>
      </c>
    </row>
    <row r="1015" spans="2:7">
      <c r="B1015" s="11" t="s">
        <v>1021</v>
      </c>
      <c r="C1015" s="11" t="s">
        <v>10504</v>
      </c>
      <c r="D1015" s="11" t="s">
        <v>9205</v>
      </c>
      <c r="F1015" s="11" t="s">
        <v>12453</v>
      </c>
      <c r="G1015" s="11" t="s">
        <v>4188</v>
      </c>
    </row>
    <row r="1016" spans="2:7">
      <c r="B1016" s="8" t="s">
        <v>1022</v>
      </c>
      <c r="C1016" s="8" t="s">
        <v>10505</v>
      </c>
      <c r="D1016" s="8" t="s">
        <v>9206</v>
      </c>
      <c r="F1016" s="8" t="s">
        <v>12454</v>
      </c>
      <c r="G1016" s="8" t="s">
        <v>4189</v>
      </c>
    </row>
    <row r="1017" spans="2:7">
      <c r="B1017" s="11" t="s">
        <v>1023</v>
      </c>
      <c r="C1017" s="11" t="s">
        <v>10506</v>
      </c>
      <c r="D1017" s="11" t="s">
        <v>9207</v>
      </c>
      <c r="F1017" s="6" t="s">
        <v>12935</v>
      </c>
      <c r="G1017" s="11" t="s">
        <v>4190</v>
      </c>
    </row>
    <row r="1018" spans="2:7">
      <c r="B1018" s="8" t="s">
        <v>1024</v>
      </c>
      <c r="C1018" s="8" t="s">
        <v>10507</v>
      </c>
      <c r="D1018" s="8" t="s">
        <v>9208</v>
      </c>
      <c r="F1018" s="8" t="s">
        <v>12455</v>
      </c>
      <c r="G1018" s="8" t="s">
        <v>4191</v>
      </c>
    </row>
    <row r="1019" spans="2:7">
      <c r="B1019" s="11" t="s">
        <v>1025</v>
      </c>
      <c r="C1019" s="11" t="s">
        <v>10508</v>
      </c>
      <c r="D1019" s="11" t="s">
        <v>9209</v>
      </c>
      <c r="F1019" s="11" t="s">
        <v>12456</v>
      </c>
      <c r="G1019" s="11" t="s">
        <v>4192</v>
      </c>
    </row>
    <row r="1020" spans="2:7">
      <c r="B1020" s="8" t="s">
        <v>1026</v>
      </c>
      <c r="C1020" s="8" t="s">
        <v>10509</v>
      </c>
      <c r="D1020" s="8" t="s">
        <v>9210</v>
      </c>
      <c r="F1020" s="10" t="s">
        <v>12936</v>
      </c>
      <c r="G1020" s="8" t="s">
        <v>4193</v>
      </c>
    </row>
    <row r="1021" spans="2:7">
      <c r="B1021" s="11" t="s">
        <v>1027</v>
      </c>
      <c r="C1021" s="11" t="s">
        <v>10510</v>
      </c>
      <c r="D1021" s="11" t="s">
        <v>9211</v>
      </c>
      <c r="F1021" s="11" t="s">
        <v>12457</v>
      </c>
      <c r="G1021" s="11" t="s">
        <v>4194</v>
      </c>
    </row>
    <row r="1022" spans="2:7">
      <c r="B1022" s="8" t="s">
        <v>1028</v>
      </c>
      <c r="C1022" s="8" t="s">
        <v>10511</v>
      </c>
      <c r="D1022" s="8" t="s">
        <v>9212</v>
      </c>
      <c r="F1022" s="8" t="s">
        <v>12458</v>
      </c>
      <c r="G1022" s="8" t="s">
        <v>4195</v>
      </c>
    </row>
    <row r="1023" spans="2:7">
      <c r="B1023" s="11" t="s">
        <v>1029</v>
      </c>
      <c r="C1023" s="11" t="s">
        <v>10512</v>
      </c>
      <c r="D1023" s="11" t="s">
        <v>9213</v>
      </c>
      <c r="F1023" s="11" t="s">
        <v>12459</v>
      </c>
      <c r="G1023" s="11" t="s">
        <v>4196</v>
      </c>
    </row>
    <row r="1024" spans="2:7">
      <c r="B1024" s="8" t="s">
        <v>1030</v>
      </c>
      <c r="C1024" s="8" t="s">
        <v>10513</v>
      </c>
      <c r="D1024" s="8" t="s">
        <v>9214</v>
      </c>
      <c r="F1024" s="8" t="s">
        <v>12460</v>
      </c>
      <c r="G1024" s="8" t="s">
        <v>4197</v>
      </c>
    </row>
    <row r="1025" spans="2:7">
      <c r="B1025" s="11" t="s">
        <v>1031</v>
      </c>
      <c r="C1025" s="11" t="s">
        <v>10514</v>
      </c>
      <c r="D1025" s="11" t="s">
        <v>9215</v>
      </c>
      <c r="F1025" s="11" t="s">
        <v>12461</v>
      </c>
      <c r="G1025" s="11" t="s">
        <v>4198</v>
      </c>
    </row>
    <row r="1026" spans="2:7">
      <c r="B1026" s="8" t="s">
        <v>1032</v>
      </c>
      <c r="C1026" s="8" t="s">
        <v>10515</v>
      </c>
      <c r="D1026" s="8" t="s">
        <v>9216</v>
      </c>
      <c r="F1026" s="8" t="s">
        <v>12462</v>
      </c>
      <c r="G1026" s="8" t="s">
        <v>4199</v>
      </c>
    </row>
    <row r="1027" spans="2:7">
      <c r="B1027" s="11" t="s">
        <v>1033</v>
      </c>
      <c r="C1027" s="11" t="s">
        <v>10516</v>
      </c>
      <c r="D1027" s="11" t="s">
        <v>9217</v>
      </c>
      <c r="F1027" s="11" t="s">
        <v>12463</v>
      </c>
      <c r="G1027" s="11" t="s">
        <v>4200</v>
      </c>
    </row>
    <row r="1028" spans="2:7">
      <c r="B1028" s="8" t="s">
        <v>1034</v>
      </c>
      <c r="C1028" s="8" t="s">
        <v>10517</v>
      </c>
      <c r="D1028" s="8" t="s">
        <v>9218</v>
      </c>
      <c r="F1028" s="8" t="s">
        <v>12464</v>
      </c>
      <c r="G1028" s="8" t="s">
        <v>4201</v>
      </c>
    </row>
    <row r="1029" spans="2:7">
      <c r="B1029" s="11" t="s">
        <v>1035</v>
      </c>
      <c r="C1029" s="11" t="s">
        <v>10518</v>
      </c>
      <c r="D1029" s="11" t="s">
        <v>9219</v>
      </c>
      <c r="F1029" s="11" t="s">
        <v>12465</v>
      </c>
      <c r="G1029" s="11" t="s">
        <v>4202</v>
      </c>
    </row>
    <row r="1030" spans="2:7">
      <c r="B1030" s="8" t="s">
        <v>1036</v>
      </c>
      <c r="C1030" s="8" t="s">
        <v>10519</v>
      </c>
      <c r="D1030" s="8" t="s">
        <v>9220</v>
      </c>
      <c r="F1030" s="8" t="s">
        <v>12466</v>
      </c>
      <c r="G1030" s="8" t="s">
        <v>4203</v>
      </c>
    </row>
    <row r="1031" spans="2:7">
      <c r="B1031" s="11" t="s">
        <v>1037</v>
      </c>
      <c r="C1031" s="11" t="s">
        <v>10520</v>
      </c>
      <c r="D1031" s="11" t="s">
        <v>9221</v>
      </c>
      <c r="F1031" s="6" t="s">
        <v>12937</v>
      </c>
      <c r="G1031" s="11" t="s">
        <v>4204</v>
      </c>
    </row>
    <row r="1032" spans="2:7">
      <c r="B1032" s="8" t="s">
        <v>1038</v>
      </c>
      <c r="C1032" s="8" t="s">
        <v>10521</v>
      </c>
      <c r="D1032" s="8" t="s">
        <v>9222</v>
      </c>
      <c r="F1032" s="8" t="s">
        <v>12467</v>
      </c>
      <c r="G1032" s="8" t="s">
        <v>4205</v>
      </c>
    </row>
    <row r="1033" spans="2:7">
      <c r="B1033" s="11" t="s">
        <v>1039</v>
      </c>
      <c r="C1033" s="11" t="s">
        <v>10522</v>
      </c>
      <c r="D1033" s="11" t="s">
        <v>9223</v>
      </c>
      <c r="F1033" s="11" t="s">
        <v>12468</v>
      </c>
      <c r="G1033" s="11" t="s">
        <v>4206</v>
      </c>
    </row>
    <row r="1034" spans="2:7">
      <c r="B1034" s="8" t="s">
        <v>1040</v>
      </c>
      <c r="C1034" s="8" t="s">
        <v>10523</v>
      </c>
      <c r="D1034" s="8" t="s">
        <v>9224</v>
      </c>
      <c r="F1034" s="8" t="s">
        <v>12469</v>
      </c>
      <c r="G1034" s="8" t="s">
        <v>4207</v>
      </c>
    </row>
    <row r="1035" spans="2:7">
      <c r="B1035" s="11" t="s">
        <v>1041</v>
      </c>
      <c r="C1035" s="11" t="s">
        <v>10524</v>
      </c>
      <c r="D1035" s="11" t="s">
        <v>9225</v>
      </c>
      <c r="F1035" s="11" t="s">
        <v>12470</v>
      </c>
      <c r="G1035" s="11" t="s">
        <v>4208</v>
      </c>
    </row>
    <row r="1036" spans="2:7">
      <c r="B1036" s="8" t="s">
        <v>1042</v>
      </c>
      <c r="C1036" s="8" t="s">
        <v>10525</v>
      </c>
      <c r="D1036" s="8" t="s">
        <v>9226</v>
      </c>
      <c r="F1036" s="8" t="s">
        <v>12471</v>
      </c>
      <c r="G1036" s="8" t="s">
        <v>4209</v>
      </c>
    </row>
    <row r="1037" spans="2:7">
      <c r="B1037" s="11" t="s">
        <v>1043</v>
      </c>
      <c r="C1037" s="11" t="s">
        <v>10526</v>
      </c>
      <c r="D1037" s="11" t="s">
        <v>9227</v>
      </c>
      <c r="F1037" s="11" t="s">
        <v>12472</v>
      </c>
      <c r="G1037" s="11" t="s">
        <v>4210</v>
      </c>
    </row>
    <row r="1038" spans="2:7">
      <c r="B1038" s="8" t="s">
        <v>1044</v>
      </c>
      <c r="C1038" s="8" t="s">
        <v>10527</v>
      </c>
      <c r="D1038" s="8" t="s">
        <v>9228</v>
      </c>
      <c r="F1038" s="8" t="s">
        <v>12473</v>
      </c>
      <c r="G1038" s="8" t="s">
        <v>4211</v>
      </c>
    </row>
    <row r="1039" spans="2:7">
      <c r="B1039" s="11" t="s">
        <v>1045</v>
      </c>
      <c r="C1039" s="11" t="s">
        <v>10528</v>
      </c>
      <c r="D1039" s="11" t="s">
        <v>9229</v>
      </c>
      <c r="F1039" s="11" t="s">
        <v>12474</v>
      </c>
      <c r="G1039" s="11" t="s">
        <v>4212</v>
      </c>
    </row>
    <row r="1040" spans="2:7">
      <c r="B1040" s="8" t="s">
        <v>1046</v>
      </c>
      <c r="C1040" s="8" t="s">
        <v>10529</v>
      </c>
      <c r="D1040" s="8" t="s">
        <v>9230</v>
      </c>
      <c r="F1040" s="8" t="s">
        <v>12475</v>
      </c>
      <c r="G1040" s="8" t="s">
        <v>4213</v>
      </c>
    </row>
    <row r="1041" spans="2:7">
      <c r="B1041" s="11" t="s">
        <v>1047</v>
      </c>
      <c r="C1041" s="11" t="s">
        <v>10530</v>
      </c>
      <c r="D1041" s="11" t="s">
        <v>9231</v>
      </c>
      <c r="F1041" s="11" t="s">
        <v>12476</v>
      </c>
      <c r="G1041" s="11" t="s">
        <v>4214</v>
      </c>
    </row>
    <row r="1042" spans="2:7">
      <c r="B1042" s="8" t="s">
        <v>1048</v>
      </c>
      <c r="C1042" s="8" t="s">
        <v>10531</v>
      </c>
      <c r="D1042" s="8" t="s">
        <v>9232</v>
      </c>
      <c r="F1042" s="8" t="s">
        <v>12477</v>
      </c>
      <c r="G1042" s="8" t="s">
        <v>4215</v>
      </c>
    </row>
    <row r="1043" spans="2:7">
      <c r="B1043" s="11" t="s">
        <v>1049</v>
      </c>
      <c r="C1043" s="11" t="s">
        <v>10532</v>
      </c>
      <c r="D1043" s="11" t="s">
        <v>9233</v>
      </c>
      <c r="F1043" s="11" t="s">
        <v>12478</v>
      </c>
      <c r="G1043" s="11" t="s">
        <v>4216</v>
      </c>
    </row>
    <row r="1044" spans="2:7">
      <c r="B1044" s="8" t="s">
        <v>1050</v>
      </c>
      <c r="C1044" s="8" t="s">
        <v>10533</v>
      </c>
      <c r="D1044" s="8" t="s">
        <v>9234</v>
      </c>
      <c r="F1044" s="8" t="s">
        <v>12479</v>
      </c>
      <c r="G1044" s="8" t="s">
        <v>4217</v>
      </c>
    </row>
    <row r="1045" spans="2:7">
      <c r="B1045" s="11" t="s">
        <v>1051</v>
      </c>
      <c r="C1045" s="11" t="s">
        <v>10534</v>
      </c>
      <c r="D1045" s="11" t="s">
        <v>9235</v>
      </c>
      <c r="F1045" s="11" t="s">
        <v>12480</v>
      </c>
      <c r="G1045" s="11" t="s">
        <v>4218</v>
      </c>
    </row>
    <row r="1046" spans="2:7">
      <c r="B1046" s="8" t="s">
        <v>1052</v>
      </c>
      <c r="C1046" s="8" t="s">
        <v>10535</v>
      </c>
      <c r="D1046" s="8" t="s">
        <v>9236</v>
      </c>
      <c r="F1046" s="8" t="s">
        <v>12481</v>
      </c>
      <c r="G1046" s="8" t="s">
        <v>4219</v>
      </c>
    </row>
    <row r="1047" spans="2:7">
      <c r="B1047" s="11" t="s">
        <v>1053</v>
      </c>
      <c r="C1047" s="11" t="s">
        <v>10536</v>
      </c>
      <c r="D1047" s="11" t="s">
        <v>9237</v>
      </c>
      <c r="F1047" s="11" t="s">
        <v>12482</v>
      </c>
      <c r="G1047" s="11" t="s">
        <v>4220</v>
      </c>
    </row>
    <row r="1048" spans="2:7">
      <c r="B1048" s="8" t="s">
        <v>1054</v>
      </c>
      <c r="C1048" s="8" t="s">
        <v>10537</v>
      </c>
      <c r="D1048" s="8" t="s">
        <v>9238</v>
      </c>
      <c r="F1048" s="8" t="s">
        <v>12483</v>
      </c>
      <c r="G1048" s="8" t="s">
        <v>4221</v>
      </c>
    </row>
    <row r="1049" spans="2:7">
      <c r="B1049" s="11" t="s">
        <v>1055</v>
      </c>
      <c r="C1049" s="11" t="s">
        <v>10538</v>
      </c>
      <c r="D1049" s="11" t="s">
        <v>9239</v>
      </c>
      <c r="F1049" s="11" t="s">
        <v>12484</v>
      </c>
      <c r="G1049" s="11" t="s">
        <v>4222</v>
      </c>
    </row>
    <row r="1050" spans="2:7">
      <c r="B1050" s="8" t="s">
        <v>1056</v>
      </c>
      <c r="C1050" s="8" t="s">
        <v>10539</v>
      </c>
      <c r="D1050" s="8" t="s">
        <v>9240</v>
      </c>
      <c r="F1050" s="8" t="s">
        <v>12485</v>
      </c>
      <c r="G1050" s="8" t="s">
        <v>4223</v>
      </c>
    </row>
    <row r="1051" spans="2:7">
      <c r="B1051" s="11" t="s">
        <v>1057</v>
      </c>
      <c r="C1051" s="11" t="s">
        <v>10540</v>
      </c>
      <c r="D1051" s="11" t="s">
        <v>9241</v>
      </c>
      <c r="F1051" s="11" t="s">
        <v>12486</v>
      </c>
      <c r="G1051" s="11" t="s">
        <v>4224</v>
      </c>
    </row>
    <row r="1052" spans="2:7">
      <c r="B1052" s="8" t="s">
        <v>1058</v>
      </c>
      <c r="C1052" s="8" t="s">
        <v>10541</v>
      </c>
      <c r="D1052" s="8" t="s">
        <v>9242</v>
      </c>
      <c r="F1052" s="8" t="s">
        <v>12487</v>
      </c>
      <c r="G1052" s="8" t="s">
        <v>4225</v>
      </c>
    </row>
    <row r="1053" spans="2:7">
      <c r="B1053" s="11" t="s">
        <v>1059</v>
      </c>
      <c r="C1053" s="11" t="s">
        <v>10542</v>
      </c>
      <c r="D1053" s="11" t="s">
        <v>9243</v>
      </c>
      <c r="F1053" s="11" t="s">
        <v>12488</v>
      </c>
      <c r="G1053" s="11" t="s">
        <v>4226</v>
      </c>
    </row>
    <row r="1054" spans="2:7">
      <c r="B1054" s="8" t="s">
        <v>1060</v>
      </c>
      <c r="C1054" s="8" t="s">
        <v>10543</v>
      </c>
      <c r="D1054" s="8" t="s">
        <v>9244</v>
      </c>
      <c r="F1054" s="8" t="s">
        <v>12489</v>
      </c>
      <c r="G1054" s="8" t="s">
        <v>4227</v>
      </c>
    </row>
    <row r="1055" spans="2:7">
      <c r="B1055" s="11" t="s">
        <v>1061</v>
      </c>
      <c r="C1055" s="11" t="s">
        <v>10544</v>
      </c>
      <c r="D1055" s="11" t="s">
        <v>9245</v>
      </c>
      <c r="F1055" s="11" t="s">
        <v>12490</v>
      </c>
      <c r="G1055" s="11" t="s">
        <v>4228</v>
      </c>
    </row>
    <row r="1056" spans="2:7">
      <c r="B1056" s="8" t="s">
        <v>1062</v>
      </c>
      <c r="C1056" s="8" t="s">
        <v>10545</v>
      </c>
      <c r="D1056" s="8" t="s">
        <v>9246</v>
      </c>
      <c r="F1056" s="8" t="s">
        <v>12491</v>
      </c>
      <c r="G1056" s="8" t="s">
        <v>4229</v>
      </c>
    </row>
    <row r="1057" spans="2:7">
      <c r="B1057" s="11" t="s">
        <v>1063</v>
      </c>
      <c r="C1057" s="11" t="s">
        <v>10546</v>
      </c>
      <c r="D1057" s="11" t="s">
        <v>9247</v>
      </c>
      <c r="F1057" s="11" t="s">
        <v>12492</v>
      </c>
      <c r="G1057" s="11" t="s">
        <v>4230</v>
      </c>
    </row>
    <row r="1058" spans="2:7">
      <c r="B1058" s="8" t="s">
        <v>1064</v>
      </c>
      <c r="C1058" s="8" t="s">
        <v>10547</v>
      </c>
      <c r="D1058" s="8" t="s">
        <v>9248</v>
      </c>
      <c r="F1058" s="8" t="s">
        <v>12493</v>
      </c>
      <c r="G1058" s="8" t="s">
        <v>4231</v>
      </c>
    </row>
    <row r="1059" spans="2:7">
      <c r="B1059" s="11" t="s">
        <v>1065</v>
      </c>
      <c r="C1059" s="11" t="s">
        <v>10548</v>
      </c>
      <c r="D1059" s="11" t="s">
        <v>9249</v>
      </c>
      <c r="F1059" s="11" t="s">
        <v>12494</v>
      </c>
      <c r="G1059" s="11" t="s">
        <v>4232</v>
      </c>
    </row>
    <row r="1060" spans="2:7">
      <c r="B1060" s="8" t="s">
        <v>1066</v>
      </c>
      <c r="C1060" s="8" t="s">
        <v>10549</v>
      </c>
      <c r="D1060" s="8" t="s">
        <v>9250</v>
      </c>
      <c r="F1060" s="8" t="s">
        <v>12495</v>
      </c>
      <c r="G1060" s="8" t="s">
        <v>4233</v>
      </c>
    </row>
    <row r="1061" spans="2:7">
      <c r="B1061" s="11" t="s">
        <v>1067</v>
      </c>
      <c r="C1061" s="11" t="s">
        <v>10550</v>
      </c>
      <c r="D1061" s="11" t="s">
        <v>9251</v>
      </c>
      <c r="F1061" s="11" t="s">
        <v>12496</v>
      </c>
      <c r="G1061" s="11" t="s">
        <v>4234</v>
      </c>
    </row>
    <row r="1062" spans="2:7">
      <c r="B1062" s="8" t="s">
        <v>1068</v>
      </c>
      <c r="C1062" s="9" t="s">
        <v>10551</v>
      </c>
      <c r="D1062" s="8" t="s">
        <v>9252</v>
      </c>
      <c r="F1062" s="8" t="s">
        <v>12497</v>
      </c>
      <c r="G1062" s="8" t="s">
        <v>4235</v>
      </c>
    </row>
    <row r="1063" spans="2:7">
      <c r="B1063" s="11" t="s">
        <v>1069</v>
      </c>
      <c r="C1063" s="11" t="s">
        <v>10552</v>
      </c>
      <c r="D1063" s="11" t="s">
        <v>9253</v>
      </c>
      <c r="F1063" s="11" t="s">
        <v>12498</v>
      </c>
      <c r="G1063" s="11" t="s">
        <v>4236</v>
      </c>
    </row>
    <row r="1064" spans="2:7">
      <c r="B1064" s="8" t="s">
        <v>1070</v>
      </c>
      <c r="C1064" s="8" t="s">
        <v>10553</v>
      </c>
      <c r="D1064" s="8" t="s">
        <v>9254</v>
      </c>
      <c r="F1064" s="8" t="s">
        <v>12499</v>
      </c>
      <c r="G1064" s="8" t="s">
        <v>4237</v>
      </c>
    </row>
    <row r="1065" spans="2:7">
      <c r="B1065" s="11" t="s">
        <v>1071</v>
      </c>
      <c r="C1065" s="11" t="s">
        <v>10554</v>
      </c>
      <c r="D1065" s="11" t="s">
        <v>9255</v>
      </c>
      <c r="F1065" s="11" t="s">
        <v>12500</v>
      </c>
      <c r="G1065" s="11" t="s">
        <v>4238</v>
      </c>
    </row>
    <row r="1066" spans="2:7">
      <c r="B1066" s="8" t="s">
        <v>1072</v>
      </c>
      <c r="C1066" s="8" t="s">
        <v>10555</v>
      </c>
      <c r="D1066" s="8" t="s">
        <v>9256</v>
      </c>
      <c r="F1066" s="8" t="s">
        <v>12501</v>
      </c>
      <c r="G1066" s="8" t="s">
        <v>4239</v>
      </c>
    </row>
    <row r="1067" spans="2:7">
      <c r="B1067" s="11" t="s">
        <v>1073</v>
      </c>
      <c r="C1067" s="11" t="s">
        <v>10556</v>
      </c>
      <c r="D1067" s="11" t="s">
        <v>9257</v>
      </c>
      <c r="F1067" s="11" t="s">
        <v>12502</v>
      </c>
      <c r="G1067" s="11" t="s">
        <v>4240</v>
      </c>
    </row>
    <row r="1068" spans="2:7">
      <c r="B1068" s="8" t="s">
        <v>1074</v>
      </c>
      <c r="C1068" s="8" t="s">
        <v>10557</v>
      </c>
      <c r="D1068" s="8" t="s">
        <v>9258</v>
      </c>
      <c r="F1068" s="8" t="s">
        <v>12503</v>
      </c>
      <c r="G1068" s="8" t="s">
        <v>4241</v>
      </c>
    </row>
    <row r="1069" spans="2:7">
      <c r="B1069" s="11" t="s">
        <v>1075</v>
      </c>
      <c r="C1069" s="11" t="s">
        <v>10558</v>
      </c>
      <c r="D1069" s="11" t="s">
        <v>9259</v>
      </c>
      <c r="F1069" s="11" t="s">
        <v>12504</v>
      </c>
      <c r="G1069" s="11" t="s">
        <v>4242</v>
      </c>
    </row>
    <row r="1070" spans="2:7">
      <c r="B1070" s="8" t="s">
        <v>1076</v>
      </c>
      <c r="C1070" s="8" t="s">
        <v>10559</v>
      </c>
      <c r="D1070" s="8" t="s">
        <v>9260</v>
      </c>
      <c r="F1070" s="8" t="s">
        <v>12505</v>
      </c>
      <c r="G1070" s="8" t="s">
        <v>4243</v>
      </c>
    </row>
    <row r="1071" spans="2:7">
      <c r="B1071" s="11" t="s">
        <v>1077</v>
      </c>
      <c r="C1071" s="11" t="s">
        <v>10560</v>
      </c>
      <c r="D1071" s="11" t="s">
        <v>9261</v>
      </c>
      <c r="F1071" s="11" t="s">
        <v>12506</v>
      </c>
      <c r="G1071" s="11" t="s">
        <v>4244</v>
      </c>
    </row>
    <row r="1072" spans="2:7">
      <c r="B1072" s="8" t="s">
        <v>1078</v>
      </c>
      <c r="C1072" s="8" t="s">
        <v>10561</v>
      </c>
      <c r="D1072" s="8" t="s">
        <v>9262</v>
      </c>
      <c r="F1072" s="8" t="s">
        <v>12507</v>
      </c>
      <c r="G1072" s="8" t="s">
        <v>4245</v>
      </c>
    </row>
    <row r="1073" spans="2:7">
      <c r="B1073" s="11" t="s">
        <v>1079</v>
      </c>
      <c r="C1073" s="11" t="s">
        <v>10562</v>
      </c>
      <c r="D1073" s="11" t="s">
        <v>9263</v>
      </c>
      <c r="F1073" s="11" t="s">
        <v>12508</v>
      </c>
      <c r="G1073" s="11" t="s">
        <v>4246</v>
      </c>
    </row>
    <row r="1074" spans="2:7">
      <c r="B1074" s="8" t="s">
        <v>1080</v>
      </c>
      <c r="C1074" s="8" t="s">
        <v>10563</v>
      </c>
      <c r="D1074" s="8" t="s">
        <v>9264</v>
      </c>
      <c r="F1074" s="8" t="s">
        <v>12509</v>
      </c>
      <c r="G1074" s="8" t="s">
        <v>4247</v>
      </c>
    </row>
    <row r="1075" spans="2:7">
      <c r="B1075" s="11" t="s">
        <v>1081</v>
      </c>
      <c r="C1075" s="11" t="s">
        <v>10564</v>
      </c>
      <c r="D1075" s="11" t="s">
        <v>9265</v>
      </c>
      <c r="F1075" s="11" t="s">
        <v>12510</v>
      </c>
      <c r="G1075" s="11" t="s">
        <v>4248</v>
      </c>
    </row>
    <row r="1076" spans="2:7">
      <c r="B1076" s="8" t="s">
        <v>1082</v>
      </c>
      <c r="C1076" s="8" t="s">
        <v>10565</v>
      </c>
      <c r="D1076" s="8" t="s">
        <v>9266</v>
      </c>
      <c r="F1076" s="8" t="s">
        <v>12511</v>
      </c>
      <c r="G1076" s="8" t="s">
        <v>4249</v>
      </c>
    </row>
    <row r="1077" spans="2:7">
      <c r="B1077" s="11" t="s">
        <v>1083</v>
      </c>
      <c r="C1077" s="11" t="s">
        <v>10566</v>
      </c>
      <c r="D1077" s="11" t="s">
        <v>9267</v>
      </c>
      <c r="F1077" s="11" t="s">
        <v>12512</v>
      </c>
      <c r="G1077" s="11" t="s">
        <v>4250</v>
      </c>
    </row>
    <row r="1078" spans="2:7">
      <c r="B1078" s="8" t="s">
        <v>1084</v>
      </c>
      <c r="C1078" s="8" t="s">
        <v>10567</v>
      </c>
      <c r="D1078" s="8" t="s">
        <v>9268</v>
      </c>
      <c r="F1078" s="8" t="s">
        <v>12513</v>
      </c>
      <c r="G1078" s="8" t="s">
        <v>4251</v>
      </c>
    </row>
    <row r="1079" spans="2:7">
      <c r="B1079" s="11" t="s">
        <v>1085</v>
      </c>
      <c r="C1079" s="11" t="s">
        <v>10568</v>
      </c>
      <c r="D1079" s="11" t="s">
        <v>9269</v>
      </c>
      <c r="F1079" s="11" t="s">
        <v>12514</v>
      </c>
      <c r="G1079" s="11" t="s">
        <v>4252</v>
      </c>
    </row>
    <row r="1080" spans="2:7">
      <c r="B1080" s="8" t="s">
        <v>1086</v>
      </c>
      <c r="C1080" s="8" t="s">
        <v>10569</v>
      </c>
      <c r="D1080" s="8" t="s">
        <v>9270</v>
      </c>
      <c r="F1080" s="8" t="s">
        <v>12515</v>
      </c>
      <c r="G1080" s="8" t="s">
        <v>4253</v>
      </c>
    </row>
    <row r="1081" spans="2:7">
      <c r="B1081" s="11" t="s">
        <v>1087</v>
      </c>
      <c r="C1081" s="11" t="s">
        <v>10570</v>
      </c>
      <c r="D1081" s="11" t="s">
        <v>9271</v>
      </c>
      <c r="F1081" s="11" t="s">
        <v>12516</v>
      </c>
      <c r="G1081" s="11" t="s">
        <v>4254</v>
      </c>
    </row>
    <row r="1082" spans="2:7">
      <c r="B1082" s="8" t="s">
        <v>1088</v>
      </c>
      <c r="C1082" s="8" t="s">
        <v>10571</v>
      </c>
      <c r="D1082" s="8" t="s">
        <v>9272</v>
      </c>
      <c r="F1082" s="8" t="s">
        <v>12517</v>
      </c>
      <c r="G1082" s="8" t="s">
        <v>4255</v>
      </c>
    </row>
    <row r="1083" spans="2:7">
      <c r="B1083" s="11" t="s">
        <v>1089</v>
      </c>
      <c r="C1083" s="11" t="s">
        <v>10572</v>
      </c>
      <c r="D1083" s="11" t="s">
        <v>9273</v>
      </c>
      <c r="F1083" s="11" t="s">
        <v>12518</v>
      </c>
      <c r="G1083" s="11" t="s">
        <v>4256</v>
      </c>
    </row>
    <row r="1084" spans="2:7">
      <c r="B1084" s="8" t="s">
        <v>1090</v>
      </c>
      <c r="C1084" s="8" t="s">
        <v>10573</v>
      </c>
      <c r="D1084" s="8" t="s">
        <v>9274</v>
      </c>
      <c r="F1084" s="8" t="s">
        <v>12519</v>
      </c>
      <c r="G1084" s="8" t="s">
        <v>4257</v>
      </c>
    </row>
    <row r="1085" spans="2:7">
      <c r="B1085" s="11" t="s">
        <v>1091</v>
      </c>
      <c r="C1085" s="11" t="s">
        <v>10574</v>
      </c>
      <c r="D1085" s="11" t="s">
        <v>9275</v>
      </c>
      <c r="F1085" s="11" t="s">
        <v>12520</v>
      </c>
      <c r="G1085" s="11" t="s">
        <v>4258</v>
      </c>
    </row>
    <row r="1086" spans="2:7">
      <c r="B1086" s="8" t="s">
        <v>1092</v>
      </c>
      <c r="C1086" s="8" t="s">
        <v>10575</v>
      </c>
      <c r="D1086" s="8" t="s">
        <v>9276</v>
      </c>
      <c r="F1086" s="8" t="s">
        <v>12521</v>
      </c>
      <c r="G1086" s="8" t="s">
        <v>4259</v>
      </c>
    </row>
    <row r="1087" spans="2:7">
      <c r="B1087" s="11" t="s">
        <v>1093</v>
      </c>
      <c r="C1087" s="11" t="s">
        <v>10576</v>
      </c>
      <c r="D1087" s="11" t="s">
        <v>9277</v>
      </c>
      <c r="F1087" s="11" t="s">
        <v>12522</v>
      </c>
      <c r="G1087" s="11" t="s">
        <v>4260</v>
      </c>
    </row>
    <row r="1088" spans="2:7">
      <c r="B1088" s="8" t="s">
        <v>1094</v>
      </c>
      <c r="C1088" s="8" t="s">
        <v>10577</v>
      </c>
      <c r="D1088" s="8" t="s">
        <v>9278</v>
      </c>
      <c r="F1088" s="8" t="s">
        <v>12523</v>
      </c>
      <c r="G1088" s="8" t="s">
        <v>4261</v>
      </c>
    </row>
    <row r="1089" spans="2:7">
      <c r="B1089" s="11" t="s">
        <v>1095</v>
      </c>
      <c r="C1089" s="11" t="s">
        <v>10578</v>
      </c>
      <c r="D1089" s="11" t="s">
        <v>9279</v>
      </c>
      <c r="F1089" s="11" t="s">
        <v>12524</v>
      </c>
      <c r="G1089" s="11" t="s">
        <v>4262</v>
      </c>
    </row>
    <row r="1090" spans="2:7">
      <c r="B1090" s="8" t="s">
        <v>1096</v>
      </c>
      <c r="C1090" s="8" t="s">
        <v>10579</v>
      </c>
      <c r="D1090" s="8" t="s">
        <v>9280</v>
      </c>
      <c r="F1090" s="8" t="s">
        <v>12525</v>
      </c>
      <c r="G1090" s="8" t="s">
        <v>4263</v>
      </c>
    </row>
    <row r="1091" spans="2:7">
      <c r="B1091" s="11" t="s">
        <v>1097</v>
      </c>
      <c r="C1091" s="11" t="s">
        <v>10580</v>
      </c>
      <c r="D1091" s="11" t="s">
        <v>9281</v>
      </c>
      <c r="F1091" s="11" t="s">
        <v>12526</v>
      </c>
      <c r="G1091" s="11" t="s">
        <v>4264</v>
      </c>
    </row>
    <row r="1092" spans="2:7">
      <c r="B1092" s="8" t="s">
        <v>1098</v>
      </c>
      <c r="C1092" s="8" t="s">
        <v>10581</v>
      </c>
      <c r="D1092" s="8" t="s">
        <v>9282</v>
      </c>
      <c r="F1092" s="8" t="s">
        <v>12527</v>
      </c>
      <c r="G1092" s="8" t="s">
        <v>4265</v>
      </c>
    </row>
    <row r="1093" spans="2:7">
      <c r="B1093" s="11" t="s">
        <v>1099</v>
      </c>
      <c r="C1093" s="11" t="s">
        <v>10582</v>
      </c>
      <c r="D1093" s="11" t="s">
        <v>9283</v>
      </c>
      <c r="F1093" s="11" t="s">
        <v>12528</v>
      </c>
      <c r="G1093" s="11" t="s">
        <v>4266</v>
      </c>
    </row>
    <row r="1094" spans="2:7">
      <c r="B1094" s="8" t="s">
        <v>1100</v>
      </c>
      <c r="C1094" s="8" t="s">
        <v>10583</v>
      </c>
      <c r="D1094" s="8" t="s">
        <v>9284</v>
      </c>
      <c r="F1094" s="8" t="s">
        <v>12529</v>
      </c>
      <c r="G1094" s="8" t="s">
        <v>4267</v>
      </c>
    </row>
    <row r="1095" spans="2:7">
      <c r="B1095" s="11" t="s">
        <v>1101</v>
      </c>
      <c r="C1095" s="11" t="s">
        <v>10584</v>
      </c>
      <c r="D1095" s="11" t="s">
        <v>9285</v>
      </c>
      <c r="F1095" s="11" t="s">
        <v>12530</v>
      </c>
      <c r="G1095" s="11" t="s">
        <v>4268</v>
      </c>
    </row>
    <row r="1096" spans="2:7">
      <c r="B1096" s="8" t="s">
        <v>1102</v>
      </c>
      <c r="C1096" s="8" t="s">
        <v>10585</v>
      </c>
      <c r="D1096" s="8" t="s">
        <v>9286</v>
      </c>
      <c r="F1096" s="8" t="s">
        <v>12531</v>
      </c>
      <c r="G1096" s="8" t="s">
        <v>4269</v>
      </c>
    </row>
    <row r="1097" spans="2:7">
      <c r="B1097" s="11" t="s">
        <v>1103</v>
      </c>
      <c r="C1097" s="11" t="s">
        <v>10586</v>
      </c>
      <c r="D1097" s="11" t="s">
        <v>9287</v>
      </c>
      <c r="F1097" s="11" t="s">
        <v>12532</v>
      </c>
      <c r="G1097" s="11" t="s">
        <v>4270</v>
      </c>
    </row>
    <row r="1098" spans="2:7">
      <c r="B1098" s="8" t="s">
        <v>1104</v>
      </c>
      <c r="C1098" s="9" t="s">
        <v>10587</v>
      </c>
      <c r="D1098" s="8" t="s">
        <v>9288</v>
      </c>
      <c r="F1098" s="8" t="s">
        <v>12533</v>
      </c>
      <c r="G1098" s="8" t="s">
        <v>4271</v>
      </c>
    </row>
    <row r="1099" spans="2:7">
      <c r="B1099" s="11" t="s">
        <v>1105</v>
      </c>
      <c r="C1099" s="11" t="s">
        <v>10588</v>
      </c>
      <c r="D1099" s="11" t="s">
        <v>9289</v>
      </c>
      <c r="F1099" s="11" t="s">
        <v>12534</v>
      </c>
      <c r="G1099" s="11" t="s">
        <v>4272</v>
      </c>
    </row>
    <row r="1100" spans="2:7">
      <c r="B1100" s="8" t="s">
        <v>1106</v>
      </c>
      <c r="C1100" s="8" t="s">
        <v>10589</v>
      </c>
      <c r="D1100" s="8" t="s">
        <v>9290</v>
      </c>
      <c r="F1100" s="8" t="s">
        <v>12535</v>
      </c>
      <c r="G1100" s="8" t="s">
        <v>4273</v>
      </c>
    </row>
    <row r="1101" spans="2:7">
      <c r="B1101" s="11" t="s">
        <v>1107</v>
      </c>
      <c r="C1101" s="11" t="s">
        <v>10590</v>
      </c>
      <c r="D1101" s="11" t="s">
        <v>9291</v>
      </c>
      <c r="F1101" s="11" t="s">
        <v>12536</v>
      </c>
      <c r="G1101" s="11" t="s">
        <v>4274</v>
      </c>
    </row>
    <row r="1102" spans="2:7">
      <c r="B1102" s="8" t="s">
        <v>1108</v>
      </c>
      <c r="C1102" s="8" t="s">
        <v>10591</v>
      </c>
      <c r="D1102" s="8" t="s">
        <v>9292</v>
      </c>
      <c r="F1102" s="8" t="s">
        <v>12537</v>
      </c>
      <c r="G1102" s="8" t="s">
        <v>4275</v>
      </c>
    </row>
    <row r="1103" spans="2:7">
      <c r="B1103" s="11" t="s">
        <v>1109</v>
      </c>
      <c r="C1103" s="11" t="s">
        <v>10592</v>
      </c>
      <c r="D1103" s="11" t="s">
        <v>9293</v>
      </c>
      <c r="F1103" s="11" t="s">
        <v>12538</v>
      </c>
      <c r="G1103" s="11" t="s">
        <v>4276</v>
      </c>
    </row>
    <row r="1104" spans="2:7">
      <c r="B1104" s="8" t="s">
        <v>1110</v>
      </c>
      <c r="C1104" s="8" t="s">
        <v>10593</v>
      </c>
      <c r="D1104" s="8" t="s">
        <v>9294</v>
      </c>
      <c r="F1104" s="8" t="s">
        <v>12539</v>
      </c>
      <c r="G1104" s="8" t="s">
        <v>4277</v>
      </c>
    </row>
    <row r="1105" spans="2:7">
      <c r="B1105" s="11" t="s">
        <v>1111</v>
      </c>
      <c r="C1105" s="11" t="s">
        <v>10594</v>
      </c>
      <c r="D1105" s="11" t="s">
        <v>9295</v>
      </c>
      <c r="F1105" s="11" t="s">
        <v>12540</v>
      </c>
      <c r="G1105" s="11" t="s">
        <v>4278</v>
      </c>
    </row>
    <row r="1106" spans="2:7">
      <c r="B1106" s="8" t="s">
        <v>1112</v>
      </c>
      <c r="C1106" s="8" t="s">
        <v>10595</v>
      </c>
      <c r="D1106" s="8" t="s">
        <v>9296</v>
      </c>
      <c r="F1106" s="8" t="s">
        <v>12541</v>
      </c>
      <c r="G1106" s="8" t="s">
        <v>4279</v>
      </c>
    </row>
    <row r="1107" spans="2:7">
      <c r="B1107" s="11" t="s">
        <v>1113</v>
      </c>
      <c r="C1107" s="11" t="s">
        <v>10596</v>
      </c>
      <c r="D1107" s="11" t="s">
        <v>9297</v>
      </c>
      <c r="F1107" s="11" t="s">
        <v>12542</v>
      </c>
      <c r="G1107" s="11" t="s">
        <v>4280</v>
      </c>
    </row>
    <row r="1108" spans="2:7">
      <c r="B1108" s="8" t="s">
        <v>1114</v>
      </c>
      <c r="C1108" s="8" t="s">
        <v>10597</v>
      </c>
      <c r="D1108" s="8" t="s">
        <v>9298</v>
      </c>
      <c r="F1108" s="8" t="s">
        <v>12543</v>
      </c>
      <c r="G1108" s="8" t="s">
        <v>4281</v>
      </c>
    </row>
    <row r="1109" spans="2:7">
      <c r="B1109" s="11" t="s">
        <v>1115</v>
      </c>
      <c r="C1109" s="11" t="s">
        <v>10598</v>
      </c>
      <c r="D1109" s="11" t="s">
        <v>9299</v>
      </c>
      <c r="F1109" s="11" t="s">
        <v>12544</v>
      </c>
      <c r="G1109" s="11" t="s">
        <v>4282</v>
      </c>
    </row>
    <row r="1110" spans="2:7">
      <c r="B1110" s="8" t="s">
        <v>1116</v>
      </c>
      <c r="C1110" s="8" t="s">
        <v>10599</v>
      </c>
      <c r="D1110" s="8" t="s">
        <v>9300</v>
      </c>
      <c r="F1110" s="8" t="s">
        <v>12545</v>
      </c>
      <c r="G1110" s="8" t="s">
        <v>4283</v>
      </c>
    </row>
    <row r="1111" spans="2:7">
      <c r="B1111" s="11" t="s">
        <v>1117</v>
      </c>
      <c r="C1111" s="11" t="s">
        <v>10600</v>
      </c>
      <c r="D1111" s="11" t="s">
        <v>9301</v>
      </c>
      <c r="F1111" s="11" t="s">
        <v>12546</v>
      </c>
      <c r="G1111" s="11" t="s">
        <v>4284</v>
      </c>
    </row>
    <row r="1112" spans="2:7">
      <c r="B1112" s="8" t="s">
        <v>1118</v>
      </c>
      <c r="C1112" s="9" t="s">
        <v>10601</v>
      </c>
      <c r="D1112" s="8" t="s">
        <v>9302</v>
      </c>
      <c r="F1112" s="8" t="s">
        <v>12547</v>
      </c>
      <c r="G1112" s="8" t="s">
        <v>4285</v>
      </c>
    </row>
    <row r="1113" spans="2:7">
      <c r="B1113" s="11" t="s">
        <v>1119</v>
      </c>
      <c r="C1113" s="11" t="s">
        <v>10602</v>
      </c>
      <c r="D1113" s="11" t="s">
        <v>9303</v>
      </c>
      <c r="F1113" s="11" t="s">
        <v>12548</v>
      </c>
      <c r="G1113" s="11" t="s">
        <v>4286</v>
      </c>
    </row>
    <row r="1114" spans="2:7">
      <c r="B1114" s="8" t="s">
        <v>1120</v>
      </c>
      <c r="C1114" s="8" t="s">
        <v>10603</v>
      </c>
      <c r="D1114" s="8" t="s">
        <v>9304</v>
      </c>
      <c r="F1114" s="8" t="s">
        <v>12549</v>
      </c>
      <c r="G1114" s="8" t="s">
        <v>4287</v>
      </c>
    </row>
    <row r="1115" spans="2:7">
      <c r="B1115" s="11" t="s">
        <v>1121</v>
      </c>
      <c r="C1115" s="11" t="s">
        <v>10604</v>
      </c>
      <c r="D1115" s="11" t="s">
        <v>9305</v>
      </c>
      <c r="F1115" s="11" t="s">
        <v>12550</v>
      </c>
      <c r="G1115" s="11" t="s">
        <v>4288</v>
      </c>
    </row>
    <row r="1116" spans="2:7">
      <c r="B1116" s="8" t="s">
        <v>1122</v>
      </c>
      <c r="C1116" s="8" t="s">
        <v>10605</v>
      </c>
      <c r="D1116" s="8" t="s">
        <v>9306</v>
      </c>
      <c r="F1116" s="8" t="s">
        <v>12551</v>
      </c>
      <c r="G1116" s="8" t="s">
        <v>4289</v>
      </c>
    </row>
    <row r="1117" spans="2:7">
      <c r="B1117" s="11" t="s">
        <v>1123</v>
      </c>
      <c r="C1117" s="11" t="s">
        <v>10606</v>
      </c>
      <c r="D1117" s="11" t="s">
        <v>9307</v>
      </c>
      <c r="F1117" s="11" t="s">
        <v>12552</v>
      </c>
      <c r="G1117" s="11" t="s">
        <v>4290</v>
      </c>
    </row>
    <row r="1118" spans="2:7">
      <c r="B1118" s="8" t="s">
        <v>1124</v>
      </c>
      <c r="C1118" s="8" t="s">
        <v>10607</v>
      </c>
      <c r="D1118" s="8" t="s">
        <v>9308</v>
      </c>
      <c r="F1118" s="8" t="s">
        <v>12553</v>
      </c>
      <c r="G1118" s="8" t="s">
        <v>4291</v>
      </c>
    </row>
    <row r="1119" spans="2:7">
      <c r="B1119" s="11" t="s">
        <v>1125</v>
      </c>
      <c r="C1119" s="11" t="s">
        <v>10608</v>
      </c>
      <c r="D1119" s="11" t="s">
        <v>9309</v>
      </c>
      <c r="F1119" s="11" t="s">
        <v>12554</v>
      </c>
      <c r="G1119" s="11" t="s">
        <v>4292</v>
      </c>
    </row>
    <row r="1120" spans="2:7">
      <c r="B1120" s="8" t="s">
        <v>1126</v>
      </c>
      <c r="C1120" s="8" t="s">
        <v>10609</v>
      </c>
      <c r="D1120" s="8" t="s">
        <v>9310</v>
      </c>
      <c r="F1120" s="8" t="s">
        <v>12555</v>
      </c>
      <c r="G1120" s="8" t="s">
        <v>4293</v>
      </c>
    </row>
    <row r="1121" spans="2:7">
      <c r="B1121" s="11" t="s">
        <v>1127</v>
      </c>
      <c r="C1121" s="11" t="s">
        <v>10610</v>
      </c>
      <c r="D1121" s="11" t="s">
        <v>9311</v>
      </c>
      <c r="F1121" s="11" t="s">
        <v>12556</v>
      </c>
      <c r="G1121" s="11" t="s">
        <v>4294</v>
      </c>
    </row>
    <row r="1122" spans="2:7">
      <c r="B1122" s="8" t="s">
        <v>1128</v>
      </c>
      <c r="C1122" s="9" t="s">
        <v>10611</v>
      </c>
      <c r="D1122" s="8" t="s">
        <v>9312</v>
      </c>
      <c r="F1122" s="8" t="s">
        <v>12557</v>
      </c>
      <c r="G1122" s="8" t="s">
        <v>4295</v>
      </c>
    </row>
    <row r="1123" spans="2:7">
      <c r="B1123" s="11" t="s">
        <v>1129</v>
      </c>
      <c r="C1123" s="11" t="s">
        <v>10612</v>
      </c>
      <c r="D1123" s="11" t="s">
        <v>9313</v>
      </c>
      <c r="F1123" s="11" t="s">
        <v>12558</v>
      </c>
      <c r="G1123" s="11" t="s">
        <v>4296</v>
      </c>
    </row>
    <row r="1124" spans="2:7">
      <c r="B1124" s="8" t="s">
        <v>1130</v>
      </c>
      <c r="C1124" s="8" t="s">
        <v>10613</v>
      </c>
      <c r="D1124" s="8" t="s">
        <v>9314</v>
      </c>
      <c r="F1124" s="8" t="s">
        <v>12559</v>
      </c>
      <c r="G1124" s="8" t="s">
        <v>4297</v>
      </c>
    </row>
    <row r="1125" spans="2:7">
      <c r="B1125" s="11" t="s">
        <v>1131</v>
      </c>
      <c r="C1125" s="11" t="s">
        <v>10614</v>
      </c>
      <c r="D1125" s="11" t="s">
        <v>9315</v>
      </c>
      <c r="F1125" s="11" t="s">
        <v>12560</v>
      </c>
      <c r="G1125" s="11" t="s">
        <v>4298</v>
      </c>
    </row>
    <row r="1126" spans="2:7">
      <c r="B1126" s="8" t="s">
        <v>1132</v>
      </c>
      <c r="C1126" s="8" t="s">
        <v>10615</v>
      </c>
      <c r="D1126" s="8" t="s">
        <v>9316</v>
      </c>
      <c r="F1126" s="8" t="s">
        <v>12561</v>
      </c>
      <c r="G1126" s="8" t="s">
        <v>4299</v>
      </c>
    </row>
    <row r="1127" spans="2:7">
      <c r="B1127" s="11" t="s">
        <v>1133</v>
      </c>
      <c r="C1127" s="11" t="s">
        <v>10616</v>
      </c>
      <c r="D1127" s="11" t="s">
        <v>9317</v>
      </c>
      <c r="F1127" s="11" t="s">
        <v>12562</v>
      </c>
      <c r="G1127" s="11" t="s">
        <v>4300</v>
      </c>
    </row>
    <row r="1128" spans="2:7">
      <c r="B1128" s="8" t="s">
        <v>1134</v>
      </c>
      <c r="C1128" s="8" t="s">
        <v>10617</v>
      </c>
      <c r="D1128" s="8" t="s">
        <v>9318</v>
      </c>
      <c r="F1128" s="8" t="s">
        <v>12563</v>
      </c>
      <c r="G1128" s="8" t="s">
        <v>4301</v>
      </c>
    </row>
    <row r="1129" spans="2:7">
      <c r="B1129" s="11" t="s">
        <v>1135</v>
      </c>
      <c r="C1129" s="11" t="s">
        <v>10618</v>
      </c>
      <c r="D1129" s="11" t="s">
        <v>9319</v>
      </c>
      <c r="F1129" s="11" t="s">
        <v>12564</v>
      </c>
      <c r="G1129" s="11" t="s">
        <v>4302</v>
      </c>
    </row>
    <row r="1130" spans="2:7">
      <c r="B1130" s="8" t="s">
        <v>1136</v>
      </c>
      <c r="C1130" s="8" t="s">
        <v>10619</v>
      </c>
      <c r="D1130" s="8" t="s">
        <v>9320</v>
      </c>
      <c r="F1130" s="8" t="s">
        <v>12565</v>
      </c>
      <c r="G1130" s="8" t="s">
        <v>4303</v>
      </c>
    </row>
    <row r="1131" spans="2:7">
      <c r="B1131" s="11" t="s">
        <v>1137</v>
      </c>
      <c r="C1131" s="11" t="s">
        <v>10620</v>
      </c>
      <c r="D1131" s="11" t="s">
        <v>9321</v>
      </c>
      <c r="F1131" s="11" t="s">
        <v>12566</v>
      </c>
      <c r="G1131" s="11" t="s">
        <v>4304</v>
      </c>
    </row>
    <row r="1132" spans="2:7">
      <c r="B1132" s="8" t="s">
        <v>1138</v>
      </c>
      <c r="C1132" s="8" t="s">
        <v>10621</v>
      </c>
      <c r="D1132" s="8" t="s">
        <v>9322</v>
      </c>
      <c r="F1132" s="8" t="s">
        <v>12567</v>
      </c>
      <c r="G1132" s="8" t="s">
        <v>4305</v>
      </c>
    </row>
    <row r="1133" spans="2:7">
      <c r="B1133" s="11" t="s">
        <v>1139</v>
      </c>
      <c r="C1133" s="11" t="s">
        <v>10622</v>
      </c>
      <c r="D1133" s="11" t="s">
        <v>9323</v>
      </c>
      <c r="F1133" s="11" t="s">
        <v>12568</v>
      </c>
      <c r="G1133" s="11" t="s">
        <v>4306</v>
      </c>
    </row>
    <row r="1134" spans="2:7">
      <c r="B1134" s="8" t="s">
        <v>1140</v>
      </c>
      <c r="C1134" s="8" t="s">
        <v>10623</v>
      </c>
      <c r="D1134" s="8" t="s">
        <v>9324</v>
      </c>
      <c r="F1134" s="8" t="s">
        <v>12569</v>
      </c>
      <c r="G1134" s="8" t="s">
        <v>4307</v>
      </c>
    </row>
    <row r="1135" spans="2:7">
      <c r="B1135" s="11" t="s">
        <v>1141</v>
      </c>
      <c r="C1135" s="11" t="s">
        <v>10624</v>
      </c>
      <c r="D1135" s="11" t="s">
        <v>9325</v>
      </c>
      <c r="F1135" s="11" t="s">
        <v>12570</v>
      </c>
      <c r="G1135" s="11" t="s">
        <v>4308</v>
      </c>
    </row>
    <row r="1136" spans="2:7">
      <c r="B1136" s="8" t="s">
        <v>1142</v>
      </c>
      <c r="C1136" s="8" t="s">
        <v>10625</v>
      </c>
      <c r="D1136" s="8" t="s">
        <v>9326</v>
      </c>
      <c r="F1136" s="8" t="s">
        <v>12571</v>
      </c>
      <c r="G1136" s="8" t="s">
        <v>4309</v>
      </c>
    </row>
    <row r="1137" spans="2:7">
      <c r="B1137" s="11" t="s">
        <v>1143</v>
      </c>
      <c r="C1137" s="11" t="s">
        <v>10626</v>
      </c>
      <c r="D1137" s="11" t="s">
        <v>9327</v>
      </c>
      <c r="F1137" s="11" t="s">
        <v>12572</v>
      </c>
      <c r="G1137" s="11" t="s">
        <v>4310</v>
      </c>
    </row>
    <row r="1138" spans="2:7">
      <c r="B1138" s="8" t="s">
        <v>1144</v>
      </c>
      <c r="C1138" s="8" t="s">
        <v>10627</v>
      </c>
      <c r="D1138" s="8" t="s">
        <v>9328</v>
      </c>
      <c r="F1138" s="8" t="s">
        <v>12573</v>
      </c>
      <c r="G1138" s="8" t="s">
        <v>4311</v>
      </c>
    </row>
    <row r="1139" spans="2:7">
      <c r="B1139" s="11" t="s">
        <v>1145</v>
      </c>
      <c r="C1139" s="11" t="s">
        <v>10628</v>
      </c>
      <c r="D1139" s="11" t="s">
        <v>9329</v>
      </c>
      <c r="F1139" s="11" t="s">
        <v>12574</v>
      </c>
      <c r="G1139" s="11" t="s">
        <v>4312</v>
      </c>
    </row>
    <row r="1140" spans="2:7">
      <c r="B1140" s="8" t="s">
        <v>1146</v>
      </c>
      <c r="C1140" s="8" t="s">
        <v>10629</v>
      </c>
      <c r="D1140" s="8" t="s">
        <v>9330</v>
      </c>
      <c r="F1140" s="8" t="s">
        <v>12575</v>
      </c>
      <c r="G1140" s="8" t="s">
        <v>4313</v>
      </c>
    </row>
    <row r="1141" spans="2:7">
      <c r="B1141" s="11" t="s">
        <v>1147</v>
      </c>
      <c r="C1141" s="11" t="s">
        <v>10630</v>
      </c>
      <c r="D1141" s="11" t="s">
        <v>9331</v>
      </c>
      <c r="F1141" s="11" t="s">
        <v>12576</v>
      </c>
      <c r="G1141" s="11" t="s">
        <v>4314</v>
      </c>
    </row>
    <row r="1142" spans="2:7">
      <c r="B1142" s="8" t="s">
        <v>1148</v>
      </c>
      <c r="C1142" s="9" t="s">
        <v>10631</v>
      </c>
      <c r="D1142" s="8" t="s">
        <v>9332</v>
      </c>
      <c r="F1142" s="8" t="s">
        <v>12577</v>
      </c>
      <c r="G1142" s="8" t="s">
        <v>4315</v>
      </c>
    </row>
    <row r="1143" spans="2:7">
      <c r="B1143" s="11" t="s">
        <v>1149</v>
      </c>
      <c r="C1143" s="11" t="s">
        <v>10632</v>
      </c>
      <c r="D1143" s="11" t="s">
        <v>9333</v>
      </c>
      <c r="F1143" s="11" t="s">
        <v>12578</v>
      </c>
      <c r="G1143" s="11" t="s">
        <v>4316</v>
      </c>
    </row>
    <row r="1144" spans="2:7">
      <c r="B1144" s="8" t="s">
        <v>1150</v>
      </c>
      <c r="C1144" s="8" t="s">
        <v>10633</v>
      </c>
      <c r="D1144" s="8" t="s">
        <v>9334</v>
      </c>
      <c r="F1144" s="8" t="s">
        <v>12579</v>
      </c>
      <c r="G1144" s="8" t="s">
        <v>4317</v>
      </c>
    </row>
    <row r="1145" spans="2:7">
      <c r="B1145" s="11" t="s">
        <v>1151</v>
      </c>
      <c r="C1145" s="11" t="s">
        <v>10634</v>
      </c>
      <c r="D1145" s="11" t="s">
        <v>9335</v>
      </c>
      <c r="F1145" s="11" t="s">
        <v>12580</v>
      </c>
      <c r="G1145" s="11" t="s">
        <v>4318</v>
      </c>
    </row>
    <row r="1146" spans="2:7">
      <c r="B1146" s="8" t="s">
        <v>1152</v>
      </c>
      <c r="C1146" s="8" t="s">
        <v>10635</v>
      </c>
      <c r="D1146" s="8" t="s">
        <v>9336</v>
      </c>
      <c r="F1146" s="8" t="s">
        <v>12581</v>
      </c>
      <c r="G1146" s="8" t="s">
        <v>4319</v>
      </c>
    </row>
    <row r="1147" spans="2:7">
      <c r="B1147" s="11" t="s">
        <v>1153</v>
      </c>
      <c r="C1147" s="11" t="s">
        <v>10636</v>
      </c>
      <c r="D1147" s="11" t="s">
        <v>9337</v>
      </c>
      <c r="F1147" s="11" t="s">
        <v>12582</v>
      </c>
      <c r="G1147" s="11" t="s">
        <v>4320</v>
      </c>
    </row>
    <row r="1148" spans="2:7">
      <c r="B1148" s="8" t="s">
        <v>1154</v>
      </c>
      <c r="C1148" s="8" t="s">
        <v>10637</v>
      </c>
      <c r="D1148" s="8" t="s">
        <v>9338</v>
      </c>
      <c r="F1148" s="8" t="s">
        <v>12583</v>
      </c>
      <c r="G1148" s="8" t="s">
        <v>4321</v>
      </c>
    </row>
    <row r="1149" spans="2:7">
      <c r="B1149" s="11" t="s">
        <v>1155</v>
      </c>
      <c r="C1149" s="11" t="s">
        <v>10638</v>
      </c>
      <c r="D1149" s="11" t="s">
        <v>9339</v>
      </c>
      <c r="F1149" s="11" t="s">
        <v>12584</v>
      </c>
      <c r="G1149" s="11" t="s">
        <v>4322</v>
      </c>
    </row>
    <row r="1150" spans="2:7">
      <c r="B1150" s="8" t="s">
        <v>1156</v>
      </c>
      <c r="C1150" s="8" t="s">
        <v>10639</v>
      </c>
      <c r="D1150" s="8" t="s">
        <v>9340</v>
      </c>
      <c r="F1150" s="8" t="s">
        <v>12585</v>
      </c>
      <c r="G1150" s="8" t="s">
        <v>4323</v>
      </c>
    </row>
    <row r="1151" spans="2:7">
      <c r="B1151" s="11" t="s">
        <v>1157</v>
      </c>
      <c r="C1151" s="11" t="s">
        <v>10640</v>
      </c>
      <c r="D1151" s="11" t="s">
        <v>9341</v>
      </c>
      <c r="F1151" s="11" t="s">
        <v>12586</v>
      </c>
      <c r="G1151" s="11" t="s">
        <v>4324</v>
      </c>
    </row>
    <row r="1152" spans="2:7">
      <c r="B1152" s="8" t="s">
        <v>1158</v>
      </c>
      <c r="C1152" s="8" t="s">
        <v>10641</v>
      </c>
      <c r="D1152" s="8" t="s">
        <v>9342</v>
      </c>
      <c r="F1152" s="8" t="s">
        <v>12587</v>
      </c>
      <c r="G1152" s="8" t="s">
        <v>4325</v>
      </c>
    </row>
    <row r="1153" spans="2:7">
      <c r="B1153" s="11" t="s">
        <v>1159</v>
      </c>
      <c r="C1153" s="11" t="s">
        <v>10642</v>
      </c>
      <c r="D1153" s="11" t="s">
        <v>9343</v>
      </c>
      <c r="F1153" s="11" t="s">
        <v>12588</v>
      </c>
      <c r="G1153" s="11" t="s">
        <v>4326</v>
      </c>
    </row>
    <row r="1154" spans="2:7">
      <c r="B1154" s="8" t="s">
        <v>1160</v>
      </c>
      <c r="C1154" s="8" t="s">
        <v>10643</v>
      </c>
      <c r="D1154" s="8" t="s">
        <v>9344</v>
      </c>
      <c r="F1154" s="8" t="s">
        <v>12589</v>
      </c>
      <c r="G1154" s="8" t="s">
        <v>4327</v>
      </c>
    </row>
    <row r="1155" spans="2:7">
      <c r="B1155" s="11" t="s">
        <v>1161</v>
      </c>
      <c r="C1155" s="11" t="s">
        <v>10644</v>
      </c>
      <c r="D1155" s="11" t="s">
        <v>9345</v>
      </c>
      <c r="F1155" s="11" t="s">
        <v>12590</v>
      </c>
      <c r="G1155" s="11" t="s">
        <v>4328</v>
      </c>
    </row>
    <row r="1156" spans="2:7">
      <c r="B1156" s="8" t="s">
        <v>1162</v>
      </c>
      <c r="C1156" s="8" t="s">
        <v>10645</v>
      </c>
      <c r="D1156" s="8" t="s">
        <v>9346</v>
      </c>
      <c r="F1156" s="8" t="s">
        <v>12591</v>
      </c>
      <c r="G1156" s="8" t="s">
        <v>4329</v>
      </c>
    </row>
    <row r="1157" spans="2:7">
      <c r="B1157" s="11" t="s">
        <v>1163</v>
      </c>
      <c r="C1157" s="11" t="s">
        <v>10646</v>
      </c>
      <c r="D1157" s="11" t="s">
        <v>9347</v>
      </c>
      <c r="F1157" s="11" t="s">
        <v>12592</v>
      </c>
      <c r="G1157" s="11" t="s">
        <v>4330</v>
      </c>
    </row>
    <row r="1158" spans="2:7">
      <c r="B1158" s="8" t="s">
        <v>1164</v>
      </c>
      <c r="C1158" s="8" t="s">
        <v>10647</v>
      </c>
      <c r="D1158" s="8" t="s">
        <v>9348</v>
      </c>
      <c r="F1158" s="8" t="s">
        <v>12593</v>
      </c>
      <c r="G1158" s="8" t="s">
        <v>4331</v>
      </c>
    </row>
    <row r="1159" spans="2:7">
      <c r="B1159" s="11" t="s">
        <v>1165</v>
      </c>
      <c r="C1159" s="11" t="s">
        <v>10648</v>
      </c>
      <c r="D1159" s="11" t="s">
        <v>9349</v>
      </c>
      <c r="F1159" s="11" t="s">
        <v>12594</v>
      </c>
      <c r="G1159" s="11" t="s">
        <v>4332</v>
      </c>
    </row>
    <row r="1160" spans="2:7">
      <c r="B1160" s="8" t="s">
        <v>1166</v>
      </c>
      <c r="C1160" s="8" t="s">
        <v>10649</v>
      </c>
      <c r="D1160" s="8" t="s">
        <v>9350</v>
      </c>
      <c r="F1160" s="8" t="s">
        <v>12595</v>
      </c>
      <c r="G1160" s="8" t="s">
        <v>4333</v>
      </c>
    </row>
    <row r="1161" spans="2:7">
      <c r="B1161" s="11" t="s">
        <v>1167</v>
      </c>
      <c r="C1161" s="11" t="s">
        <v>10650</v>
      </c>
      <c r="D1161" s="11" t="s">
        <v>9351</v>
      </c>
      <c r="F1161" s="11" t="s">
        <v>12596</v>
      </c>
      <c r="G1161" s="11" t="s">
        <v>4334</v>
      </c>
    </row>
    <row r="1162" spans="2:7">
      <c r="B1162" s="8" t="s">
        <v>1168</v>
      </c>
      <c r="C1162" s="8" t="s">
        <v>10651</v>
      </c>
      <c r="D1162" s="8" t="s">
        <v>9352</v>
      </c>
      <c r="F1162" s="8" t="s">
        <v>12597</v>
      </c>
      <c r="G1162" s="8" t="s">
        <v>4335</v>
      </c>
    </row>
    <row r="1163" spans="2:7">
      <c r="B1163" s="11" t="s">
        <v>1169</v>
      </c>
      <c r="C1163" s="11" t="s">
        <v>10652</v>
      </c>
      <c r="D1163" s="11" t="s">
        <v>9353</v>
      </c>
      <c r="F1163" s="11" t="s">
        <v>12598</v>
      </c>
      <c r="G1163" s="11" t="s">
        <v>4336</v>
      </c>
    </row>
    <row r="1164" spans="2:7">
      <c r="B1164" s="8" t="s">
        <v>1170</v>
      </c>
      <c r="C1164" s="8" t="s">
        <v>10653</v>
      </c>
      <c r="D1164" s="8" t="s">
        <v>9354</v>
      </c>
      <c r="F1164" s="8" t="s">
        <v>12599</v>
      </c>
      <c r="G1164" s="8" t="s">
        <v>4337</v>
      </c>
    </row>
    <row r="1165" spans="2:7">
      <c r="B1165" s="11" t="s">
        <v>1171</v>
      </c>
      <c r="C1165" s="11" t="s">
        <v>10654</v>
      </c>
      <c r="D1165" s="11" t="s">
        <v>9355</v>
      </c>
      <c r="F1165" s="11" t="s">
        <v>12600</v>
      </c>
      <c r="G1165" s="11" t="s">
        <v>4338</v>
      </c>
    </row>
    <row r="1166" spans="2:7">
      <c r="B1166" s="8" t="s">
        <v>1172</v>
      </c>
      <c r="C1166" s="8" t="s">
        <v>10655</v>
      </c>
      <c r="D1166" s="8" t="s">
        <v>9356</v>
      </c>
      <c r="F1166" s="8" t="s">
        <v>12601</v>
      </c>
      <c r="G1166" s="8" t="s">
        <v>4339</v>
      </c>
    </row>
    <row r="1167" spans="2:7">
      <c r="B1167" s="11" t="s">
        <v>1173</v>
      </c>
      <c r="C1167" s="7" t="s">
        <v>10656</v>
      </c>
      <c r="D1167" s="11" t="s">
        <v>9357</v>
      </c>
      <c r="F1167" s="11" t="s">
        <v>12602</v>
      </c>
      <c r="G1167" s="11" t="s">
        <v>4340</v>
      </c>
    </row>
    <row r="1168" spans="2:7">
      <c r="B1168" s="8" t="s">
        <v>1174</v>
      </c>
      <c r="C1168" s="8" t="s">
        <v>10657</v>
      </c>
      <c r="D1168" s="8" t="s">
        <v>9358</v>
      </c>
      <c r="F1168" s="8" t="s">
        <v>12603</v>
      </c>
      <c r="G1168" s="8" t="s">
        <v>4341</v>
      </c>
    </row>
    <row r="1169" spans="2:7">
      <c r="B1169" s="11" t="s">
        <v>1175</v>
      </c>
      <c r="C1169" s="11" t="s">
        <v>10658</v>
      </c>
      <c r="D1169" s="11" t="s">
        <v>9359</v>
      </c>
      <c r="F1169" s="11" t="s">
        <v>12604</v>
      </c>
      <c r="G1169" s="11" t="s">
        <v>4342</v>
      </c>
    </row>
    <row r="1170" spans="2:7">
      <c r="B1170" s="8" t="s">
        <v>1176</v>
      </c>
      <c r="C1170" s="8" t="s">
        <v>10659</v>
      </c>
      <c r="D1170" s="8" t="s">
        <v>9360</v>
      </c>
      <c r="F1170" s="8" t="s">
        <v>12605</v>
      </c>
      <c r="G1170" s="8" t="s">
        <v>4343</v>
      </c>
    </row>
    <row r="1171" spans="2:7">
      <c r="B1171" s="11" t="s">
        <v>1177</v>
      </c>
      <c r="C1171" s="11" t="s">
        <v>10660</v>
      </c>
      <c r="D1171" s="11" t="s">
        <v>9361</v>
      </c>
      <c r="F1171" s="11" t="s">
        <v>12606</v>
      </c>
      <c r="G1171" s="11" t="s">
        <v>4344</v>
      </c>
    </row>
    <row r="1172" spans="2:7">
      <c r="B1172" s="8" t="s">
        <v>1178</v>
      </c>
      <c r="C1172" s="8" t="s">
        <v>10661</v>
      </c>
      <c r="D1172" s="8" t="s">
        <v>9362</v>
      </c>
      <c r="F1172" s="8" t="s">
        <v>12607</v>
      </c>
      <c r="G1172" s="8" t="s">
        <v>4345</v>
      </c>
    </row>
    <row r="1173" spans="2:7">
      <c r="B1173" s="11" t="s">
        <v>1179</v>
      </c>
      <c r="C1173" s="11" t="s">
        <v>10662</v>
      </c>
      <c r="D1173" s="11" t="s">
        <v>9363</v>
      </c>
      <c r="F1173" s="11" t="s">
        <v>12608</v>
      </c>
      <c r="G1173" s="11" t="s">
        <v>4346</v>
      </c>
    </row>
    <row r="1174" spans="2:7">
      <c r="B1174" s="8" t="s">
        <v>1180</v>
      </c>
      <c r="C1174" s="8" t="s">
        <v>10663</v>
      </c>
      <c r="D1174" s="8" t="s">
        <v>9364</v>
      </c>
      <c r="F1174" s="8" t="s">
        <v>12609</v>
      </c>
      <c r="G1174" s="8" t="s">
        <v>4347</v>
      </c>
    </row>
    <row r="1175" spans="2:7">
      <c r="B1175" s="11" t="s">
        <v>1181</v>
      </c>
      <c r="C1175" s="11" t="s">
        <v>10664</v>
      </c>
      <c r="D1175" s="11" t="s">
        <v>9365</v>
      </c>
      <c r="F1175" s="11" t="s">
        <v>12610</v>
      </c>
      <c r="G1175" s="11" t="s">
        <v>4348</v>
      </c>
    </row>
    <row r="1176" spans="2:7">
      <c r="B1176" s="8" t="s">
        <v>1182</v>
      </c>
      <c r="C1176" s="8" t="s">
        <v>10665</v>
      </c>
      <c r="D1176" s="8" t="s">
        <v>9366</v>
      </c>
      <c r="F1176" s="8" t="s">
        <v>12611</v>
      </c>
      <c r="G1176" s="8" t="s">
        <v>4349</v>
      </c>
    </row>
    <row r="1177" spans="2:7">
      <c r="B1177" s="11" t="s">
        <v>1183</v>
      </c>
      <c r="C1177" s="11" t="s">
        <v>10666</v>
      </c>
      <c r="D1177" s="11" t="s">
        <v>9367</v>
      </c>
      <c r="F1177" s="11" t="s">
        <v>12612</v>
      </c>
      <c r="G1177" s="11" t="s">
        <v>4350</v>
      </c>
    </row>
    <row r="1178" spans="2:7">
      <c r="B1178" s="8" t="s">
        <v>1184</v>
      </c>
      <c r="C1178" s="8" t="s">
        <v>10667</v>
      </c>
      <c r="D1178" s="8" t="s">
        <v>9368</v>
      </c>
      <c r="F1178" s="8" t="s">
        <v>12613</v>
      </c>
      <c r="G1178" s="8" t="s">
        <v>4351</v>
      </c>
    </row>
    <row r="1179" spans="2:7">
      <c r="B1179" s="11" t="s">
        <v>1185</v>
      </c>
      <c r="C1179" s="11" t="s">
        <v>10668</v>
      </c>
      <c r="D1179" s="11" t="s">
        <v>9369</v>
      </c>
      <c r="F1179" s="11" t="s">
        <v>12614</v>
      </c>
      <c r="G1179" s="11" t="s">
        <v>4352</v>
      </c>
    </row>
    <row r="1180" spans="2:7">
      <c r="B1180" s="8" t="s">
        <v>1186</v>
      </c>
      <c r="C1180" s="8" t="s">
        <v>10669</v>
      </c>
      <c r="D1180" s="8" t="s">
        <v>9370</v>
      </c>
      <c r="F1180" s="8" t="s">
        <v>12615</v>
      </c>
      <c r="G1180" s="8" t="s">
        <v>4353</v>
      </c>
    </row>
    <row r="1181" spans="2:7">
      <c r="B1181" s="11" t="s">
        <v>1187</v>
      </c>
      <c r="C1181" s="11" t="s">
        <v>10670</v>
      </c>
      <c r="D1181" s="11" t="s">
        <v>9371</v>
      </c>
      <c r="F1181" s="11" t="s">
        <v>12616</v>
      </c>
      <c r="G1181" s="11" t="s">
        <v>4354</v>
      </c>
    </row>
    <row r="1182" spans="2:7">
      <c r="B1182" s="8" t="s">
        <v>1188</v>
      </c>
      <c r="C1182" s="8" t="s">
        <v>10671</v>
      </c>
      <c r="D1182" s="8" t="s">
        <v>9372</v>
      </c>
      <c r="F1182" s="8" t="s">
        <v>12617</v>
      </c>
      <c r="G1182" s="8" t="s">
        <v>4355</v>
      </c>
    </row>
    <row r="1183" spans="2:7">
      <c r="B1183" s="11" t="s">
        <v>1189</v>
      </c>
      <c r="C1183" s="11" t="s">
        <v>10672</v>
      </c>
      <c r="D1183" s="11" t="s">
        <v>9373</v>
      </c>
      <c r="F1183" s="11" t="s">
        <v>12618</v>
      </c>
      <c r="G1183" s="11" t="s">
        <v>4356</v>
      </c>
    </row>
    <row r="1184" spans="2:7">
      <c r="B1184" s="8" t="s">
        <v>1190</v>
      </c>
      <c r="C1184" s="8" t="s">
        <v>10673</v>
      </c>
      <c r="D1184" s="8" t="s">
        <v>9374</v>
      </c>
      <c r="F1184" s="8" t="s">
        <v>12619</v>
      </c>
      <c r="G1184" s="8" t="s">
        <v>4357</v>
      </c>
    </row>
    <row r="1185" spans="2:7">
      <c r="B1185" s="11" t="s">
        <v>1191</v>
      </c>
      <c r="C1185" s="11" t="s">
        <v>10674</v>
      </c>
      <c r="D1185" s="11" t="s">
        <v>9375</v>
      </c>
      <c r="F1185" s="11" t="s">
        <v>12620</v>
      </c>
      <c r="G1185" s="11" t="s">
        <v>4358</v>
      </c>
    </row>
    <row r="1186" spans="2:7">
      <c r="B1186" s="8" t="s">
        <v>1192</v>
      </c>
      <c r="C1186" s="8" t="s">
        <v>10675</v>
      </c>
      <c r="D1186" s="8" t="s">
        <v>9376</v>
      </c>
      <c r="F1186" s="8" t="s">
        <v>12621</v>
      </c>
      <c r="G1186" s="8" t="s">
        <v>4359</v>
      </c>
    </row>
    <row r="1187" spans="2:7">
      <c r="B1187" s="11" t="s">
        <v>1193</v>
      </c>
      <c r="C1187" s="11" t="s">
        <v>10676</v>
      </c>
      <c r="D1187" s="11" t="s">
        <v>9377</v>
      </c>
      <c r="F1187" s="11" t="s">
        <v>12622</v>
      </c>
      <c r="G1187" s="11" t="s">
        <v>4360</v>
      </c>
    </row>
    <row r="1188" spans="2:7">
      <c r="B1188" s="8" t="s">
        <v>1194</v>
      </c>
      <c r="C1188" s="8" t="s">
        <v>10677</v>
      </c>
      <c r="D1188" s="8" t="s">
        <v>9378</v>
      </c>
      <c r="F1188" s="8" t="s">
        <v>12623</v>
      </c>
      <c r="G1188" s="8" t="s">
        <v>4361</v>
      </c>
    </row>
    <row r="1189" spans="2:7">
      <c r="B1189" s="11" t="s">
        <v>1195</v>
      </c>
      <c r="C1189" s="11" t="s">
        <v>10678</v>
      </c>
      <c r="D1189" s="11" t="s">
        <v>9379</v>
      </c>
      <c r="F1189" s="11" t="s">
        <v>12624</v>
      </c>
      <c r="G1189" s="11" t="s">
        <v>4362</v>
      </c>
    </row>
    <row r="1190" spans="2:7">
      <c r="B1190" s="8" t="s">
        <v>1196</v>
      </c>
      <c r="C1190" s="8" t="s">
        <v>10679</v>
      </c>
      <c r="D1190" s="8" t="s">
        <v>9380</v>
      </c>
      <c r="F1190" s="8" t="s">
        <v>12625</v>
      </c>
      <c r="G1190" s="8" t="s">
        <v>4363</v>
      </c>
    </row>
    <row r="1191" spans="2:7">
      <c r="B1191" s="11" t="s">
        <v>1197</v>
      </c>
      <c r="C1191" s="11" t="s">
        <v>10680</v>
      </c>
      <c r="D1191" s="11" t="s">
        <v>9381</v>
      </c>
      <c r="F1191" s="11" t="s">
        <v>12626</v>
      </c>
      <c r="G1191" s="11" t="s">
        <v>4364</v>
      </c>
    </row>
    <row r="1192" spans="2:7">
      <c r="B1192" s="8" t="s">
        <v>1198</v>
      </c>
      <c r="C1192" s="8" t="s">
        <v>10681</v>
      </c>
      <c r="D1192" s="8" t="s">
        <v>9382</v>
      </c>
      <c r="F1192" s="8" t="s">
        <v>12627</v>
      </c>
      <c r="G1192" s="8" t="s">
        <v>4365</v>
      </c>
    </row>
    <row r="1193" spans="2:7">
      <c r="B1193" s="11" t="s">
        <v>1199</v>
      </c>
      <c r="C1193" s="11" t="s">
        <v>10682</v>
      </c>
      <c r="D1193" s="11" t="s">
        <v>9383</v>
      </c>
      <c r="F1193" s="11" t="s">
        <v>12628</v>
      </c>
      <c r="G1193" s="11" t="s">
        <v>4366</v>
      </c>
    </row>
    <row r="1194" spans="2:7">
      <c r="B1194" s="8" t="s">
        <v>1200</v>
      </c>
      <c r="C1194" s="8" t="s">
        <v>10683</v>
      </c>
      <c r="D1194" s="8" t="s">
        <v>9384</v>
      </c>
      <c r="F1194" s="8" t="s">
        <v>12629</v>
      </c>
      <c r="G1194" s="8" t="s">
        <v>4367</v>
      </c>
    </row>
    <row r="1195" spans="2:7">
      <c r="B1195" s="11" t="s">
        <v>1201</v>
      </c>
      <c r="C1195" s="11" t="s">
        <v>10684</v>
      </c>
      <c r="D1195" s="11" t="s">
        <v>9385</v>
      </c>
      <c r="F1195" s="11" t="s">
        <v>12630</v>
      </c>
      <c r="G1195" s="11" t="s">
        <v>4368</v>
      </c>
    </row>
    <row r="1196" spans="2:7">
      <c r="B1196" s="8" t="s">
        <v>1202</v>
      </c>
      <c r="C1196" s="8" t="s">
        <v>10685</v>
      </c>
      <c r="D1196" s="8" t="s">
        <v>9386</v>
      </c>
      <c r="F1196" s="8" t="s">
        <v>12631</v>
      </c>
      <c r="G1196" s="8" t="s">
        <v>4369</v>
      </c>
    </row>
    <row r="1197" spans="2:7">
      <c r="B1197" s="11" t="s">
        <v>1203</v>
      </c>
      <c r="C1197" s="11" t="s">
        <v>10686</v>
      </c>
      <c r="D1197" s="11" t="s">
        <v>9387</v>
      </c>
      <c r="F1197" s="11" t="s">
        <v>12632</v>
      </c>
      <c r="G1197" s="11" t="s">
        <v>4370</v>
      </c>
    </row>
    <row r="1198" spans="2:7">
      <c r="B1198" s="8" t="s">
        <v>1204</v>
      </c>
      <c r="C1198" s="8" t="s">
        <v>10687</v>
      </c>
      <c r="D1198" s="8" t="s">
        <v>9388</v>
      </c>
      <c r="F1198" s="8" t="s">
        <v>12633</v>
      </c>
      <c r="G1198" s="8" t="s">
        <v>4371</v>
      </c>
    </row>
    <row r="1199" spans="2:7">
      <c r="B1199" s="11" t="s">
        <v>1205</v>
      </c>
      <c r="C1199" s="11" t="s">
        <v>10688</v>
      </c>
      <c r="D1199" s="11" t="s">
        <v>9389</v>
      </c>
      <c r="F1199" s="11" t="s">
        <v>12634</v>
      </c>
      <c r="G1199" s="11" t="s">
        <v>4372</v>
      </c>
    </row>
    <row r="1200" spans="2:7">
      <c r="B1200" s="8" t="s">
        <v>1206</v>
      </c>
      <c r="C1200" s="9" t="s">
        <v>10689</v>
      </c>
      <c r="D1200" s="8" t="s">
        <v>9390</v>
      </c>
      <c r="F1200" s="8" t="s">
        <v>12635</v>
      </c>
      <c r="G1200" s="8" t="s">
        <v>4373</v>
      </c>
    </row>
    <row r="1201" spans="2:7">
      <c r="B1201" s="11" t="s">
        <v>1207</v>
      </c>
      <c r="C1201" s="11" t="s">
        <v>10690</v>
      </c>
      <c r="D1201" s="11" t="s">
        <v>9391</v>
      </c>
      <c r="F1201" s="11" t="s">
        <v>12636</v>
      </c>
      <c r="G1201" s="11" t="s">
        <v>4374</v>
      </c>
    </row>
    <row r="1202" spans="2:7">
      <c r="B1202" s="8" t="s">
        <v>1208</v>
      </c>
      <c r="C1202" s="8" t="s">
        <v>10691</v>
      </c>
      <c r="D1202" s="8" t="s">
        <v>9392</v>
      </c>
      <c r="F1202" s="8" t="s">
        <v>12637</v>
      </c>
      <c r="G1202" s="8" t="s">
        <v>4375</v>
      </c>
    </row>
    <row r="1203" spans="2:7">
      <c r="B1203" s="11" t="s">
        <v>1209</v>
      </c>
      <c r="C1203" s="11" t="s">
        <v>10692</v>
      </c>
      <c r="D1203" s="11" t="s">
        <v>9393</v>
      </c>
      <c r="F1203" s="11" t="s">
        <v>12638</v>
      </c>
      <c r="G1203" s="11" t="s">
        <v>4376</v>
      </c>
    </row>
    <row r="1204" spans="2:7">
      <c r="B1204" s="8" t="s">
        <v>1210</v>
      </c>
      <c r="C1204" s="8" t="s">
        <v>10693</v>
      </c>
      <c r="D1204" s="8" t="s">
        <v>9394</v>
      </c>
      <c r="F1204" s="8" t="s">
        <v>12639</v>
      </c>
      <c r="G1204" s="8" t="s">
        <v>4377</v>
      </c>
    </row>
    <row r="1205" spans="2:7">
      <c r="B1205" s="11" t="s">
        <v>1211</v>
      </c>
      <c r="C1205" s="11" t="s">
        <v>10694</v>
      </c>
      <c r="D1205" s="11" t="s">
        <v>9395</v>
      </c>
      <c r="F1205" s="11" t="s">
        <v>12640</v>
      </c>
      <c r="G1205" s="11" t="s">
        <v>4378</v>
      </c>
    </row>
    <row r="1206" spans="2:7">
      <c r="B1206" s="8" t="s">
        <v>1212</v>
      </c>
      <c r="C1206" s="9" t="s">
        <v>10695</v>
      </c>
      <c r="D1206" s="8" t="s">
        <v>9396</v>
      </c>
      <c r="F1206" s="8" t="s">
        <v>12641</v>
      </c>
      <c r="G1206" s="8" t="s">
        <v>4379</v>
      </c>
    </row>
    <row r="1207" spans="2:7">
      <c r="B1207" s="11" t="s">
        <v>1213</v>
      </c>
      <c r="C1207" s="11" t="s">
        <v>10696</v>
      </c>
      <c r="D1207" s="11" t="s">
        <v>9397</v>
      </c>
      <c r="F1207" s="11" t="s">
        <v>12642</v>
      </c>
      <c r="G1207" s="11" t="s">
        <v>4380</v>
      </c>
    </row>
    <row r="1208" spans="2:7">
      <c r="B1208" s="8" t="s">
        <v>1214</v>
      </c>
      <c r="C1208" s="8" t="s">
        <v>10697</v>
      </c>
      <c r="D1208" s="8" t="s">
        <v>9398</v>
      </c>
      <c r="F1208" s="8" t="s">
        <v>12643</v>
      </c>
      <c r="G1208" s="8" t="s">
        <v>4381</v>
      </c>
    </row>
    <row r="1209" spans="2:7">
      <c r="B1209" s="11" t="s">
        <v>1215</v>
      </c>
      <c r="C1209" s="11" t="s">
        <v>10698</v>
      </c>
      <c r="D1209" s="11" t="s">
        <v>9399</v>
      </c>
      <c r="F1209" s="11" t="s">
        <v>12644</v>
      </c>
      <c r="G1209" s="11" t="s">
        <v>4382</v>
      </c>
    </row>
    <row r="1210" spans="2:7">
      <c r="B1210" s="8" t="s">
        <v>1216</v>
      </c>
      <c r="C1210" s="8" t="s">
        <v>10699</v>
      </c>
      <c r="D1210" s="8" t="s">
        <v>9400</v>
      </c>
      <c r="F1210" s="8" t="s">
        <v>12645</v>
      </c>
      <c r="G1210" s="8" t="s">
        <v>4383</v>
      </c>
    </row>
    <row r="1211" spans="2:7">
      <c r="B1211" s="11" t="s">
        <v>1217</v>
      </c>
      <c r="C1211" s="11" t="s">
        <v>10700</v>
      </c>
      <c r="D1211" s="11" t="s">
        <v>9401</v>
      </c>
      <c r="F1211" s="11" t="s">
        <v>12646</v>
      </c>
      <c r="G1211" s="11" t="s">
        <v>4384</v>
      </c>
    </row>
    <row r="1212" spans="2:7">
      <c r="B1212" s="8" t="s">
        <v>1218</v>
      </c>
      <c r="C1212" s="8" t="s">
        <v>10701</v>
      </c>
      <c r="D1212" s="8" t="s">
        <v>9402</v>
      </c>
      <c r="F1212" s="8" t="s">
        <v>12647</v>
      </c>
      <c r="G1212" s="8" t="s">
        <v>4385</v>
      </c>
    </row>
    <row r="1213" spans="2:7">
      <c r="B1213" s="11" t="s">
        <v>1219</v>
      </c>
      <c r="C1213" s="11" t="s">
        <v>10702</v>
      </c>
      <c r="D1213" s="11" t="s">
        <v>9403</v>
      </c>
      <c r="F1213" s="11" t="s">
        <v>12648</v>
      </c>
      <c r="G1213" s="11" t="s">
        <v>4386</v>
      </c>
    </row>
    <row r="1214" spans="2:7">
      <c r="B1214" s="8" t="s">
        <v>1220</v>
      </c>
      <c r="C1214" s="8" t="s">
        <v>10703</v>
      </c>
      <c r="D1214" s="8" t="s">
        <v>9404</v>
      </c>
      <c r="F1214" s="8" t="s">
        <v>12649</v>
      </c>
      <c r="G1214" s="8" t="s">
        <v>4387</v>
      </c>
    </row>
    <row r="1215" spans="2:7">
      <c r="B1215" s="11" t="s">
        <v>1221</v>
      </c>
      <c r="C1215" s="11" t="s">
        <v>10704</v>
      </c>
      <c r="D1215" s="11" t="s">
        <v>9405</v>
      </c>
      <c r="F1215" s="11" t="s">
        <v>12650</v>
      </c>
      <c r="G1215" s="11" t="s">
        <v>4388</v>
      </c>
    </row>
    <row r="1216" spans="2:7">
      <c r="B1216" s="8" t="s">
        <v>1222</v>
      </c>
      <c r="C1216" s="8" t="s">
        <v>10705</v>
      </c>
      <c r="D1216" s="8" t="s">
        <v>9406</v>
      </c>
      <c r="F1216" s="8" t="s">
        <v>12651</v>
      </c>
      <c r="G1216" s="8" t="s">
        <v>4389</v>
      </c>
    </row>
    <row r="1217" spans="2:7">
      <c r="B1217" s="11" t="s">
        <v>1223</v>
      </c>
      <c r="C1217" s="11" t="s">
        <v>10706</v>
      </c>
      <c r="D1217" s="11" t="s">
        <v>9407</v>
      </c>
      <c r="F1217" s="11" t="s">
        <v>12652</v>
      </c>
      <c r="G1217" s="11" t="s">
        <v>4390</v>
      </c>
    </row>
    <row r="1218" spans="2:7">
      <c r="B1218" s="8" t="s">
        <v>1224</v>
      </c>
      <c r="C1218" s="8" t="s">
        <v>10707</v>
      </c>
      <c r="D1218" s="8" t="s">
        <v>9408</v>
      </c>
      <c r="F1218" s="8" t="s">
        <v>12653</v>
      </c>
      <c r="G1218" s="8" t="s">
        <v>4391</v>
      </c>
    </row>
    <row r="1219" spans="2:7">
      <c r="B1219" s="11" t="s">
        <v>1225</v>
      </c>
      <c r="C1219" s="11" t="s">
        <v>10708</v>
      </c>
      <c r="D1219" s="11" t="s">
        <v>9409</v>
      </c>
      <c r="F1219" s="11" t="s">
        <v>12654</v>
      </c>
      <c r="G1219" s="11" t="s">
        <v>4392</v>
      </c>
    </row>
    <row r="1220" spans="2:7">
      <c r="B1220" s="8" t="s">
        <v>1226</v>
      </c>
      <c r="C1220" s="8" t="s">
        <v>10709</v>
      </c>
      <c r="D1220" s="8" t="s">
        <v>9410</v>
      </c>
      <c r="F1220" s="8" t="s">
        <v>12655</v>
      </c>
      <c r="G1220" s="8" t="s">
        <v>4393</v>
      </c>
    </row>
    <row r="1221" spans="2:7">
      <c r="B1221" s="11" t="s">
        <v>1227</v>
      </c>
      <c r="C1221" s="11" t="s">
        <v>10710</v>
      </c>
      <c r="D1221" s="11" t="s">
        <v>9411</v>
      </c>
      <c r="F1221" s="11" t="s">
        <v>12656</v>
      </c>
      <c r="G1221" s="11" t="s">
        <v>4394</v>
      </c>
    </row>
    <row r="1222" spans="2:7">
      <c r="B1222" s="8" t="s">
        <v>1228</v>
      </c>
      <c r="C1222" s="8" t="s">
        <v>10711</v>
      </c>
      <c r="D1222" s="8" t="s">
        <v>9412</v>
      </c>
      <c r="F1222" s="8" t="s">
        <v>12657</v>
      </c>
      <c r="G1222" s="8" t="s">
        <v>4395</v>
      </c>
    </row>
    <row r="1223" spans="2:7">
      <c r="B1223" s="11" t="s">
        <v>1229</v>
      </c>
      <c r="C1223" s="11" t="s">
        <v>10712</v>
      </c>
      <c r="D1223" s="11" t="s">
        <v>9413</v>
      </c>
      <c r="F1223" s="11" t="s">
        <v>12658</v>
      </c>
      <c r="G1223" s="11" t="s">
        <v>4396</v>
      </c>
    </row>
    <row r="1224" spans="2:7">
      <c r="B1224" s="8" t="s">
        <v>1230</v>
      </c>
      <c r="C1224" s="8" t="s">
        <v>10713</v>
      </c>
      <c r="D1224" s="8" t="s">
        <v>9414</v>
      </c>
      <c r="F1224" s="8" t="s">
        <v>12659</v>
      </c>
      <c r="G1224" s="8" t="s">
        <v>4397</v>
      </c>
    </row>
    <row r="1225" spans="2:7">
      <c r="B1225" s="11" t="s">
        <v>1231</v>
      </c>
      <c r="C1225" s="11" t="s">
        <v>10714</v>
      </c>
      <c r="D1225" s="11" t="s">
        <v>9415</v>
      </c>
      <c r="F1225" s="11" t="s">
        <v>12660</v>
      </c>
      <c r="G1225" s="11" t="s">
        <v>4398</v>
      </c>
    </row>
    <row r="1226" spans="2:7">
      <c r="B1226" s="8" t="s">
        <v>1232</v>
      </c>
      <c r="C1226" s="8" t="s">
        <v>10715</v>
      </c>
      <c r="D1226" s="8" t="s">
        <v>9416</v>
      </c>
      <c r="F1226" s="8" t="s">
        <v>12661</v>
      </c>
      <c r="G1226" s="8" t="s">
        <v>4399</v>
      </c>
    </row>
    <row r="1227" spans="2:7">
      <c r="B1227" s="11" t="s">
        <v>1233</v>
      </c>
      <c r="C1227" s="11" t="s">
        <v>10716</v>
      </c>
      <c r="D1227" s="11" t="s">
        <v>9417</v>
      </c>
      <c r="F1227" s="11" t="s">
        <v>12662</v>
      </c>
      <c r="G1227" s="11" t="s">
        <v>4400</v>
      </c>
    </row>
    <row r="1228" spans="2:7">
      <c r="B1228" s="8" t="s">
        <v>1234</v>
      </c>
      <c r="C1228" s="8" t="s">
        <v>10717</v>
      </c>
      <c r="D1228" s="8" t="s">
        <v>9418</v>
      </c>
      <c r="F1228" s="8" t="s">
        <v>12663</v>
      </c>
      <c r="G1228" s="8" t="s">
        <v>4401</v>
      </c>
    </row>
    <row r="1229" spans="2:7">
      <c r="B1229" s="11" t="s">
        <v>1235</v>
      </c>
      <c r="C1229" s="11" t="s">
        <v>10718</v>
      </c>
      <c r="D1229" s="11" t="s">
        <v>9419</v>
      </c>
      <c r="F1229" s="11" t="s">
        <v>12664</v>
      </c>
      <c r="G1229" s="11" t="s">
        <v>4402</v>
      </c>
    </row>
    <row r="1230" spans="2:7">
      <c r="B1230" s="8" t="s">
        <v>1236</v>
      </c>
      <c r="C1230" s="8" t="s">
        <v>10719</v>
      </c>
      <c r="D1230" s="8" t="s">
        <v>9420</v>
      </c>
      <c r="F1230" s="8" t="s">
        <v>12665</v>
      </c>
      <c r="G1230" s="8" t="s">
        <v>4403</v>
      </c>
    </row>
    <row r="1231" spans="2:7">
      <c r="B1231" s="11" t="s">
        <v>1237</v>
      </c>
      <c r="C1231" s="11" t="s">
        <v>10720</v>
      </c>
      <c r="D1231" s="11" t="s">
        <v>9421</v>
      </c>
      <c r="F1231" s="11" t="s">
        <v>12666</v>
      </c>
      <c r="G1231" s="11" t="s">
        <v>4404</v>
      </c>
    </row>
    <row r="1232" spans="2:7">
      <c r="B1232" s="8" t="s">
        <v>1238</v>
      </c>
      <c r="C1232" s="8" t="s">
        <v>10721</v>
      </c>
      <c r="D1232" s="8" t="s">
        <v>9422</v>
      </c>
      <c r="F1232" s="8" t="s">
        <v>12667</v>
      </c>
      <c r="G1232" s="8" t="s">
        <v>4405</v>
      </c>
    </row>
    <row r="1233" spans="2:7">
      <c r="B1233" s="11" t="s">
        <v>1239</v>
      </c>
      <c r="C1233" s="11" t="s">
        <v>10722</v>
      </c>
      <c r="D1233" s="11" t="s">
        <v>9423</v>
      </c>
      <c r="F1233" s="11" t="s">
        <v>12668</v>
      </c>
      <c r="G1233" s="11" t="s">
        <v>4406</v>
      </c>
    </row>
    <row r="1234" spans="2:7">
      <c r="B1234" s="8" t="s">
        <v>1240</v>
      </c>
      <c r="C1234" s="8" t="s">
        <v>10723</v>
      </c>
      <c r="D1234" s="8" t="s">
        <v>9424</v>
      </c>
      <c r="F1234" s="8" t="s">
        <v>12669</v>
      </c>
      <c r="G1234" s="8" t="s">
        <v>4407</v>
      </c>
    </row>
    <row r="1235" spans="2:7">
      <c r="B1235" s="11" t="s">
        <v>1241</v>
      </c>
      <c r="C1235" s="11" t="s">
        <v>10724</v>
      </c>
      <c r="D1235" s="11" t="s">
        <v>9425</v>
      </c>
      <c r="F1235" s="11" t="s">
        <v>12670</v>
      </c>
      <c r="G1235" s="11" t="s">
        <v>4408</v>
      </c>
    </row>
    <row r="1236" spans="2:7">
      <c r="B1236" s="8" t="s">
        <v>1242</v>
      </c>
      <c r="C1236" s="8" t="s">
        <v>10725</v>
      </c>
      <c r="D1236" s="8" t="s">
        <v>9426</v>
      </c>
      <c r="F1236" s="8" t="s">
        <v>12671</v>
      </c>
      <c r="G1236" s="8" t="s">
        <v>4409</v>
      </c>
    </row>
    <row r="1237" spans="2:7">
      <c r="B1237" s="11" t="s">
        <v>1243</v>
      </c>
      <c r="C1237" s="11" t="s">
        <v>10726</v>
      </c>
      <c r="D1237" s="11" t="s">
        <v>9427</v>
      </c>
      <c r="F1237" s="11" t="s">
        <v>12672</v>
      </c>
      <c r="G1237" s="11" t="s">
        <v>4410</v>
      </c>
    </row>
    <row r="1238" spans="2:7">
      <c r="B1238" s="8" t="s">
        <v>1244</v>
      </c>
      <c r="C1238" s="8" t="s">
        <v>10727</v>
      </c>
      <c r="D1238" s="8" t="s">
        <v>9428</v>
      </c>
      <c r="F1238" s="8" t="s">
        <v>12673</v>
      </c>
      <c r="G1238" s="8" t="s">
        <v>4411</v>
      </c>
    </row>
    <row r="1239" spans="2:7">
      <c r="B1239" s="11" t="s">
        <v>1245</v>
      </c>
      <c r="C1239" s="11" t="s">
        <v>10728</v>
      </c>
      <c r="D1239" s="11" t="s">
        <v>9429</v>
      </c>
      <c r="F1239" s="11" t="s">
        <v>12674</v>
      </c>
      <c r="G1239" s="11" t="s">
        <v>4412</v>
      </c>
    </row>
    <row r="1240" spans="2:7">
      <c r="B1240" s="8" t="s">
        <v>1246</v>
      </c>
      <c r="C1240" s="8" t="s">
        <v>10729</v>
      </c>
      <c r="D1240" s="8" t="s">
        <v>9430</v>
      </c>
      <c r="F1240" s="8" t="s">
        <v>12675</v>
      </c>
      <c r="G1240" s="8" t="s">
        <v>4413</v>
      </c>
    </row>
    <row r="1241" spans="2:7">
      <c r="B1241" s="11" t="s">
        <v>1247</v>
      </c>
      <c r="C1241" s="11" t="s">
        <v>10730</v>
      </c>
      <c r="D1241" s="11" t="s">
        <v>9431</v>
      </c>
      <c r="F1241" s="11" t="s">
        <v>12676</v>
      </c>
      <c r="G1241" s="11" t="s">
        <v>4414</v>
      </c>
    </row>
    <row r="1242" spans="2:7">
      <c r="B1242" s="8" t="s">
        <v>1248</v>
      </c>
      <c r="C1242" s="8" t="s">
        <v>10731</v>
      </c>
      <c r="D1242" s="8" t="s">
        <v>9432</v>
      </c>
      <c r="F1242" s="8" t="s">
        <v>12677</v>
      </c>
      <c r="G1242" s="8" t="s">
        <v>4415</v>
      </c>
    </row>
    <row r="1243" spans="2:7">
      <c r="B1243" s="11" t="s">
        <v>1249</v>
      </c>
      <c r="C1243" s="11" t="s">
        <v>10732</v>
      </c>
      <c r="D1243" s="11" t="s">
        <v>9433</v>
      </c>
      <c r="F1243" s="11" t="s">
        <v>12678</v>
      </c>
      <c r="G1243" s="11" t="s">
        <v>4416</v>
      </c>
    </row>
    <row r="1244" spans="2:7">
      <c r="B1244" s="8" t="s">
        <v>1250</v>
      </c>
      <c r="C1244" s="8" t="s">
        <v>10733</v>
      </c>
      <c r="D1244" s="8" t="s">
        <v>9434</v>
      </c>
      <c r="F1244" s="8" t="s">
        <v>12679</v>
      </c>
      <c r="G1244" s="8" t="s">
        <v>4417</v>
      </c>
    </row>
    <row r="1245" spans="2:7">
      <c r="B1245" s="11" t="s">
        <v>1251</v>
      </c>
      <c r="C1245" s="11" t="s">
        <v>10734</v>
      </c>
      <c r="D1245" s="11" t="s">
        <v>9435</v>
      </c>
      <c r="F1245" s="11" t="s">
        <v>12680</v>
      </c>
      <c r="G1245" s="11" t="s">
        <v>4418</v>
      </c>
    </row>
    <row r="1246" spans="2:7">
      <c r="B1246" s="8" t="s">
        <v>1252</v>
      </c>
      <c r="C1246" s="8" t="s">
        <v>10735</v>
      </c>
      <c r="D1246" s="8" t="s">
        <v>9436</v>
      </c>
      <c r="F1246" s="8" t="s">
        <v>12681</v>
      </c>
      <c r="G1246" s="8" t="s">
        <v>4419</v>
      </c>
    </row>
    <row r="1247" spans="2:7">
      <c r="B1247" s="11" t="s">
        <v>1253</v>
      </c>
      <c r="C1247" s="11" t="s">
        <v>10736</v>
      </c>
      <c r="D1247" s="11" t="s">
        <v>9437</v>
      </c>
      <c r="F1247" s="11" t="s">
        <v>12682</v>
      </c>
      <c r="G1247" s="11" t="s">
        <v>4420</v>
      </c>
    </row>
    <row r="1248" spans="2:7">
      <c r="B1248" s="8" t="s">
        <v>1254</v>
      </c>
      <c r="C1248" s="8" t="s">
        <v>10737</v>
      </c>
      <c r="D1248" s="8" t="s">
        <v>9438</v>
      </c>
      <c r="F1248" s="8" t="s">
        <v>12683</v>
      </c>
      <c r="G1248" s="8" t="s">
        <v>4421</v>
      </c>
    </row>
    <row r="1249" spans="2:7">
      <c r="B1249" s="11" t="s">
        <v>1255</v>
      </c>
      <c r="C1249" s="11" t="s">
        <v>10738</v>
      </c>
      <c r="D1249" s="11" t="s">
        <v>9439</v>
      </c>
      <c r="F1249" s="11" t="s">
        <v>12684</v>
      </c>
      <c r="G1249" s="11" t="s">
        <v>4422</v>
      </c>
    </row>
    <row r="1250" spans="2:7">
      <c r="B1250" s="8" t="s">
        <v>1256</v>
      </c>
      <c r="C1250" s="8" t="s">
        <v>10739</v>
      </c>
      <c r="D1250" s="8" t="s">
        <v>9440</v>
      </c>
      <c r="F1250" s="8" t="s">
        <v>12685</v>
      </c>
      <c r="G1250" s="8" t="s">
        <v>4423</v>
      </c>
    </row>
    <row r="1251" spans="2:7">
      <c r="B1251" s="11" t="s">
        <v>1257</v>
      </c>
      <c r="C1251" s="11" t="s">
        <v>10740</v>
      </c>
      <c r="D1251" s="11" t="s">
        <v>9441</v>
      </c>
      <c r="F1251" s="11" t="s">
        <v>12686</v>
      </c>
      <c r="G1251" s="11" t="s">
        <v>4424</v>
      </c>
    </row>
    <row r="1252" spans="2:7">
      <c r="B1252" s="8" t="s">
        <v>1258</v>
      </c>
      <c r="C1252" s="8" t="s">
        <v>10741</v>
      </c>
      <c r="D1252" s="8" t="s">
        <v>9442</v>
      </c>
      <c r="F1252" s="8" t="s">
        <v>12687</v>
      </c>
      <c r="G1252" s="8" t="s">
        <v>4425</v>
      </c>
    </row>
    <row r="1253" spans="2:7">
      <c r="B1253" s="11" t="s">
        <v>1259</v>
      </c>
      <c r="C1253" s="11" t="s">
        <v>10742</v>
      </c>
      <c r="D1253" s="11" t="s">
        <v>9443</v>
      </c>
      <c r="F1253" s="11" t="s">
        <v>12688</v>
      </c>
      <c r="G1253" s="11" t="s">
        <v>4426</v>
      </c>
    </row>
    <row r="1254" spans="2:7">
      <c r="B1254" s="8" t="s">
        <v>1260</v>
      </c>
      <c r="C1254" s="8" t="s">
        <v>10743</v>
      </c>
      <c r="D1254" s="8" t="s">
        <v>9444</v>
      </c>
      <c r="F1254" s="8" t="s">
        <v>12689</v>
      </c>
      <c r="G1254" s="8" t="s">
        <v>4427</v>
      </c>
    </row>
    <row r="1255" spans="2:7">
      <c r="B1255" s="11" t="s">
        <v>1261</v>
      </c>
      <c r="C1255" s="11" t="s">
        <v>10744</v>
      </c>
      <c r="D1255" s="11" t="s">
        <v>9445</v>
      </c>
      <c r="F1255" s="11" t="s">
        <v>12690</v>
      </c>
      <c r="G1255" s="11" t="s">
        <v>4428</v>
      </c>
    </row>
    <row r="1256" spans="2:7">
      <c r="B1256" s="8" t="s">
        <v>1262</v>
      </c>
      <c r="C1256" s="8" t="s">
        <v>10745</v>
      </c>
      <c r="D1256" s="8" t="s">
        <v>9446</v>
      </c>
      <c r="F1256" s="8" t="s">
        <v>12691</v>
      </c>
      <c r="G1256" s="8" t="s">
        <v>4429</v>
      </c>
    </row>
    <row r="1257" spans="2:7">
      <c r="B1257" s="11" t="s">
        <v>1263</v>
      </c>
      <c r="C1257" s="11" t="s">
        <v>10746</v>
      </c>
      <c r="D1257" s="11" t="s">
        <v>9447</v>
      </c>
      <c r="F1257" s="11" t="s">
        <v>12692</v>
      </c>
      <c r="G1257" s="11" t="s">
        <v>4430</v>
      </c>
    </row>
    <row r="1258" spans="2:7">
      <c r="B1258" s="8" t="s">
        <v>1264</v>
      </c>
      <c r="C1258" s="8" t="s">
        <v>10747</v>
      </c>
      <c r="D1258" s="8" t="s">
        <v>9448</v>
      </c>
      <c r="F1258" s="8" t="s">
        <v>12693</v>
      </c>
      <c r="G1258" s="8" t="s">
        <v>4431</v>
      </c>
    </row>
    <row r="1259" spans="2:7">
      <c r="B1259" s="11" t="s">
        <v>1265</v>
      </c>
      <c r="C1259" s="11" t="s">
        <v>10748</v>
      </c>
      <c r="D1259" s="11" t="s">
        <v>9449</v>
      </c>
      <c r="F1259" s="11" t="s">
        <v>12694</v>
      </c>
      <c r="G1259" s="11" t="s">
        <v>4432</v>
      </c>
    </row>
    <row r="1260" spans="2:7">
      <c r="B1260" s="8" t="s">
        <v>1266</v>
      </c>
      <c r="C1260" s="8" t="s">
        <v>10749</v>
      </c>
      <c r="D1260" s="8" t="s">
        <v>9450</v>
      </c>
      <c r="F1260" s="8" t="s">
        <v>12695</v>
      </c>
      <c r="G1260" s="8" t="s">
        <v>4433</v>
      </c>
    </row>
    <row r="1261" spans="2:7">
      <c r="B1261" s="11" t="s">
        <v>1267</v>
      </c>
      <c r="C1261" s="11" t="s">
        <v>10750</v>
      </c>
      <c r="D1261" s="11" t="s">
        <v>9451</v>
      </c>
      <c r="F1261" s="11" t="s">
        <v>12696</v>
      </c>
      <c r="G1261" s="11" t="s">
        <v>4434</v>
      </c>
    </row>
    <row r="1262" spans="2:7">
      <c r="B1262" s="8" t="s">
        <v>1268</v>
      </c>
      <c r="C1262" s="8" t="s">
        <v>10751</v>
      </c>
      <c r="D1262" s="8" t="s">
        <v>9452</v>
      </c>
      <c r="F1262" s="8" t="s">
        <v>12697</v>
      </c>
      <c r="G1262" s="8" t="s">
        <v>4435</v>
      </c>
    </row>
    <row r="1263" spans="2:7">
      <c r="B1263" s="11" t="s">
        <v>1269</v>
      </c>
      <c r="C1263" s="11" t="s">
        <v>10752</v>
      </c>
      <c r="D1263" s="11" t="s">
        <v>9453</v>
      </c>
      <c r="F1263" s="11" t="s">
        <v>12698</v>
      </c>
      <c r="G1263" s="11" t="s">
        <v>4436</v>
      </c>
    </row>
    <row r="1264" spans="2:7">
      <c r="B1264" s="8" t="s">
        <v>1270</v>
      </c>
      <c r="C1264" s="8" t="s">
        <v>10753</v>
      </c>
      <c r="D1264" s="8" t="s">
        <v>9454</v>
      </c>
      <c r="F1264" s="8" t="s">
        <v>12699</v>
      </c>
      <c r="G1264" s="8" t="s">
        <v>4437</v>
      </c>
    </row>
    <row r="1265" spans="2:7">
      <c r="B1265" s="11" t="s">
        <v>1271</v>
      </c>
      <c r="C1265" s="11" t="s">
        <v>10754</v>
      </c>
      <c r="D1265" s="11" t="s">
        <v>9455</v>
      </c>
      <c r="F1265" s="11" t="s">
        <v>12700</v>
      </c>
      <c r="G1265" s="11" t="s">
        <v>4438</v>
      </c>
    </row>
    <row r="1266" spans="2:7">
      <c r="B1266" s="8" t="s">
        <v>1272</v>
      </c>
      <c r="C1266" s="8" t="s">
        <v>10755</v>
      </c>
      <c r="D1266" s="8" t="s">
        <v>9456</v>
      </c>
      <c r="F1266" s="8" t="s">
        <v>12701</v>
      </c>
      <c r="G1266" s="8" t="s">
        <v>4439</v>
      </c>
    </row>
    <row r="1267" spans="2:7">
      <c r="B1267" s="11" t="s">
        <v>1273</v>
      </c>
      <c r="C1267" s="11" t="s">
        <v>10756</v>
      </c>
      <c r="D1267" s="11" t="s">
        <v>9457</v>
      </c>
      <c r="F1267" s="11" t="s">
        <v>12702</v>
      </c>
      <c r="G1267" s="11" t="s">
        <v>4440</v>
      </c>
    </row>
    <row r="1268" spans="2:7">
      <c r="B1268" s="8" t="s">
        <v>1274</v>
      </c>
      <c r="C1268" s="8" t="s">
        <v>10757</v>
      </c>
      <c r="D1268" s="8" t="s">
        <v>9458</v>
      </c>
      <c r="F1268" s="8" t="s">
        <v>12703</v>
      </c>
      <c r="G1268" s="8" t="s">
        <v>4441</v>
      </c>
    </row>
    <row r="1269" spans="2:7">
      <c r="B1269" s="11" t="s">
        <v>1275</v>
      </c>
      <c r="C1269" s="11" t="s">
        <v>10758</v>
      </c>
      <c r="D1269" s="11" t="s">
        <v>9459</v>
      </c>
      <c r="F1269" s="11" t="s">
        <v>12704</v>
      </c>
      <c r="G1269" s="11" t="s">
        <v>4442</v>
      </c>
    </row>
    <row r="1270" spans="2:7">
      <c r="B1270" s="8" t="s">
        <v>1276</v>
      </c>
      <c r="C1270" s="8" t="s">
        <v>10759</v>
      </c>
      <c r="D1270" s="8" t="s">
        <v>9460</v>
      </c>
      <c r="F1270" s="8" t="s">
        <v>12705</v>
      </c>
      <c r="G1270" s="8" t="s">
        <v>4443</v>
      </c>
    </row>
    <row r="1271" spans="2:7">
      <c r="B1271" s="11" t="s">
        <v>1277</v>
      </c>
      <c r="C1271" s="11" t="s">
        <v>10760</v>
      </c>
      <c r="D1271" s="11" t="s">
        <v>9461</v>
      </c>
      <c r="F1271" s="11" t="s">
        <v>12706</v>
      </c>
      <c r="G1271" s="11" t="s">
        <v>4444</v>
      </c>
    </row>
    <row r="1272" spans="2:7">
      <c r="B1272" s="8" t="s">
        <v>1278</v>
      </c>
      <c r="C1272" s="8" t="s">
        <v>10761</v>
      </c>
      <c r="D1272" s="8" t="s">
        <v>9462</v>
      </c>
      <c r="F1272" s="8" t="s">
        <v>12707</v>
      </c>
      <c r="G1272" s="8" t="s">
        <v>4445</v>
      </c>
    </row>
    <row r="1273" spans="2:7">
      <c r="B1273" s="11" t="s">
        <v>1279</v>
      </c>
      <c r="C1273" s="11" t="s">
        <v>10762</v>
      </c>
      <c r="D1273" s="11" t="s">
        <v>9463</v>
      </c>
      <c r="F1273" s="11" t="s">
        <v>12708</v>
      </c>
      <c r="G1273" s="11" t="s">
        <v>4446</v>
      </c>
    </row>
    <row r="1274" spans="2:7">
      <c r="B1274" s="8" t="s">
        <v>1280</v>
      </c>
      <c r="C1274" s="8" t="s">
        <v>10763</v>
      </c>
      <c r="D1274" s="8" t="s">
        <v>9464</v>
      </c>
      <c r="F1274" s="8" t="s">
        <v>12709</v>
      </c>
      <c r="G1274" s="8" t="s">
        <v>4447</v>
      </c>
    </row>
    <row r="1275" spans="2:7">
      <c r="B1275" s="11" t="s">
        <v>1281</v>
      </c>
      <c r="C1275" s="11" t="s">
        <v>10764</v>
      </c>
      <c r="D1275" s="11" t="s">
        <v>9465</v>
      </c>
      <c r="F1275" s="11" t="s">
        <v>12710</v>
      </c>
      <c r="G1275" s="11" t="s">
        <v>4448</v>
      </c>
    </row>
    <row r="1276" spans="2:7">
      <c r="B1276" s="8" t="s">
        <v>1282</v>
      </c>
      <c r="C1276" s="8" t="s">
        <v>10765</v>
      </c>
      <c r="D1276" s="8" t="s">
        <v>9466</v>
      </c>
      <c r="F1276" s="8" t="s">
        <v>12711</v>
      </c>
      <c r="G1276" s="8" t="s">
        <v>4449</v>
      </c>
    </row>
    <row r="1277" spans="2:7">
      <c r="B1277" s="11" t="s">
        <v>1283</v>
      </c>
      <c r="C1277" s="11" t="s">
        <v>10766</v>
      </c>
      <c r="D1277" s="11" t="s">
        <v>9467</v>
      </c>
      <c r="F1277" s="11" t="s">
        <v>12712</v>
      </c>
      <c r="G1277" s="11" t="s">
        <v>4450</v>
      </c>
    </row>
    <row r="1278" spans="2:7">
      <c r="B1278" s="8" t="s">
        <v>1284</v>
      </c>
      <c r="C1278" s="8" t="s">
        <v>10767</v>
      </c>
      <c r="D1278" s="8" t="s">
        <v>9468</v>
      </c>
      <c r="F1278" s="8" t="s">
        <v>12713</v>
      </c>
      <c r="G1278" s="8" t="s">
        <v>4451</v>
      </c>
    </row>
    <row r="1279" spans="2:7">
      <c r="B1279" s="11" t="s">
        <v>1285</v>
      </c>
      <c r="C1279" s="11" t="s">
        <v>10768</v>
      </c>
      <c r="D1279" s="11" t="s">
        <v>9469</v>
      </c>
      <c r="F1279" s="11" t="s">
        <v>12714</v>
      </c>
      <c r="G1279" s="11" t="s">
        <v>4452</v>
      </c>
    </row>
    <row r="1280" spans="2:7">
      <c r="B1280" s="8" t="s">
        <v>1286</v>
      </c>
      <c r="C1280" s="8" t="s">
        <v>10769</v>
      </c>
      <c r="D1280" s="8" t="s">
        <v>9470</v>
      </c>
      <c r="F1280" s="8" t="s">
        <v>12715</v>
      </c>
      <c r="G1280" s="8" t="s">
        <v>4453</v>
      </c>
    </row>
    <row r="1281" spans="2:7">
      <c r="B1281" s="11" t="s">
        <v>1287</v>
      </c>
      <c r="C1281" s="11" t="s">
        <v>10770</v>
      </c>
      <c r="D1281" s="11" t="s">
        <v>9471</v>
      </c>
      <c r="F1281" s="11" t="s">
        <v>12716</v>
      </c>
      <c r="G1281" s="11" t="s">
        <v>4454</v>
      </c>
    </row>
    <row r="1282" spans="2:7">
      <c r="B1282" s="8" t="s">
        <v>1288</v>
      </c>
      <c r="C1282" s="8" t="s">
        <v>10771</v>
      </c>
      <c r="D1282" s="8" t="s">
        <v>9472</v>
      </c>
      <c r="F1282" s="8" t="s">
        <v>12717</v>
      </c>
      <c r="G1282" s="8" t="s">
        <v>4455</v>
      </c>
    </row>
    <row r="1283" spans="2:7">
      <c r="B1283" s="11" t="s">
        <v>1289</v>
      </c>
      <c r="C1283" s="7" t="s">
        <v>10772</v>
      </c>
      <c r="D1283" s="11" t="s">
        <v>9473</v>
      </c>
      <c r="F1283" s="11" t="s">
        <v>12718</v>
      </c>
      <c r="G1283" s="11" t="s">
        <v>4456</v>
      </c>
    </row>
    <row r="1284" spans="2:7">
      <c r="B1284" s="8" t="s">
        <v>1290</v>
      </c>
      <c r="C1284" s="8" t="s">
        <v>10773</v>
      </c>
      <c r="D1284" s="8" t="s">
        <v>9474</v>
      </c>
      <c r="F1284" s="8" t="s">
        <v>12719</v>
      </c>
      <c r="G1284" s="8" t="s">
        <v>4457</v>
      </c>
    </row>
    <row r="1285" spans="2:7">
      <c r="B1285" s="11" t="s">
        <v>1291</v>
      </c>
      <c r="C1285" s="11" t="s">
        <v>10774</v>
      </c>
      <c r="D1285" s="11" t="s">
        <v>9475</v>
      </c>
      <c r="F1285" s="11" t="s">
        <v>12720</v>
      </c>
      <c r="G1285" s="11" t="s">
        <v>4458</v>
      </c>
    </row>
    <row r="1286" spans="2:7">
      <c r="B1286" s="8" t="s">
        <v>1292</v>
      </c>
      <c r="C1286" s="8" t="s">
        <v>10775</v>
      </c>
      <c r="D1286" s="8" t="s">
        <v>9476</v>
      </c>
      <c r="F1286" s="8" t="s">
        <v>12721</v>
      </c>
      <c r="G1286" s="8" t="s">
        <v>4459</v>
      </c>
    </row>
    <row r="1287" spans="2:7">
      <c r="B1287" s="11" t="s">
        <v>1293</v>
      </c>
      <c r="D1287" s="11" t="s">
        <v>9477</v>
      </c>
      <c r="F1287" s="11" t="s">
        <v>12722</v>
      </c>
      <c r="G1287" s="11" t="s">
        <v>4460</v>
      </c>
    </row>
    <row r="1288" spans="2:7">
      <c r="B1288" s="8" t="s">
        <v>1294</v>
      </c>
      <c r="D1288" s="8" t="s">
        <v>9478</v>
      </c>
      <c r="F1288" s="8" t="s">
        <v>12723</v>
      </c>
      <c r="G1288" s="8" t="s">
        <v>4461</v>
      </c>
    </row>
    <row r="1289" spans="2:7">
      <c r="B1289" s="11" t="s">
        <v>1295</v>
      </c>
      <c r="D1289" s="11" t="s">
        <v>9479</v>
      </c>
      <c r="F1289" s="11" t="s">
        <v>12724</v>
      </c>
      <c r="G1289" s="11" t="s">
        <v>4462</v>
      </c>
    </row>
    <row r="1290" spans="2:7">
      <c r="B1290" s="8" t="s">
        <v>1296</v>
      </c>
      <c r="D1290" s="8" t="s">
        <v>9480</v>
      </c>
      <c r="F1290" s="8" t="s">
        <v>12725</v>
      </c>
      <c r="G1290" s="8" t="s">
        <v>4463</v>
      </c>
    </row>
    <row r="1291" spans="2:7">
      <c r="B1291" s="11" t="s">
        <v>1297</v>
      </c>
      <c r="D1291" s="11" t="s">
        <v>9481</v>
      </c>
      <c r="F1291" s="11" t="s">
        <v>12726</v>
      </c>
      <c r="G1291" s="11" t="s">
        <v>4464</v>
      </c>
    </row>
    <row r="1292" spans="2:7">
      <c r="B1292" s="8" t="s">
        <v>1298</v>
      </c>
      <c r="D1292" s="8" t="s">
        <v>9482</v>
      </c>
      <c r="F1292" s="8" t="s">
        <v>12727</v>
      </c>
      <c r="G1292" s="8" t="s">
        <v>4465</v>
      </c>
    </row>
    <row r="1293" spans="2:7">
      <c r="B1293" s="11" t="s">
        <v>1299</v>
      </c>
      <c r="D1293" s="11" t="s">
        <v>9483</v>
      </c>
      <c r="F1293" s="11" t="s">
        <v>12728</v>
      </c>
      <c r="G1293" s="11" t="s">
        <v>4466</v>
      </c>
    </row>
    <row r="1294" spans="2:7">
      <c r="B1294" s="8" t="s">
        <v>1300</v>
      </c>
      <c r="D1294" s="8" t="s">
        <v>9484</v>
      </c>
      <c r="F1294" s="8" t="s">
        <v>12729</v>
      </c>
      <c r="G1294" s="8" t="s">
        <v>4467</v>
      </c>
    </row>
    <row r="1295" spans="2:7">
      <c r="B1295" s="11" t="s">
        <v>1301</v>
      </c>
      <c r="D1295" s="11" t="s">
        <v>9485</v>
      </c>
      <c r="F1295" s="11" t="s">
        <v>12730</v>
      </c>
      <c r="G1295" s="11" t="s">
        <v>4468</v>
      </c>
    </row>
    <row r="1296" spans="2:7">
      <c r="B1296" s="8" t="s">
        <v>1302</v>
      </c>
      <c r="D1296" s="8" t="s">
        <v>9486</v>
      </c>
      <c r="F1296" s="8" t="s">
        <v>12731</v>
      </c>
      <c r="G1296" s="8" t="s">
        <v>4469</v>
      </c>
    </row>
    <row r="1297" spans="2:7">
      <c r="B1297" s="11" t="s">
        <v>1303</v>
      </c>
      <c r="D1297" s="11" t="s">
        <v>9487</v>
      </c>
      <c r="F1297" s="11" t="s">
        <v>12732</v>
      </c>
      <c r="G1297" s="11" t="s">
        <v>4470</v>
      </c>
    </row>
    <row r="1298" spans="2:7">
      <c r="B1298" s="8" t="s">
        <v>1304</v>
      </c>
      <c r="D1298" s="8" t="s">
        <v>9488</v>
      </c>
      <c r="F1298" s="8" t="s">
        <v>12733</v>
      </c>
      <c r="G1298" s="8" t="s">
        <v>4471</v>
      </c>
    </row>
    <row r="1299" spans="2:7">
      <c r="B1299" s="11" t="s">
        <v>1305</v>
      </c>
      <c r="D1299" s="11" t="s">
        <v>9489</v>
      </c>
      <c r="F1299" s="11" t="s">
        <v>12734</v>
      </c>
      <c r="G1299" s="11" t="s">
        <v>4472</v>
      </c>
    </row>
    <row r="1300" spans="2:7">
      <c r="B1300" s="8" t="s">
        <v>1306</v>
      </c>
      <c r="D1300" s="8" t="s">
        <v>9490</v>
      </c>
      <c r="F1300" s="8" t="s">
        <v>12735</v>
      </c>
      <c r="G1300" s="8" t="s">
        <v>4473</v>
      </c>
    </row>
    <row r="1301" spans="2:7">
      <c r="B1301" s="11" t="s">
        <v>1307</v>
      </c>
      <c r="D1301" s="11" t="s">
        <v>9491</v>
      </c>
      <c r="F1301" s="11" t="s">
        <v>12736</v>
      </c>
      <c r="G1301" s="11" t="s">
        <v>4474</v>
      </c>
    </row>
    <row r="1302" spans="2:7">
      <c r="B1302" s="8" t="s">
        <v>1308</v>
      </c>
      <c r="D1302" s="8" t="s">
        <v>9492</v>
      </c>
      <c r="F1302" s="8" t="s">
        <v>12737</v>
      </c>
      <c r="G1302" s="8" t="s">
        <v>4475</v>
      </c>
    </row>
    <row r="1303" spans="2:7">
      <c r="B1303" s="11" t="s">
        <v>1309</v>
      </c>
      <c r="D1303" s="11" t="s">
        <v>9493</v>
      </c>
      <c r="F1303" s="11" t="s">
        <v>12738</v>
      </c>
      <c r="G1303" s="11" t="s">
        <v>4476</v>
      </c>
    </row>
    <row r="1304" spans="2:7">
      <c r="B1304" s="8" t="s">
        <v>1310</v>
      </c>
      <c r="D1304" s="8" t="s">
        <v>9494</v>
      </c>
      <c r="F1304" s="8" t="s">
        <v>12739</v>
      </c>
      <c r="G1304" s="8" t="s">
        <v>4477</v>
      </c>
    </row>
    <row r="1305" spans="2:7">
      <c r="B1305" s="11" t="s">
        <v>1311</v>
      </c>
      <c r="D1305" s="11" t="s">
        <v>9495</v>
      </c>
      <c r="F1305" s="11" t="s">
        <v>12740</v>
      </c>
      <c r="G1305" s="11" t="s">
        <v>4478</v>
      </c>
    </row>
    <row r="1306" spans="2:7">
      <c r="B1306" s="8" t="s">
        <v>1312</v>
      </c>
      <c r="D1306" s="8" t="s">
        <v>9496</v>
      </c>
      <c r="F1306" s="8" t="s">
        <v>12741</v>
      </c>
      <c r="G1306" s="8" t="s">
        <v>4479</v>
      </c>
    </row>
    <row r="1307" spans="2:7">
      <c r="B1307" s="11" t="s">
        <v>1313</v>
      </c>
      <c r="F1307" s="11" t="s">
        <v>12742</v>
      </c>
      <c r="G1307" s="11" t="s">
        <v>4480</v>
      </c>
    </row>
    <row r="1308" spans="2:7">
      <c r="B1308" s="8" t="s">
        <v>1314</v>
      </c>
      <c r="F1308" s="8" t="s">
        <v>12743</v>
      </c>
      <c r="G1308" s="8" t="s">
        <v>4481</v>
      </c>
    </row>
    <row r="1309" spans="2:7">
      <c r="B1309" s="11" t="s">
        <v>1315</v>
      </c>
      <c r="F1309" s="11" t="s">
        <v>12744</v>
      </c>
      <c r="G1309" s="11" t="s">
        <v>4482</v>
      </c>
    </row>
    <row r="1310" spans="2:7">
      <c r="B1310" s="8" t="s">
        <v>1316</v>
      </c>
      <c r="F1310" s="8" t="s">
        <v>12745</v>
      </c>
      <c r="G1310" s="8" t="s">
        <v>4483</v>
      </c>
    </row>
    <row r="1311" spans="2:7">
      <c r="B1311" s="11" t="s">
        <v>1317</v>
      </c>
      <c r="F1311" s="11" t="s">
        <v>12746</v>
      </c>
      <c r="G1311" s="11" t="s">
        <v>4484</v>
      </c>
    </row>
    <row r="1312" spans="2:7">
      <c r="B1312" s="8" t="s">
        <v>1318</v>
      </c>
      <c r="F1312" s="8" t="s">
        <v>12747</v>
      </c>
      <c r="G1312" s="8" t="s">
        <v>4485</v>
      </c>
    </row>
    <row r="1313" spans="2:7">
      <c r="B1313" s="11" t="s">
        <v>1319</v>
      </c>
      <c r="F1313" s="11" t="s">
        <v>12748</v>
      </c>
      <c r="G1313" s="11" t="s">
        <v>4486</v>
      </c>
    </row>
    <row r="1314" spans="2:7">
      <c r="B1314" s="8" t="s">
        <v>1320</v>
      </c>
      <c r="F1314" s="8" t="s">
        <v>12749</v>
      </c>
      <c r="G1314" s="8" t="s">
        <v>4487</v>
      </c>
    </row>
    <row r="1315" spans="2:7">
      <c r="B1315" s="11" t="s">
        <v>1321</v>
      </c>
      <c r="F1315" s="11" t="s">
        <v>12750</v>
      </c>
      <c r="G1315" s="11" t="s">
        <v>4488</v>
      </c>
    </row>
    <row r="1316" spans="2:7">
      <c r="B1316" s="8" t="s">
        <v>1322</v>
      </c>
      <c r="F1316" s="8" t="s">
        <v>12751</v>
      </c>
      <c r="G1316" s="8" t="s">
        <v>4489</v>
      </c>
    </row>
    <row r="1317" spans="2:7">
      <c r="B1317" s="11" t="s">
        <v>1323</v>
      </c>
      <c r="F1317" s="11" t="s">
        <v>12752</v>
      </c>
      <c r="G1317" s="11" t="s">
        <v>4490</v>
      </c>
    </row>
    <row r="1318" spans="2:7">
      <c r="B1318" s="8" t="s">
        <v>1324</v>
      </c>
      <c r="F1318" s="8" t="s">
        <v>12753</v>
      </c>
      <c r="G1318" s="8" t="s">
        <v>4491</v>
      </c>
    </row>
    <row r="1319" spans="2:7">
      <c r="B1319" s="11" t="s">
        <v>1325</v>
      </c>
      <c r="F1319" s="11" t="s">
        <v>12754</v>
      </c>
      <c r="G1319" s="11" t="s">
        <v>4492</v>
      </c>
    </row>
    <row r="1320" spans="2:7">
      <c r="B1320" s="8" t="s">
        <v>1326</v>
      </c>
      <c r="F1320" s="8" t="s">
        <v>12755</v>
      </c>
      <c r="G1320" s="8" t="s">
        <v>4493</v>
      </c>
    </row>
    <row r="1321" spans="2:7">
      <c r="B1321" s="11" t="s">
        <v>1327</v>
      </c>
      <c r="F1321" s="11" t="s">
        <v>12756</v>
      </c>
      <c r="G1321" s="11" t="s">
        <v>4494</v>
      </c>
    </row>
    <row r="1322" spans="2:7">
      <c r="B1322" s="8" t="s">
        <v>1328</v>
      </c>
      <c r="F1322" s="8" t="s">
        <v>12757</v>
      </c>
      <c r="G1322" s="8" t="s">
        <v>4495</v>
      </c>
    </row>
    <row r="1323" spans="2:7">
      <c r="B1323" s="11" t="s">
        <v>1329</v>
      </c>
      <c r="F1323" s="11" t="s">
        <v>12758</v>
      </c>
      <c r="G1323" s="11" t="s">
        <v>4496</v>
      </c>
    </row>
    <row r="1324" spans="2:7">
      <c r="B1324" s="8" t="s">
        <v>1330</v>
      </c>
      <c r="F1324" s="8" t="s">
        <v>12759</v>
      </c>
      <c r="G1324" s="8" t="s">
        <v>4497</v>
      </c>
    </row>
    <row r="1325" spans="2:7">
      <c r="B1325" s="11" t="s">
        <v>1331</v>
      </c>
      <c r="F1325" s="11" t="s">
        <v>12760</v>
      </c>
      <c r="G1325" s="11" t="s">
        <v>4498</v>
      </c>
    </row>
    <row r="1326" spans="2:7">
      <c r="B1326" s="8" t="s">
        <v>1332</v>
      </c>
      <c r="F1326" s="8" t="s">
        <v>12761</v>
      </c>
      <c r="G1326" s="8" t="s">
        <v>4499</v>
      </c>
    </row>
    <row r="1327" spans="2:7">
      <c r="B1327" s="11" t="s">
        <v>1333</v>
      </c>
      <c r="F1327" s="11" t="s">
        <v>12762</v>
      </c>
      <c r="G1327" s="11" t="s">
        <v>4500</v>
      </c>
    </row>
    <row r="1328" spans="2:7">
      <c r="B1328" s="8" t="s">
        <v>1334</v>
      </c>
      <c r="F1328" s="8" t="s">
        <v>12763</v>
      </c>
      <c r="G1328" s="8" t="s">
        <v>4501</v>
      </c>
    </row>
    <row r="1329" spans="2:7">
      <c r="B1329" s="11" t="s">
        <v>1335</v>
      </c>
      <c r="F1329" s="11" t="s">
        <v>12764</v>
      </c>
      <c r="G1329" s="11" t="s">
        <v>4502</v>
      </c>
    </row>
    <row r="1330" spans="2:7">
      <c r="B1330" s="8" t="s">
        <v>1336</v>
      </c>
      <c r="F1330" s="8" t="s">
        <v>12765</v>
      </c>
      <c r="G1330" s="8" t="s">
        <v>4503</v>
      </c>
    </row>
    <row r="1331" spans="2:7">
      <c r="B1331" s="11" t="s">
        <v>1337</v>
      </c>
      <c r="F1331" s="11" t="s">
        <v>12766</v>
      </c>
      <c r="G1331" s="11" t="s">
        <v>4504</v>
      </c>
    </row>
    <row r="1332" spans="2:7">
      <c r="B1332" s="8" t="s">
        <v>1338</v>
      </c>
      <c r="F1332" s="8" t="s">
        <v>12767</v>
      </c>
      <c r="G1332" s="8" t="s">
        <v>4505</v>
      </c>
    </row>
    <row r="1333" spans="2:7">
      <c r="B1333" s="11" t="s">
        <v>1339</v>
      </c>
      <c r="F1333" s="11" t="s">
        <v>12768</v>
      </c>
      <c r="G1333" s="11" t="s">
        <v>4506</v>
      </c>
    </row>
    <row r="1334" spans="2:7">
      <c r="B1334" s="8" t="s">
        <v>1340</v>
      </c>
      <c r="F1334" s="8" t="s">
        <v>12769</v>
      </c>
      <c r="G1334" s="8" t="s">
        <v>4507</v>
      </c>
    </row>
    <row r="1335" spans="2:7">
      <c r="B1335" s="11" t="s">
        <v>1341</v>
      </c>
      <c r="F1335" s="11" t="s">
        <v>12770</v>
      </c>
      <c r="G1335" s="11" t="s">
        <v>4508</v>
      </c>
    </row>
    <row r="1336" spans="2:7">
      <c r="B1336" s="8" t="s">
        <v>1342</v>
      </c>
      <c r="F1336" s="8" t="s">
        <v>12771</v>
      </c>
      <c r="G1336" s="8" t="s">
        <v>4509</v>
      </c>
    </row>
    <row r="1337" spans="2:7">
      <c r="B1337" s="11" t="s">
        <v>1343</v>
      </c>
      <c r="F1337" s="11" t="s">
        <v>12772</v>
      </c>
      <c r="G1337" s="11" t="s">
        <v>4510</v>
      </c>
    </row>
    <row r="1338" spans="2:7">
      <c r="B1338" s="8" t="s">
        <v>1344</v>
      </c>
      <c r="F1338" s="8" t="s">
        <v>12773</v>
      </c>
      <c r="G1338" s="8" t="s">
        <v>4511</v>
      </c>
    </row>
    <row r="1339" spans="2:7">
      <c r="B1339" s="11" t="s">
        <v>1345</v>
      </c>
      <c r="F1339" s="11" t="s">
        <v>12774</v>
      </c>
      <c r="G1339" s="11" t="s">
        <v>4512</v>
      </c>
    </row>
    <row r="1340" spans="2:7">
      <c r="B1340" s="8" t="s">
        <v>1346</v>
      </c>
      <c r="F1340" s="8" t="s">
        <v>12775</v>
      </c>
      <c r="G1340" s="8" t="s">
        <v>4513</v>
      </c>
    </row>
    <row r="1341" spans="2:7">
      <c r="B1341" s="11" t="s">
        <v>1347</v>
      </c>
      <c r="F1341" s="11" t="s">
        <v>12776</v>
      </c>
      <c r="G1341" s="11" t="s">
        <v>4514</v>
      </c>
    </row>
    <row r="1342" spans="2:7">
      <c r="B1342" s="8" t="s">
        <v>1348</v>
      </c>
      <c r="F1342" s="8" t="s">
        <v>12777</v>
      </c>
      <c r="G1342" s="8" t="s">
        <v>4515</v>
      </c>
    </row>
    <row r="1343" spans="2:7">
      <c r="B1343" s="11" t="s">
        <v>1349</v>
      </c>
      <c r="F1343" s="11" t="s">
        <v>12778</v>
      </c>
      <c r="G1343" s="11" t="s">
        <v>4516</v>
      </c>
    </row>
    <row r="1344" spans="2:7">
      <c r="B1344" s="8" t="s">
        <v>1350</v>
      </c>
      <c r="F1344" s="8" t="s">
        <v>12779</v>
      </c>
      <c r="G1344" s="8" t="s">
        <v>4517</v>
      </c>
    </row>
    <row r="1345" spans="2:7">
      <c r="B1345" s="11" t="s">
        <v>1351</v>
      </c>
      <c r="F1345" s="11" t="s">
        <v>12780</v>
      </c>
      <c r="G1345" s="11" t="s">
        <v>4518</v>
      </c>
    </row>
    <row r="1346" spans="2:7">
      <c r="B1346" s="8" t="s">
        <v>1352</v>
      </c>
      <c r="F1346" s="8" t="s">
        <v>12781</v>
      </c>
      <c r="G1346" s="8" t="s">
        <v>4519</v>
      </c>
    </row>
    <row r="1347" spans="2:7">
      <c r="B1347" s="11" t="s">
        <v>1353</v>
      </c>
      <c r="F1347" s="11" t="s">
        <v>12782</v>
      </c>
      <c r="G1347" s="11" t="s">
        <v>4520</v>
      </c>
    </row>
    <row r="1348" spans="2:7">
      <c r="B1348" s="8" t="s">
        <v>1354</v>
      </c>
      <c r="F1348" s="8" t="s">
        <v>12783</v>
      </c>
      <c r="G1348" s="8" t="s">
        <v>4521</v>
      </c>
    </row>
    <row r="1349" spans="2:7">
      <c r="B1349" s="11" t="s">
        <v>1355</v>
      </c>
      <c r="F1349" s="11" t="s">
        <v>12784</v>
      </c>
      <c r="G1349" s="11" t="s">
        <v>4522</v>
      </c>
    </row>
    <row r="1350" spans="2:7">
      <c r="B1350" s="8" t="s">
        <v>1356</v>
      </c>
      <c r="F1350" s="8" t="s">
        <v>12785</v>
      </c>
      <c r="G1350" s="8" t="s">
        <v>4523</v>
      </c>
    </row>
    <row r="1351" spans="2:7">
      <c r="B1351" s="11" t="s">
        <v>1357</v>
      </c>
      <c r="F1351" s="11" t="s">
        <v>12786</v>
      </c>
      <c r="G1351" s="11" t="s">
        <v>4524</v>
      </c>
    </row>
    <row r="1352" spans="2:7">
      <c r="B1352" s="8" t="s">
        <v>1358</v>
      </c>
      <c r="F1352" s="8" t="s">
        <v>12787</v>
      </c>
      <c r="G1352" s="8" t="s">
        <v>4525</v>
      </c>
    </row>
    <row r="1353" spans="2:7">
      <c r="B1353" s="11" t="s">
        <v>1359</v>
      </c>
      <c r="F1353" s="11" t="s">
        <v>12788</v>
      </c>
      <c r="G1353" s="11" t="s">
        <v>4526</v>
      </c>
    </row>
    <row r="1354" spans="2:7">
      <c r="B1354" s="8" t="s">
        <v>1360</v>
      </c>
      <c r="F1354" s="8" t="s">
        <v>12789</v>
      </c>
      <c r="G1354" s="8" t="s">
        <v>4527</v>
      </c>
    </row>
    <row r="1355" spans="2:7">
      <c r="B1355" s="11" t="s">
        <v>1361</v>
      </c>
      <c r="F1355" s="11" t="s">
        <v>12790</v>
      </c>
      <c r="G1355" s="11" t="s">
        <v>4528</v>
      </c>
    </row>
    <row r="1356" spans="2:7">
      <c r="B1356" s="8" t="s">
        <v>1362</v>
      </c>
      <c r="F1356" s="8" t="s">
        <v>12791</v>
      </c>
      <c r="G1356" s="8" t="s">
        <v>4529</v>
      </c>
    </row>
    <row r="1357" spans="2:7">
      <c r="B1357" s="11" t="s">
        <v>1363</v>
      </c>
      <c r="F1357" s="11" t="s">
        <v>12792</v>
      </c>
      <c r="G1357" s="11" t="s">
        <v>4530</v>
      </c>
    </row>
    <row r="1358" spans="2:7">
      <c r="B1358" s="8" t="s">
        <v>1364</v>
      </c>
      <c r="F1358" s="8" t="s">
        <v>12793</v>
      </c>
      <c r="G1358" s="8" t="s">
        <v>4531</v>
      </c>
    </row>
    <row r="1359" spans="2:7">
      <c r="B1359" s="11" t="s">
        <v>1365</v>
      </c>
      <c r="F1359" s="12" t="s">
        <v>12794</v>
      </c>
      <c r="G1359" s="11" t="s">
        <v>4532</v>
      </c>
    </row>
    <row r="1360" spans="2:7">
      <c r="B1360" s="8" t="s">
        <v>1366</v>
      </c>
      <c r="F1360" s="6"/>
      <c r="G1360" s="8" t="s">
        <v>4533</v>
      </c>
    </row>
    <row r="1361" spans="2:7">
      <c r="B1361" s="11" t="s">
        <v>1367</v>
      </c>
      <c r="G1361" s="11" t="s">
        <v>4534</v>
      </c>
    </row>
    <row r="1362" spans="2:7">
      <c r="B1362" s="8" t="s">
        <v>1368</v>
      </c>
      <c r="G1362" s="8" t="s">
        <v>4535</v>
      </c>
    </row>
    <row r="1363" spans="2:7">
      <c r="B1363" s="11" t="s">
        <v>1369</v>
      </c>
      <c r="G1363" s="11" t="s">
        <v>4536</v>
      </c>
    </row>
    <row r="1364" spans="2:7">
      <c r="B1364" s="8" t="s">
        <v>1370</v>
      </c>
      <c r="G1364" s="8" t="s">
        <v>4537</v>
      </c>
    </row>
    <row r="1365" spans="2:7">
      <c r="B1365" s="11" t="s">
        <v>1371</v>
      </c>
      <c r="G1365" s="11" t="s">
        <v>4538</v>
      </c>
    </row>
    <row r="1366" spans="2:7">
      <c r="B1366" s="8" t="s">
        <v>1372</v>
      </c>
      <c r="G1366" s="8" t="s">
        <v>4539</v>
      </c>
    </row>
    <row r="1367" spans="2:7">
      <c r="B1367" s="11" t="s">
        <v>1373</v>
      </c>
      <c r="G1367" s="11" t="s">
        <v>4540</v>
      </c>
    </row>
    <row r="1368" spans="2:7">
      <c r="B1368" s="8" t="s">
        <v>1374</v>
      </c>
      <c r="G1368" s="8" t="s">
        <v>4541</v>
      </c>
    </row>
    <row r="1369" spans="2:7">
      <c r="B1369" s="11" t="s">
        <v>1375</v>
      </c>
      <c r="G1369" s="11" t="s">
        <v>4542</v>
      </c>
    </row>
    <row r="1370" spans="2:7">
      <c r="B1370" s="8" t="s">
        <v>1376</v>
      </c>
      <c r="G1370" s="8" t="s">
        <v>4543</v>
      </c>
    </row>
    <row r="1371" spans="2:7">
      <c r="B1371" s="11" t="s">
        <v>1377</v>
      </c>
      <c r="G1371" s="11" t="s">
        <v>4544</v>
      </c>
    </row>
    <row r="1372" spans="2:7">
      <c r="B1372" s="8" t="s">
        <v>1378</v>
      </c>
      <c r="G1372" s="8" t="s">
        <v>4545</v>
      </c>
    </row>
    <row r="1373" spans="2:7">
      <c r="B1373" s="11" t="s">
        <v>1379</v>
      </c>
      <c r="G1373" s="11" t="s">
        <v>4546</v>
      </c>
    </row>
    <row r="1374" spans="2:7">
      <c r="B1374" s="8" t="s">
        <v>1380</v>
      </c>
      <c r="G1374" s="8" t="s">
        <v>4547</v>
      </c>
    </row>
    <row r="1375" spans="2:7">
      <c r="B1375" s="11" t="s">
        <v>1381</v>
      </c>
      <c r="G1375" s="11" t="s">
        <v>4548</v>
      </c>
    </row>
    <row r="1376" spans="2:7">
      <c r="B1376" s="8" t="s">
        <v>1382</v>
      </c>
      <c r="G1376" s="8" t="s">
        <v>4549</v>
      </c>
    </row>
    <row r="1377" spans="2:7">
      <c r="B1377" s="11" t="s">
        <v>1383</v>
      </c>
      <c r="G1377" s="11" t="s">
        <v>4550</v>
      </c>
    </row>
    <row r="1378" spans="2:7">
      <c r="B1378" s="8" t="s">
        <v>1384</v>
      </c>
      <c r="G1378" s="8" t="s">
        <v>4551</v>
      </c>
    </row>
    <row r="1379" spans="2:7">
      <c r="B1379" s="11" t="s">
        <v>1385</v>
      </c>
      <c r="G1379" s="11" t="s">
        <v>4552</v>
      </c>
    </row>
    <row r="1380" spans="2:7">
      <c r="B1380" s="8" t="s">
        <v>1386</v>
      </c>
      <c r="G1380" s="8" t="s">
        <v>4553</v>
      </c>
    </row>
    <row r="1381" spans="2:7">
      <c r="B1381" s="11" t="s">
        <v>1387</v>
      </c>
      <c r="G1381" s="11" t="s">
        <v>4554</v>
      </c>
    </row>
    <row r="1382" spans="2:7">
      <c r="B1382" s="8" t="s">
        <v>1388</v>
      </c>
      <c r="G1382" s="8" t="s">
        <v>4555</v>
      </c>
    </row>
    <row r="1383" spans="2:7">
      <c r="B1383" s="11" t="s">
        <v>1389</v>
      </c>
      <c r="G1383" s="11" t="s">
        <v>4556</v>
      </c>
    </row>
    <row r="1384" spans="2:7">
      <c r="B1384" s="8" t="s">
        <v>1390</v>
      </c>
      <c r="G1384" s="8" t="s">
        <v>4557</v>
      </c>
    </row>
    <row r="1385" spans="2:7">
      <c r="B1385" s="11" t="s">
        <v>1391</v>
      </c>
      <c r="G1385" s="11" t="s">
        <v>4558</v>
      </c>
    </row>
    <row r="1386" spans="2:7">
      <c r="B1386" s="8" t="s">
        <v>1392</v>
      </c>
      <c r="G1386" s="8" t="s">
        <v>4559</v>
      </c>
    </row>
    <row r="1387" spans="2:7">
      <c r="B1387" s="11" t="s">
        <v>1393</v>
      </c>
      <c r="G1387" s="11" t="s">
        <v>4560</v>
      </c>
    </row>
    <row r="1388" spans="2:7">
      <c r="B1388" s="8" t="s">
        <v>1394</v>
      </c>
      <c r="G1388" s="8" t="s">
        <v>4561</v>
      </c>
    </row>
    <row r="1389" spans="2:7">
      <c r="B1389" s="11" t="s">
        <v>1395</v>
      </c>
      <c r="G1389" s="11" t="s">
        <v>4562</v>
      </c>
    </row>
    <row r="1390" spans="2:7">
      <c r="B1390" s="8" t="s">
        <v>1396</v>
      </c>
      <c r="G1390" s="8" t="s">
        <v>4563</v>
      </c>
    </row>
    <row r="1391" spans="2:7">
      <c r="B1391" s="11" t="s">
        <v>1397</v>
      </c>
      <c r="G1391" s="11" t="s">
        <v>4564</v>
      </c>
    </row>
    <row r="1392" spans="2:7">
      <c r="B1392" s="8" t="s">
        <v>1398</v>
      </c>
      <c r="G1392" s="8" t="s">
        <v>4565</v>
      </c>
    </row>
    <row r="1393" spans="2:7">
      <c r="B1393" s="11" t="s">
        <v>1399</v>
      </c>
      <c r="G1393" s="11" t="s">
        <v>4566</v>
      </c>
    </row>
    <row r="1394" spans="2:7">
      <c r="B1394" s="8" t="s">
        <v>1400</v>
      </c>
      <c r="G1394" s="8" t="s">
        <v>4567</v>
      </c>
    </row>
    <row r="1395" spans="2:7">
      <c r="B1395" s="11" t="s">
        <v>1401</v>
      </c>
      <c r="G1395" s="11" t="s">
        <v>4568</v>
      </c>
    </row>
    <row r="1396" spans="2:7">
      <c r="B1396" s="8" t="s">
        <v>1402</v>
      </c>
      <c r="G1396" s="8" t="s">
        <v>4569</v>
      </c>
    </row>
    <row r="1397" spans="2:7">
      <c r="B1397" s="11" t="s">
        <v>1403</v>
      </c>
      <c r="G1397" s="11" t="s">
        <v>4570</v>
      </c>
    </row>
    <row r="1398" spans="2:7">
      <c r="B1398" s="8" t="s">
        <v>1404</v>
      </c>
      <c r="G1398" s="8" t="s">
        <v>4571</v>
      </c>
    </row>
    <row r="1399" spans="2:7">
      <c r="B1399" s="11" t="s">
        <v>1405</v>
      </c>
      <c r="G1399" s="11" t="s">
        <v>4572</v>
      </c>
    </row>
    <row r="1400" spans="2:7">
      <c r="B1400" s="8" t="s">
        <v>1406</v>
      </c>
      <c r="G1400" s="8" t="s">
        <v>4573</v>
      </c>
    </row>
    <row r="1401" spans="2:7">
      <c r="B1401" s="11" t="s">
        <v>1407</v>
      </c>
      <c r="G1401" s="11" t="s">
        <v>4574</v>
      </c>
    </row>
    <row r="1402" spans="2:7">
      <c r="B1402" s="8" t="s">
        <v>1408</v>
      </c>
      <c r="G1402" s="8" t="s">
        <v>4575</v>
      </c>
    </row>
    <row r="1403" spans="2:7">
      <c r="B1403" s="11" t="s">
        <v>1409</v>
      </c>
      <c r="G1403" s="11" t="s">
        <v>4576</v>
      </c>
    </row>
    <row r="1404" spans="2:7">
      <c r="B1404" s="8" t="s">
        <v>1410</v>
      </c>
      <c r="G1404" s="8" t="s">
        <v>4577</v>
      </c>
    </row>
    <row r="1405" spans="2:7">
      <c r="B1405" s="11" t="s">
        <v>1411</v>
      </c>
      <c r="G1405" s="11" t="s">
        <v>4578</v>
      </c>
    </row>
    <row r="1406" spans="2:7">
      <c r="B1406" s="8" t="s">
        <v>1412</v>
      </c>
      <c r="G1406" s="8" t="s">
        <v>4579</v>
      </c>
    </row>
    <row r="1407" spans="2:7">
      <c r="B1407" s="11" t="s">
        <v>1413</v>
      </c>
      <c r="G1407" s="11" t="s">
        <v>4580</v>
      </c>
    </row>
    <row r="1408" spans="2:7">
      <c r="B1408" s="8" t="s">
        <v>1414</v>
      </c>
      <c r="G1408" s="8" t="s">
        <v>4581</v>
      </c>
    </row>
    <row r="1409" spans="2:7">
      <c r="B1409" s="11" t="s">
        <v>1415</v>
      </c>
      <c r="G1409" s="11" t="s">
        <v>4582</v>
      </c>
    </row>
    <row r="1410" spans="2:7">
      <c r="B1410" s="8" t="s">
        <v>1416</v>
      </c>
      <c r="G1410" s="8" t="s">
        <v>4583</v>
      </c>
    </row>
    <row r="1411" spans="2:7">
      <c r="B1411" s="11" t="s">
        <v>1417</v>
      </c>
      <c r="G1411" s="11" t="s">
        <v>4584</v>
      </c>
    </row>
    <row r="1412" spans="2:7">
      <c r="B1412" s="8" t="s">
        <v>1418</v>
      </c>
      <c r="G1412" s="8" t="s">
        <v>4585</v>
      </c>
    </row>
    <row r="1413" spans="2:7">
      <c r="B1413" s="11" t="s">
        <v>1419</v>
      </c>
      <c r="G1413" s="11" t="s">
        <v>4586</v>
      </c>
    </row>
    <row r="1414" spans="2:7">
      <c r="B1414" s="8" t="s">
        <v>1420</v>
      </c>
      <c r="G1414" s="8" t="s">
        <v>4587</v>
      </c>
    </row>
    <row r="1415" spans="2:7">
      <c r="B1415" s="11" t="s">
        <v>1421</v>
      </c>
      <c r="G1415" s="11" t="s">
        <v>4588</v>
      </c>
    </row>
    <row r="1416" spans="2:7">
      <c r="B1416" s="8" t="s">
        <v>1422</v>
      </c>
      <c r="G1416" s="8" t="s">
        <v>4589</v>
      </c>
    </row>
    <row r="1417" spans="2:7">
      <c r="B1417" s="11" t="s">
        <v>1423</v>
      </c>
      <c r="G1417" s="11" t="s">
        <v>4590</v>
      </c>
    </row>
    <row r="1418" spans="2:7">
      <c r="B1418" s="8" t="s">
        <v>1424</v>
      </c>
      <c r="G1418" s="8" t="s">
        <v>4591</v>
      </c>
    </row>
    <row r="1419" spans="2:7">
      <c r="B1419" s="11" t="s">
        <v>1425</v>
      </c>
      <c r="G1419" s="11" t="s">
        <v>4592</v>
      </c>
    </row>
    <row r="1420" spans="2:7">
      <c r="B1420" s="8" t="s">
        <v>1426</v>
      </c>
      <c r="G1420" s="8" t="s">
        <v>4593</v>
      </c>
    </row>
    <row r="1421" spans="2:7">
      <c r="B1421" s="11" t="s">
        <v>1427</v>
      </c>
      <c r="G1421" s="11" t="s">
        <v>4594</v>
      </c>
    </row>
    <row r="1422" spans="2:7">
      <c r="B1422" s="8" t="s">
        <v>1428</v>
      </c>
      <c r="G1422" s="8" t="s">
        <v>4595</v>
      </c>
    </row>
    <row r="1423" spans="2:7">
      <c r="B1423" s="11" t="s">
        <v>1429</v>
      </c>
      <c r="G1423" s="11" t="s">
        <v>4596</v>
      </c>
    </row>
    <row r="1424" spans="2:7">
      <c r="B1424" s="8" t="s">
        <v>1430</v>
      </c>
      <c r="G1424" s="8" t="s">
        <v>4597</v>
      </c>
    </row>
    <row r="1425" spans="2:7">
      <c r="B1425" s="11" t="s">
        <v>1431</v>
      </c>
      <c r="G1425" s="11" t="s">
        <v>4598</v>
      </c>
    </row>
    <row r="1426" spans="2:7">
      <c r="B1426" s="8" t="s">
        <v>1432</v>
      </c>
      <c r="G1426" s="8" t="s">
        <v>4599</v>
      </c>
    </row>
    <row r="1427" spans="2:7">
      <c r="B1427" s="11" t="s">
        <v>1433</v>
      </c>
      <c r="G1427" s="11" t="s">
        <v>4600</v>
      </c>
    </row>
    <row r="1428" spans="2:7">
      <c r="B1428" s="8" t="s">
        <v>1434</v>
      </c>
      <c r="G1428" s="8" t="s">
        <v>4601</v>
      </c>
    </row>
    <row r="1429" spans="2:7">
      <c r="B1429" s="11" t="s">
        <v>1435</v>
      </c>
      <c r="G1429" s="11" t="s">
        <v>4602</v>
      </c>
    </row>
    <row r="1430" spans="2:7">
      <c r="B1430" s="8" t="s">
        <v>1436</v>
      </c>
      <c r="G1430" s="8" t="s">
        <v>4603</v>
      </c>
    </row>
    <row r="1431" spans="2:7">
      <c r="B1431" s="11" t="s">
        <v>1437</v>
      </c>
      <c r="G1431" s="11" t="s">
        <v>4604</v>
      </c>
    </row>
    <row r="1432" spans="2:7">
      <c r="B1432" s="8" t="s">
        <v>1438</v>
      </c>
      <c r="G1432" s="8" t="s">
        <v>4605</v>
      </c>
    </row>
    <row r="1433" spans="2:7">
      <c r="B1433" s="11" t="s">
        <v>1439</v>
      </c>
      <c r="G1433" s="11" t="s">
        <v>4606</v>
      </c>
    </row>
    <row r="1434" spans="2:7">
      <c r="B1434" s="8" t="s">
        <v>1440</v>
      </c>
      <c r="G1434" s="8" t="s">
        <v>4607</v>
      </c>
    </row>
    <row r="1435" spans="2:7">
      <c r="B1435" s="11" t="s">
        <v>1441</v>
      </c>
      <c r="G1435" s="11" t="s">
        <v>4608</v>
      </c>
    </row>
    <row r="1436" spans="2:7">
      <c r="B1436" s="8" t="s">
        <v>1442</v>
      </c>
      <c r="G1436" s="8" t="s">
        <v>4609</v>
      </c>
    </row>
    <row r="1437" spans="2:7">
      <c r="B1437" s="11" t="s">
        <v>1443</v>
      </c>
      <c r="G1437" s="11" t="s">
        <v>4610</v>
      </c>
    </row>
    <row r="1438" spans="2:7">
      <c r="B1438" s="8" t="s">
        <v>1444</v>
      </c>
      <c r="G1438" s="8" t="s">
        <v>4611</v>
      </c>
    </row>
    <row r="1439" spans="2:7">
      <c r="B1439" s="11" t="s">
        <v>1445</v>
      </c>
      <c r="G1439" s="11" t="s">
        <v>4612</v>
      </c>
    </row>
    <row r="1440" spans="2:7">
      <c r="B1440" s="8" t="s">
        <v>1446</v>
      </c>
      <c r="G1440" s="8" t="s">
        <v>4613</v>
      </c>
    </row>
    <row r="1441" spans="2:7">
      <c r="B1441" s="11" t="s">
        <v>1447</v>
      </c>
      <c r="G1441" s="11" t="s">
        <v>4614</v>
      </c>
    </row>
    <row r="1442" spans="2:7">
      <c r="B1442" s="8" t="s">
        <v>1448</v>
      </c>
      <c r="G1442" s="8" t="s">
        <v>4615</v>
      </c>
    </row>
    <row r="1443" spans="2:7">
      <c r="B1443" s="11" t="s">
        <v>1449</v>
      </c>
      <c r="G1443" s="11" t="s">
        <v>4616</v>
      </c>
    </row>
    <row r="1444" spans="2:7">
      <c r="B1444" s="8" t="s">
        <v>1450</v>
      </c>
      <c r="G1444" s="8" t="s">
        <v>4617</v>
      </c>
    </row>
    <row r="1445" spans="2:7">
      <c r="B1445" s="11" t="s">
        <v>1451</v>
      </c>
      <c r="G1445" s="11" t="s">
        <v>4618</v>
      </c>
    </row>
    <row r="1446" spans="2:7">
      <c r="B1446" s="8" t="s">
        <v>1452</v>
      </c>
      <c r="G1446" s="8" t="s">
        <v>4619</v>
      </c>
    </row>
    <row r="1447" spans="2:7">
      <c r="B1447" s="11" t="s">
        <v>1453</v>
      </c>
      <c r="G1447" s="11" t="s">
        <v>4620</v>
      </c>
    </row>
    <row r="1448" spans="2:7">
      <c r="B1448" s="8" t="s">
        <v>1454</v>
      </c>
      <c r="G1448" s="8" t="s">
        <v>4621</v>
      </c>
    </row>
    <row r="1449" spans="2:7">
      <c r="B1449" s="11" t="s">
        <v>1455</v>
      </c>
      <c r="G1449" s="11" t="s">
        <v>4622</v>
      </c>
    </row>
    <row r="1450" spans="2:7">
      <c r="B1450" s="8" t="s">
        <v>1456</v>
      </c>
      <c r="G1450" s="8" t="s">
        <v>4623</v>
      </c>
    </row>
    <row r="1451" spans="2:7">
      <c r="B1451" s="11" t="s">
        <v>1457</v>
      </c>
      <c r="G1451" s="11" t="s">
        <v>4624</v>
      </c>
    </row>
    <row r="1452" spans="2:7">
      <c r="B1452" s="8" t="s">
        <v>1458</v>
      </c>
      <c r="G1452" s="8" t="s">
        <v>4625</v>
      </c>
    </row>
    <row r="1453" spans="2:7">
      <c r="B1453" s="11" t="s">
        <v>1459</v>
      </c>
      <c r="G1453" s="11" t="s">
        <v>4626</v>
      </c>
    </row>
    <row r="1454" spans="2:7">
      <c r="B1454" s="8" t="s">
        <v>1460</v>
      </c>
      <c r="G1454" s="8" t="s">
        <v>4627</v>
      </c>
    </row>
    <row r="1455" spans="2:7">
      <c r="B1455" s="11" t="s">
        <v>1461</v>
      </c>
      <c r="G1455" s="11" t="s">
        <v>4628</v>
      </c>
    </row>
    <row r="1456" spans="2:7">
      <c r="B1456" s="8" t="s">
        <v>1462</v>
      </c>
      <c r="G1456" s="8" t="s">
        <v>4629</v>
      </c>
    </row>
    <row r="1457" spans="2:7">
      <c r="B1457" s="11" t="s">
        <v>1463</v>
      </c>
      <c r="G1457" s="11" t="s">
        <v>4630</v>
      </c>
    </row>
    <row r="1458" spans="2:7">
      <c r="B1458" s="8" t="s">
        <v>1464</v>
      </c>
      <c r="G1458" s="8" t="s">
        <v>4631</v>
      </c>
    </row>
    <row r="1459" spans="2:7">
      <c r="B1459" s="11" t="s">
        <v>1465</v>
      </c>
      <c r="G1459" s="11" t="s">
        <v>4632</v>
      </c>
    </row>
    <row r="1460" spans="2:7">
      <c r="B1460" s="8" t="s">
        <v>1466</v>
      </c>
      <c r="G1460" s="8" t="s">
        <v>4633</v>
      </c>
    </row>
    <row r="1461" spans="2:7">
      <c r="B1461" s="11" t="s">
        <v>1467</v>
      </c>
      <c r="G1461" s="11" t="s">
        <v>4634</v>
      </c>
    </row>
    <row r="1462" spans="2:7">
      <c r="B1462" s="8" t="s">
        <v>1468</v>
      </c>
      <c r="G1462" s="8" t="s">
        <v>4635</v>
      </c>
    </row>
    <row r="1463" spans="2:7">
      <c r="B1463" s="11" t="s">
        <v>1469</v>
      </c>
      <c r="G1463" s="11" t="s">
        <v>4636</v>
      </c>
    </row>
    <row r="1464" spans="2:7">
      <c r="B1464" s="8" t="s">
        <v>1470</v>
      </c>
      <c r="G1464" s="8" t="s">
        <v>4637</v>
      </c>
    </row>
    <row r="1465" spans="2:7">
      <c r="B1465" s="11" t="s">
        <v>1471</v>
      </c>
      <c r="G1465" s="11" t="s">
        <v>4638</v>
      </c>
    </row>
    <row r="1466" spans="2:7">
      <c r="B1466" s="8" t="s">
        <v>1472</v>
      </c>
      <c r="G1466" s="8" t="s">
        <v>4639</v>
      </c>
    </row>
    <row r="1467" spans="2:7">
      <c r="B1467" s="11" t="s">
        <v>1473</v>
      </c>
      <c r="G1467" s="11" t="s">
        <v>4640</v>
      </c>
    </row>
    <row r="1468" spans="2:7">
      <c r="B1468" s="8" t="s">
        <v>1474</v>
      </c>
      <c r="G1468" s="8" t="s">
        <v>4641</v>
      </c>
    </row>
    <row r="1469" spans="2:7">
      <c r="B1469" s="11" t="s">
        <v>1475</v>
      </c>
      <c r="G1469" s="11" t="s">
        <v>4642</v>
      </c>
    </row>
    <row r="1470" spans="2:7">
      <c r="B1470" s="8" t="s">
        <v>1476</v>
      </c>
      <c r="G1470" s="8" t="s">
        <v>4643</v>
      </c>
    </row>
    <row r="1471" spans="2:7">
      <c r="B1471" s="11" t="s">
        <v>1477</v>
      </c>
      <c r="G1471" s="11" t="s">
        <v>4644</v>
      </c>
    </row>
    <row r="1472" spans="2:7">
      <c r="B1472" s="8" t="s">
        <v>1478</v>
      </c>
      <c r="G1472" s="8" t="s">
        <v>4645</v>
      </c>
    </row>
    <row r="1473" spans="2:7">
      <c r="B1473" s="11" t="s">
        <v>1479</v>
      </c>
      <c r="G1473" s="11" t="s">
        <v>4646</v>
      </c>
    </row>
    <row r="1474" spans="2:7">
      <c r="B1474" s="8" t="s">
        <v>1480</v>
      </c>
      <c r="G1474" s="8" t="s">
        <v>4647</v>
      </c>
    </row>
    <row r="1475" spans="2:7">
      <c r="B1475" s="11" t="s">
        <v>1481</v>
      </c>
      <c r="G1475" s="11" t="s">
        <v>4648</v>
      </c>
    </row>
    <row r="1476" spans="2:7">
      <c r="B1476" s="8" t="s">
        <v>1482</v>
      </c>
      <c r="G1476" s="8" t="s">
        <v>4649</v>
      </c>
    </row>
    <row r="1477" spans="2:7">
      <c r="B1477" s="11" t="s">
        <v>1483</v>
      </c>
      <c r="G1477" s="11" t="s">
        <v>4650</v>
      </c>
    </row>
    <row r="1478" spans="2:7">
      <c r="B1478" s="8" t="s">
        <v>1484</v>
      </c>
      <c r="G1478" s="8" t="s">
        <v>4651</v>
      </c>
    </row>
    <row r="1479" spans="2:7">
      <c r="B1479" s="11" t="s">
        <v>1485</v>
      </c>
      <c r="G1479" s="11" t="s">
        <v>4652</v>
      </c>
    </row>
    <row r="1480" spans="2:7">
      <c r="B1480" s="8" t="s">
        <v>1486</v>
      </c>
      <c r="G1480" s="8" t="s">
        <v>4653</v>
      </c>
    </row>
    <row r="1481" spans="2:7">
      <c r="B1481" s="11" t="s">
        <v>1487</v>
      </c>
      <c r="G1481" s="11" t="s">
        <v>4654</v>
      </c>
    </row>
    <row r="1482" spans="2:7">
      <c r="B1482" s="8" t="s">
        <v>1488</v>
      </c>
      <c r="G1482" s="8" t="s">
        <v>4655</v>
      </c>
    </row>
    <row r="1483" spans="2:7">
      <c r="B1483" s="11" t="s">
        <v>1489</v>
      </c>
      <c r="G1483" s="11" t="s">
        <v>4656</v>
      </c>
    </row>
    <row r="1484" spans="2:7">
      <c r="B1484" s="8" t="s">
        <v>1490</v>
      </c>
      <c r="G1484" s="8" t="s">
        <v>4657</v>
      </c>
    </row>
    <row r="1485" spans="2:7">
      <c r="B1485" s="11" t="s">
        <v>1491</v>
      </c>
      <c r="G1485" s="11" t="s">
        <v>4658</v>
      </c>
    </row>
    <row r="1486" spans="2:7">
      <c r="B1486" s="8" t="s">
        <v>1492</v>
      </c>
      <c r="G1486" s="8" t="s">
        <v>4659</v>
      </c>
    </row>
    <row r="1487" spans="2:7">
      <c r="B1487" s="11" t="s">
        <v>1493</v>
      </c>
      <c r="G1487" s="11" t="s">
        <v>4660</v>
      </c>
    </row>
    <row r="1488" spans="2:7">
      <c r="B1488" s="8" t="s">
        <v>1494</v>
      </c>
      <c r="G1488" s="8" t="s">
        <v>4661</v>
      </c>
    </row>
    <row r="1489" spans="2:7">
      <c r="B1489" s="11" t="s">
        <v>1495</v>
      </c>
      <c r="G1489" s="11" t="s">
        <v>4662</v>
      </c>
    </row>
    <row r="1490" spans="2:7">
      <c r="B1490" s="8" t="s">
        <v>1496</v>
      </c>
      <c r="G1490" s="8" t="s">
        <v>4663</v>
      </c>
    </row>
    <row r="1491" spans="2:7">
      <c r="B1491" s="11" t="s">
        <v>1497</v>
      </c>
      <c r="G1491" s="11" t="s">
        <v>4664</v>
      </c>
    </row>
    <row r="1492" spans="2:7">
      <c r="B1492" s="8" t="s">
        <v>1498</v>
      </c>
      <c r="G1492" s="8" t="s">
        <v>4665</v>
      </c>
    </row>
    <row r="1493" spans="2:7">
      <c r="B1493" s="11" t="s">
        <v>1499</v>
      </c>
      <c r="G1493" s="11" t="s">
        <v>4666</v>
      </c>
    </row>
    <row r="1494" spans="2:7">
      <c r="B1494" s="8" t="s">
        <v>1500</v>
      </c>
      <c r="G1494" s="8" t="s">
        <v>4667</v>
      </c>
    </row>
    <row r="1495" spans="2:7">
      <c r="B1495" s="11" t="s">
        <v>1501</v>
      </c>
      <c r="G1495" s="11" t="s">
        <v>4668</v>
      </c>
    </row>
    <row r="1496" spans="2:7">
      <c r="B1496" s="8" t="s">
        <v>1502</v>
      </c>
      <c r="G1496" s="8" t="s">
        <v>4669</v>
      </c>
    </row>
    <row r="1497" spans="2:7">
      <c r="B1497" s="11" t="s">
        <v>1503</v>
      </c>
      <c r="G1497" s="11" t="s">
        <v>4670</v>
      </c>
    </row>
    <row r="1498" spans="2:7">
      <c r="B1498" s="8" t="s">
        <v>1504</v>
      </c>
      <c r="G1498" s="8" t="s">
        <v>4671</v>
      </c>
    </row>
    <row r="1499" spans="2:7">
      <c r="B1499" s="11" t="s">
        <v>1505</v>
      </c>
      <c r="G1499" s="11" t="s">
        <v>4672</v>
      </c>
    </row>
    <row r="1500" spans="2:7">
      <c r="B1500" s="8" t="s">
        <v>1506</v>
      </c>
      <c r="G1500" s="8" t="s">
        <v>4673</v>
      </c>
    </row>
    <row r="1501" spans="2:7">
      <c r="B1501" s="11" t="s">
        <v>1507</v>
      </c>
      <c r="G1501" s="11" t="s">
        <v>4674</v>
      </c>
    </row>
    <row r="1502" spans="2:7">
      <c r="B1502" s="8" t="s">
        <v>1508</v>
      </c>
      <c r="G1502" s="8" t="s">
        <v>4675</v>
      </c>
    </row>
    <row r="1503" spans="2:7">
      <c r="B1503" s="11" t="s">
        <v>1509</v>
      </c>
      <c r="G1503" s="11" t="s">
        <v>4676</v>
      </c>
    </row>
    <row r="1504" spans="2:7">
      <c r="B1504" s="8" t="s">
        <v>1510</v>
      </c>
      <c r="G1504" s="8" t="s">
        <v>4677</v>
      </c>
    </row>
    <row r="1505" spans="2:7">
      <c r="B1505" s="11" t="s">
        <v>1511</v>
      </c>
      <c r="G1505" s="11" t="s">
        <v>4678</v>
      </c>
    </row>
    <row r="1506" spans="2:7">
      <c r="B1506" s="8" t="s">
        <v>1512</v>
      </c>
      <c r="G1506" s="8" t="s">
        <v>4679</v>
      </c>
    </row>
    <row r="1507" spans="2:7">
      <c r="B1507" s="11" t="s">
        <v>1513</v>
      </c>
      <c r="G1507" s="11" t="s">
        <v>4680</v>
      </c>
    </row>
    <row r="1508" spans="2:7">
      <c r="B1508" s="8" t="s">
        <v>1514</v>
      </c>
      <c r="G1508" s="8" t="s">
        <v>4681</v>
      </c>
    </row>
    <row r="1509" spans="2:7">
      <c r="B1509" s="11" t="s">
        <v>1515</v>
      </c>
      <c r="G1509" s="11" t="s">
        <v>4682</v>
      </c>
    </row>
    <row r="1510" spans="2:7">
      <c r="B1510" s="8" t="s">
        <v>1516</v>
      </c>
      <c r="G1510" s="8" t="s">
        <v>4683</v>
      </c>
    </row>
    <row r="1511" spans="2:7">
      <c r="B1511" s="11" t="s">
        <v>1517</v>
      </c>
      <c r="G1511" s="11" t="s">
        <v>4684</v>
      </c>
    </row>
    <row r="1512" spans="2:7">
      <c r="B1512" s="8" t="s">
        <v>1518</v>
      </c>
      <c r="G1512" s="8" t="s">
        <v>4685</v>
      </c>
    </row>
    <row r="1513" spans="2:7">
      <c r="B1513" s="11" t="s">
        <v>1519</v>
      </c>
      <c r="G1513" s="11" t="s">
        <v>4686</v>
      </c>
    </row>
    <row r="1514" spans="2:7">
      <c r="B1514" s="8" t="s">
        <v>1520</v>
      </c>
      <c r="G1514" s="8" t="s">
        <v>4687</v>
      </c>
    </row>
    <row r="1515" spans="2:7">
      <c r="B1515" s="11" t="s">
        <v>1521</v>
      </c>
      <c r="G1515" s="11" t="s">
        <v>4688</v>
      </c>
    </row>
    <row r="1516" spans="2:7">
      <c r="B1516" s="8" t="s">
        <v>1522</v>
      </c>
      <c r="G1516" s="8" t="s">
        <v>4689</v>
      </c>
    </row>
    <row r="1517" spans="2:7">
      <c r="B1517" s="11" t="s">
        <v>1523</v>
      </c>
      <c r="G1517" s="11" t="s">
        <v>4690</v>
      </c>
    </row>
    <row r="1518" spans="2:7">
      <c r="B1518" s="8" t="s">
        <v>1524</v>
      </c>
      <c r="G1518" s="8" t="s">
        <v>4691</v>
      </c>
    </row>
    <row r="1519" spans="2:7">
      <c r="B1519" s="11" t="s">
        <v>1525</v>
      </c>
      <c r="G1519" s="11" t="s">
        <v>4692</v>
      </c>
    </row>
    <row r="1520" spans="2:7">
      <c r="B1520" s="8" t="s">
        <v>1526</v>
      </c>
      <c r="G1520" s="8" t="s">
        <v>4693</v>
      </c>
    </row>
    <row r="1521" spans="2:7">
      <c r="B1521" s="11" t="s">
        <v>1527</v>
      </c>
      <c r="G1521" s="11" t="s">
        <v>4694</v>
      </c>
    </row>
    <row r="1522" spans="2:7">
      <c r="B1522" s="8" t="s">
        <v>1528</v>
      </c>
      <c r="G1522" s="8" t="s">
        <v>4695</v>
      </c>
    </row>
    <row r="1523" spans="2:7">
      <c r="B1523" s="11" t="s">
        <v>1529</v>
      </c>
      <c r="G1523" s="11" t="s">
        <v>4696</v>
      </c>
    </row>
    <row r="1524" spans="2:7">
      <c r="B1524" s="8" t="s">
        <v>1530</v>
      </c>
      <c r="G1524" s="8" t="s">
        <v>4697</v>
      </c>
    </row>
    <row r="1525" spans="2:7">
      <c r="B1525" s="11" t="s">
        <v>1531</v>
      </c>
      <c r="G1525" s="11" t="s">
        <v>4698</v>
      </c>
    </row>
    <row r="1526" spans="2:7">
      <c r="B1526" s="8" t="s">
        <v>1532</v>
      </c>
      <c r="G1526" s="8" t="s">
        <v>4699</v>
      </c>
    </row>
    <row r="1527" spans="2:7">
      <c r="B1527" s="11" t="s">
        <v>1533</v>
      </c>
      <c r="G1527" s="11" t="s">
        <v>4700</v>
      </c>
    </row>
    <row r="1528" spans="2:7">
      <c r="B1528" s="8" t="s">
        <v>1534</v>
      </c>
      <c r="G1528" s="8" t="s">
        <v>4701</v>
      </c>
    </row>
    <row r="1529" spans="2:7">
      <c r="B1529" s="11" t="s">
        <v>1535</v>
      </c>
      <c r="G1529" s="11" t="s">
        <v>4702</v>
      </c>
    </row>
    <row r="1530" spans="2:7">
      <c r="B1530" s="8" t="s">
        <v>1536</v>
      </c>
      <c r="G1530" s="8" t="s">
        <v>4703</v>
      </c>
    </row>
    <row r="1531" spans="2:7">
      <c r="B1531" s="11" t="s">
        <v>1537</v>
      </c>
      <c r="G1531" s="11" t="s">
        <v>4704</v>
      </c>
    </row>
    <row r="1532" spans="2:7">
      <c r="B1532" s="8" t="s">
        <v>1538</v>
      </c>
      <c r="G1532" s="8" t="s">
        <v>4705</v>
      </c>
    </row>
    <row r="1533" spans="2:7">
      <c r="B1533" s="11" t="s">
        <v>1539</v>
      </c>
      <c r="G1533" s="11" t="s">
        <v>4706</v>
      </c>
    </row>
    <row r="1534" spans="2:7">
      <c r="B1534" s="8" t="s">
        <v>1540</v>
      </c>
      <c r="G1534" s="8" t="s">
        <v>4707</v>
      </c>
    </row>
    <row r="1535" spans="2:7">
      <c r="B1535" s="11" t="s">
        <v>1541</v>
      </c>
      <c r="G1535" s="11" t="s">
        <v>4708</v>
      </c>
    </row>
    <row r="1536" spans="2:7">
      <c r="B1536" s="8" t="s">
        <v>1542</v>
      </c>
      <c r="G1536" s="8" t="s">
        <v>4709</v>
      </c>
    </row>
    <row r="1537" spans="2:7">
      <c r="B1537" s="11" t="s">
        <v>1543</v>
      </c>
      <c r="G1537" s="11" t="s">
        <v>4710</v>
      </c>
    </row>
    <row r="1538" spans="2:7">
      <c r="B1538" s="8" t="s">
        <v>1544</v>
      </c>
      <c r="G1538" s="8" t="s">
        <v>4711</v>
      </c>
    </row>
    <row r="1539" spans="2:7">
      <c r="B1539" s="11" t="s">
        <v>1545</v>
      </c>
      <c r="G1539" s="11" t="s">
        <v>4712</v>
      </c>
    </row>
    <row r="1540" spans="2:7">
      <c r="B1540" s="8" t="s">
        <v>1546</v>
      </c>
      <c r="G1540" s="8" t="s">
        <v>4713</v>
      </c>
    </row>
    <row r="1541" spans="2:7">
      <c r="B1541" s="11" t="s">
        <v>1547</v>
      </c>
      <c r="G1541" s="11" t="s">
        <v>4714</v>
      </c>
    </row>
    <row r="1542" spans="2:7">
      <c r="B1542" s="8" t="s">
        <v>1548</v>
      </c>
      <c r="G1542" s="8" t="s">
        <v>4715</v>
      </c>
    </row>
    <row r="1543" spans="2:7">
      <c r="B1543" s="11" t="s">
        <v>1549</v>
      </c>
      <c r="G1543" s="11" t="s">
        <v>4716</v>
      </c>
    </row>
    <row r="1544" spans="2:7">
      <c r="B1544" s="8" t="s">
        <v>1550</v>
      </c>
      <c r="G1544" s="8" t="s">
        <v>4717</v>
      </c>
    </row>
    <row r="1545" spans="2:7">
      <c r="B1545" s="11" t="s">
        <v>1551</v>
      </c>
      <c r="G1545" s="11" t="s">
        <v>4718</v>
      </c>
    </row>
    <row r="1546" spans="2:7">
      <c r="B1546" s="8" t="s">
        <v>1552</v>
      </c>
      <c r="G1546" s="8" t="s">
        <v>4719</v>
      </c>
    </row>
    <row r="1547" spans="2:7">
      <c r="B1547" s="11" t="s">
        <v>1553</v>
      </c>
      <c r="G1547" s="11" t="s">
        <v>4720</v>
      </c>
    </row>
    <row r="1548" spans="2:7">
      <c r="B1548" s="8" t="s">
        <v>1554</v>
      </c>
      <c r="G1548" s="8" t="s">
        <v>4721</v>
      </c>
    </row>
    <row r="1549" spans="2:7">
      <c r="B1549" s="11" t="s">
        <v>1555</v>
      </c>
      <c r="G1549" s="11" t="s">
        <v>4722</v>
      </c>
    </row>
    <row r="1550" spans="2:7">
      <c r="B1550" s="8" t="s">
        <v>1556</v>
      </c>
      <c r="G1550" s="8" t="s">
        <v>4723</v>
      </c>
    </row>
    <row r="1551" spans="2:7">
      <c r="B1551" s="11" t="s">
        <v>1557</v>
      </c>
      <c r="G1551" s="11" t="s">
        <v>4724</v>
      </c>
    </row>
    <row r="1552" spans="2:7">
      <c r="B1552" s="8" t="s">
        <v>1558</v>
      </c>
      <c r="G1552" s="8" t="s">
        <v>4725</v>
      </c>
    </row>
    <row r="1553" spans="2:7">
      <c r="B1553" s="11" t="s">
        <v>1559</v>
      </c>
      <c r="G1553" s="11" t="s">
        <v>4726</v>
      </c>
    </row>
    <row r="1554" spans="2:7">
      <c r="B1554" s="8" t="s">
        <v>1560</v>
      </c>
      <c r="G1554" s="8" t="s">
        <v>4727</v>
      </c>
    </row>
    <row r="1555" spans="2:7">
      <c r="B1555" s="11" t="s">
        <v>1561</v>
      </c>
      <c r="G1555" s="11" t="s">
        <v>4728</v>
      </c>
    </row>
    <row r="1556" spans="2:7">
      <c r="B1556" s="8" t="s">
        <v>1562</v>
      </c>
      <c r="G1556" s="8" t="s">
        <v>4729</v>
      </c>
    </row>
    <row r="1557" spans="2:7">
      <c r="B1557" s="11" t="s">
        <v>1563</v>
      </c>
      <c r="G1557" s="11" t="s">
        <v>4730</v>
      </c>
    </row>
    <row r="1558" spans="2:7">
      <c r="B1558" s="8" t="s">
        <v>1564</v>
      </c>
      <c r="G1558" s="8" t="s">
        <v>4731</v>
      </c>
    </row>
    <row r="1559" spans="2:7">
      <c r="B1559" s="11" t="s">
        <v>1565</v>
      </c>
      <c r="G1559" s="11" t="s">
        <v>4732</v>
      </c>
    </row>
    <row r="1560" spans="2:7">
      <c r="B1560" s="8" t="s">
        <v>1566</v>
      </c>
      <c r="G1560" s="8" t="s">
        <v>4733</v>
      </c>
    </row>
    <row r="1561" spans="2:7">
      <c r="B1561" s="11" t="s">
        <v>1567</v>
      </c>
      <c r="G1561" s="11" t="s">
        <v>4734</v>
      </c>
    </row>
    <row r="1562" spans="2:7">
      <c r="B1562" s="8" t="s">
        <v>1568</v>
      </c>
      <c r="G1562" s="8" t="s">
        <v>4735</v>
      </c>
    </row>
    <row r="1563" spans="2:7">
      <c r="B1563" s="11" t="s">
        <v>1569</v>
      </c>
      <c r="G1563" s="11" t="s">
        <v>4736</v>
      </c>
    </row>
    <row r="1564" spans="2:7">
      <c r="B1564" s="8" t="s">
        <v>1570</v>
      </c>
      <c r="G1564" s="8" t="s">
        <v>4737</v>
      </c>
    </row>
    <row r="1565" spans="2:7">
      <c r="B1565" s="11" t="s">
        <v>1571</v>
      </c>
      <c r="G1565" s="11" t="s">
        <v>4738</v>
      </c>
    </row>
    <row r="1566" spans="2:7">
      <c r="B1566" s="8" t="s">
        <v>1572</v>
      </c>
      <c r="G1566" s="8" t="s">
        <v>4739</v>
      </c>
    </row>
    <row r="1567" spans="2:7">
      <c r="B1567" s="11" t="s">
        <v>1573</v>
      </c>
      <c r="G1567" s="11" t="s">
        <v>4740</v>
      </c>
    </row>
    <row r="1568" spans="2:7">
      <c r="B1568" s="8" t="s">
        <v>1574</v>
      </c>
      <c r="G1568" s="8" t="s">
        <v>4741</v>
      </c>
    </row>
    <row r="1569" spans="2:7">
      <c r="B1569" s="11" t="s">
        <v>1575</v>
      </c>
      <c r="G1569" s="11" t="s">
        <v>4742</v>
      </c>
    </row>
    <row r="1570" spans="2:7">
      <c r="B1570" s="8" t="s">
        <v>1576</v>
      </c>
      <c r="G1570" s="8" t="s">
        <v>4743</v>
      </c>
    </row>
    <row r="1571" spans="2:7">
      <c r="B1571" s="11" t="s">
        <v>1577</v>
      </c>
      <c r="G1571" s="11" t="s">
        <v>4744</v>
      </c>
    </row>
    <row r="1572" spans="2:7">
      <c r="B1572" s="8" t="s">
        <v>1578</v>
      </c>
      <c r="G1572" s="8" t="s">
        <v>4745</v>
      </c>
    </row>
    <row r="1573" spans="2:7">
      <c r="B1573" s="11" t="s">
        <v>1579</v>
      </c>
      <c r="G1573" s="11" t="s">
        <v>4746</v>
      </c>
    </row>
    <row r="1574" spans="2:7">
      <c r="B1574" s="8" t="s">
        <v>1580</v>
      </c>
      <c r="G1574" s="8" t="s">
        <v>4747</v>
      </c>
    </row>
    <row r="1575" spans="2:7">
      <c r="B1575" s="11" t="s">
        <v>1581</v>
      </c>
      <c r="G1575" s="11" t="s">
        <v>4748</v>
      </c>
    </row>
    <row r="1576" spans="2:7">
      <c r="B1576" s="8" t="s">
        <v>1582</v>
      </c>
      <c r="G1576" s="8" t="s">
        <v>4749</v>
      </c>
    </row>
    <row r="1577" spans="2:7">
      <c r="B1577" s="11" t="s">
        <v>1583</v>
      </c>
      <c r="G1577" s="11" t="s">
        <v>4750</v>
      </c>
    </row>
    <row r="1578" spans="2:7">
      <c r="B1578" s="8" t="s">
        <v>1584</v>
      </c>
      <c r="G1578" s="8" t="s">
        <v>4751</v>
      </c>
    </row>
    <row r="1579" spans="2:7">
      <c r="B1579" s="11" t="s">
        <v>1585</v>
      </c>
      <c r="G1579" s="11" t="s">
        <v>4752</v>
      </c>
    </row>
    <row r="1580" spans="2:7">
      <c r="B1580" s="8" t="s">
        <v>1586</v>
      </c>
      <c r="G1580" s="8" t="s">
        <v>4753</v>
      </c>
    </row>
    <row r="1581" spans="2:7">
      <c r="B1581" s="11" t="s">
        <v>1587</v>
      </c>
      <c r="G1581" s="11" t="s">
        <v>4754</v>
      </c>
    </row>
    <row r="1582" spans="2:7">
      <c r="B1582" s="8" t="s">
        <v>1588</v>
      </c>
      <c r="G1582" s="8" t="s">
        <v>4755</v>
      </c>
    </row>
    <row r="1583" spans="2:7">
      <c r="B1583" s="11" t="s">
        <v>1589</v>
      </c>
      <c r="G1583" s="11" t="s">
        <v>4756</v>
      </c>
    </row>
    <row r="1584" spans="2:7">
      <c r="B1584" s="8" t="s">
        <v>1590</v>
      </c>
      <c r="G1584" s="8" t="s">
        <v>4757</v>
      </c>
    </row>
    <row r="1585" spans="2:7">
      <c r="B1585" s="11" t="s">
        <v>1591</v>
      </c>
      <c r="G1585" s="11" t="s">
        <v>4758</v>
      </c>
    </row>
    <row r="1586" spans="2:7">
      <c r="B1586" s="8" t="s">
        <v>1592</v>
      </c>
      <c r="G1586" s="8" t="s">
        <v>4759</v>
      </c>
    </row>
    <row r="1587" spans="2:7">
      <c r="B1587" s="11" t="s">
        <v>1593</v>
      </c>
      <c r="G1587" s="11" t="s">
        <v>4760</v>
      </c>
    </row>
    <row r="1588" spans="2:7">
      <c r="B1588" s="8" t="s">
        <v>1594</v>
      </c>
      <c r="G1588" s="8" t="s">
        <v>4761</v>
      </c>
    </row>
    <row r="1589" spans="2:7">
      <c r="B1589" s="11" t="s">
        <v>1595</v>
      </c>
      <c r="G1589" s="11" t="s">
        <v>4762</v>
      </c>
    </row>
    <row r="1590" spans="2:7">
      <c r="B1590" s="8" t="s">
        <v>1596</v>
      </c>
      <c r="G1590" s="8" t="s">
        <v>4763</v>
      </c>
    </row>
    <row r="1591" spans="2:7">
      <c r="B1591" s="11" t="s">
        <v>1597</v>
      </c>
      <c r="G1591" s="11" t="s">
        <v>4764</v>
      </c>
    </row>
    <row r="1592" spans="2:7">
      <c r="B1592" s="8" t="s">
        <v>1598</v>
      </c>
      <c r="G1592" s="8" t="s">
        <v>4765</v>
      </c>
    </row>
    <row r="1593" spans="2:7">
      <c r="B1593" s="11" t="s">
        <v>1599</v>
      </c>
      <c r="G1593" s="11" t="s">
        <v>4766</v>
      </c>
    </row>
    <row r="1594" spans="2:7">
      <c r="B1594" s="8" t="s">
        <v>1600</v>
      </c>
      <c r="G1594" s="8" t="s">
        <v>4767</v>
      </c>
    </row>
    <row r="1595" spans="2:7">
      <c r="B1595" s="11" t="s">
        <v>1601</v>
      </c>
      <c r="G1595" s="11" t="s">
        <v>4768</v>
      </c>
    </row>
    <row r="1596" spans="2:7">
      <c r="B1596" s="8" t="s">
        <v>1602</v>
      </c>
      <c r="G1596" s="8" t="s">
        <v>4769</v>
      </c>
    </row>
    <row r="1597" spans="2:7">
      <c r="B1597" s="11" t="s">
        <v>1603</v>
      </c>
      <c r="G1597" s="11" t="s">
        <v>4770</v>
      </c>
    </row>
    <row r="1598" spans="2:7">
      <c r="B1598" s="8" t="s">
        <v>1604</v>
      </c>
      <c r="G1598" s="8" t="s">
        <v>4771</v>
      </c>
    </row>
    <row r="1599" spans="2:7">
      <c r="B1599" s="11" t="s">
        <v>1605</v>
      </c>
      <c r="G1599" s="11" t="s">
        <v>4772</v>
      </c>
    </row>
    <row r="1600" spans="2:7">
      <c r="B1600" s="8" t="s">
        <v>1606</v>
      </c>
      <c r="G1600" s="8" t="s">
        <v>4773</v>
      </c>
    </row>
    <row r="1601" spans="2:7">
      <c r="B1601" s="11" t="s">
        <v>1607</v>
      </c>
      <c r="G1601" s="11" t="s">
        <v>4774</v>
      </c>
    </row>
    <row r="1602" spans="2:7">
      <c r="B1602" s="8" t="s">
        <v>1608</v>
      </c>
      <c r="G1602" s="8" t="s">
        <v>4775</v>
      </c>
    </row>
    <row r="1603" spans="2:7">
      <c r="B1603" s="11" t="s">
        <v>1609</v>
      </c>
      <c r="G1603" s="11" t="s">
        <v>4776</v>
      </c>
    </row>
    <row r="1604" spans="2:7">
      <c r="B1604" s="8" t="s">
        <v>1610</v>
      </c>
      <c r="G1604" s="8" t="s">
        <v>4777</v>
      </c>
    </row>
    <row r="1605" spans="2:7">
      <c r="B1605" s="11" t="s">
        <v>1611</v>
      </c>
      <c r="G1605" s="11" t="s">
        <v>4778</v>
      </c>
    </row>
    <row r="1606" spans="2:7">
      <c r="B1606" s="8" t="s">
        <v>1612</v>
      </c>
      <c r="G1606" s="8" t="s">
        <v>4779</v>
      </c>
    </row>
    <row r="1607" spans="2:7">
      <c r="B1607" s="11" t="s">
        <v>1613</v>
      </c>
      <c r="G1607" s="11" t="s">
        <v>4780</v>
      </c>
    </row>
    <row r="1608" spans="2:7">
      <c r="B1608" s="8" t="s">
        <v>1614</v>
      </c>
      <c r="G1608" s="8" t="s">
        <v>4781</v>
      </c>
    </row>
    <row r="1609" spans="2:7">
      <c r="B1609" s="11" t="s">
        <v>1615</v>
      </c>
      <c r="G1609" s="11" t="s">
        <v>4782</v>
      </c>
    </row>
    <row r="1610" spans="2:7">
      <c r="B1610" s="8" t="s">
        <v>1616</v>
      </c>
      <c r="G1610" s="8" t="s">
        <v>4783</v>
      </c>
    </row>
    <row r="1611" spans="2:7">
      <c r="B1611" s="11" t="s">
        <v>1617</v>
      </c>
      <c r="G1611" s="11" t="s">
        <v>4784</v>
      </c>
    </row>
    <row r="1612" spans="2:7">
      <c r="B1612" s="8" t="s">
        <v>1618</v>
      </c>
      <c r="G1612" s="8" t="s">
        <v>4785</v>
      </c>
    </row>
    <row r="1613" spans="2:7">
      <c r="B1613" s="11" t="s">
        <v>1619</v>
      </c>
      <c r="G1613" s="11" t="s">
        <v>4786</v>
      </c>
    </row>
    <row r="1614" spans="2:7">
      <c r="B1614" s="8" t="s">
        <v>1620</v>
      </c>
      <c r="G1614" s="8" t="s">
        <v>4787</v>
      </c>
    </row>
    <row r="1615" spans="2:7">
      <c r="B1615" s="11" t="s">
        <v>1621</v>
      </c>
      <c r="G1615" s="11" t="s">
        <v>4788</v>
      </c>
    </row>
    <row r="1616" spans="2:7">
      <c r="B1616" s="8" t="s">
        <v>1622</v>
      </c>
      <c r="G1616" s="8" t="s">
        <v>4789</v>
      </c>
    </row>
    <row r="1617" spans="2:7">
      <c r="B1617" s="11" t="s">
        <v>1623</v>
      </c>
      <c r="G1617" s="11" t="s">
        <v>4790</v>
      </c>
    </row>
    <row r="1618" spans="2:7">
      <c r="B1618" s="8" t="s">
        <v>1624</v>
      </c>
      <c r="G1618" s="8" t="s">
        <v>4791</v>
      </c>
    </row>
    <row r="1619" spans="2:7">
      <c r="B1619" s="11" t="s">
        <v>1625</v>
      </c>
      <c r="G1619" s="11" t="s">
        <v>4792</v>
      </c>
    </row>
    <row r="1620" spans="2:7">
      <c r="B1620" s="8" t="s">
        <v>1626</v>
      </c>
      <c r="G1620" s="8" t="s">
        <v>4793</v>
      </c>
    </row>
    <row r="1621" spans="2:7">
      <c r="B1621" s="11" t="s">
        <v>1627</v>
      </c>
      <c r="G1621" s="11" t="s">
        <v>4794</v>
      </c>
    </row>
    <row r="1622" spans="2:7">
      <c r="B1622" s="8" t="s">
        <v>1628</v>
      </c>
      <c r="G1622" s="8" t="s">
        <v>4795</v>
      </c>
    </row>
    <row r="1623" spans="2:7">
      <c r="B1623" s="11" t="s">
        <v>1629</v>
      </c>
      <c r="G1623" s="11" t="s">
        <v>4796</v>
      </c>
    </row>
    <row r="1624" spans="2:7">
      <c r="B1624" s="8" t="s">
        <v>1630</v>
      </c>
      <c r="G1624" s="8" t="s">
        <v>4797</v>
      </c>
    </row>
    <row r="1625" spans="2:7">
      <c r="B1625" s="11" t="s">
        <v>1631</v>
      </c>
      <c r="G1625" s="11" t="s">
        <v>4798</v>
      </c>
    </row>
    <row r="1626" spans="2:7">
      <c r="B1626" s="8" t="s">
        <v>1632</v>
      </c>
      <c r="G1626" s="8" t="s">
        <v>4799</v>
      </c>
    </row>
    <row r="1627" spans="2:7">
      <c r="B1627" s="11" t="s">
        <v>1633</v>
      </c>
      <c r="G1627" s="11" t="s">
        <v>4800</v>
      </c>
    </row>
    <row r="1628" spans="2:7">
      <c r="B1628" s="8" t="s">
        <v>1634</v>
      </c>
      <c r="G1628" s="8" t="s">
        <v>4801</v>
      </c>
    </row>
    <row r="1629" spans="2:7">
      <c r="B1629" s="11" t="s">
        <v>1635</v>
      </c>
      <c r="G1629" s="11" t="s">
        <v>4802</v>
      </c>
    </row>
    <row r="1630" spans="2:7">
      <c r="B1630" s="8" t="s">
        <v>1636</v>
      </c>
      <c r="G1630" s="8" t="s">
        <v>4803</v>
      </c>
    </row>
    <row r="1631" spans="2:7">
      <c r="B1631" s="11" t="s">
        <v>1637</v>
      </c>
      <c r="G1631" s="11" t="s">
        <v>4804</v>
      </c>
    </row>
    <row r="1632" spans="2:7">
      <c r="B1632" s="8" t="s">
        <v>1638</v>
      </c>
      <c r="G1632" s="8" t="s">
        <v>4805</v>
      </c>
    </row>
    <row r="1633" spans="2:7">
      <c r="B1633" s="11" t="s">
        <v>1639</v>
      </c>
      <c r="G1633" s="11" t="s">
        <v>4806</v>
      </c>
    </row>
    <row r="1634" spans="2:7">
      <c r="B1634" s="8" t="s">
        <v>1640</v>
      </c>
      <c r="G1634" s="8" t="s">
        <v>4807</v>
      </c>
    </row>
    <row r="1635" spans="2:7">
      <c r="B1635" s="11" t="s">
        <v>1641</v>
      </c>
      <c r="G1635" s="11" t="s">
        <v>4808</v>
      </c>
    </row>
    <row r="1636" spans="2:7">
      <c r="B1636" s="8" t="s">
        <v>1642</v>
      </c>
      <c r="G1636" s="8" t="s">
        <v>4809</v>
      </c>
    </row>
    <row r="1637" spans="2:7">
      <c r="B1637" s="11" t="s">
        <v>1643</v>
      </c>
      <c r="G1637" s="11" t="s">
        <v>4810</v>
      </c>
    </row>
    <row r="1638" spans="2:7">
      <c r="B1638" s="8" t="s">
        <v>1644</v>
      </c>
      <c r="G1638" s="8" t="s">
        <v>4811</v>
      </c>
    </row>
    <row r="1639" spans="2:7">
      <c r="B1639" s="11" t="s">
        <v>1645</v>
      </c>
      <c r="G1639" s="11" t="s">
        <v>4812</v>
      </c>
    </row>
    <row r="1640" spans="2:7">
      <c r="B1640" s="8" t="s">
        <v>1646</v>
      </c>
      <c r="G1640" s="8" t="s">
        <v>4813</v>
      </c>
    </row>
    <row r="1641" spans="2:7">
      <c r="B1641" s="11" t="s">
        <v>1647</v>
      </c>
      <c r="G1641" s="11" t="s">
        <v>4814</v>
      </c>
    </row>
    <row r="1642" spans="2:7">
      <c r="B1642" s="8" t="s">
        <v>1648</v>
      </c>
      <c r="G1642" s="8" t="s">
        <v>4815</v>
      </c>
    </row>
    <row r="1643" spans="2:7">
      <c r="B1643" s="11" t="s">
        <v>1649</v>
      </c>
      <c r="G1643" s="11" t="s">
        <v>4816</v>
      </c>
    </row>
    <row r="1644" spans="2:7">
      <c r="B1644" s="8" t="s">
        <v>1650</v>
      </c>
      <c r="G1644" s="8" t="s">
        <v>4817</v>
      </c>
    </row>
    <row r="1645" spans="2:7">
      <c r="B1645" s="11" t="s">
        <v>1651</v>
      </c>
      <c r="G1645" s="11" t="s">
        <v>4818</v>
      </c>
    </row>
    <row r="1646" spans="2:7">
      <c r="B1646" s="8" t="s">
        <v>1652</v>
      </c>
      <c r="G1646" s="8" t="s">
        <v>4819</v>
      </c>
    </row>
    <row r="1647" spans="2:7">
      <c r="B1647" s="11" t="s">
        <v>1653</v>
      </c>
      <c r="G1647" s="11" t="s">
        <v>4820</v>
      </c>
    </row>
    <row r="1648" spans="2:7">
      <c r="B1648" s="8" t="s">
        <v>1654</v>
      </c>
      <c r="G1648" s="8" t="s">
        <v>4821</v>
      </c>
    </row>
    <row r="1649" spans="2:7">
      <c r="B1649" s="11" t="s">
        <v>1655</v>
      </c>
      <c r="G1649" s="11" t="s">
        <v>4822</v>
      </c>
    </row>
    <row r="1650" spans="2:7">
      <c r="B1650" s="8" t="s">
        <v>1656</v>
      </c>
      <c r="G1650" s="8" t="s">
        <v>4823</v>
      </c>
    </row>
    <row r="1651" spans="2:7">
      <c r="B1651" s="11" t="s">
        <v>1657</v>
      </c>
      <c r="G1651" s="11" t="s">
        <v>4824</v>
      </c>
    </row>
    <row r="1652" spans="2:7">
      <c r="B1652" s="8" t="s">
        <v>1658</v>
      </c>
      <c r="G1652" s="8" t="s">
        <v>4825</v>
      </c>
    </row>
    <row r="1653" spans="2:7">
      <c r="B1653" s="11" t="s">
        <v>1659</v>
      </c>
      <c r="G1653" s="11" t="s">
        <v>4826</v>
      </c>
    </row>
    <row r="1654" spans="2:7">
      <c r="B1654" s="8" t="s">
        <v>1660</v>
      </c>
      <c r="G1654" s="8" t="s">
        <v>4827</v>
      </c>
    </row>
    <row r="1655" spans="2:7">
      <c r="B1655" s="11" t="s">
        <v>1661</v>
      </c>
      <c r="G1655" s="11" t="s">
        <v>4828</v>
      </c>
    </row>
    <row r="1656" spans="2:7">
      <c r="B1656" s="8" t="s">
        <v>1662</v>
      </c>
      <c r="G1656" s="8" t="s">
        <v>4829</v>
      </c>
    </row>
    <row r="1657" spans="2:7">
      <c r="B1657" s="11" t="s">
        <v>1663</v>
      </c>
      <c r="G1657" s="11" t="s">
        <v>4830</v>
      </c>
    </row>
    <row r="1658" spans="2:7">
      <c r="B1658" s="8" t="s">
        <v>1664</v>
      </c>
      <c r="G1658" s="8" t="s">
        <v>4831</v>
      </c>
    </row>
    <row r="1659" spans="2:7">
      <c r="B1659" s="11" t="s">
        <v>1665</v>
      </c>
      <c r="G1659" s="11" t="s">
        <v>4832</v>
      </c>
    </row>
    <row r="1660" spans="2:7">
      <c r="B1660" s="8" t="s">
        <v>1666</v>
      </c>
      <c r="G1660" s="8" t="s">
        <v>4833</v>
      </c>
    </row>
    <row r="1661" spans="2:7">
      <c r="B1661" s="11" t="s">
        <v>1667</v>
      </c>
      <c r="G1661" s="11" t="s">
        <v>4834</v>
      </c>
    </row>
    <row r="1662" spans="2:7">
      <c r="B1662" s="8" t="s">
        <v>1668</v>
      </c>
      <c r="G1662" s="8" t="s">
        <v>4835</v>
      </c>
    </row>
    <row r="1663" spans="2:7">
      <c r="B1663" s="11" t="s">
        <v>1669</v>
      </c>
      <c r="G1663" s="11" t="s">
        <v>4836</v>
      </c>
    </row>
    <row r="1664" spans="2:7">
      <c r="B1664" s="8" t="s">
        <v>1670</v>
      </c>
      <c r="G1664" s="8" t="s">
        <v>4837</v>
      </c>
    </row>
    <row r="1665" spans="2:7">
      <c r="B1665" s="11" t="s">
        <v>1671</v>
      </c>
      <c r="G1665" s="11" t="s">
        <v>4838</v>
      </c>
    </row>
    <row r="1666" spans="2:7">
      <c r="B1666" s="8" t="s">
        <v>1672</v>
      </c>
      <c r="G1666" s="8" t="s">
        <v>4839</v>
      </c>
    </row>
    <row r="1667" spans="2:7">
      <c r="B1667" s="11" t="s">
        <v>1673</v>
      </c>
      <c r="G1667" s="11" t="s">
        <v>4840</v>
      </c>
    </row>
    <row r="1668" spans="2:7">
      <c r="B1668" s="8" t="s">
        <v>1674</v>
      </c>
      <c r="G1668" s="8" t="s">
        <v>4841</v>
      </c>
    </row>
    <row r="1669" spans="2:7">
      <c r="B1669" s="11" t="s">
        <v>1675</v>
      </c>
      <c r="G1669" s="11" t="s">
        <v>4842</v>
      </c>
    </row>
    <row r="1670" spans="2:7">
      <c r="B1670" s="8" t="s">
        <v>1676</v>
      </c>
      <c r="G1670" s="8" t="s">
        <v>4843</v>
      </c>
    </row>
    <row r="1671" spans="2:7">
      <c r="B1671" s="11" t="s">
        <v>1677</v>
      </c>
      <c r="G1671" s="11" t="s">
        <v>4844</v>
      </c>
    </row>
    <row r="1672" spans="2:7">
      <c r="B1672" s="8" t="s">
        <v>1678</v>
      </c>
      <c r="G1672" s="8" t="s">
        <v>4845</v>
      </c>
    </row>
    <row r="1673" spans="2:7">
      <c r="B1673" s="11" t="s">
        <v>1679</v>
      </c>
      <c r="G1673" s="11" t="s">
        <v>4846</v>
      </c>
    </row>
    <row r="1674" spans="2:7">
      <c r="B1674" s="8" t="s">
        <v>1680</v>
      </c>
      <c r="G1674" s="8" t="s">
        <v>4847</v>
      </c>
    </row>
    <row r="1675" spans="2:7">
      <c r="B1675" s="11" t="s">
        <v>1681</v>
      </c>
      <c r="G1675" s="11" t="s">
        <v>4848</v>
      </c>
    </row>
    <row r="1676" spans="2:7">
      <c r="B1676" s="8" t="s">
        <v>1682</v>
      </c>
      <c r="G1676" s="8" t="s">
        <v>4849</v>
      </c>
    </row>
    <row r="1677" spans="2:7">
      <c r="B1677" s="11" t="s">
        <v>1683</v>
      </c>
      <c r="G1677" s="11" t="s">
        <v>4850</v>
      </c>
    </row>
    <row r="1678" spans="2:7">
      <c r="B1678" s="8" t="s">
        <v>1684</v>
      </c>
      <c r="G1678" s="8" t="s">
        <v>4851</v>
      </c>
    </row>
    <row r="1679" spans="2:7">
      <c r="B1679" s="11" t="s">
        <v>1685</v>
      </c>
      <c r="G1679" s="11" t="s">
        <v>4852</v>
      </c>
    </row>
    <row r="1680" spans="2:7">
      <c r="B1680" s="8" t="s">
        <v>1686</v>
      </c>
      <c r="G1680" s="8" t="s">
        <v>4853</v>
      </c>
    </row>
    <row r="1681" spans="2:7">
      <c r="B1681" s="11" t="s">
        <v>1687</v>
      </c>
      <c r="G1681" s="11" t="s">
        <v>4854</v>
      </c>
    </row>
    <row r="1682" spans="2:7">
      <c r="B1682" s="8" t="s">
        <v>1688</v>
      </c>
      <c r="G1682" s="8" t="s">
        <v>4855</v>
      </c>
    </row>
    <row r="1683" spans="2:7">
      <c r="B1683" s="11" t="s">
        <v>1689</v>
      </c>
      <c r="G1683" s="11" t="s">
        <v>4856</v>
      </c>
    </row>
    <row r="1684" spans="2:7">
      <c r="B1684" s="8" t="s">
        <v>1690</v>
      </c>
      <c r="G1684" s="8" t="s">
        <v>4857</v>
      </c>
    </row>
    <row r="1685" spans="2:7">
      <c r="B1685" s="11" t="s">
        <v>1691</v>
      </c>
      <c r="G1685" s="11" t="s">
        <v>4858</v>
      </c>
    </row>
    <row r="1686" spans="2:7">
      <c r="B1686" s="8" t="s">
        <v>1692</v>
      </c>
      <c r="G1686" s="8" t="s">
        <v>4859</v>
      </c>
    </row>
    <row r="1687" spans="2:7">
      <c r="B1687" s="11" t="s">
        <v>1693</v>
      </c>
      <c r="G1687" s="11" t="s">
        <v>4860</v>
      </c>
    </row>
    <row r="1688" spans="2:7">
      <c r="B1688" s="8" t="s">
        <v>1694</v>
      </c>
      <c r="G1688" s="8" t="s">
        <v>4861</v>
      </c>
    </row>
    <row r="1689" spans="2:7">
      <c r="B1689" s="11" t="s">
        <v>1695</v>
      </c>
      <c r="G1689" s="11" t="s">
        <v>4862</v>
      </c>
    </row>
    <row r="1690" spans="2:7">
      <c r="B1690" s="8" t="s">
        <v>1696</v>
      </c>
      <c r="G1690" s="8" t="s">
        <v>4863</v>
      </c>
    </row>
    <row r="1691" spans="2:7">
      <c r="B1691" s="11" t="s">
        <v>1697</v>
      </c>
      <c r="G1691" s="11" t="s">
        <v>4864</v>
      </c>
    </row>
    <row r="1692" spans="2:7">
      <c r="B1692" s="8" t="s">
        <v>1698</v>
      </c>
      <c r="G1692" s="8" t="s">
        <v>4865</v>
      </c>
    </row>
    <row r="1693" spans="2:7">
      <c r="B1693" s="11" t="s">
        <v>1699</v>
      </c>
      <c r="G1693" s="11" t="s">
        <v>4866</v>
      </c>
    </row>
    <row r="1694" spans="2:7">
      <c r="B1694" s="8" t="s">
        <v>1700</v>
      </c>
      <c r="G1694" s="8" t="s">
        <v>4867</v>
      </c>
    </row>
    <row r="1695" spans="2:7">
      <c r="B1695" s="11" t="s">
        <v>1701</v>
      </c>
      <c r="G1695" s="11" t="s">
        <v>4868</v>
      </c>
    </row>
    <row r="1696" spans="2:7">
      <c r="B1696" s="8" t="s">
        <v>1702</v>
      </c>
      <c r="G1696" s="8" t="s">
        <v>4869</v>
      </c>
    </row>
    <row r="1697" spans="2:7">
      <c r="B1697" s="11" t="s">
        <v>1703</v>
      </c>
      <c r="G1697" s="11" t="s">
        <v>4870</v>
      </c>
    </row>
    <row r="1698" spans="2:7">
      <c r="B1698" s="8" t="s">
        <v>1704</v>
      </c>
      <c r="G1698" s="8" t="s">
        <v>4871</v>
      </c>
    </row>
    <row r="1699" spans="2:7">
      <c r="B1699" s="11" t="s">
        <v>1705</v>
      </c>
      <c r="G1699" s="11" t="s">
        <v>4872</v>
      </c>
    </row>
    <row r="1700" spans="2:7">
      <c r="B1700" s="8" t="s">
        <v>1706</v>
      </c>
      <c r="G1700" s="8" t="s">
        <v>4873</v>
      </c>
    </row>
    <row r="1701" spans="2:7">
      <c r="B1701" s="11" t="s">
        <v>1707</v>
      </c>
      <c r="G1701" s="11" t="s">
        <v>4874</v>
      </c>
    </row>
    <row r="1702" spans="2:7">
      <c r="B1702" s="8" t="s">
        <v>1708</v>
      </c>
      <c r="G1702" s="8" t="s">
        <v>4875</v>
      </c>
    </row>
    <row r="1703" spans="2:7">
      <c r="B1703" s="11" t="s">
        <v>1709</v>
      </c>
      <c r="G1703" s="11" t="s">
        <v>4876</v>
      </c>
    </row>
    <row r="1704" spans="2:7">
      <c r="B1704" s="8" t="s">
        <v>1710</v>
      </c>
      <c r="G1704" s="8" t="s">
        <v>4877</v>
      </c>
    </row>
    <row r="1705" spans="2:7">
      <c r="B1705" s="11" t="s">
        <v>1711</v>
      </c>
      <c r="G1705" s="11" t="s">
        <v>4878</v>
      </c>
    </row>
    <row r="1706" spans="2:7">
      <c r="B1706" s="8" t="s">
        <v>1712</v>
      </c>
      <c r="G1706" s="8" t="s">
        <v>4879</v>
      </c>
    </row>
    <row r="1707" spans="2:7">
      <c r="B1707" s="11" t="s">
        <v>1713</v>
      </c>
      <c r="G1707" s="11" t="s">
        <v>4880</v>
      </c>
    </row>
    <row r="1708" spans="2:7">
      <c r="B1708" s="8" t="s">
        <v>1714</v>
      </c>
      <c r="G1708" s="8" t="s">
        <v>4881</v>
      </c>
    </row>
    <row r="1709" spans="2:7">
      <c r="B1709" s="11" t="s">
        <v>1715</v>
      </c>
      <c r="G1709" s="11" t="s">
        <v>4882</v>
      </c>
    </row>
    <row r="1710" spans="2:7">
      <c r="B1710" s="8" t="s">
        <v>1716</v>
      </c>
      <c r="G1710" s="8" t="s">
        <v>4883</v>
      </c>
    </row>
    <row r="1711" spans="2:7">
      <c r="B1711" s="11" t="s">
        <v>1717</v>
      </c>
      <c r="G1711" s="11" t="s">
        <v>4884</v>
      </c>
    </row>
    <row r="1712" spans="2:7">
      <c r="B1712" s="8" t="s">
        <v>1718</v>
      </c>
      <c r="G1712" s="8" t="s">
        <v>4885</v>
      </c>
    </row>
    <row r="1713" spans="2:7">
      <c r="B1713" s="11" t="s">
        <v>1719</v>
      </c>
      <c r="G1713" s="11" t="s">
        <v>4886</v>
      </c>
    </row>
    <row r="1714" spans="2:7">
      <c r="B1714" s="8" t="s">
        <v>1720</v>
      </c>
      <c r="G1714" s="8" t="s">
        <v>4887</v>
      </c>
    </row>
    <row r="1715" spans="2:7">
      <c r="B1715" s="11" t="s">
        <v>1721</v>
      </c>
      <c r="G1715" s="11" t="s">
        <v>4888</v>
      </c>
    </row>
    <row r="1716" spans="2:7">
      <c r="B1716" s="8" t="s">
        <v>1722</v>
      </c>
      <c r="G1716" s="8" t="s">
        <v>4889</v>
      </c>
    </row>
    <row r="1717" spans="2:7">
      <c r="B1717" s="11" t="s">
        <v>1723</v>
      </c>
      <c r="G1717" s="11" t="s">
        <v>4890</v>
      </c>
    </row>
    <row r="1718" spans="2:7">
      <c r="B1718" s="8" t="s">
        <v>1724</v>
      </c>
      <c r="G1718" s="8" t="s">
        <v>4891</v>
      </c>
    </row>
    <row r="1719" spans="2:7">
      <c r="B1719" s="11" t="s">
        <v>1725</v>
      </c>
      <c r="G1719" s="11" t="s">
        <v>4892</v>
      </c>
    </row>
    <row r="1720" spans="2:7">
      <c r="B1720" s="8" t="s">
        <v>1726</v>
      </c>
      <c r="G1720" s="8" t="s">
        <v>4893</v>
      </c>
    </row>
    <row r="1721" spans="2:7">
      <c r="B1721" s="11" t="s">
        <v>1727</v>
      </c>
      <c r="G1721" s="11" t="s">
        <v>4894</v>
      </c>
    </row>
    <row r="1722" spans="2:7">
      <c r="B1722" s="8" t="s">
        <v>1728</v>
      </c>
      <c r="G1722" s="8" t="s">
        <v>4895</v>
      </c>
    </row>
    <row r="1723" spans="2:7">
      <c r="B1723" s="11" t="s">
        <v>1729</v>
      </c>
      <c r="G1723" s="11" t="s">
        <v>4896</v>
      </c>
    </row>
    <row r="1724" spans="2:7">
      <c r="B1724" s="8" t="s">
        <v>1730</v>
      </c>
      <c r="G1724" s="8" t="s">
        <v>4897</v>
      </c>
    </row>
    <row r="1725" spans="2:7">
      <c r="B1725" s="11" t="s">
        <v>1731</v>
      </c>
      <c r="G1725" s="11" t="s">
        <v>4898</v>
      </c>
    </row>
    <row r="1726" spans="2:7">
      <c r="B1726" s="8" t="s">
        <v>1732</v>
      </c>
      <c r="G1726" s="8" t="s">
        <v>4899</v>
      </c>
    </row>
    <row r="1727" spans="2:7">
      <c r="B1727" s="11" t="s">
        <v>1733</v>
      </c>
      <c r="G1727" s="11" t="s">
        <v>4900</v>
      </c>
    </row>
    <row r="1728" spans="2:7">
      <c r="B1728" s="8" t="s">
        <v>1734</v>
      </c>
      <c r="G1728" s="8" t="s">
        <v>4901</v>
      </c>
    </row>
    <row r="1729" spans="2:7">
      <c r="B1729" s="11" t="s">
        <v>1735</v>
      </c>
      <c r="G1729" s="11" t="s">
        <v>4902</v>
      </c>
    </row>
    <row r="1730" spans="2:7">
      <c r="B1730" s="8" t="s">
        <v>1736</v>
      </c>
      <c r="G1730" s="8" t="s">
        <v>4903</v>
      </c>
    </row>
    <row r="1731" spans="2:7">
      <c r="B1731" s="11" t="s">
        <v>1737</v>
      </c>
      <c r="G1731" s="11" t="s">
        <v>4904</v>
      </c>
    </row>
    <row r="1732" spans="2:7">
      <c r="B1732" s="8" t="s">
        <v>1738</v>
      </c>
      <c r="G1732" s="8" t="s">
        <v>4905</v>
      </c>
    </row>
    <row r="1733" spans="2:7">
      <c r="B1733" s="11" t="s">
        <v>1739</v>
      </c>
      <c r="G1733" s="11" t="s">
        <v>4906</v>
      </c>
    </row>
    <row r="1734" spans="2:7">
      <c r="B1734" s="8" t="s">
        <v>1740</v>
      </c>
      <c r="G1734" s="8" t="s">
        <v>4907</v>
      </c>
    </row>
    <row r="1735" spans="2:7">
      <c r="B1735" s="11" t="s">
        <v>1741</v>
      </c>
      <c r="G1735" s="11" t="s">
        <v>4908</v>
      </c>
    </row>
    <row r="1736" spans="2:7">
      <c r="B1736" s="8" t="s">
        <v>1742</v>
      </c>
      <c r="G1736" s="8" t="s">
        <v>4909</v>
      </c>
    </row>
    <row r="1737" spans="2:7">
      <c r="B1737" s="11" t="s">
        <v>1743</v>
      </c>
      <c r="G1737" s="11" t="s">
        <v>4910</v>
      </c>
    </row>
    <row r="1738" spans="2:7">
      <c r="B1738" s="8" t="s">
        <v>1744</v>
      </c>
      <c r="G1738" s="8" t="s">
        <v>4911</v>
      </c>
    </row>
    <row r="1739" spans="2:7">
      <c r="B1739" s="11" t="s">
        <v>1745</v>
      </c>
      <c r="G1739" s="11" t="s">
        <v>4912</v>
      </c>
    </row>
    <row r="1740" spans="2:7">
      <c r="B1740" s="8" t="s">
        <v>1746</v>
      </c>
      <c r="G1740" s="8" t="s">
        <v>4913</v>
      </c>
    </row>
    <row r="1741" spans="2:7">
      <c r="B1741" s="11" t="s">
        <v>1747</v>
      </c>
      <c r="G1741" s="11" t="s">
        <v>4914</v>
      </c>
    </row>
    <row r="1742" spans="2:7">
      <c r="B1742" s="8" t="s">
        <v>1748</v>
      </c>
      <c r="G1742" s="8" t="s">
        <v>4915</v>
      </c>
    </row>
    <row r="1743" spans="2:7">
      <c r="B1743" s="11" t="s">
        <v>1749</v>
      </c>
      <c r="G1743" s="11" t="s">
        <v>4916</v>
      </c>
    </row>
    <row r="1744" spans="2:7">
      <c r="B1744" s="8" t="s">
        <v>1750</v>
      </c>
      <c r="G1744" s="8" t="s">
        <v>4917</v>
      </c>
    </row>
    <row r="1745" spans="2:7">
      <c r="B1745" s="11" t="s">
        <v>1751</v>
      </c>
      <c r="G1745" s="11" t="s">
        <v>4918</v>
      </c>
    </row>
    <row r="1746" spans="2:7">
      <c r="B1746" s="8" t="s">
        <v>1752</v>
      </c>
      <c r="G1746" s="8" t="s">
        <v>4919</v>
      </c>
    </row>
    <row r="1747" spans="2:7">
      <c r="B1747" s="11" t="s">
        <v>1753</v>
      </c>
      <c r="G1747" s="11" t="s">
        <v>4920</v>
      </c>
    </row>
    <row r="1748" spans="2:7">
      <c r="B1748" s="8" t="s">
        <v>1754</v>
      </c>
      <c r="G1748" s="8" t="s">
        <v>4921</v>
      </c>
    </row>
    <row r="1749" spans="2:7">
      <c r="B1749" s="11" t="s">
        <v>1755</v>
      </c>
      <c r="G1749" s="11" t="s">
        <v>4922</v>
      </c>
    </row>
    <row r="1750" spans="2:7">
      <c r="B1750" s="8" t="s">
        <v>1756</v>
      </c>
      <c r="G1750" s="8" t="s">
        <v>4923</v>
      </c>
    </row>
    <row r="1751" spans="2:7">
      <c r="B1751" s="11" t="s">
        <v>1757</v>
      </c>
      <c r="G1751" s="11" t="s">
        <v>4924</v>
      </c>
    </row>
    <row r="1752" spans="2:7">
      <c r="B1752" s="8" t="s">
        <v>1758</v>
      </c>
      <c r="G1752" s="8" t="s">
        <v>4925</v>
      </c>
    </row>
    <row r="1753" spans="2:7">
      <c r="B1753" s="11" t="s">
        <v>1759</v>
      </c>
      <c r="G1753" s="11" t="s">
        <v>4926</v>
      </c>
    </row>
    <row r="1754" spans="2:7">
      <c r="B1754" s="8" t="s">
        <v>1760</v>
      </c>
      <c r="G1754" s="8" t="s">
        <v>4927</v>
      </c>
    </row>
    <row r="1755" spans="2:7">
      <c r="B1755" s="11" t="s">
        <v>1761</v>
      </c>
      <c r="G1755" s="11" t="s">
        <v>4928</v>
      </c>
    </row>
    <row r="1756" spans="2:7">
      <c r="B1756" s="8" t="s">
        <v>1762</v>
      </c>
      <c r="G1756" s="8" t="s">
        <v>4929</v>
      </c>
    </row>
    <row r="1757" spans="2:7">
      <c r="B1757" s="11" t="s">
        <v>1763</v>
      </c>
      <c r="G1757" s="11" t="s">
        <v>4930</v>
      </c>
    </row>
    <row r="1758" spans="2:7">
      <c r="B1758" s="8" t="s">
        <v>1764</v>
      </c>
      <c r="G1758" s="8" t="s">
        <v>4931</v>
      </c>
    </row>
    <row r="1759" spans="2:7">
      <c r="B1759" s="11" t="s">
        <v>1765</v>
      </c>
      <c r="G1759" s="11" t="s">
        <v>4932</v>
      </c>
    </row>
    <row r="1760" spans="2:7">
      <c r="B1760" s="8" t="s">
        <v>1766</v>
      </c>
      <c r="G1760" s="8" t="s">
        <v>4933</v>
      </c>
    </row>
    <row r="1761" spans="2:7">
      <c r="B1761" s="11" t="s">
        <v>1767</v>
      </c>
      <c r="G1761" s="11" t="s">
        <v>4934</v>
      </c>
    </row>
    <row r="1762" spans="2:7">
      <c r="B1762" s="8" t="s">
        <v>1768</v>
      </c>
      <c r="G1762" s="8" t="s">
        <v>4935</v>
      </c>
    </row>
    <row r="1763" spans="2:7">
      <c r="B1763" s="11" t="s">
        <v>1769</v>
      </c>
      <c r="G1763" s="11" t="s">
        <v>4936</v>
      </c>
    </row>
    <row r="1764" spans="2:7">
      <c r="B1764" s="8" t="s">
        <v>1770</v>
      </c>
      <c r="G1764" s="8" t="s">
        <v>4937</v>
      </c>
    </row>
    <row r="1765" spans="2:7">
      <c r="B1765" s="11" t="s">
        <v>1771</v>
      </c>
      <c r="G1765" s="11" t="s">
        <v>4938</v>
      </c>
    </row>
    <row r="1766" spans="2:7">
      <c r="B1766" s="8" t="s">
        <v>1772</v>
      </c>
      <c r="G1766" s="8" t="s">
        <v>4939</v>
      </c>
    </row>
    <row r="1767" spans="2:7">
      <c r="B1767" s="11" t="s">
        <v>1773</v>
      </c>
      <c r="G1767" s="11" t="s">
        <v>4940</v>
      </c>
    </row>
    <row r="1768" spans="2:7">
      <c r="B1768" s="8" t="s">
        <v>1774</v>
      </c>
      <c r="G1768" s="8" t="s">
        <v>4941</v>
      </c>
    </row>
    <row r="1769" spans="2:7">
      <c r="B1769" s="11" t="s">
        <v>1775</v>
      </c>
      <c r="G1769" s="11" t="s">
        <v>4942</v>
      </c>
    </row>
    <row r="1770" spans="2:7">
      <c r="B1770" s="8" t="s">
        <v>1776</v>
      </c>
      <c r="G1770" s="8" t="s">
        <v>4943</v>
      </c>
    </row>
    <row r="1771" spans="2:7">
      <c r="B1771" s="11" t="s">
        <v>1777</v>
      </c>
      <c r="G1771" s="11" t="s">
        <v>4944</v>
      </c>
    </row>
    <row r="1772" spans="2:7">
      <c r="B1772" s="8" t="s">
        <v>1778</v>
      </c>
      <c r="G1772" s="8" t="s">
        <v>4945</v>
      </c>
    </row>
    <row r="1773" spans="2:7">
      <c r="B1773" s="11" t="s">
        <v>1779</v>
      </c>
      <c r="G1773" s="11" t="s">
        <v>4946</v>
      </c>
    </row>
    <row r="1774" spans="2:7">
      <c r="B1774" s="8" t="s">
        <v>1780</v>
      </c>
      <c r="G1774" s="8" t="s">
        <v>4947</v>
      </c>
    </row>
    <row r="1775" spans="2:7">
      <c r="B1775" s="11" t="s">
        <v>1781</v>
      </c>
      <c r="G1775" s="11" t="s">
        <v>4948</v>
      </c>
    </row>
    <row r="1776" spans="2:7">
      <c r="B1776" s="8" t="s">
        <v>1782</v>
      </c>
      <c r="G1776" s="8" t="s">
        <v>4949</v>
      </c>
    </row>
    <row r="1777" spans="2:7">
      <c r="B1777" s="11" t="s">
        <v>1783</v>
      </c>
      <c r="G1777" s="11" t="s">
        <v>4950</v>
      </c>
    </row>
    <row r="1778" spans="2:7">
      <c r="B1778" s="8" t="s">
        <v>1784</v>
      </c>
      <c r="G1778" s="8" t="s">
        <v>4951</v>
      </c>
    </row>
    <row r="1779" spans="2:7">
      <c r="B1779" s="11" t="s">
        <v>1785</v>
      </c>
      <c r="G1779" s="11" t="s">
        <v>4952</v>
      </c>
    </row>
    <row r="1780" spans="2:7">
      <c r="B1780" s="8" t="s">
        <v>1786</v>
      </c>
      <c r="G1780" s="8" t="s">
        <v>4953</v>
      </c>
    </row>
    <row r="1781" spans="2:7">
      <c r="B1781" s="11" t="s">
        <v>1787</v>
      </c>
      <c r="G1781" s="11" t="s">
        <v>4954</v>
      </c>
    </row>
    <row r="1782" spans="2:7">
      <c r="B1782" s="8" t="s">
        <v>1788</v>
      </c>
      <c r="G1782" s="8" t="s">
        <v>4955</v>
      </c>
    </row>
    <row r="1783" spans="2:7">
      <c r="B1783" s="11" t="s">
        <v>1789</v>
      </c>
      <c r="G1783" s="11" t="s">
        <v>4956</v>
      </c>
    </row>
    <row r="1784" spans="2:7">
      <c r="B1784" s="8" t="s">
        <v>1790</v>
      </c>
      <c r="G1784" s="8" t="s">
        <v>4957</v>
      </c>
    </row>
    <row r="1785" spans="2:7">
      <c r="B1785" s="11" t="s">
        <v>1791</v>
      </c>
      <c r="G1785" s="11" t="s">
        <v>4958</v>
      </c>
    </row>
    <row r="1786" spans="2:7">
      <c r="B1786" s="8" t="s">
        <v>1792</v>
      </c>
      <c r="G1786" s="8" t="s">
        <v>4959</v>
      </c>
    </row>
    <row r="1787" spans="2:7">
      <c r="B1787" s="11" t="s">
        <v>1793</v>
      </c>
      <c r="G1787" s="11" t="s">
        <v>4960</v>
      </c>
    </row>
    <row r="1788" spans="2:7">
      <c r="B1788" s="8" t="s">
        <v>1794</v>
      </c>
      <c r="G1788" s="8" t="s">
        <v>4961</v>
      </c>
    </row>
    <row r="1789" spans="2:7">
      <c r="B1789" s="11" t="s">
        <v>1795</v>
      </c>
      <c r="G1789" s="11" t="s">
        <v>4962</v>
      </c>
    </row>
    <row r="1790" spans="2:7">
      <c r="B1790" s="8" t="s">
        <v>1796</v>
      </c>
      <c r="G1790" s="8" t="s">
        <v>4963</v>
      </c>
    </row>
    <row r="1791" spans="2:7">
      <c r="B1791" s="11" t="s">
        <v>1797</v>
      </c>
      <c r="G1791" s="11" t="s">
        <v>4964</v>
      </c>
    </row>
    <row r="1792" spans="2:7">
      <c r="B1792" s="8" t="s">
        <v>1798</v>
      </c>
      <c r="G1792" s="8" t="s">
        <v>4965</v>
      </c>
    </row>
    <row r="1793" spans="2:7">
      <c r="B1793" s="11" t="s">
        <v>1799</v>
      </c>
      <c r="G1793" s="11" t="s">
        <v>4966</v>
      </c>
    </row>
    <row r="1794" spans="2:7">
      <c r="B1794" s="8" t="s">
        <v>1800</v>
      </c>
      <c r="G1794" s="8" t="s">
        <v>4967</v>
      </c>
    </row>
    <row r="1795" spans="2:7">
      <c r="B1795" s="11" t="s">
        <v>1801</v>
      </c>
      <c r="G1795" s="11" t="s">
        <v>4968</v>
      </c>
    </row>
    <row r="1796" spans="2:7">
      <c r="B1796" s="8" t="s">
        <v>1802</v>
      </c>
      <c r="G1796" s="8" t="s">
        <v>4969</v>
      </c>
    </row>
    <row r="1797" spans="2:7">
      <c r="B1797" s="11" t="s">
        <v>1803</v>
      </c>
      <c r="G1797" s="11" t="s">
        <v>4970</v>
      </c>
    </row>
    <row r="1798" spans="2:7">
      <c r="B1798" s="8" t="s">
        <v>1804</v>
      </c>
      <c r="G1798" s="8" t="s">
        <v>4971</v>
      </c>
    </row>
    <row r="1799" spans="2:7">
      <c r="B1799" s="11" t="s">
        <v>1805</v>
      </c>
      <c r="G1799" s="11" t="s">
        <v>4972</v>
      </c>
    </row>
    <row r="1800" spans="2:7">
      <c r="B1800" s="8" t="s">
        <v>1806</v>
      </c>
      <c r="G1800" s="8" t="s">
        <v>4973</v>
      </c>
    </row>
    <row r="1801" spans="2:7">
      <c r="B1801" s="11" t="s">
        <v>1807</v>
      </c>
      <c r="G1801" s="11" t="s">
        <v>4974</v>
      </c>
    </row>
    <row r="1802" spans="2:7">
      <c r="B1802" s="8" t="s">
        <v>1808</v>
      </c>
      <c r="G1802" s="8" t="s">
        <v>4975</v>
      </c>
    </row>
    <row r="1803" spans="2:7">
      <c r="B1803" s="11" t="s">
        <v>1809</v>
      </c>
      <c r="G1803" s="11" t="s">
        <v>4976</v>
      </c>
    </row>
    <row r="1804" spans="2:7">
      <c r="B1804" s="8" t="s">
        <v>1810</v>
      </c>
      <c r="G1804" s="8" t="s">
        <v>4977</v>
      </c>
    </row>
    <row r="1805" spans="2:7">
      <c r="B1805" s="11" t="s">
        <v>1811</v>
      </c>
      <c r="G1805" s="11" t="s">
        <v>4978</v>
      </c>
    </row>
    <row r="1806" spans="2:7">
      <c r="B1806" s="8" t="s">
        <v>1812</v>
      </c>
      <c r="G1806" s="8" t="s">
        <v>4979</v>
      </c>
    </row>
    <row r="1807" spans="2:7">
      <c r="B1807" s="11" t="s">
        <v>1813</v>
      </c>
      <c r="G1807" s="11" t="s">
        <v>4980</v>
      </c>
    </row>
    <row r="1808" spans="2:7">
      <c r="B1808" s="8" t="s">
        <v>1814</v>
      </c>
      <c r="G1808" s="8" t="s">
        <v>4981</v>
      </c>
    </row>
    <row r="1809" spans="2:7">
      <c r="B1809" s="11" t="s">
        <v>1815</v>
      </c>
      <c r="G1809" s="11" t="s">
        <v>4982</v>
      </c>
    </row>
    <row r="1810" spans="2:7">
      <c r="B1810" s="8" t="s">
        <v>1816</v>
      </c>
      <c r="G1810" s="8" t="s">
        <v>4983</v>
      </c>
    </row>
    <row r="1811" spans="2:7">
      <c r="B1811" s="11" t="s">
        <v>1817</v>
      </c>
      <c r="G1811" s="11" t="s">
        <v>4984</v>
      </c>
    </row>
    <row r="1812" spans="2:7">
      <c r="B1812" s="8" t="s">
        <v>1818</v>
      </c>
      <c r="G1812" s="8" t="s">
        <v>4985</v>
      </c>
    </row>
    <row r="1813" spans="2:7">
      <c r="B1813" s="11" t="s">
        <v>1819</v>
      </c>
      <c r="G1813" s="11" t="s">
        <v>4986</v>
      </c>
    </row>
    <row r="1814" spans="2:7">
      <c r="B1814" s="8" t="s">
        <v>1820</v>
      </c>
      <c r="G1814" s="8" t="s">
        <v>4987</v>
      </c>
    </row>
    <row r="1815" spans="2:7">
      <c r="B1815" s="11" t="s">
        <v>1821</v>
      </c>
      <c r="G1815" s="11" t="s">
        <v>4988</v>
      </c>
    </row>
    <row r="1816" spans="2:7">
      <c r="B1816" s="8" t="s">
        <v>1822</v>
      </c>
      <c r="G1816" s="8" t="s">
        <v>4989</v>
      </c>
    </row>
    <row r="1817" spans="2:7">
      <c r="B1817" s="11" t="s">
        <v>1823</v>
      </c>
      <c r="G1817" s="11" t="s">
        <v>4990</v>
      </c>
    </row>
    <row r="1818" spans="2:7">
      <c r="B1818" s="8" t="s">
        <v>1824</v>
      </c>
      <c r="G1818" s="8" t="s">
        <v>4991</v>
      </c>
    </row>
    <row r="1819" spans="2:7">
      <c r="B1819" s="11" t="s">
        <v>1825</v>
      </c>
      <c r="G1819" s="11" t="s">
        <v>4992</v>
      </c>
    </row>
    <row r="1820" spans="2:7">
      <c r="B1820" s="8" t="s">
        <v>1826</v>
      </c>
      <c r="G1820" s="8" t="s">
        <v>4993</v>
      </c>
    </row>
    <row r="1821" spans="2:7">
      <c r="B1821" s="11" t="s">
        <v>1827</v>
      </c>
      <c r="G1821" s="11" t="s">
        <v>4994</v>
      </c>
    </row>
    <row r="1822" spans="2:7">
      <c r="B1822" s="8" t="s">
        <v>1828</v>
      </c>
      <c r="G1822" s="8" t="s">
        <v>4995</v>
      </c>
    </row>
    <row r="1823" spans="2:7">
      <c r="B1823" s="11" t="s">
        <v>1829</v>
      </c>
      <c r="G1823" s="11" t="s">
        <v>4996</v>
      </c>
    </row>
    <row r="1824" spans="2:7">
      <c r="B1824" s="8" t="s">
        <v>1830</v>
      </c>
      <c r="G1824" s="8" t="s">
        <v>4997</v>
      </c>
    </row>
    <row r="1825" spans="2:7">
      <c r="B1825" s="11" t="s">
        <v>1831</v>
      </c>
      <c r="G1825" s="11" t="s">
        <v>4998</v>
      </c>
    </row>
    <row r="1826" spans="2:7">
      <c r="B1826" s="8" t="s">
        <v>1832</v>
      </c>
      <c r="G1826" s="8" t="s">
        <v>4999</v>
      </c>
    </row>
    <row r="1827" spans="2:7">
      <c r="B1827" s="11" t="s">
        <v>1833</v>
      </c>
      <c r="G1827" s="11" t="s">
        <v>5000</v>
      </c>
    </row>
    <row r="1828" spans="2:7">
      <c r="B1828" s="8" t="s">
        <v>1834</v>
      </c>
      <c r="G1828" s="8" t="s">
        <v>5001</v>
      </c>
    </row>
    <row r="1829" spans="2:7">
      <c r="B1829" s="11" t="s">
        <v>1835</v>
      </c>
      <c r="G1829" s="11" t="s">
        <v>5002</v>
      </c>
    </row>
    <row r="1830" spans="2:7">
      <c r="B1830" s="8" t="s">
        <v>1836</v>
      </c>
      <c r="G1830" s="8" t="s">
        <v>5003</v>
      </c>
    </row>
    <row r="1831" spans="2:7">
      <c r="B1831" s="11" t="s">
        <v>1837</v>
      </c>
      <c r="G1831" s="11" t="s">
        <v>5004</v>
      </c>
    </row>
    <row r="1832" spans="2:7">
      <c r="B1832" s="8" t="s">
        <v>1838</v>
      </c>
      <c r="G1832" s="8" t="s">
        <v>5005</v>
      </c>
    </row>
    <row r="1833" spans="2:7">
      <c r="B1833" s="11" t="s">
        <v>1839</v>
      </c>
      <c r="G1833" s="11" t="s">
        <v>5006</v>
      </c>
    </row>
    <row r="1834" spans="2:7">
      <c r="B1834" s="8" t="s">
        <v>1840</v>
      </c>
      <c r="G1834" s="8" t="s">
        <v>5007</v>
      </c>
    </row>
    <row r="1835" spans="2:7">
      <c r="B1835" s="11" t="s">
        <v>1841</v>
      </c>
      <c r="G1835" s="11" t="s">
        <v>5008</v>
      </c>
    </row>
    <row r="1836" spans="2:7">
      <c r="B1836" s="8" t="s">
        <v>1842</v>
      </c>
      <c r="G1836" s="8" t="s">
        <v>5009</v>
      </c>
    </row>
    <row r="1837" spans="2:7">
      <c r="B1837" s="11" t="s">
        <v>1843</v>
      </c>
      <c r="G1837" s="11" t="s">
        <v>5010</v>
      </c>
    </row>
    <row r="1838" spans="2:7">
      <c r="B1838" s="8" t="s">
        <v>1844</v>
      </c>
      <c r="G1838" s="8" t="s">
        <v>5011</v>
      </c>
    </row>
    <row r="1839" spans="2:7">
      <c r="B1839" s="11" t="s">
        <v>1845</v>
      </c>
      <c r="G1839" s="11" t="s">
        <v>5012</v>
      </c>
    </row>
    <row r="1840" spans="2:7">
      <c r="B1840" s="8" t="s">
        <v>1846</v>
      </c>
      <c r="G1840" s="8" t="s">
        <v>5013</v>
      </c>
    </row>
    <row r="1841" spans="2:7">
      <c r="B1841" s="11" t="s">
        <v>1847</v>
      </c>
      <c r="G1841" s="11" t="s">
        <v>5014</v>
      </c>
    </row>
    <row r="1842" spans="2:7">
      <c r="B1842" s="8" t="s">
        <v>1848</v>
      </c>
      <c r="G1842" s="8" t="s">
        <v>5015</v>
      </c>
    </row>
    <row r="1843" spans="2:7">
      <c r="B1843" s="11" t="s">
        <v>1849</v>
      </c>
      <c r="G1843" s="11" t="s">
        <v>5016</v>
      </c>
    </row>
    <row r="1844" spans="2:7">
      <c r="B1844" s="8" t="s">
        <v>1850</v>
      </c>
      <c r="G1844" s="8" t="s">
        <v>5017</v>
      </c>
    </row>
    <row r="1845" spans="2:7">
      <c r="B1845" s="11" t="s">
        <v>1851</v>
      </c>
      <c r="G1845" s="11" t="s">
        <v>5018</v>
      </c>
    </row>
    <row r="1846" spans="2:7">
      <c r="B1846" s="8" t="s">
        <v>1852</v>
      </c>
      <c r="G1846" s="8" t="s">
        <v>5019</v>
      </c>
    </row>
    <row r="1847" spans="2:7">
      <c r="B1847" s="11" t="s">
        <v>1853</v>
      </c>
      <c r="G1847" s="11" t="s">
        <v>5020</v>
      </c>
    </row>
    <row r="1848" spans="2:7">
      <c r="B1848" s="8" t="s">
        <v>1854</v>
      </c>
      <c r="G1848" s="8" t="s">
        <v>5021</v>
      </c>
    </row>
    <row r="1849" spans="2:7">
      <c r="B1849" s="11" t="s">
        <v>1855</v>
      </c>
      <c r="G1849" s="11" t="s">
        <v>5022</v>
      </c>
    </row>
    <row r="1850" spans="2:7">
      <c r="B1850" s="8" t="s">
        <v>1856</v>
      </c>
      <c r="G1850" s="8" t="s">
        <v>5023</v>
      </c>
    </row>
    <row r="1851" spans="2:7">
      <c r="B1851" s="11" t="s">
        <v>1857</v>
      </c>
      <c r="G1851" s="11" t="s">
        <v>5024</v>
      </c>
    </row>
    <row r="1852" spans="2:7">
      <c r="B1852" s="8" t="s">
        <v>1858</v>
      </c>
      <c r="G1852" s="8" t="s">
        <v>5025</v>
      </c>
    </row>
    <row r="1853" spans="2:7">
      <c r="B1853" s="11" t="s">
        <v>1859</v>
      </c>
      <c r="G1853" s="11" t="s">
        <v>5026</v>
      </c>
    </row>
    <row r="1854" spans="2:7">
      <c r="B1854" s="8" t="s">
        <v>1860</v>
      </c>
      <c r="G1854" s="8" t="s">
        <v>5027</v>
      </c>
    </row>
    <row r="1855" spans="2:7">
      <c r="B1855" s="11" t="s">
        <v>1861</v>
      </c>
      <c r="G1855" s="11" t="s">
        <v>5028</v>
      </c>
    </row>
    <row r="1856" spans="2:7">
      <c r="B1856" s="8" t="s">
        <v>1862</v>
      </c>
      <c r="G1856" s="8" t="s">
        <v>5029</v>
      </c>
    </row>
    <row r="1857" spans="2:7">
      <c r="B1857" s="11" t="s">
        <v>1863</v>
      </c>
      <c r="G1857" s="11" t="s">
        <v>5030</v>
      </c>
    </row>
    <row r="1858" spans="2:7">
      <c r="B1858" s="8" t="s">
        <v>1864</v>
      </c>
      <c r="G1858" s="8" t="s">
        <v>5031</v>
      </c>
    </row>
    <row r="1859" spans="2:7">
      <c r="B1859" s="11" t="s">
        <v>1865</v>
      </c>
      <c r="G1859" s="11" t="s">
        <v>5032</v>
      </c>
    </row>
    <row r="1860" spans="2:7">
      <c r="B1860" s="8" t="s">
        <v>1866</v>
      </c>
      <c r="G1860" s="8" t="s">
        <v>5033</v>
      </c>
    </row>
    <row r="1861" spans="2:7">
      <c r="B1861" s="11" t="s">
        <v>1867</v>
      </c>
      <c r="G1861" s="11" t="s">
        <v>5034</v>
      </c>
    </row>
    <row r="1862" spans="2:7">
      <c r="B1862" s="8" t="s">
        <v>1868</v>
      </c>
      <c r="G1862" s="8" t="s">
        <v>5035</v>
      </c>
    </row>
    <row r="1863" spans="2:7">
      <c r="B1863" s="11" t="s">
        <v>1869</v>
      </c>
      <c r="G1863" s="11" t="s">
        <v>5036</v>
      </c>
    </row>
    <row r="1864" spans="2:7">
      <c r="B1864" s="8" t="s">
        <v>1870</v>
      </c>
      <c r="G1864" s="8" t="s">
        <v>5037</v>
      </c>
    </row>
    <row r="1865" spans="2:7">
      <c r="B1865" s="11" t="s">
        <v>1871</v>
      </c>
      <c r="G1865" s="11" t="s">
        <v>5038</v>
      </c>
    </row>
    <row r="1866" spans="2:7">
      <c r="B1866" s="8" t="s">
        <v>1872</v>
      </c>
      <c r="G1866" s="8" t="s">
        <v>5039</v>
      </c>
    </row>
    <row r="1867" spans="2:7">
      <c r="B1867" s="11" t="s">
        <v>1873</v>
      </c>
      <c r="G1867" s="11" t="s">
        <v>5040</v>
      </c>
    </row>
    <row r="1868" spans="2:7">
      <c r="B1868" s="8" t="s">
        <v>1874</v>
      </c>
      <c r="G1868" s="8" t="s">
        <v>5041</v>
      </c>
    </row>
    <row r="1869" spans="2:7">
      <c r="B1869" s="11" t="s">
        <v>1875</v>
      </c>
      <c r="G1869" s="11" t="s">
        <v>5042</v>
      </c>
    </row>
    <row r="1870" spans="2:7">
      <c r="B1870" s="8" t="s">
        <v>1876</v>
      </c>
      <c r="G1870" s="8" t="s">
        <v>5043</v>
      </c>
    </row>
    <row r="1871" spans="2:7">
      <c r="B1871" s="11" t="s">
        <v>1877</v>
      </c>
      <c r="G1871" s="11" t="s">
        <v>5044</v>
      </c>
    </row>
    <row r="1872" spans="2:7">
      <c r="B1872" s="8" t="s">
        <v>1878</v>
      </c>
      <c r="G1872" s="8" t="s">
        <v>5045</v>
      </c>
    </row>
    <row r="1873" spans="2:7">
      <c r="B1873" s="11" t="s">
        <v>1879</v>
      </c>
      <c r="G1873" s="11" t="s">
        <v>5046</v>
      </c>
    </row>
    <row r="1874" spans="2:7">
      <c r="B1874" s="8" t="s">
        <v>1880</v>
      </c>
      <c r="G1874" s="8" t="s">
        <v>5047</v>
      </c>
    </row>
    <row r="1875" spans="2:7">
      <c r="B1875" s="11" t="s">
        <v>1881</v>
      </c>
      <c r="G1875" s="11" t="s">
        <v>5048</v>
      </c>
    </row>
    <row r="1876" spans="2:7">
      <c r="B1876" s="8" t="s">
        <v>1882</v>
      </c>
      <c r="G1876" s="8" t="s">
        <v>5049</v>
      </c>
    </row>
    <row r="1877" spans="2:7">
      <c r="B1877" s="11" t="s">
        <v>1883</v>
      </c>
      <c r="G1877" s="11" t="s">
        <v>5050</v>
      </c>
    </row>
    <row r="1878" spans="2:7">
      <c r="B1878" s="8" t="s">
        <v>1884</v>
      </c>
      <c r="G1878" s="8" t="s">
        <v>5051</v>
      </c>
    </row>
    <row r="1879" spans="2:7">
      <c r="B1879" s="11" t="s">
        <v>1885</v>
      </c>
      <c r="G1879" s="11" t="s">
        <v>5052</v>
      </c>
    </row>
    <row r="1880" spans="2:7">
      <c r="B1880" s="8" t="s">
        <v>1886</v>
      </c>
      <c r="G1880" s="8" t="s">
        <v>5053</v>
      </c>
    </row>
    <row r="1881" spans="2:7">
      <c r="B1881" s="11" t="s">
        <v>1887</v>
      </c>
      <c r="G1881" s="11" t="s">
        <v>5054</v>
      </c>
    </row>
    <row r="1882" spans="2:7">
      <c r="B1882" s="8" t="s">
        <v>1888</v>
      </c>
      <c r="G1882" s="8" t="s">
        <v>5055</v>
      </c>
    </row>
    <row r="1883" spans="2:7">
      <c r="B1883" s="11" t="s">
        <v>1889</v>
      </c>
      <c r="G1883" s="11" t="s">
        <v>5056</v>
      </c>
    </row>
    <row r="1884" spans="2:7">
      <c r="B1884" s="8" t="s">
        <v>1890</v>
      </c>
      <c r="G1884" s="8" t="s">
        <v>5057</v>
      </c>
    </row>
    <row r="1885" spans="2:7">
      <c r="B1885" s="11" t="s">
        <v>1891</v>
      </c>
      <c r="G1885" s="11" t="s">
        <v>5058</v>
      </c>
    </row>
    <row r="1886" spans="2:7">
      <c r="B1886" s="8" t="s">
        <v>1892</v>
      </c>
      <c r="G1886" s="8" t="s">
        <v>5059</v>
      </c>
    </row>
    <row r="1887" spans="2:7">
      <c r="B1887" s="11" t="s">
        <v>1893</v>
      </c>
      <c r="G1887" s="11" t="s">
        <v>5060</v>
      </c>
    </row>
    <row r="1888" spans="2:7">
      <c r="B1888" s="8" t="s">
        <v>1894</v>
      </c>
      <c r="G1888" s="8" t="s">
        <v>5061</v>
      </c>
    </row>
    <row r="1889" spans="2:7">
      <c r="B1889" s="11" t="s">
        <v>1895</v>
      </c>
      <c r="G1889" s="11" t="s">
        <v>5062</v>
      </c>
    </row>
    <row r="1890" spans="2:7">
      <c r="B1890" s="8" t="s">
        <v>1896</v>
      </c>
      <c r="G1890" s="8" t="s">
        <v>5063</v>
      </c>
    </row>
    <row r="1891" spans="2:7">
      <c r="B1891" s="11" t="s">
        <v>1897</v>
      </c>
      <c r="G1891" s="11" t="s">
        <v>5064</v>
      </c>
    </row>
    <row r="1892" spans="2:7">
      <c r="B1892" s="8" t="s">
        <v>1898</v>
      </c>
      <c r="G1892" s="8" t="s">
        <v>5065</v>
      </c>
    </row>
    <row r="1893" spans="2:7">
      <c r="B1893" s="11" t="s">
        <v>1899</v>
      </c>
      <c r="G1893" s="11" t="s">
        <v>5066</v>
      </c>
    </row>
    <row r="1894" spans="2:7">
      <c r="B1894" s="8" t="s">
        <v>1900</v>
      </c>
      <c r="G1894" s="8" t="s">
        <v>5067</v>
      </c>
    </row>
    <row r="1895" spans="2:7">
      <c r="B1895" s="11" t="s">
        <v>1901</v>
      </c>
      <c r="G1895" s="11" t="s">
        <v>5068</v>
      </c>
    </row>
    <row r="1896" spans="2:7">
      <c r="B1896" s="8" t="s">
        <v>1902</v>
      </c>
      <c r="G1896" s="8" t="s">
        <v>5069</v>
      </c>
    </row>
    <row r="1897" spans="2:7">
      <c r="B1897" s="11" t="s">
        <v>1903</v>
      </c>
      <c r="G1897" s="11" t="s">
        <v>5070</v>
      </c>
    </row>
    <row r="1898" spans="2:7">
      <c r="B1898" s="8" t="s">
        <v>1904</v>
      </c>
      <c r="G1898" s="8" t="s">
        <v>5071</v>
      </c>
    </row>
    <row r="1899" spans="2:7">
      <c r="B1899" s="11" t="s">
        <v>1905</v>
      </c>
      <c r="G1899" s="11" t="s">
        <v>5072</v>
      </c>
    </row>
    <row r="1900" spans="2:7">
      <c r="B1900" s="8" t="s">
        <v>1906</v>
      </c>
      <c r="G1900" s="8" t="s">
        <v>5073</v>
      </c>
    </row>
    <row r="1901" spans="2:7">
      <c r="B1901" s="11" t="s">
        <v>1907</v>
      </c>
      <c r="G1901" s="11" t="s">
        <v>5074</v>
      </c>
    </row>
    <row r="1902" spans="2:7">
      <c r="B1902" s="8" t="s">
        <v>1908</v>
      </c>
      <c r="G1902" s="8" t="s">
        <v>5075</v>
      </c>
    </row>
    <row r="1903" spans="2:7">
      <c r="B1903" s="11" t="s">
        <v>1909</v>
      </c>
      <c r="G1903" s="11" t="s">
        <v>5076</v>
      </c>
    </row>
    <row r="1904" spans="2:7">
      <c r="B1904" s="8" t="s">
        <v>1910</v>
      </c>
      <c r="G1904" s="8" t="s">
        <v>5077</v>
      </c>
    </row>
    <row r="1905" spans="2:7">
      <c r="B1905" s="11" t="s">
        <v>1911</v>
      </c>
      <c r="G1905" s="11" t="s">
        <v>5078</v>
      </c>
    </row>
    <row r="1906" spans="2:7">
      <c r="B1906" s="8" t="s">
        <v>1912</v>
      </c>
      <c r="G1906" s="8" t="s">
        <v>5079</v>
      </c>
    </row>
    <row r="1907" spans="2:7">
      <c r="B1907" s="11" t="s">
        <v>1913</v>
      </c>
      <c r="G1907" s="11" t="s">
        <v>5080</v>
      </c>
    </row>
    <row r="1908" spans="2:7">
      <c r="B1908" s="8" t="s">
        <v>1914</v>
      </c>
      <c r="G1908" s="8" t="s">
        <v>5081</v>
      </c>
    </row>
    <row r="1909" spans="2:7">
      <c r="B1909" s="11" t="s">
        <v>1915</v>
      </c>
      <c r="G1909" s="11" t="s">
        <v>5082</v>
      </c>
    </row>
    <row r="1910" spans="2:7">
      <c r="B1910" s="8" t="s">
        <v>1916</v>
      </c>
      <c r="G1910" s="8" t="s">
        <v>5083</v>
      </c>
    </row>
    <row r="1911" spans="2:7">
      <c r="B1911" s="11" t="s">
        <v>1917</v>
      </c>
      <c r="G1911" s="11" t="s">
        <v>5084</v>
      </c>
    </row>
    <row r="1912" spans="2:7">
      <c r="B1912" s="8" t="s">
        <v>1918</v>
      </c>
      <c r="G1912" s="8" t="s">
        <v>5085</v>
      </c>
    </row>
    <row r="1913" spans="2:7">
      <c r="B1913" s="11" t="s">
        <v>1919</v>
      </c>
      <c r="G1913" s="11" t="s">
        <v>5086</v>
      </c>
    </row>
    <row r="1914" spans="2:7">
      <c r="B1914" s="8" t="s">
        <v>1920</v>
      </c>
      <c r="G1914" s="8" t="s">
        <v>5087</v>
      </c>
    </row>
    <row r="1915" spans="2:7">
      <c r="B1915" s="11" t="s">
        <v>1921</v>
      </c>
      <c r="G1915" s="11" t="s">
        <v>5088</v>
      </c>
    </row>
    <row r="1916" spans="2:7">
      <c r="B1916" s="8" t="s">
        <v>1922</v>
      </c>
      <c r="G1916" s="8" t="s">
        <v>5089</v>
      </c>
    </row>
    <row r="1917" spans="2:7">
      <c r="B1917" s="11" t="s">
        <v>1923</v>
      </c>
      <c r="G1917" s="11" t="s">
        <v>5090</v>
      </c>
    </row>
    <row r="1918" spans="2:7">
      <c r="B1918" s="8" t="s">
        <v>1924</v>
      </c>
      <c r="G1918" s="8" t="s">
        <v>5091</v>
      </c>
    </row>
    <row r="1919" spans="2:7">
      <c r="B1919" s="11" t="s">
        <v>1925</v>
      </c>
      <c r="G1919" s="11" t="s">
        <v>5092</v>
      </c>
    </row>
    <row r="1920" spans="2:7">
      <c r="B1920" s="8" t="s">
        <v>1926</v>
      </c>
      <c r="G1920" s="8" t="s">
        <v>5093</v>
      </c>
    </row>
    <row r="1921" spans="2:7">
      <c r="B1921" s="11" t="s">
        <v>1927</v>
      </c>
      <c r="G1921" s="11" t="s">
        <v>5094</v>
      </c>
    </row>
    <row r="1922" spans="2:7">
      <c r="B1922" s="8" t="s">
        <v>1928</v>
      </c>
      <c r="G1922" s="8" t="s">
        <v>5095</v>
      </c>
    </row>
    <row r="1923" spans="2:7">
      <c r="B1923" s="11" t="s">
        <v>1929</v>
      </c>
      <c r="G1923" s="11" t="s">
        <v>5096</v>
      </c>
    </row>
    <row r="1924" spans="2:7">
      <c r="B1924" s="8" t="s">
        <v>1930</v>
      </c>
      <c r="G1924" s="8" t="s">
        <v>5097</v>
      </c>
    </row>
    <row r="1925" spans="2:7">
      <c r="B1925" s="11" t="s">
        <v>1931</v>
      </c>
      <c r="G1925" s="11" t="s">
        <v>5098</v>
      </c>
    </row>
    <row r="1926" spans="2:7">
      <c r="B1926" s="8" t="s">
        <v>1932</v>
      </c>
      <c r="G1926" s="8" t="s">
        <v>5099</v>
      </c>
    </row>
    <row r="1927" spans="2:7">
      <c r="B1927" s="11" t="s">
        <v>1933</v>
      </c>
      <c r="G1927" s="11" t="s">
        <v>5100</v>
      </c>
    </row>
    <row r="1928" spans="2:7">
      <c r="B1928" s="8" t="s">
        <v>1934</v>
      </c>
      <c r="G1928" s="8" t="s">
        <v>5101</v>
      </c>
    </row>
    <row r="1929" spans="2:7">
      <c r="B1929" s="11" t="s">
        <v>1935</v>
      </c>
      <c r="G1929" s="11" t="s">
        <v>5102</v>
      </c>
    </row>
    <row r="1930" spans="2:7">
      <c r="B1930" s="8" t="s">
        <v>1936</v>
      </c>
      <c r="G1930" s="8" t="s">
        <v>5103</v>
      </c>
    </row>
    <row r="1931" spans="2:7">
      <c r="B1931" s="11" t="s">
        <v>1937</v>
      </c>
      <c r="G1931" s="11" t="s">
        <v>5104</v>
      </c>
    </row>
    <row r="1932" spans="2:7">
      <c r="B1932" s="8" t="s">
        <v>1938</v>
      </c>
      <c r="G1932" s="8" t="s">
        <v>5105</v>
      </c>
    </row>
    <row r="1933" spans="2:7">
      <c r="B1933" s="11" t="s">
        <v>1939</v>
      </c>
      <c r="G1933" s="11" t="s">
        <v>5106</v>
      </c>
    </row>
    <row r="1934" spans="2:7">
      <c r="B1934" s="8" t="s">
        <v>1940</v>
      </c>
      <c r="G1934" s="8" t="s">
        <v>5107</v>
      </c>
    </row>
    <row r="1935" spans="2:7">
      <c r="B1935" s="11" t="s">
        <v>1941</v>
      </c>
      <c r="G1935" s="11" t="s">
        <v>5108</v>
      </c>
    </row>
    <row r="1936" spans="2:7">
      <c r="B1936" s="8" t="s">
        <v>1942</v>
      </c>
      <c r="G1936" s="8" t="s">
        <v>5109</v>
      </c>
    </row>
    <row r="1937" spans="2:7">
      <c r="B1937" s="11" t="s">
        <v>1943</v>
      </c>
      <c r="G1937" s="11" t="s">
        <v>5110</v>
      </c>
    </row>
    <row r="1938" spans="2:7">
      <c r="B1938" s="8" t="s">
        <v>1944</v>
      </c>
      <c r="G1938" s="8" t="s">
        <v>5111</v>
      </c>
    </row>
    <row r="1939" spans="2:7">
      <c r="B1939" s="11" t="s">
        <v>1945</v>
      </c>
      <c r="G1939" s="11" t="s">
        <v>5112</v>
      </c>
    </row>
    <row r="1940" spans="2:7">
      <c r="B1940" s="8" t="s">
        <v>1946</v>
      </c>
      <c r="G1940" s="8" t="s">
        <v>5113</v>
      </c>
    </row>
    <row r="1941" spans="2:7">
      <c r="B1941" s="11" t="s">
        <v>1947</v>
      </c>
      <c r="G1941" s="11" t="s">
        <v>5114</v>
      </c>
    </row>
    <row r="1942" spans="2:7">
      <c r="B1942" s="8" t="s">
        <v>1948</v>
      </c>
      <c r="G1942" s="8" t="s">
        <v>5115</v>
      </c>
    </row>
    <row r="1943" spans="2:7">
      <c r="B1943" s="11" t="s">
        <v>1949</v>
      </c>
      <c r="G1943" s="11" t="s">
        <v>5116</v>
      </c>
    </row>
    <row r="1944" spans="2:7">
      <c r="B1944" s="8" t="s">
        <v>1950</v>
      </c>
      <c r="G1944" s="8" t="s">
        <v>5117</v>
      </c>
    </row>
    <row r="1945" spans="2:7">
      <c r="B1945" s="11" t="s">
        <v>1951</v>
      </c>
      <c r="G1945" s="11" t="s">
        <v>5118</v>
      </c>
    </row>
    <row r="1946" spans="2:7">
      <c r="B1946" s="8" t="s">
        <v>1952</v>
      </c>
      <c r="G1946" s="8" t="s">
        <v>5119</v>
      </c>
    </row>
    <row r="1947" spans="2:7">
      <c r="B1947" s="11" t="s">
        <v>1953</v>
      </c>
      <c r="G1947" s="11" t="s">
        <v>5120</v>
      </c>
    </row>
    <row r="1948" spans="2:7">
      <c r="B1948" s="8" t="s">
        <v>1954</v>
      </c>
      <c r="G1948" s="8" t="s">
        <v>5121</v>
      </c>
    </row>
    <row r="1949" spans="2:7">
      <c r="B1949" s="11" t="s">
        <v>1955</v>
      </c>
      <c r="G1949" s="11" t="s">
        <v>5122</v>
      </c>
    </row>
    <row r="1950" spans="2:7">
      <c r="B1950" s="8" t="s">
        <v>1956</v>
      </c>
      <c r="G1950" s="8" t="s">
        <v>5123</v>
      </c>
    </row>
    <row r="1951" spans="2:7">
      <c r="B1951" s="11" t="s">
        <v>1957</v>
      </c>
      <c r="G1951" s="11" t="s">
        <v>5124</v>
      </c>
    </row>
    <row r="1952" spans="2:7">
      <c r="B1952" s="8" t="s">
        <v>1958</v>
      </c>
      <c r="G1952" s="8" t="s">
        <v>5125</v>
      </c>
    </row>
    <row r="1953" spans="2:7">
      <c r="B1953" s="11" t="s">
        <v>1959</v>
      </c>
      <c r="G1953" s="11" t="s">
        <v>5126</v>
      </c>
    </row>
    <row r="1954" spans="2:7">
      <c r="B1954" s="8" t="s">
        <v>1960</v>
      </c>
      <c r="G1954" s="8" t="s">
        <v>5127</v>
      </c>
    </row>
    <row r="1955" spans="2:7">
      <c r="B1955" s="11" t="s">
        <v>1961</v>
      </c>
      <c r="G1955" s="11" t="s">
        <v>5128</v>
      </c>
    </row>
    <row r="1956" spans="2:7">
      <c r="B1956" s="8" t="s">
        <v>1962</v>
      </c>
      <c r="G1956" s="8" t="s">
        <v>5129</v>
      </c>
    </row>
    <row r="1957" spans="2:7">
      <c r="B1957" s="11" t="s">
        <v>1963</v>
      </c>
      <c r="G1957" s="11" t="s">
        <v>5130</v>
      </c>
    </row>
    <row r="1958" spans="2:7">
      <c r="B1958" s="8" t="s">
        <v>1964</v>
      </c>
      <c r="G1958" s="8" t="s">
        <v>5131</v>
      </c>
    </row>
    <row r="1959" spans="2:7">
      <c r="B1959" s="11" t="s">
        <v>1965</v>
      </c>
      <c r="G1959" s="11" t="s">
        <v>5132</v>
      </c>
    </row>
    <row r="1960" spans="2:7">
      <c r="B1960" s="8" t="s">
        <v>1966</v>
      </c>
      <c r="G1960" s="8" t="s">
        <v>5133</v>
      </c>
    </row>
    <row r="1961" spans="2:7">
      <c r="B1961" s="11" t="s">
        <v>1967</v>
      </c>
      <c r="G1961" s="11" t="s">
        <v>5134</v>
      </c>
    </row>
    <row r="1962" spans="2:7">
      <c r="B1962" s="8" t="s">
        <v>1968</v>
      </c>
      <c r="G1962" s="8" t="s">
        <v>5135</v>
      </c>
    </row>
    <row r="1963" spans="2:7">
      <c r="B1963" s="11" t="s">
        <v>1969</v>
      </c>
      <c r="G1963" s="11" t="s">
        <v>5136</v>
      </c>
    </row>
    <row r="1964" spans="2:7">
      <c r="B1964" s="8" t="s">
        <v>1970</v>
      </c>
      <c r="G1964" s="8" t="s">
        <v>5137</v>
      </c>
    </row>
    <row r="1965" spans="2:7">
      <c r="B1965" s="11" t="s">
        <v>1971</v>
      </c>
      <c r="G1965" s="11" t="s">
        <v>5138</v>
      </c>
    </row>
    <row r="1966" spans="2:7">
      <c r="B1966" s="8" t="s">
        <v>1972</v>
      </c>
      <c r="G1966" s="8" t="s">
        <v>5139</v>
      </c>
    </row>
    <row r="1967" spans="2:7">
      <c r="B1967" s="11" t="s">
        <v>1973</v>
      </c>
      <c r="G1967" s="11" t="s">
        <v>5140</v>
      </c>
    </row>
    <row r="1968" spans="2:7">
      <c r="B1968" s="8" t="s">
        <v>1974</v>
      </c>
      <c r="G1968" s="8" t="s">
        <v>5141</v>
      </c>
    </row>
    <row r="1969" spans="2:7">
      <c r="B1969" s="11" t="s">
        <v>1975</v>
      </c>
      <c r="G1969" s="11" t="s">
        <v>5142</v>
      </c>
    </row>
    <row r="1970" spans="2:7">
      <c r="B1970" s="8" t="s">
        <v>1976</v>
      </c>
      <c r="G1970" s="8" t="s">
        <v>5143</v>
      </c>
    </row>
    <row r="1971" spans="2:7">
      <c r="B1971" s="11" t="s">
        <v>1977</v>
      </c>
      <c r="G1971" s="11" t="s">
        <v>5144</v>
      </c>
    </row>
    <row r="1972" spans="2:7">
      <c r="B1972" s="8" t="s">
        <v>1978</v>
      </c>
      <c r="G1972" s="8" t="s">
        <v>5145</v>
      </c>
    </row>
    <row r="1973" spans="2:7">
      <c r="B1973" s="11" t="s">
        <v>1979</v>
      </c>
      <c r="G1973" s="11" t="s">
        <v>5146</v>
      </c>
    </row>
    <row r="1974" spans="2:7">
      <c r="B1974" s="8" t="s">
        <v>1980</v>
      </c>
      <c r="G1974" s="8" t="s">
        <v>5147</v>
      </c>
    </row>
    <row r="1975" spans="2:7">
      <c r="B1975" s="11" t="s">
        <v>1981</v>
      </c>
      <c r="G1975" s="11" t="s">
        <v>5148</v>
      </c>
    </row>
    <row r="1976" spans="2:7">
      <c r="B1976" s="8" t="s">
        <v>1982</v>
      </c>
      <c r="G1976" s="8" t="s">
        <v>5149</v>
      </c>
    </row>
    <row r="1977" spans="2:7">
      <c r="B1977" s="11" t="s">
        <v>1983</v>
      </c>
      <c r="G1977" s="11" t="s">
        <v>5150</v>
      </c>
    </row>
    <row r="1978" spans="2:7">
      <c r="B1978" s="8" t="s">
        <v>1984</v>
      </c>
      <c r="G1978" s="8" t="s">
        <v>5151</v>
      </c>
    </row>
    <row r="1979" spans="2:7">
      <c r="B1979" s="11" t="s">
        <v>1985</v>
      </c>
      <c r="G1979" s="11" t="s">
        <v>5152</v>
      </c>
    </row>
    <row r="1980" spans="2:7">
      <c r="B1980" s="8" t="s">
        <v>1986</v>
      </c>
      <c r="G1980" s="8" t="s">
        <v>5153</v>
      </c>
    </row>
    <row r="1981" spans="2:7">
      <c r="B1981" s="11" t="s">
        <v>1987</v>
      </c>
      <c r="G1981" s="11" t="s">
        <v>5154</v>
      </c>
    </row>
    <row r="1982" spans="2:7">
      <c r="B1982" s="8" t="s">
        <v>1988</v>
      </c>
      <c r="G1982" s="8" t="s">
        <v>5155</v>
      </c>
    </row>
    <row r="1983" spans="2:7">
      <c r="B1983" s="11" t="s">
        <v>1989</v>
      </c>
      <c r="G1983" s="11" t="s">
        <v>5156</v>
      </c>
    </row>
    <row r="1984" spans="2:7">
      <c r="B1984" s="8" t="s">
        <v>1990</v>
      </c>
      <c r="G1984" s="8" t="s">
        <v>5157</v>
      </c>
    </row>
    <row r="1985" spans="2:7">
      <c r="B1985" s="11" t="s">
        <v>1991</v>
      </c>
      <c r="G1985" s="11" t="s">
        <v>5158</v>
      </c>
    </row>
    <row r="1986" spans="2:7">
      <c r="B1986" s="8" t="s">
        <v>1992</v>
      </c>
      <c r="G1986" s="8" t="s">
        <v>5159</v>
      </c>
    </row>
    <row r="1987" spans="2:7">
      <c r="B1987" s="11" t="s">
        <v>1993</v>
      </c>
      <c r="G1987" s="11" t="s">
        <v>5160</v>
      </c>
    </row>
    <row r="1988" spans="2:7">
      <c r="B1988" s="8" t="s">
        <v>1994</v>
      </c>
      <c r="G1988" s="8" t="s">
        <v>5161</v>
      </c>
    </row>
    <row r="1989" spans="2:7">
      <c r="B1989" s="11" t="s">
        <v>1995</v>
      </c>
      <c r="G1989" s="11" t="s">
        <v>5162</v>
      </c>
    </row>
    <row r="1990" spans="2:7">
      <c r="B1990" s="8" t="s">
        <v>1996</v>
      </c>
      <c r="G1990" s="8" t="s">
        <v>5163</v>
      </c>
    </row>
    <row r="1991" spans="2:7">
      <c r="B1991" s="11" t="s">
        <v>1997</v>
      </c>
      <c r="G1991" s="11" t="s">
        <v>5164</v>
      </c>
    </row>
    <row r="1992" spans="2:7">
      <c r="B1992" s="8" t="s">
        <v>1998</v>
      </c>
      <c r="G1992" s="8" t="s">
        <v>5165</v>
      </c>
    </row>
    <row r="1993" spans="2:7">
      <c r="B1993" s="11" t="s">
        <v>1999</v>
      </c>
      <c r="G1993" s="11" t="s">
        <v>5166</v>
      </c>
    </row>
    <row r="1994" spans="2:7">
      <c r="B1994" s="8" t="s">
        <v>2000</v>
      </c>
      <c r="G1994" s="8" t="s">
        <v>5167</v>
      </c>
    </row>
    <row r="1995" spans="2:7">
      <c r="B1995" s="11" t="s">
        <v>2001</v>
      </c>
      <c r="G1995" s="11" t="s">
        <v>5168</v>
      </c>
    </row>
    <row r="1996" spans="2:7">
      <c r="B1996" s="8" t="s">
        <v>2002</v>
      </c>
      <c r="G1996" s="8" t="s">
        <v>5169</v>
      </c>
    </row>
    <row r="1997" spans="2:7">
      <c r="B1997" s="11" t="s">
        <v>2003</v>
      </c>
      <c r="G1997" s="11" t="s">
        <v>5170</v>
      </c>
    </row>
    <row r="1998" spans="2:7">
      <c r="B1998" s="8" t="s">
        <v>2004</v>
      </c>
      <c r="G1998" s="8" t="s">
        <v>5171</v>
      </c>
    </row>
    <row r="1999" spans="2:7">
      <c r="B1999" s="11" t="s">
        <v>2005</v>
      </c>
      <c r="G1999" s="11" t="s">
        <v>5172</v>
      </c>
    </row>
    <row r="2000" spans="2:7">
      <c r="B2000" s="8" t="s">
        <v>2006</v>
      </c>
      <c r="G2000" s="8" t="s">
        <v>5173</v>
      </c>
    </row>
    <row r="2001" spans="2:7">
      <c r="B2001" s="11" t="s">
        <v>2007</v>
      </c>
      <c r="G2001" s="11" t="s">
        <v>5174</v>
      </c>
    </row>
    <row r="2002" spans="2:7">
      <c r="B2002" s="8" t="s">
        <v>2008</v>
      </c>
      <c r="G2002" s="8" t="s">
        <v>5175</v>
      </c>
    </row>
    <row r="2003" spans="2:7">
      <c r="B2003" s="11" t="s">
        <v>2009</v>
      </c>
      <c r="G2003" s="11" t="s">
        <v>5176</v>
      </c>
    </row>
    <row r="2004" spans="2:7">
      <c r="B2004" s="8" t="s">
        <v>2010</v>
      </c>
      <c r="G2004" s="8" t="s">
        <v>5177</v>
      </c>
    </row>
    <row r="2005" spans="2:7">
      <c r="B2005" s="11" t="s">
        <v>2011</v>
      </c>
      <c r="G2005" s="11" t="s">
        <v>5178</v>
      </c>
    </row>
    <row r="2006" spans="2:7">
      <c r="B2006" s="8" t="s">
        <v>2012</v>
      </c>
      <c r="G2006" s="8" t="s">
        <v>5179</v>
      </c>
    </row>
    <row r="2007" spans="2:7">
      <c r="B2007" s="11" t="s">
        <v>2013</v>
      </c>
      <c r="G2007" s="11" t="s">
        <v>5180</v>
      </c>
    </row>
    <row r="2008" spans="2:7">
      <c r="B2008" s="8" t="s">
        <v>2014</v>
      </c>
      <c r="G2008" s="8" t="s">
        <v>5181</v>
      </c>
    </row>
    <row r="2009" spans="2:7">
      <c r="B2009" s="11" t="s">
        <v>2015</v>
      </c>
      <c r="G2009" s="11" t="s">
        <v>5182</v>
      </c>
    </row>
    <row r="2010" spans="2:7">
      <c r="B2010" s="8" t="s">
        <v>2016</v>
      </c>
      <c r="G2010" s="8" t="s">
        <v>5183</v>
      </c>
    </row>
    <row r="2011" spans="2:7">
      <c r="B2011" s="11" t="s">
        <v>2017</v>
      </c>
      <c r="G2011" s="11" t="s">
        <v>5184</v>
      </c>
    </row>
    <row r="2012" spans="2:7">
      <c r="B2012" s="8" t="s">
        <v>2018</v>
      </c>
      <c r="G2012" s="8" t="s">
        <v>5185</v>
      </c>
    </row>
    <row r="2013" spans="2:7">
      <c r="B2013" s="11" t="s">
        <v>2019</v>
      </c>
      <c r="G2013" s="11" t="s">
        <v>5186</v>
      </c>
    </row>
    <row r="2014" spans="2:7">
      <c r="B2014" s="8" t="s">
        <v>2020</v>
      </c>
      <c r="G2014" s="8" t="s">
        <v>5187</v>
      </c>
    </row>
    <row r="2015" spans="2:7">
      <c r="B2015" s="11" t="s">
        <v>2021</v>
      </c>
      <c r="G2015" s="11" t="s">
        <v>5188</v>
      </c>
    </row>
    <row r="2016" spans="2:7">
      <c r="B2016" s="8" t="s">
        <v>2022</v>
      </c>
      <c r="G2016" s="8" t="s">
        <v>5189</v>
      </c>
    </row>
    <row r="2017" spans="2:7">
      <c r="B2017" s="11" t="s">
        <v>2023</v>
      </c>
      <c r="G2017" s="11" t="s">
        <v>5190</v>
      </c>
    </row>
    <row r="2018" spans="2:7">
      <c r="B2018" s="8" t="s">
        <v>2024</v>
      </c>
      <c r="G2018" s="8" t="s">
        <v>5191</v>
      </c>
    </row>
    <row r="2019" spans="2:7">
      <c r="B2019" s="11" t="s">
        <v>2025</v>
      </c>
      <c r="G2019" s="11" t="s">
        <v>5192</v>
      </c>
    </row>
    <row r="2020" spans="2:7">
      <c r="B2020" s="8" t="s">
        <v>2026</v>
      </c>
      <c r="G2020" s="8" t="s">
        <v>5193</v>
      </c>
    </row>
    <row r="2021" spans="2:7">
      <c r="B2021" s="11" t="s">
        <v>2027</v>
      </c>
      <c r="G2021" s="11" t="s">
        <v>5194</v>
      </c>
    </row>
    <row r="2022" spans="2:7">
      <c r="B2022" s="8" t="s">
        <v>2028</v>
      </c>
      <c r="G2022" s="8" t="s">
        <v>5195</v>
      </c>
    </row>
    <row r="2023" spans="2:7">
      <c r="B2023" s="11" t="s">
        <v>2029</v>
      </c>
      <c r="G2023" s="11" t="s">
        <v>5196</v>
      </c>
    </row>
    <row r="2024" spans="2:7">
      <c r="B2024" s="8" t="s">
        <v>2030</v>
      </c>
      <c r="G2024" s="8" t="s">
        <v>5197</v>
      </c>
    </row>
    <row r="2025" spans="2:7">
      <c r="B2025" s="11" t="s">
        <v>2031</v>
      </c>
      <c r="G2025" s="11" t="s">
        <v>5198</v>
      </c>
    </row>
    <row r="2026" spans="2:7">
      <c r="B2026" s="8" t="s">
        <v>2032</v>
      </c>
      <c r="G2026" s="8" t="s">
        <v>5199</v>
      </c>
    </row>
    <row r="2027" spans="2:7">
      <c r="B2027" s="11" t="s">
        <v>2033</v>
      </c>
      <c r="G2027" s="11" t="s">
        <v>5200</v>
      </c>
    </row>
    <row r="2028" spans="2:7">
      <c r="B2028" s="8" t="s">
        <v>2034</v>
      </c>
      <c r="G2028" s="8" t="s">
        <v>5201</v>
      </c>
    </row>
    <row r="2029" spans="2:7">
      <c r="B2029" s="11" t="s">
        <v>2035</v>
      </c>
      <c r="G2029" s="11" t="s">
        <v>5202</v>
      </c>
    </row>
    <row r="2030" spans="2:7">
      <c r="B2030" s="8" t="s">
        <v>2036</v>
      </c>
      <c r="G2030" s="8" t="s">
        <v>5203</v>
      </c>
    </row>
    <row r="2031" spans="2:7">
      <c r="B2031" s="11" t="s">
        <v>2037</v>
      </c>
      <c r="G2031" s="11" t="s">
        <v>5204</v>
      </c>
    </row>
    <row r="2032" spans="2:7">
      <c r="B2032" s="8" t="s">
        <v>2038</v>
      </c>
      <c r="G2032" s="8" t="s">
        <v>5205</v>
      </c>
    </row>
    <row r="2033" spans="2:7">
      <c r="B2033" s="11" t="s">
        <v>2039</v>
      </c>
      <c r="G2033" s="11" t="s">
        <v>5206</v>
      </c>
    </row>
    <row r="2034" spans="2:7">
      <c r="B2034" s="8" t="s">
        <v>2040</v>
      </c>
      <c r="G2034" s="8" t="s">
        <v>5207</v>
      </c>
    </row>
    <row r="2035" spans="2:7">
      <c r="B2035" s="11" t="s">
        <v>2041</v>
      </c>
      <c r="G2035" s="11" t="s">
        <v>5208</v>
      </c>
    </row>
    <row r="2036" spans="2:7">
      <c r="B2036" s="8" t="s">
        <v>2042</v>
      </c>
      <c r="G2036" s="8" t="s">
        <v>5209</v>
      </c>
    </row>
    <row r="2037" spans="2:7">
      <c r="B2037" s="11" t="s">
        <v>2043</v>
      </c>
      <c r="G2037" s="11" t="s">
        <v>5210</v>
      </c>
    </row>
    <row r="2038" spans="2:7">
      <c r="B2038" s="8" t="s">
        <v>2044</v>
      </c>
      <c r="G2038" s="8" t="s">
        <v>5211</v>
      </c>
    </row>
    <row r="2039" spans="2:7">
      <c r="B2039" s="11" t="s">
        <v>2045</v>
      </c>
      <c r="G2039" s="11" t="s">
        <v>5212</v>
      </c>
    </row>
    <row r="2040" spans="2:7">
      <c r="B2040" s="8" t="s">
        <v>2046</v>
      </c>
      <c r="G2040" s="8" t="s">
        <v>5213</v>
      </c>
    </row>
    <row r="2041" spans="2:7">
      <c r="B2041" s="11" t="s">
        <v>2047</v>
      </c>
      <c r="G2041" s="11" t="s">
        <v>5214</v>
      </c>
    </row>
    <row r="2042" spans="2:7">
      <c r="B2042" s="8" t="s">
        <v>2048</v>
      </c>
      <c r="G2042" s="8" t="s">
        <v>5215</v>
      </c>
    </row>
    <row r="2043" spans="2:7">
      <c r="B2043" s="11" t="s">
        <v>2049</v>
      </c>
      <c r="G2043" s="11" t="s">
        <v>5216</v>
      </c>
    </row>
    <row r="2044" spans="2:7">
      <c r="B2044" s="8" t="s">
        <v>2050</v>
      </c>
      <c r="G2044" s="8" t="s">
        <v>5217</v>
      </c>
    </row>
    <row r="2045" spans="2:7">
      <c r="B2045" s="11" t="s">
        <v>2051</v>
      </c>
      <c r="G2045" s="11" t="s">
        <v>5218</v>
      </c>
    </row>
    <row r="2046" spans="2:7">
      <c r="B2046" s="8" t="s">
        <v>2052</v>
      </c>
      <c r="G2046" s="8" t="s">
        <v>5219</v>
      </c>
    </row>
    <row r="2047" spans="2:7">
      <c r="B2047" s="11" t="s">
        <v>2053</v>
      </c>
      <c r="G2047" s="11" t="s">
        <v>5220</v>
      </c>
    </row>
    <row r="2048" spans="2:7">
      <c r="B2048" s="8" t="s">
        <v>2054</v>
      </c>
      <c r="G2048" s="8" t="s">
        <v>5221</v>
      </c>
    </row>
    <row r="2049" spans="2:7">
      <c r="B2049" s="11" t="s">
        <v>2055</v>
      </c>
      <c r="G2049" s="11" t="s">
        <v>5222</v>
      </c>
    </row>
    <row r="2050" spans="2:7">
      <c r="B2050" s="8" t="s">
        <v>2056</v>
      </c>
      <c r="G2050" s="8" t="s">
        <v>5223</v>
      </c>
    </row>
    <row r="2051" spans="2:7">
      <c r="B2051" s="11" t="s">
        <v>2057</v>
      </c>
      <c r="G2051" s="11" t="s">
        <v>5224</v>
      </c>
    </row>
    <row r="2052" spans="2:7">
      <c r="B2052" s="8" t="s">
        <v>2058</v>
      </c>
      <c r="G2052" s="8" t="s">
        <v>5225</v>
      </c>
    </row>
    <row r="2053" spans="2:7">
      <c r="B2053" s="11" t="s">
        <v>2059</v>
      </c>
      <c r="G2053" s="11" t="s">
        <v>5226</v>
      </c>
    </row>
    <row r="2054" spans="2:7">
      <c r="B2054" s="8" t="s">
        <v>2060</v>
      </c>
      <c r="G2054" s="8" t="s">
        <v>5227</v>
      </c>
    </row>
    <row r="2055" spans="2:7">
      <c r="B2055" s="11" t="s">
        <v>2061</v>
      </c>
      <c r="G2055" s="11" t="s">
        <v>5228</v>
      </c>
    </row>
    <row r="2056" spans="2:7">
      <c r="B2056" s="8" t="s">
        <v>2062</v>
      </c>
      <c r="G2056" s="8" t="s">
        <v>5229</v>
      </c>
    </row>
    <row r="2057" spans="2:7">
      <c r="B2057" s="11" t="s">
        <v>2063</v>
      </c>
      <c r="G2057" s="11" t="s">
        <v>5230</v>
      </c>
    </row>
    <row r="2058" spans="2:7">
      <c r="B2058" s="8" t="s">
        <v>2064</v>
      </c>
      <c r="G2058" s="8" t="s">
        <v>5231</v>
      </c>
    </row>
    <row r="2059" spans="2:7">
      <c r="B2059" s="11" t="s">
        <v>2065</v>
      </c>
      <c r="G2059" s="11" t="s">
        <v>5232</v>
      </c>
    </row>
    <row r="2060" spans="2:7">
      <c r="B2060" s="8" t="s">
        <v>2066</v>
      </c>
      <c r="G2060" s="8" t="s">
        <v>5233</v>
      </c>
    </row>
    <row r="2061" spans="2:7">
      <c r="B2061" s="11" t="s">
        <v>2067</v>
      </c>
      <c r="G2061" s="11" t="s">
        <v>5234</v>
      </c>
    </row>
    <row r="2062" spans="2:7">
      <c r="B2062" s="8" t="s">
        <v>2068</v>
      </c>
      <c r="G2062" s="8" t="s">
        <v>5235</v>
      </c>
    </row>
    <row r="2063" spans="2:7">
      <c r="B2063" s="11" t="s">
        <v>2069</v>
      </c>
      <c r="G2063" s="11" t="s">
        <v>5236</v>
      </c>
    </row>
    <row r="2064" spans="2:7">
      <c r="B2064" s="8" t="s">
        <v>2070</v>
      </c>
      <c r="G2064" s="8" t="s">
        <v>5237</v>
      </c>
    </row>
    <row r="2065" spans="2:7">
      <c r="B2065" s="11" t="s">
        <v>2071</v>
      </c>
      <c r="G2065" s="11" t="s">
        <v>5238</v>
      </c>
    </row>
    <row r="2066" spans="2:7">
      <c r="B2066" s="8" t="s">
        <v>2072</v>
      </c>
      <c r="G2066" s="8" t="s">
        <v>5239</v>
      </c>
    </row>
    <row r="2067" spans="2:7">
      <c r="B2067" s="11" t="s">
        <v>2073</v>
      </c>
      <c r="G2067" s="11" t="s">
        <v>5240</v>
      </c>
    </row>
    <row r="2068" spans="2:7">
      <c r="B2068" s="8" t="s">
        <v>2074</v>
      </c>
      <c r="G2068" s="8" t="s">
        <v>5241</v>
      </c>
    </row>
    <row r="2069" spans="2:7">
      <c r="B2069" s="11" t="s">
        <v>2075</v>
      </c>
      <c r="G2069" s="11" t="s">
        <v>5242</v>
      </c>
    </row>
    <row r="2070" spans="2:7">
      <c r="B2070" s="8" t="s">
        <v>2076</v>
      </c>
      <c r="G2070" s="8" t="s">
        <v>5243</v>
      </c>
    </row>
    <row r="2071" spans="2:7">
      <c r="B2071" s="11" t="s">
        <v>2077</v>
      </c>
      <c r="G2071" s="11" t="s">
        <v>5244</v>
      </c>
    </row>
    <row r="2072" spans="2:7">
      <c r="B2072" s="8" t="s">
        <v>2078</v>
      </c>
      <c r="G2072" s="8" t="s">
        <v>5245</v>
      </c>
    </row>
    <row r="2073" spans="2:7">
      <c r="B2073" s="11" t="s">
        <v>2079</v>
      </c>
      <c r="G2073" s="11" t="s">
        <v>5246</v>
      </c>
    </row>
    <row r="2074" spans="2:7">
      <c r="B2074" s="8" t="s">
        <v>2080</v>
      </c>
      <c r="G2074" s="8" t="s">
        <v>5247</v>
      </c>
    </row>
    <row r="2075" spans="2:7">
      <c r="B2075" s="11" t="s">
        <v>2081</v>
      </c>
      <c r="G2075" s="11" t="s">
        <v>5248</v>
      </c>
    </row>
    <row r="2076" spans="2:7">
      <c r="B2076" s="8" t="s">
        <v>2082</v>
      </c>
      <c r="G2076" s="8" t="s">
        <v>5249</v>
      </c>
    </row>
    <row r="2077" spans="2:7">
      <c r="B2077" s="11" t="s">
        <v>2083</v>
      </c>
      <c r="G2077" s="11" t="s">
        <v>5250</v>
      </c>
    </row>
    <row r="2078" spans="2:7">
      <c r="B2078" s="8" t="s">
        <v>2084</v>
      </c>
      <c r="G2078" s="8" t="s">
        <v>5251</v>
      </c>
    </row>
    <row r="2079" spans="2:7">
      <c r="B2079" s="11" t="s">
        <v>2085</v>
      </c>
      <c r="G2079" s="11" t="s">
        <v>5252</v>
      </c>
    </row>
    <row r="2080" spans="2:7">
      <c r="B2080" s="8" t="s">
        <v>2086</v>
      </c>
      <c r="G2080" s="8" t="s">
        <v>5253</v>
      </c>
    </row>
    <row r="2081" spans="2:7">
      <c r="B2081" s="11" t="s">
        <v>2087</v>
      </c>
      <c r="G2081" s="11" t="s">
        <v>5254</v>
      </c>
    </row>
    <row r="2082" spans="2:7">
      <c r="B2082" s="8" t="s">
        <v>2088</v>
      </c>
      <c r="G2082" s="8" t="s">
        <v>5255</v>
      </c>
    </row>
    <row r="2083" spans="2:7">
      <c r="B2083" s="11" t="s">
        <v>2089</v>
      </c>
      <c r="G2083" s="11" t="s">
        <v>5256</v>
      </c>
    </row>
    <row r="2084" spans="2:7">
      <c r="B2084" s="8" t="s">
        <v>2090</v>
      </c>
      <c r="G2084" s="8" t="s">
        <v>5257</v>
      </c>
    </row>
    <row r="2085" spans="2:7">
      <c r="B2085" s="11" t="s">
        <v>2091</v>
      </c>
      <c r="G2085" s="11" t="s">
        <v>5258</v>
      </c>
    </row>
    <row r="2086" spans="2:7">
      <c r="B2086" s="8" t="s">
        <v>2092</v>
      </c>
      <c r="G2086" s="8" t="s">
        <v>5259</v>
      </c>
    </row>
    <row r="2087" spans="2:7">
      <c r="B2087" s="11" t="s">
        <v>2093</v>
      </c>
      <c r="G2087" s="11" t="s">
        <v>5260</v>
      </c>
    </row>
    <row r="2088" spans="2:7">
      <c r="B2088" s="8" t="s">
        <v>2094</v>
      </c>
      <c r="G2088" s="8" t="s">
        <v>5261</v>
      </c>
    </row>
    <row r="2089" spans="2:7">
      <c r="B2089" s="11" t="s">
        <v>2095</v>
      </c>
      <c r="G2089" s="11" t="s">
        <v>5262</v>
      </c>
    </row>
    <row r="2090" spans="2:7">
      <c r="B2090" s="8" t="s">
        <v>2096</v>
      </c>
      <c r="G2090" s="8" t="s">
        <v>5263</v>
      </c>
    </row>
    <row r="2091" spans="2:7">
      <c r="B2091" s="11" t="s">
        <v>2097</v>
      </c>
      <c r="G2091" s="11" t="s">
        <v>5264</v>
      </c>
    </row>
    <row r="2092" spans="2:7">
      <c r="B2092" s="8" t="s">
        <v>2098</v>
      </c>
      <c r="G2092" s="8" t="s">
        <v>5265</v>
      </c>
    </row>
    <row r="2093" spans="2:7">
      <c r="B2093" s="11" t="s">
        <v>2099</v>
      </c>
      <c r="G2093" s="11" t="s">
        <v>5266</v>
      </c>
    </row>
    <row r="2094" spans="2:7">
      <c r="B2094" s="8" t="s">
        <v>2100</v>
      </c>
      <c r="G2094" s="8" t="s">
        <v>5267</v>
      </c>
    </row>
    <row r="2095" spans="2:7">
      <c r="B2095" s="11" t="s">
        <v>2101</v>
      </c>
      <c r="G2095" s="11" t="s">
        <v>5268</v>
      </c>
    </row>
    <row r="2096" spans="2:7">
      <c r="B2096" s="8" t="s">
        <v>2102</v>
      </c>
      <c r="G2096" s="8" t="s">
        <v>5269</v>
      </c>
    </row>
    <row r="2097" spans="2:7">
      <c r="B2097" s="11" t="s">
        <v>2103</v>
      </c>
      <c r="G2097" s="11" t="s">
        <v>5270</v>
      </c>
    </row>
    <row r="2098" spans="2:7">
      <c r="B2098" s="8" t="s">
        <v>2104</v>
      </c>
      <c r="G2098" s="8" t="s">
        <v>5271</v>
      </c>
    </row>
    <row r="2099" spans="2:7">
      <c r="B2099" s="11" t="s">
        <v>2105</v>
      </c>
      <c r="G2099" s="11" t="s">
        <v>5272</v>
      </c>
    </row>
    <row r="2100" spans="2:7">
      <c r="B2100" s="8" t="s">
        <v>2106</v>
      </c>
      <c r="G2100" s="8" t="s">
        <v>5273</v>
      </c>
    </row>
    <row r="2101" spans="2:7">
      <c r="B2101" s="11" t="s">
        <v>2107</v>
      </c>
      <c r="G2101" s="11" t="s">
        <v>5274</v>
      </c>
    </row>
    <row r="2102" spans="2:7">
      <c r="B2102" s="8" t="s">
        <v>2108</v>
      </c>
      <c r="G2102" s="8" t="s">
        <v>5275</v>
      </c>
    </row>
    <row r="2103" spans="2:7">
      <c r="B2103" s="11" t="s">
        <v>2109</v>
      </c>
      <c r="G2103" s="11" t="s">
        <v>5276</v>
      </c>
    </row>
    <row r="2104" spans="2:7">
      <c r="B2104" s="8" t="s">
        <v>2110</v>
      </c>
      <c r="G2104" s="8" t="s">
        <v>5277</v>
      </c>
    </row>
    <row r="2105" spans="2:7">
      <c r="B2105" s="11" t="s">
        <v>2111</v>
      </c>
      <c r="G2105" s="11" t="s">
        <v>5278</v>
      </c>
    </row>
    <row r="2106" spans="2:7">
      <c r="B2106" s="8" t="s">
        <v>2112</v>
      </c>
      <c r="G2106" s="8" t="s">
        <v>5279</v>
      </c>
    </row>
    <row r="2107" spans="2:7">
      <c r="B2107" s="11" t="s">
        <v>2113</v>
      </c>
      <c r="G2107" s="11" t="s">
        <v>5280</v>
      </c>
    </row>
    <row r="2108" spans="2:7">
      <c r="B2108" s="8" t="s">
        <v>2114</v>
      </c>
      <c r="G2108" s="8" t="s">
        <v>5281</v>
      </c>
    </row>
    <row r="2109" spans="2:7">
      <c r="B2109" s="11" t="s">
        <v>2115</v>
      </c>
      <c r="G2109" s="11" t="s">
        <v>5282</v>
      </c>
    </row>
    <row r="2110" spans="2:7">
      <c r="B2110" s="8" t="s">
        <v>2116</v>
      </c>
      <c r="G2110" s="8" t="s">
        <v>5283</v>
      </c>
    </row>
    <row r="2111" spans="2:7">
      <c r="B2111" s="11" t="s">
        <v>2117</v>
      </c>
      <c r="G2111" s="11" t="s">
        <v>5284</v>
      </c>
    </row>
    <row r="2112" spans="2:7">
      <c r="B2112" s="8" t="s">
        <v>2118</v>
      </c>
      <c r="G2112" s="8" t="s">
        <v>5285</v>
      </c>
    </row>
    <row r="2113" spans="2:7">
      <c r="B2113" s="11" t="s">
        <v>2119</v>
      </c>
      <c r="G2113" s="11" t="s">
        <v>5286</v>
      </c>
    </row>
    <row r="2114" spans="2:7">
      <c r="B2114" s="8" t="s">
        <v>2120</v>
      </c>
      <c r="G2114" s="8" t="s">
        <v>5287</v>
      </c>
    </row>
    <row r="2115" spans="2:7">
      <c r="B2115" s="11" t="s">
        <v>2121</v>
      </c>
      <c r="G2115" s="11" t="s">
        <v>5288</v>
      </c>
    </row>
    <row r="2116" spans="2:7">
      <c r="B2116" s="8" t="s">
        <v>2122</v>
      </c>
      <c r="G2116" s="8" t="s">
        <v>5289</v>
      </c>
    </row>
    <row r="2117" spans="2:7">
      <c r="B2117" s="11" t="s">
        <v>2123</v>
      </c>
      <c r="G2117" s="11" t="s">
        <v>5290</v>
      </c>
    </row>
    <row r="2118" spans="2:7">
      <c r="B2118" s="8" t="s">
        <v>2124</v>
      </c>
      <c r="G2118" s="8" t="s">
        <v>5291</v>
      </c>
    </row>
    <row r="2119" spans="2:7">
      <c r="B2119" s="11" t="s">
        <v>2125</v>
      </c>
      <c r="G2119" s="11" t="s">
        <v>5292</v>
      </c>
    </row>
    <row r="2120" spans="2:7">
      <c r="B2120" s="8" t="s">
        <v>2126</v>
      </c>
      <c r="G2120" s="8" t="s">
        <v>5293</v>
      </c>
    </row>
    <row r="2121" spans="2:7">
      <c r="B2121" s="11" t="s">
        <v>2127</v>
      </c>
      <c r="G2121" s="11" t="s">
        <v>5294</v>
      </c>
    </row>
    <row r="2122" spans="2:7">
      <c r="B2122" s="8" t="s">
        <v>2128</v>
      </c>
      <c r="G2122" s="8" t="s">
        <v>5295</v>
      </c>
    </row>
    <row r="2123" spans="2:7">
      <c r="B2123" s="11" t="s">
        <v>2129</v>
      </c>
      <c r="G2123" s="11" t="s">
        <v>5296</v>
      </c>
    </row>
    <row r="2124" spans="2:7">
      <c r="B2124" s="8" t="s">
        <v>2130</v>
      </c>
      <c r="G2124" s="8" t="s">
        <v>5297</v>
      </c>
    </row>
    <row r="2125" spans="2:7">
      <c r="B2125" s="11" t="s">
        <v>2131</v>
      </c>
      <c r="G2125" s="11" t="s">
        <v>5298</v>
      </c>
    </row>
    <row r="2126" spans="2:7">
      <c r="B2126" s="8" t="s">
        <v>2132</v>
      </c>
      <c r="G2126" s="8" t="s">
        <v>5299</v>
      </c>
    </row>
    <row r="2127" spans="2:7">
      <c r="B2127" s="11" t="s">
        <v>2133</v>
      </c>
      <c r="G2127" s="11" t="s">
        <v>5300</v>
      </c>
    </row>
    <row r="2128" spans="2:7">
      <c r="B2128" s="8" t="s">
        <v>2134</v>
      </c>
      <c r="G2128" s="8" t="s">
        <v>5301</v>
      </c>
    </row>
    <row r="2129" spans="2:7">
      <c r="B2129" s="11" t="s">
        <v>2135</v>
      </c>
      <c r="G2129" s="11" t="s">
        <v>5302</v>
      </c>
    </row>
    <row r="2130" spans="2:7">
      <c r="B2130" s="8" t="s">
        <v>2136</v>
      </c>
      <c r="G2130" s="8" t="s">
        <v>5303</v>
      </c>
    </row>
    <row r="2131" spans="2:7">
      <c r="B2131" s="11" t="s">
        <v>2137</v>
      </c>
      <c r="G2131" s="11" t="s">
        <v>5304</v>
      </c>
    </row>
    <row r="2132" spans="2:7">
      <c r="B2132" s="8" t="s">
        <v>2138</v>
      </c>
      <c r="G2132" s="8" t="s">
        <v>5305</v>
      </c>
    </row>
    <row r="2133" spans="2:7">
      <c r="B2133" s="11" t="s">
        <v>2139</v>
      </c>
      <c r="G2133" s="11" t="s">
        <v>5306</v>
      </c>
    </row>
    <row r="2134" spans="2:7">
      <c r="B2134" s="8" t="s">
        <v>2140</v>
      </c>
      <c r="G2134" s="8" t="s">
        <v>5307</v>
      </c>
    </row>
    <row r="2135" spans="2:7">
      <c r="B2135" s="11" t="s">
        <v>2141</v>
      </c>
      <c r="G2135" s="11" t="s">
        <v>5308</v>
      </c>
    </row>
    <row r="2136" spans="2:7">
      <c r="B2136" s="8" t="s">
        <v>2142</v>
      </c>
      <c r="G2136" s="8" t="s">
        <v>5309</v>
      </c>
    </row>
    <row r="2137" spans="2:7">
      <c r="B2137" s="11" t="s">
        <v>2143</v>
      </c>
      <c r="G2137" s="11" t="s">
        <v>5310</v>
      </c>
    </row>
    <row r="2138" spans="2:7">
      <c r="B2138" s="8" t="s">
        <v>2144</v>
      </c>
      <c r="G2138" s="8" t="s">
        <v>5311</v>
      </c>
    </row>
    <row r="2139" spans="2:7">
      <c r="B2139" s="11" t="s">
        <v>2145</v>
      </c>
      <c r="G2139" s="11" t="s">
        <v>5312</v>
      </c>
    </row>
    <row r="2140" spans="2:7">
      <c r="B2140" s="8" t="s">
        <v>2146</v>
      </c>
      <c r="G2140" s="8" t="s">
        <v>5313</v>
      </c>
    </row>
    <row r="2141" spans="2:7">
      <c r="B2141" s="11" t="s">
        <v>2147</v>
      </c>
      <c r="G2141" s="11" t="s">
        <v>5314</v>
      </c>
    </row>
    <row r="2142" spans="2:7">
      <c r="B2142" s="8" t="s">
        <v>2148</v>
      </c>
      <c r="G2142" s="8" t="s">
        <v>5315</v>
      </c>
    </row>
    <row r="2143" spans="2:7">
      <c r="B2143" s="11" t="s">
        <v>2149</v>
      </c>
      <c r="G2143" s="11" t="s">
        <v>5316</v>
      </c>
    </row>
    <row r="2144" spans="2:7">
      <c r="B2144" s="8" t="s">
        <v>2150</v>
      </c>
      <c r="G2144" s="8" t="s">
        <v>5317</v>
      </c>
    </row>
    <row r="2145" spans="2:7">
      <c r="B2145" s="11" t="s">
        <v>2151</v>
      </c>
      <c r="G2145" s="11" t="s">
        <v>5318</v>
      </c>
    </row>
    <row r="2146" spans="2:7">
      <c r="B2146" s="8" t="s">
        <v>2152</v>
      </c>
      <c r="G2146" s="8" t="s">
        <v>5319</v>
      </c>
    </row>
    <row r="2147" spans="2:7">
      <c r="B2147" s="11" t="s">
        <v>2153</v>
      </c>
      <c r="G2147" s="11" t="s">
        <v>5320</v>
      </c>
    </row>
    <row r="2148" spans="2:7">
      <c r="B2148" s="8" t="s">
        <v>2154</v>
      </c>
      <c r="G2148" s="8" t="s">
        <v>5321</v>
      </c>
    </row>
    <row r="2149" spans="2:7">
      <c r="B2149" s="11" t="s">
        <v>2155</v>
      </c>
      <c r="G2149" s="11" t="s">
        <v>5322</v>
      </c>
    </row>
    <row r="2150" spans="2:7">
      <c r="B2150" s="8" t="s">
        <v>2156</v>
      </c>
      <c r="G2150" s="8" t="s">
        <v>5323</v>
      </c>
    </row>
    <row r="2151" spans="2:7">
      <c r="B2151" s="11" t="s">
        <v>2157</v>
      </c>
      <c r="G2151" s="11" t="s">
        <v>5324</v>
      </c>
    </row>
    <row r="2152" spans="2:7">
      <c r="B2152" s="8" t="s">
        <v>2158</v>
      </c>
      <c r="G2152" s="8" t="s">
        <v>5325</v>
      </c>
    </row>
    <row r="2153" spans="2:7">
      <c r="B2153" s="11" t="s">
        <v>2159</v>
      </c>
      <c r="G2153" s="11" t="s">
        <v>5326</v>
      </c>
    </row>
    <row r="2154" spans="2:7">
      <c r="B2154" s="8" t="s">
        <v>2160</v>
      </c>
      <c r="G2154" s="8" t="s">
        <v>5327</v>
      </c>
    </row>
    <row r="2155" spans="2:7">
      <c r="B2155" s="11" t="s">
        <v>2161</v>
      </c>
      <c r="G2155" s="11" t="s">
        <v>5328</v>
      </c>
    </row>
    <row r="2156" spans="2:7">
      <c r="B2156" s="8" t="s">
        <v>2162</v>
      </c>
      <c r="G2156" s="8" t="s">
        <v>5329</v>
      </c>
    </row>
    <row r="2157" spans="2:7">
      <c r="B2157" s="11" t="s">
        <v>2163</v>
      </c>
      <c r="G2157" s="11" t="s">
        <v>5330</v>
      </c>
    </row>
    <row r="2158" spans="2:7">
      <c r="B2158" s="8" t="s">
        <v>2164</v>
      </c>
      <c r="G2158" s="8" t="s">
        <v>5331</v>
      </c>
    </row>
    <row r="2159" spans="2:7">
      <c r="B2159" s="11" t="s">
        <v>2165</v>
      </c>
      <c r="G2159" s="11" t="s">
        <v>5332</v>
      </c>
    </row>
    <row r="2160" spans="2:7">
      <c r="B2160" s="8" t="s">
        <v>2166</v>
      </c>
      <c r="G2160" s="8" t="s">
        <v>5333</v>
      </c>
    </row>
    <row r="2161" spans="2:7">
      <c r="B2161" s="11" t="s">
        <v>2167</v>
      </c>
      <c r="G2161" s="11" t="s">
        <v>5334</v>
      </c>
    </row>
    <row r="2162" spans="2:7">
      <c r="B2162" s="8" t="s">
        <v>2168</v>
      </c>
      <c r="G2162" s="8" t="s">
        <v>5335</v>
      </c>
    </row>
    <row r="2163" spans="2:7">
      <c r="B2163" s="11" t="s">
        <v>2169</v>
      </c>
      <c r="G2163" s="11" t="s">
        <v>5336</v>
      </c>
    </row>
    <row r="2164" spans="2:7">
      <c r="B2164" s="8" t="s">
        <v>2170</v>
      </c>
      <c r="G2164" s="8" t="s">
        <v>5337</v>
      </c>
    </row>
    <row r="2165" spans="2:7">
      <c r="B2165" s="11" t="s">
        <v>2171</v>
      </c>
      <c r="G2165" s="11" t="s">
        <v>5338</v>
      </c>
    </row>
    <row r="2166" spans="2:7">
      <c r="B2166" s="8" t="s">
        <v>2172</v>
      </c>
      <c r="G2166" s="8" t="s">
        <v>5339</v>
      </c>
    </row>
    <row r="2167" spans="2:7">
      <c r="B2167" s="11" t="s">
        <v>2173</v>
      </c>
      <c r="G2167" s="11" t="s">
        <v>5340</v>
      </c>
    </row>
    <row r="2168" spans="2:7">
      <c r="B2168" s="8" t="s">
        <v>2174</v>
      </c>
      <c r="G2168" s="8" t="s">
        <v>5341</v>
      </c>
    </row>
    <row r="2169" spans="2:7">
      <c r="B2169" s="11" t="s">
        <v>2175</v>
      </c>
      <c r="G2169" s="11" t="s">
        <v>5342</v>
      </c>
    </row>
    <row r="2170" spans="2:7">
      <c r="B2170" s="8" t="s">
        <v>2176</v>
      </c>
      <c r="G2170" s="8" t="s">
        <v>5343</v>
      </c>
    </row>
    <row r="2171" spans="2:7">
      <c r="B2171" s="11" t="s">
        <v>2177</v>
      </c>
      <c r="G2171" s="11" t="s">
        <v>5344</v>
      </c>
    </row>
    <row r="2172" spans="2:7">
      <c r="B2172" s="8" t="s">
        <v>2178</v>
      </c>
      <c r="G2172" s="8" t="s">
        <v>5345</v>
      </c>
    </row>
    <row r="2173" spans="2:7">
      <c r="B2173" s="11" t="s">
        <v>2179</v>
      </c>
      <c r="G2173" s="11" t="s">
        <v>5346</v>
      </c>
    </row>
    <row r="2174" spans="2:7">
      <c r="B2174" s="8" t="s">
        <v>2180</v>
      </c>
      <c r="G2174" s="8" t="s">
        <v>5347</v>
      </c>
    </row>
    <row r="2175" spans="2:7">
      <c r="B2175" s="11" t="s">
        <v>2181</v>
      </c>
      <c r="G2175" s="11" t="s">
        <v>5348</v>
      </c>
    </row>
    <row r="2176" spans="2:7">
      <c r="B2176" s="8" t="s">
        <v>2182</v>
      </c>
      <c r="G2176" s="8" t="s">
        <v>5349</v>
      </c>
    </row>
    <row r="2177" spans="2:7">
      <c r="B2177" s="11" t="s">
        <v>2183</v>
      </c>
      <c r="G2177" s="11" t="s">
        <v>5350</v>
      </c>
    </row>
    <row r="2178" spans="2:7">
      <c r="B2178" s="8" t="s">
        <v>2184</v>
      </c>
      <c r="G2178" s="8" t="s">
        <v>5351</v>
      </c>
    </row>
    <row r="2179" spans="2:7">
      <c r="B2179" s="11" t="s">
        <v>2185</v>
      </c>
      <c r="G2179" s="11" t="s">
        <v>5352</v>
      </c>
    </row>
    <row r="2180" spans="2:7">
      <c r="B2180" s="8" t="s">
        <v>2186</v>
      </c>
      <c r="G2180" s="8" t="s">
        <v>5353</v>
      </c>
    </row>
    <row r="2181" spans="2:7">
      <c r="B2181" s="11" t="s">
        <v>2187</v>
      </c>
      <c r="G2181" s="11" t="s">
        <v>5354</v>
      </c>
    </row>
    <row r="2182" spans="2:7">
      <c r="B2182" s="8" t="s">
        <v>2188</v>
      </c>
      <c r="G2182" s="8" t="s">
        <v>5355</v>
      </c>
    </row>
    <row r="2183" spans="2:7">
      <c r="B2183" s="11" t="s">
        <v>2189</v>
      </c>
      <c r="G2183" s="11" t="s">
        <v>5356</v>
      </c>
    </row>
    <row r="2184" spans="2:7">
      <c r="B2184" s="8" t="s">
        <v>2190</v>
      </c>
      <c r="G2184" s="8" t="s">
        <v>5357</v>
      </c>
    </row>
    <row r="2185" spans="2:7">
      <c r="B2185" s="11" t="s">
        <v>2191</v>
      </c>
      <c r="G2185" s="11" t="s">
        <v>5358</v>
      </c>
    </row>
    <row r="2186" spans="2:7">
      <c r="B2186" s="8" t="s">
        <v>2192</v>
      </c>
      <c r="G2186" s="8" t="s">
        <v>5359</v>
      </c>
    </row>
    <row r="2187" spans="2:7">
      <c r="B2187" s="11" t="s">
        <v>2193</v>
      </c>
      <c r="G2187" s="11" t="s">
        <v>5360</v>
      </c>
    </row>
    <row r="2188" spans="2:7">
      <c r="B2188" s="8" t="s">
        <v>2194</v>
      </c>
      <c r="G2188" s="8" t="s">
        <v>5361</v>
      </c>
    </row>
    <row r="2189" spans="2:7">
      <c r="B2189" s="11" t="s">
        <v>2195</v>
      </c>
      <c r="G2189" s="11" t="s">
        <v>5362</v>
      </c>
    </row>
    <row r="2190" spans="2:7">
      <c r="B2190" s="8" t="s">
        <v>2196</v>
      </c>
      <c r="G2190" s="8" t="s">
        <v>5363</v>
      </c>
    </row>
    <row r="2191" spans="2:7">
      <c r="B2191" s="11" t="s">
        <v>2197</v>
      </c>
      <c r="G2191" s="11" t="s">
        <v>5364</v>
      </c>
    </row>
    <row r="2192" spans="2:7">
      <c r="B2192" s="8" t="s">
        <v>2198</v>
      </c>
      <c r="G2192" s="8" t="s">
        <v>5365</v>
      </c>
    </row>
    <row r="2193" spans="2:7">
      <c r="B2193" s="11" t="s">
        <v>2199</v>
      </c>
      <c r="G2193" s="11" t="s">
        <v>5366</v>
      </c>
    </row>
    <row r="2194" spans="2:7">
      <c r="B2194" s="8" t="s">
        <v>2200</v>
      </c>
      <c r="G2194" s="8" t="s">
        <v>5367</v>
      </c>
    </row>
    <row r="2195" spans="2:7">
      <c r="B2195" s="11" t="s">
        <v>2201</v>
      </c>
      <c r="G2195" s="11" t="s">
        <v>5368</v>
      </c>
    </row>
    <row r="2196" spans="2:7">
      <c r="B2196" s="8" t="s">
        <v>2202</v>
      </c>
      <c r="G2196" s="8" t="s">
        <v>5369</v>
      </c>
    </row>
    <row r="2197" spans="2:7">
      <c r="B2197" s="11" t="s">
        <v>2203</v>
      </c>
      <c r="G2197" s="11" t="s">
        <v>5370</v>
      </c>
    </row>
    <row r="2198" spans="2:7">
      <c r="B2198" s="8" t="s">
        <v>2204</v>
      </c>
      <c r="G2198" s="8" t="s">
        <v>5371</v>
      </c>
    </row>
    <row r="2199" spans="2:7">
      <c r="B2199" s="11" t="s">
        <v>2205</v>
      </c>
      <c r="G2199" s="11" t="s">
        <v>5372</v>
      </c>
    </row>
    <row r="2200" spans="2:7">
      <c r="B2200" s="8" t="s">
        <v>2206</v>
      </c>
      <c r="G2200" s="8" t="s">
        <v>5373</v>
      </c>
    </row>
    <row r="2201" spans="2:7">
      <c r="B2201" s="11" t="s">
        <v>2207</v>
      </c>
      <c r="G2201" s="11" t="s">
        <v>5374</v>
      </c>
    </row>
    <row r="2202" spans="2:7">
      <c r="B2202" s="8" t="s">
        <v>2208</v>
      </c>
      <c r="G2202" s="8" t="s">
        <v>5375</v>
      </c>
    </row>
    <row r="2203" spans="2:7">
      <c r="B2203" s="11" t="s">
        <v>2209</v>
      </c>
      <c r="G2203" s="11" t="s">
        <v>5376</v>
      </c>
    </row>
    <row r="2204" spans="2:7">
      <c r="B2204" s="8" t="s">
        <v>2210</v>
      </c>
      <c r="G2204" s="8" t="s">
        <v>5377</v>
      </c>
    </row>
    <row r="2205" spans="2:7">
      <c r="B2205" s="11" t="s">
        <v>2211</v>
      </c>
      <c r="G2205" s="11" t="s">
        <v>5378</v>
      </c>
    </row>
    <row r="2206" spans="2:7">
      <c r="B2206" s="8" t="s">
        <v>2212</v>
      </c>
      <c r="G2206" s="8" t="s">
        <v>5379</v>
      </c>
    </row>
    <row r="2207" spans="2:7">
      <c r="B2207" s="11" t="s">
        <v>2213</v>
      </c>
      <c r="G2207" s="11" t="s">
        <v>5380</v>
      </c>
    </row>
    <row r="2208" spans="2:7">
      <c r="B2208" s="8" t="s">
        <v>2214</v>
      </c>
      <c r="G2208" s="8" t="s">
        <v>5381</v>
      </c>
    </row>
    <row r="2209" spans="2:7">
      <c r="B2209" s="11" t="s">
        <v>2215</v>
      </c>
      <c r="G2209" s="11" t="s">
        <v>5382</v>
      </c>
    </row>
    <row r="2210" spans="2:7">
      <c r="B2210" s="8" t="s">
        <v>2216</v>
      </c>
      <c r="G2210" s="8" t="s">
        <v>5383</v>
      </c>
    </row>
    <row r="2211" spans="2:7">
      <c r="B2211" s="11" t="s">
        <v>2217</v>
      </c>
      <c r="G2211" s="11" t="s">
        <v>5384</v>
      </c>
    </row>
    <row r="2212" spans="2:7">
      <c r="B2212" s="8" t="s">
        <v>2218</v>
      </c>
      <c r="G2212" s="8" t="s">
        <v>5385</v>
      </c>
    </row>
    <row r="2213" spans="2:7">
      <c r="B2213" s="11" t="s">
        <v>2219</v>
      </c>
      <c r="G2213" s="11" t="s">
        <v>5386</v>
      </c>
    </row>
    <row r="2214" spans="2:7">
      <c r="B2214" s="8" t="s">
        <v>2220</v>
      </c>
      <c r="G2214" s="8" t="s">
        <v>5387</v>
      </c>
    </row>
    <row r="2215" spans="2:7">
      <c r="B2215" s="11" t="s">
        <v>2221</v>
      </c>
      <c r="G2215" s="11" t="s">
        <v>5388</v>
      </c>
    </row>
    <row r="2216" spans="2:7">
      <c r="B2216" s="8" t="s">
        <v>2222</v>
      </c>
      <c r="G2216" s="8" t="s">
        <v>5389</v>
      </c>
    </row>
    <row r="2217" spans="2:7">
      <c r="B2217" s="11" t="s">
        <v>2223</v>
      </c>
      <c r="G2217" s="11" t="s">
        <v>5390</v>
      </c>
    </row>
    <row r="2218" spans="2:7">
      <c r="B2218" s="8" t="s">
        <v>2224</v>
      </c>
      <c r="G2218" s="8" t="s">
        <v>5391</v>
      </c>
    </row>
    <row r="2219" spans="2:7">
      <c r="B2219" s="11" t="s">
        <v>2225</v>
      </c>
      <c r="G2219" s="11" t="s">
        <v>5392</v>
      </c>
    </row>
    <row r="2220" spans="2:7">
      <c r="B2220" s="8" t="s">
        <v>2226</v>
      </c>
      <c r="G2220" s="8" t="s">
        <v>5393</v>
      </c>
    </row>
    <row r="2221" spans="2:7">
      <c r="B2221" s="11" t="s">
        <v>2227</v>
      </c>
      <c r="G2221" s="11" t="s">
        <v>5394</v>
      </c>
    </row>
    <row r="2222" spans="2:7">
      <c r="B2222" s="8" t="s">
        <v>2228</v>
      </c>
      <c r="G2222" s="8" t="s">
        <v>5395</v>
      </c>
    </row>
    <row r="2223" spans="2:7">
      <c r="B2223" s="11" t="s">
        <v>2229</v>
      </c>
      <c r="G2223" s="11" t="s">
        <v>5396</v>
      </c>
    </row>
    <row r="2224" spans="2:7">
      <c r="B2224" s="8" t="s">
        <v>2230</v>
      </c>
      <c r="G2224" s="8" t="s">
        <v>5397</v>
      </c>
    </row>
    <row r="2225" spans="2:7">
      <c r="B2225" s="11" t="s">
        <v>2231</v>
      </c>
      <c r="G2225" s="11" t="s">
        <v>5398</v>
      </c>
    </row>
    <row r="2226" spans="2:7">
      <c r="B2226" s="8" t="s">
        <v>2232</v>
      </c>
      <c r="G2226" s="8" t="s">
        <v>5399</v>
      </c>
    </row>
    <row r="2227" spans="2:7">
      <c r="B2227" s="11" t="s">
        <v>2233</v>
      </c>
      <c r="G2227" s="11" t="s">
        <v>5400</v>
      </c>
    </row>
    <row r="2228" spans="2:7">
      <c r="B2228" s="8" t="s">
        <v>2234</v>
      </c>
      <c r="G2228" s="8" t="s">
        <v>5401</v>
      </c>
    </row>
    <row r="2229" spans="2:7">
      <c r="B2229" s="11" t="s">
        <v>2235</v>
      </c>
      <c r="G2229" s="11" t="s">
        <v>5402</v>
      </c>
    </row>
    <row r="2230" spans="2:7">
      <c r="B2230" s="8" t="s">
        <v>2236</v>
      </c>
      <c r="G2230" s="8" t="s">
        <v>5403</v>
      </c>
    </row>
    <row r="2231" spans="2:7">
      <c r="B2231" s="11" t="s">
        <v>2237</v>
      </c>
      <c r="G2231" s="11" t="s">
        <v>5404</v>
      </c>
    </row>
    <row r="2232" spans="2:7">
      <c r="B2232" s="8" t="s">
        <v>2238</v>
      </c>
      <c r="G2232" s="8" t="s">
        <v>5405</v>
      </c>
    </row>
    <row r="2233" spans="2:7">
      <c r="B2233" s="11" t="s">
        <v>2239</v>
      </c>
      <c r="G2233" s="11" t="s">
        <v>5406</v>
      </c>
    </row>
    <row r="2234" spans="2:7">
      <c r="B2234" s="8" t="s">
        <v>2240</v>
      </c>
      <c r="G2234" s="8" t="s">
        <v>5407</v>
      </c>
    </row>
    <row r="2235" spans="2:7">
      <c r="B2235" s="11" t="s">
        <v>2241</v>
      </c>
      <c r="G2235" s="11" t="s">
        <v>5408</v>
      </c>
    </row>
    <row r="2236" spans="2:7">
      <c r="B2236" s="8" t="s">
        <v>2242</v>
      </c>
      <c r="G2236" s="8" t="s">
        <v>5409</v>
      </c>
    </row>
    <row r="2237" spans="2:7">
      <c r="B2237" s="11" t="s">
        <v>2243</v>
      </c>
      <c r="G2237" s="11" t="s">
        <v>5410</v>
      </c>
    </row>
    <row r="2238" spans="2:7">
      <c r="B2238" s="8" t="s">
        <v>2244</v>
      </c>
      <c r="G2238" s="8" t="s">
        <v>5411</v>
      </c>
    </row>
    <row r="2239" spans="2:7">
      <c r="B2239" s="11" t="s">
        <v>2245</v>
      </c>
      <c r="G2239" s="11" t="s">
        <v>5412</v>
      </c>
    </row>
    <row r="2240" spans="2:7">
      <c r="B2240" s="8" t="s">
        <v>2246</v>
      </c>
      <c r="G2240" s="8" t="s">
        <v>5413</v>
      </c>
    </row>
    <row r="2241" spans="2:7">
      <c r="B2241" s="11" t="s">
        <v>2247</v>
      </c>
      <c r="G2241" s="11" t="s">
        <v>5414</v>
      </c>
    </row>
    <row r="2242" spans="2:7">
      <c r="B2242" s="8" t="s">
        <v>2248</v>
      </c>
      <c r="G2242" s="8" t="s">
        <v>5415</v>
      </c>
    </row>
    <row r="2243" spans="2:7">
      <c r="B2243" s="11" t="s">
        <v>2249</v>
      </c>
      <c r="G2243" s="11" t="s">
        <v>5416</v>
      </c>
    </row>
    <row r="2244" spans="2:7">
      <c r="B2244" s="8" t="s">
        <v>2250</v>
      </c>
      <c r="G2244" s="8" t="s">
        <v>5417</v>
      </c>
    </row>
    <row r="2245" spans="2:7">
      <c r="B2245" s="11" t="s">
        <v>2251</v>
      </c>
      <c r="G2245" s="11" t="s">
        <v>5418</v>
      </c>
    </row>
    <row r="2246" spans="2:7">
      <c r="B2246" s="8" t="s">
        <v>2252</v>
      </c>
      <c r="G2246" s="8" t="s">
        <v>5419</v>
      </c>
    </row>
    <row r="2247" spans="2:7">
      <c r="B2247" s="11" t="s">
        <v>2253</v>
      </c>
      <c r="G2247" s="11" t="s">
        <v>5420</v>
      </c>
    </row>
    <row r="2248" spans="2:7">
      <c r="B2248" s="8" t="s">
        <v>2254</v>
      </c>
      <c r="G2248" s="8" t="s">
        <v>5421</v>
      </c>
    </row>
    <row r="2249" spans="2:7">
      <c r="B2249" s="11" t="s">
        <v>2255</v>
      </c>
      <c r="G2249" s="11" t="s">
        <v>5422</v>
      </c>
    </row>
    <row r="2250" spans="2:7">
      <c r="B2250" s="8" t="s">
        <v>2256</v>
      </c>
      <c r="G2250" s="8" t="s">
        <v>5423</v>
      </c>
    </row>
    <row r="2251" spans="2:7">
      <c r="B2251" s="11" t="s">
        <v>2257</v>
      </c>
      <c r="G2251" s="11" t="s">
        <v>5424</v>
      </c>
    </row>
    <row r="2252" spans="2:7">
      <c r="B2252" s="8" t="s">
        <v>2258</v>
      </c>
      <c r="G2252" s="8" t="s">
        <v>5425</v>
      </c>
    </row>
    <row r="2253" spans="2:7">
      <c r="B2253" s="11" t="s">
        <v>2259</v>
      </c>
      <c r="G2253" s="11" t="s">
        <v>5426</v>
      </c>
    </row>
    <row r="2254" spans="2:7">
      <c r="B2254" s="8" t="s">
        <v>2260</v>
      </c>
      <c r="G2254" s="8" t="s">
        <v>5427</v>
      </c>
    </row>
    <row r="2255" spans="2:7">
      <c r="B2255" s="11" t="s">
        <v>2261</v>
      </c>
      <c r="G2255" s="11" t="s">
        <v>5428</v>
      </c>
    </row>
    <row r="2256" spans="2:7">
      <c r="B2256" s="8" t="s">
        <v>2262</v>
      </c>
      <c r="G2256" s="8" t="s">
        <v>5429</v>
      </c>
    </row>
    <row r="2257" spans="2:7">
      <c r="B2257" s="11" t="s">
        <v>2263</v>
      </c>
      <c r="G2257" s="11" t="s">
        <v>5430</v>
      </c>
    </row>
    <row r="2258" spans="2:7">
      <c r="B2258" s="8" t="s">
        <v>2264</v>
      </c>
      <c r="G2258" s="8" t="s">
        <v>5431</v>
      </c>
    </row>
    <row r="2259" spans="2:7">
      <c r="B2259" s="11" t="s">
        <v>2265</v>
      </c>
      <c r="G2259" s="11" t="s">
        <v>5432</v>
      </c>
    </row>
    <row r="2260" spans="2:7">
      <c r="B2260" s="8" t="s">
        <v>2266</v>
      </c>
      <c r="G2260" s="8" t="s">
        <v>5433</v>
      </c>
    </row>
    <row r="2261" spans="2:7">
      <c r="B2261" s="11" t="s">
        <v>2267</v>
      </c>
      <c r="G2261" s="11" t="s">
        <v>5434</v>
      </c>
    </row>
    <row r="2262" spans="2:7">
      <c r="B2262" s="8" t="s">
        <v>2268</v>
      </c>
      <c r="G2262" s="8" t="s">
        <v>5435</v>
      </c>
    </row>
    <row r="2263" spans="2:7">
      <c r="B2263" s="11" t="s">
        <v>2269</v>
      </c>
      <c r="G2263" s="11" t="s">
        <v>5436</v>
      </c>
    </row>
    <row r="2264" spans="2:7">
      <c r="B2264" s="8" t="s">
        <v>2270</v>
      </c>
      <c r="G2264" s="8" t="s">
        <v>5437</v>
      </c>
    </row>
    <row r="2265" spans="2:7">
      <c r="B2265" s="11" t="s">
        <v>2271</v>
      </c>
      <c r="G2265" s="11" t="s">
        <v>5438</v>
      </c>
    </row>
    <row r="2266" spans="2:7">
      <c r="B2266" s="8" t="s">
        <v>2272</v>
      </c>
      <c r="G2266" s="8" t="s">
        <v>5439</v>
      </c>
    </row>
    <row r="2267" spans="2:7">
      <c r="B2267" s="11" t="s">
        <v>2273</v>
      </c>
      <c r="G2267" s="11" t="s">
        <v>5440</v>
      </c>
    </row>
    <row r="2268" spans="2:7">
      <c r="B2268" s="8" t="s">
        <v>2274</v>
      </c>
      <c r="G2268" s="8" t="s">
        <v>5441</v>
      </c>
    </row>
    <row r="2269" spans="2:7">
      <c r="B2269" s="11" t="s">
        <v>2275</v>
      </c>
      <c r="G2269" s="11" t="s">
        <v>5442</v>
      </c>
    </row>
    <row r="2270" spans="2:7">
      <c r="B2270" s="8" t="s">
        <v>2276</v>
      </c>
      <c r="G2270" s="8" t="s">
        <v>5443</v>
      </c>
    </row>
    <row r="2271" spans="2:7">
      <c r="B2271" s="11" t="s">
        <v>2277</v>
      </c>
      <c r="G2271" s="11" t="s">
        <v>5444</v>
      </c>
    </row>
    <row r="2272" spans="2:7">
      <c r="B2272" s="8" t="s">
        <v>2278</v>
      </c>
      <c r="G2272" s="8" t="s">
        <v>5445</v>
      </c>
    </row>
    <row r="2273" spans="2:7">
      <c r="B2273" s="11" t="s">
        <v>2279</v>
      </c>
      <c r="G2273" s="11" t="s">
        <v>5446</v>
      </c>
    </row>
    <row r="2274" spans="2:7">
      <c r="B2274" s="8" t="s">
        <v>2280</v>
      </c>
      <c r="G2274" s="8" t="s">
        <v>5447</v>
      </c>
    </row>
    <row r="2275" spans="2:7">
      <c r="B2275" s="11" t="s">
        <v>2281</v>
      </c>
      <c r="G2275" s="11" t="s">
        <v>5448</v>
      </c>
    </row>
    <row r="2276" spans="2:7">
      <c r="B2276" s="8" t="s">
        <v>2282</v>
      </c>
      <c r="G2276" s="8" t="s">
        <v>5449</v>
      </c>
    </row>
    <row r="2277" spans="2:7">
      <c r="B2277" s="11" t="s">
        <v>2283</v>
      </c>
      <c r="G2277" s="11" t="s">
        <v>5450</v>
      </c>
    </row>
    <row r="2278" spans="2:7">
      <c r="B2278" s="8" t="s">
        <v>2284</v>
      </c>
      <c r="G2278" s="8" t="s">
        <v>5451</v>
      </c>
    </row>
    <row r="2279" spans="2:7">
      <c r="B2279" s="11" t="s">
        <v>2285</v>
      </c>
      <c r="G2279" s="11" t="s">
        <v>5452</v>
      </c>
    </row>
    <row r="2280" spans="2:7">
      <c r="B2280" s="8" t="s">
        <v>2286</v>
      </c>
      <c r="G2280" s="8" t="s">
        <v>5453</v>
      </c>
    </row>
    <row r="2281" spans="2:7">
      <c r="B2281" s="11" t="s">
        <v>2287</v>
      </c>
      <c r="G2281" s="11" t="s">
        <v>5454</v>
      </c>
    </row>
    <row r="2282" spans="2:7">
      <c r="B2282" s="8" t="s">
        <v>2288</v>
      </c>
      <c r="G2282" s="8" t="s">
        <v>5455</v>
      </c>
    </row>
    <row r="2283" spans="2:7">
      <c r="B2283" s="11" t="s">
        <v>2289</v>
      </c>
      <c r="G2283" s="11" t="s">
        <v>5456</v>
      </c>
    </row>
    <row r="2284" spans="2:7">
      <c r="B2284" s="8" t="s">
        <v>2290</v>
      </c>
      <c r="G2284" s="8" t="s">
        <v>5457</v>
      </c>
    </row>
    <row r="2285" spans="2:7">
      <c r="B2285" s="11" t="s">
        <v>2291</v>
      </c>
      <c r="G2285" s="11" t="s">
        <v>5458</v>
      </c>
    </row>
    <row r="2286" spans="2:7">
      <c r="B2286" s="8" t="s">
        <v>2292</v>
      </c>
      <c r="G2286" s="8" t="s">
        <v>5459</v>
      </c>
    </row>
    <row r="2287" spans="2:7">
      <c r="B2287" s="11" t="s">
        <v>2293</v>
      </c>
      <c r="G2287" s="11" t="s">
        <v>5460</v>
      </c>
    </row>
    <row r="2288" spans="2:7">
      <c r="B2288" s="8" t="s">
        <v>2294</v>
      </c>
      <c r="G2288" s="8" t="s">
        <v>5461</v>
      </c>
    </row>
    <row r="2289" spans="2:7">
      <c r="B2289" s="11" t="s">
        <v>2295</v>
      </c>
      <c r="G2289" s="11" t="s">
        <v>5462</v>
      </c>
    </row>
    <row r="2290" spans="2:7">
      <c r="B2290" s="8" t="s">
        <v>2296</v>
      </c>
      <c r="G2290" s="8" t="s">
        <v>5463</v>
      </c>
    </row>
    <row r="2291" spans="2:7">
      <c r="B2291" s="11" t="s">
        <v>2297</v>
      </c>
      <c r="G2291" s="11" t="s">
        <v>5464</v>
      </c>
    </row>
    <row r="2292" spans="2:7">
      <c r="B2292" s="8" t="s">
        <v>2298</v>
      </c>
      <c r="G2292" s="8" t="s">
        <v>5465</v>
      </c>
    </row>
    <row r="2293" spans="2:7">
      <c r="B2293" s="11" t="s">
        <v>2299</v>
      </c>
      <c r="G2293" s="11" t="s">
        <v>5466</v>
      </c>
    </row>
    <row r="2294" spans="2:7">
      <c r="B2294" s="8" t="s">
        <v>2300</v>
      </c>
      <c r="G2294" s="8" t="s">
        <v>5467</v>
      </c>
    </row>
    <row r="2295" spans="2:7">
      <c r="B2295" s="11" t="s">
        <v>2301</v>
      </c>
      <c r="G2295" s="11" t="s">
        <v>5468</v>
      </c>
    </row>
    <row r="2296" spans="2:7">
      <c r="B2296" s="8" t="s">
        <v>2302</v>
      </c>
      <c r="G2296" s="8" t="s">
        <v>5469</v>
      </c>
    </row>
    <row r="2297" spans="2:7">
      <c r="B2297" s="11" t="s">
        <v>2303</v>
      </c>
      <c r="G2297" s="11" t="s">
        <v>5470</v>
      </c>
    </row>
    <row r="2298" spans="2:7">
      <c r="B2298" s="8" t="s">
        <v>2304</v>
      </c>
      <c r="G2298" s="8" t="s">
        <v>5471</v>
      </c>
    </row>
    <row r="2299" spans="2:7">
      <c r="B2299" s="11" t="s">
        <v>2305</v>
      </c>
      <c r="G2299" s="11" t="s">
        <v>5472</v>
      </c>
    </row>
    <row r="2300" spans="2:7">
      <c r="B2300" s="8" t="s">
        <v>2306</v>
      </c>
      <c r="G2300" s="8" t="s">
        <v>5473</v>
      </c>
    </row>
    <row r="2301" spans="2:7">
      <c r="B2301" s="11" t="s">
        <v>2307</v>
      </c>
      <c r="G2301" s="11" t="s">
        <v>5474</v>
      </c>
    </row>
    <row r="2302" spans="2:7">
      <c r="B2302" s="8" t="s">
        <v>2308</v>
      </c>
      <c r="G2302" s="8" t="s">
        <v>5475</v>
      </c>
    </row>
    <row r="2303" spans="2:7">
      <c r="B2303" s="11" t="s">
        <v>2309</v>
      </c>
      <c r="G2303" s="11" t="s">
        <v>5476</v>
      </c>
    </row>
    <row r="2304" spans="2:7">
      <c r="B2304" s="8" t="s">
        <v>2310</v>
      </c>
      <c r="G2304" s="8" t="s">
        <v>5477</v>
      </c>
    </row>
    <row r="2305" spans="2:7">
      <c r="B2305" s="11" t="s">
        <v>2311</v>
      </c>
      <c r="G2305" s="11" t="s">
        <v>5478</v>
      </c>
    </row>
    <row r="2306" spans="2:7">
      <c r="B2306" s="8" t="s">
        <v>2312</v>
      </c>
      <c r="G2306" s="8" t="s">
        <v>5479</v>
      </c>
    </row>
    <row r="2307" spans="2:7">
      <c r="B2307" s="11" t="s">
        <v>2313</v>
      </c>
      <c r="G2307" s="11" t="s">
        <v>5480</v>
      </c>
    </row>
    <row r="2308" spans="2:7">
      <c r="B2308" s="8" t="s">
        <v>2314</v>
      </c>
      <c r="G2308" s="8" t="s">
        <v>5481</v>
      </c>
    </row>
    <row r="2309" spans="2:7">
      <c r="B2309" s="11" t="s">
        <v>2315</v>
      </c>
      <c r="G2309" s="11" t="s">
        <v>5482</v>
      </c>
    </row>
    <row r="2310" spans="2:7">
      <c r="B2310" s="8" t="s">
        <v>2316</v>
      </c>
      <c r="G2310" s="8" t="s">
        <v>5483</v>
      </c>
    </row>
    <row r="2311" spans="2:7">
      <c r="B2311" s="11" t="s">
        <v>2317</v>
      </c>
      <c r="G2311" s="11" t="s">
        <v>5484</v>
      </c>
    </row>
    <row r="2312" spans="2:7">
      <c r="B2312" s="8" t="s">
        <v>2318</v>
      </c>
      <c r="G2312" s="8" t="s">
        <v>5485</v>
      </c>
    </row>
    <row r="2313" spans="2:7">
      <c r="B2313" s="11" t="s">
        <v>2319</v>
      </c>
      <c r="G2313" s="11" t="s">
        <v>5486</v>
      </c>
    </row>
    <row r="2314" spans="2:7">
      <c r="B2314" s="8" t="s">
        <v>2320</v>
      </c>
      <c r="G2314" s="8" t="s">
        <v>5487</v>
      </c>
    </row>
    <row r="2315" spans="2:7">
      <c r="B2315" s="11" t="s">
        <v>2321</v>
      </c>
      <c r="G2315" s="11" t="s">
        <v>5488</v>
      </c>
    </row>
    <row r="2316" spans="2:7">
      <c r="B2316" s="8" t="s">
        <v>2322</v>
      </c>
      <c r="G2316" s="8" t="s">
        <v>5489</v>
      </c>
    </row>
    <row r="2317" spans="2:7">
      <c r="B2317" s="11" t="s">
        <v>2323</v>
      </c>
      <c r="G2317" s="11" t="s">
        <v>5490</v>
      </c>
    </row>
    <row r="2318" spans="2:7">
      <c r="B2318" s="8" t="s">
        <v>2324</v>
      </c>
      <c r="G2318" s="8" t="s">
        <v>5491</v>
      </c>
    </row>
    <row r="2319" spans="2:7">
      <c r="B2319" s="11" t="s">
        <v>2325</v>
      </c>
      <c r="G2319" s="11" t="s">
        <v>5492</v>
      </c>
    </row>
    <row r="2320" spans="2:7">
      <c r="B2320" s="8" t="s">
        <v>2326</v>
      </c>
      <c r="G2320" s="8" t="s">
        <v>5493</v>
      </c>
    </row>
    <row r="2321" spans="2:7">
      <c r="B2321" s="11" t="s">
        <v>2327</v>
      </c>
      <c r="G2321" s="11" t="s">
        <v>5494</v>
      </c>
    </row>
    <row r="2322" spans="2:7">
      <c r="B2322" s="8" t="s">
        <v>2328</v>
      </c>
      <c r="G2322" s="8" t="s">
        <v>5495</v>
      </c>
    </row>
    <row r="2323" spans="2:7">
      <c r="B2323" s="11" t="s">
        <v>2329</v>
      </c>
      <c r="G2323" s="11" t="s">
        <v>5496</v>
      </c>
    </row>
    <row r="2324" spans="2:7">
      <c r="B2324" s="8" t="s">
        <v>2330</v>
      </c>
      <c r="G2324" s="8" t="s">
        <v>5497</v>
      </c>
    </row>
    <row r="2325" spans="2:7">
      <c r="B2325" s="11" t="s">
        <v>2331</v>
      </c>
      <c r="G2325" s="11" t="s">
        <v>5498</v>
      </c>
    </row>
    <row r="2326" spans="2:7">
      <c r="B2326" s="8" t="s">
        <v>2332</v>
      </c>
      <c r="G2326" s="8" t="s">
        <v>5499</v>
      </c>
    </row>
    <row r="2327" spans="2:7">
      <c r="B2327" s="11" t="s">
        <v>2333</v>
      </c>
      <c r="G2327" s="11" t="s">
        <v>5500</v>
      </c>
    </row>
    <row r="2328" spans="2:7">
      <c r="B2328" s="8" t="s">
        <v>2334</v>
      </c>
      <c r="G2328" s="8" t="s">
        <v>5501</v>
      </c>
    </row>
    <row r="2329" spans="2:7">
      <c r="B2329" s="11" t="s">
        <v>2335</v>
      </c>
      <c r="G2329" s="11" t="s">
        <v>5502</v>
      </c>
    </row>
    <row r="2330" spans="2:7">
      <c r="B2330" s="8" t="s">
        <v>2336</v>
      </c>
      <c r="G2330" s="8" t="s">
        <v>5503</v>
      </c>
    </row>
    <row r="2331" spans="2:7">
      <c r="B2331" s="11" t="s">
        <v>2337</v>
      </c>
      <c r="G2331" s="11" t="s">
        <v>5504</v>
      </c>
    </row>
    <row r="2332" spans="2:7">
      <c r="B2332" s="8" t="s">
        <v>2338</v>
      </c>
      <c r="G2332" s="8" t="s">
        <v>5505</v>
      </c>
    </row>
    <row r="2333" spans="2:7">
      <c r="B2333" s="11" t="s">
        <v>2339</v>
      </c>
      <c r="G2333" s="11" t="s">
        <v>5506</v>
      </c>
    </row>
    <row r="2334" spans="2:7">
      <c r="B2334" s="8" t="s">
        <v>2340</v>
      </c>
      <c r="G2334" s="8" t="s">
        <v>5507</v>
      </c>
    </row>
    <row r="2335" spans="2:7">
      <c r="B2335" s="11" t="s">
        <v>2341</v>
      </c>
      <c r="G2335" s="11" t="s">
        <v>5508</v>
      </c>
    </row>
    <row r="2336" spans="2:7">
      <c r="B2336" s="8" t="s">
        <v>2342</v>
      </c>
      <c r="G2336" s="8" t="s">
        <v>5509</v>
      </c>
    </row>
    <row r="2337" spans="2:7">
      <c r="B2337" s="11" t="s">
        <v>2343</v>
      </c>
      <c r="G2337" s="11" t="s">
        <v>5510</v>
      </c>
    </row>
    <row r="2338" spans="2:7">
      <c r="B2338" s="8" t="s">
        <v>2344</v>
      </c>
      <c r="G2338" s="8" t="s">
        <v>5511</v>
      </c>
    </row>
    <row r="2339" spans="2:7">
      <c r="G2339" s="11" t="s">
        <v>5512</v>
      </c>
    </row>
    <row r="2340" spans="2:7">
      <c r="G2340" s="8" t="s">
        <v>5513</v>
      </c>
    </row>
    <row r="2341" spans="2:7">
      <c r="G2341" s="11" t="s">
        <v>5514</v>
      </c>
    </row>
    <row r="2342" spans="2:7">
      <c r="G2342" s="8" t="s">
        <v>5515</v>
      </c>
    </row>
    <row r="2343" spans="2:7">
      <c r="G2343" s="11" t="s">
        <v>5516</v>
      </c>
    </row>
    <row r="2344" spans="2:7">
      <c r="G2344" s="8" t="s">
        <v>5517</v>
      </c>
    </row>
    <row r="2345" spans="2:7">
      <c r="G2345" s="11" t="s">
        <v>5518</v>
      </c>
    </row>
    <row r="2346" spans="2:7">
      <c r="G2346" s="8" t="s">
        <v>5519</v>
      </c>
    </row>
    <row r="2347" spans="2:7">
      <c r="G2347" s="11" t="s">
        <v>5520</v>
      </c>
    </row>
    <row r="2348" spans="2:7">
      <c r="G2348" s="8" t="s">
        <v>5521</v>
      </c>
    </row>
    <row r="2349" spans="2:7">
      <c r="G2349" s="11" t="s">
        <v>5522</v>
      </c>
    </row>
    <row r="2350" spans="2:7">
      <c r="G2350" s="8" t="s">
        <v>5523</v>
      </c>
    </row>
    <row r="2351" spans="2:7">
      <c r="G2351" s="11" t="s">
        <v>5524</v>
      </c>
    </row>
    <row r="2352" spans="2:7">
      <c r="G2352" s="8" t="s">
        <v>5525</v>
      </c>
    </row>
    <row r="2353" spans="7:7">
      <c r="G2353" s="11" t="s">
        <v>5526</v>
      </c>
    </row>
    <row r="2354" spans="7:7">
      <c r="G2354" s="8" t="s">
        <v>5527</v>
      </c>
    </row>
    <row r="2355" spans="7:7">
      <c r="G2355" s="11" t="s">
        <v>5528</v>
      </c>
    </row>
    <row r="2356" spans="7:7">
      <c r="G2356" s="8" t="s">
        <v>5529</v>
      </c>
    </row>
    <row r="2357" spans="7:7">
      <c r="G2357" s="11" t="s">
        <v>5530</v>
      </c>
    </row>
    <row r="2358" spans="7:7">
      <c r="G2358" s="8" t="s">
        <v>5531</v>
      </c>
    </row>
    <row r="2359" spans="7:7">
      <c r="G2359" s="11" t="s">
        <v>5532</v>
      </c>
    </row>
    <row r="2360" spans="7:7">
      <c r="G2360" s="8" t="s">
        <v>5533</v>
      </c>
    </row>
    <row r="2361" spans="7:7">
      <c r="G2361" s="11" t="s">
        <v>5534</v>
      </c>
    </row>
    <row r="2362" spans="7:7">
      <c r="G2362" s="8" t="s">
        <v>5535</v>
      </c>
    </row>
    <row r="2363" spans="7:7">
      <c r="G2363" s="11" t="s">
        <v>5536</v>
      </c>
    </row>
    <row r="2364" spans="7:7">
      <c r="G2364" s="8" t="s">
        <v>5537</v>
      </c>
    </row>
    <row r="2365" spans="7:7">
      <c r="G2365" s="11" t="s">
        <v>5538</v>
      </c>
    </row>
    <row r="2366" spans="7:7">
      <c r="G2366" s="8" t="s">
        <v>5539</v>
      </c>
    </row>
    <row r="2367" spans="7:7">
      <c r="G2367" s="11" t="s">
        <v>5540</v>
      </c>
    </row>
    <row r="2368" spans="7:7">
      <c r="G2368" s="8" t="s">
        <v>5541</v>
      </c>
    </row>
    <row r="2369" spans="7:7">
      <c r="G2369" s="11" t="s">
        <v>5542</v>
      </c>
    </row>
    <row r="2370" spans="7:7">
      <c r="G2370" s="8" t="s">
        <v>5543</v>
      </c>
    </row>
    <row r="2371" spans="7:7">
      <c r="G2371" s="11" t="s">
        <v>5544</v>
      </c>
    </row>
    <row r="2372" spans="7:7">
      <c r="G2372" s="8" t="s">
        <v>5545</v>
      </c>
    </row>
    <row r="2373" spans="7:7">
      <c r="G2373" s="11" t="s">
        <v>5546</v>
      </c>
    </row>
    <row r="2374" spans="7:7">
      <c r="G2374" s="8" t="s">
        <v>5547</v>
      </c>
    </row>
    <row r="2375" spans="7:7">
      <c r="G2375" s="11" t="s">
        <v>5548</v>
      </c>
    </row>
    <row r="2376" spans="7:7">
      <c r="G2376" s="8" t="s">
        <v>5549</v>
      </c>
    </row>
    <row r="2377" spans="7:7">
      <c r="G2377" s="11" t="s">
        <v>5550</v>
      </c>
    </row>
    <row r="2378" spans="7:7">
      <c r="G2378" s="8" t="s">
        <v>5551</v>
      </c>
    </row>
    <row r="2379" spans="7:7">
      <c r="G2379" s="11" t="s">
        <v>5552</v>
      </c>
    </row>
    <row r="2380" spans="7:7">
      <c r="G2380" s="8" t="s">
        <v>5553</v>
      </c>
    </row>
    <row r="2381" spans="7:7">
      <c r="G2381" s="11" t="s">
        <v>5554</v>
      </c>
    </row>
    <row r="2382" spans="7:7">
      <c r="G2382" s="8" t="s">
        <v>5555</v>
      </c>
    </row>
    <row r="2383" spans="7:7">
      <c r="G2383" s="11" t="s">
        <v>5556</v>
      </c>
    </row>
    <row r="2384" spans="7:7">
      <c r="G2384" s="8" t="s">
        <v>5557</v>
      </c>
    </row>
    <row r="2385" spans="7:7">
      <c r="G2385" s="11" t="s">
        <v>5558</v>
      </c>
    </row>
    <row r="2386" spans="7:7">
      <c r="G2386" s="8" t="s">
        <v>5559</v>
      </c>
    </row>
    <row r="2387" spans="7:7">
      <c r="G2387" s="11" t="s">
        <v>5560</v>
      </c>
    </row>
    <row r="2388" spans="7:7">
      <c r="G2388" s="8" t="s">
        <v>5561</v>
      </c>
    </row>
    <row r="2389" spans="7:7">
      <c r="G2389" s="11" t="s">
        <v>5562</v>
      </c>
    </row>
    <row r="2390" spans="7:7">
      <c r="G2390" s="8" t="s">
        <v>5563</v>
      </c>
    </row>
    <row r="2391" spans="7:7">
      <c r="G2391" s="11" t="s">
        <v>5564</v>
      </c>
    </row>
    <row r="2392" spans="7:7">
      <c r="G2392" s="8" t="s">
        <v>5565</v>
      </c>
    </row>
    <row r="2393" spans="7:7">
      <c r="G2393" s="11" t="s">
        <v>5566</v>
      </c>
    </row>
    <row r="2394" spans="7:7">
      <c r="G2394" s="8" t="s">
        <v>5567</v>
      </c>
    </row>
    <row r="2395" spans="7:7">
      <c r="G2395" s="11" t="s">
        <v>5568</v>
      </c>
    </row>
    <row r="2396" spans="7:7">
      <c r="G2396" s="8" t="s">
        <v>5569</v>
      </c>
    </row>
    <row r="2397" spans="7:7">
      <c r="G2397" s="11" t="s">
        <v>5570</v>
      </c>
    </row>
    <row r="2398" spans="7:7">
      <c r="G2398" s="8" t="s">
        <v>5571</v>
      </c>
    </row>
    <row r="2399" spans="7:7">
      <c r="G2399" s="11" t="s">
        <v>5572</v>
      </c>
    </row>
    <row r="2400" spans="7:7">
      <c r="G2400" s="8" t="s">
        <v>5573</v>
      </c>
    </row>
    <row r="2401" spans="7:7">
      <c r="G2401" s="11" t="s">
        <v>5574</v>
      </c>
    </row>
    <row r="2402" spans="7:7">
      <c r="G2402" s="8" t="s">
        <v>5575</v>
      </c>
    </row>
    <row r="2403" spans="7:7">
      <c r="G2403" s="11" t="s">
        <v>5576</v>
      </c>
    </row>
    <row r="2404" spans="7:7">
      <c r="G2404" s="8" t="s">
        <v>5577</v>
      </c>
    </row>
    <row r="2405" spans="7:7">
      <c r="G2405" s="11" t="s">
        <v>5578</v>
      </c>
    </row>
    <row r="2406" spans="7:7">
      <c r="G2406" s="8" t="s">
        <v>5579</v>
      </c>
    </row>
    <row r="2407" spans="7:7">
      <c r="G2407" s="11" t="s">
        <v>5580</v>
      </c>
    </row>
    <row r="2408" spans="7:7">
      <c r="G2408" s="8" t="s">
        <v>5581</v>
      </c>
    </row>
    <row r="2409" spans="7:7">
      <c r="G2409" s="11" t="s">
        <v>5582</v>
      </c>
    </row>
    <row r="2410" spans="7:7">
      <c r="G2410" s="8" t="s">
        <v>5583</v>
      </c>
    </row>
    <row r="2411" spans="7:7">
      <c r="G2411" s="11" t="s">
        <v>5584</v>
      </c>
    </row>
    <row r="2412" spans="7:7">
      <c r="G2412" s="8" t="s">
        <v>5585</v>
      </c>
    </row>
    <row r="2413" spans="7:7">
      <c r="G2413" s="11" t="s">
        <v>5586</v>
      </c>
    </row>
    <row r="2414" spans="7:7">
      <c r="G2414" s="8" t="s">
        <v>5587</v>
      </c>
    </row>
    <row r="2415" spans="7:7">
      <c r="G2415" s="11" t="s">
        <v>5588</v>
      </c>
    </row>
    <row r="2416" spans="7:7">
      <c r="G2416" s="8" t="s">
        <v>5589</v>
      </c>
    </row>
    <row r="2417" spans="7:7">
      <c r="G2417" s="11" t="s">
        <v>5590</v>
      </c>
    </row>
    <row r="2418" spans="7:7">
      <c r="G2418" s="8" t="s">
        <v>5591</v>
      </c>
    </row>
    <row r="2419" spans="7:7">
      <c r="G2419" s="11" t="s">
        <v>5592</v>
      </c>
    </row>
    <row r="2420" spans="7:7">
      <c r="G2420" s="8" t="s">
        <v>5593</v>
      </c>
    </row>
    <row r="2421" spans="7:7">
      <c r="G2421" s="11" t="s">
        <v>5594</v>
      </c>
    </row>
    <row r="2422" spans="7:7">
      <c r="G2422" s="8" t="s">
        <v>5595</v>
      </c>
    </row>
    <row r="2423" spans="7:7">
      <c r="G2423" s="11" t="s">
        <v>5596</v>
      </c>
    </row>
    <row r="2424" spans="7:7">
      <c r="G2424" s="8" t="s">
        <v>5597</v>
      </c>
    </row>
    <row r="2425" spans="7:7">
      <c r="G2425" s="11" t="s">
        <v>5598</v>
      </c>
    </row>
    <row r="2426" spans="7:7">
      <c r="G2426" s="8" t="s">
        <v>5599</v>
      </c>
    </row>
    <row r="2427" spans="7:7">
      <c r="G2427" s="11" t="s">
        <v>5600</v>
      </c>
    </row>
    <row r="2428" spans="7:7">
      <c r="G2428" s="8" t="s">
        <v>5601</v>
      </c>
    </row>
    <row r="2429" spans="7:7">
      <c r="G2429" s="11" t="s">
        <v>5602</v>
      </c>
    </row>
    <row r="2430" spans="7:7">
      <c r="G2430" s="8" t="s">
        <v>5603</v>
      </c>
    </row>
    <row r="2431" spans="7:7">
      <c r="G2431" s="11" t="s">
        <v>5604</v>
      </c>
    </row>
    <row r="2432" spans="7:7">
      <c r="G2432" s="8" t="s">
        <v>5605</v>
      </c>
    </row>
    <row r="2433" spans="7:7">
      <c r="G2433" s="11" t="s">
        <v>5606</v>
      </c>
    </row>
    <row r="2434" spans="7:7">
      <c r="G2434" s="8" t="s">
        <v>5607</v>
      </c>
    </row>
    <row r="2435" spans="7:7">
      <c r="G2435" s="11" t="s">
        <v>5608</v>
      </c>
    </row>
    <row r="2436" spans="7:7">
      <c r="G2436" s="8" t="s">
        <v>5609</v>
      </c>
    </row>
    <row r="2437" spans="7:7">
      <c r="G2437" s="11" t="s">
        <v>5610</v>
      </c>
    </row>
    <row r="2438" spans="7:7">
      <c r="G2438" s="8" t="s">
        <v>5611</v>
      </c>
    </row>
    <row r="2439" spans="7:7">
      <c r="G2439" s="11" t="s">
        <v>5612</v>
      </c>
    </row>
    <row r="2440" spans="7:7">
      <c r="G2440" s="8" t="s">
        <v>5613</v>
      </c>
    </row>
    <row r="2441" spans="7:7">
      <c r="G2441" s="11" t="s">
        <v>5614</v>
      </c>
    </row>
    <row r="2442" spans="7:7">
      <c r="G2442" s="8" t="s">
        <v>5615</v>
      </c>
    </row>
    <row r="2443" spans="7:7">
      <c r="G2443" s="11" t="s">
        <v>5616</v>
      </c>
    </row>
    <row r="2444" spans="7:7">
      <c r="G2444" s="8" t="s">
        <v>5617</v>
      </c>
    </row>
    <row r="2445" spans="7:7">
      <c r="G2445" s="11" t="s">
        <v>5618</v>
      </c>
    </row>
    <row r="2446" spans="7:7">
      <c r="G2446" s="8" t="s">
        <v>5619</v>
      </c>
    </row>
    <row r="2447" spans="7:7">
      <c r="G2447" s="11" t="s">
        <v>5620</v>
      </c>
    </row>
    <row r="2448" spans="7:7">
      <c r="G2448" s="8" t="s">
        <v>5621</v>
      </c>
    </row>
    <row r="2449" spans="7:7">
      <c r="G2449" s="11" t="s">
        <v>5622</v>
      </c>
    </row>
    <row r="2450" spans="7:7">
      <c r="G2450" s="8" t="s">
        <v>5623</v>
      </c>
    </row>
    <row r="2451" spans="7:7">
      <c r="G2451" s="11" t="s">
        <v>5624</v>
      </c>
    </row>
    <row r="2452" spans="7:7">
      <c r="G2452" s="8" t="s">
        <v>5625</v>
      </c>
    </row>
    <row r="2453" spans="7:7">
      <c r="G2453" s="11" t="s">
        <v>5626</v>
      </c>
    </row>
    <row r="2454" spans="7:7">
      <c r="G2454" s="8" t="s">
        <v>5627</v>
      </c>
    </row>
    <row r="2455" spans="7:7">
      <c r="G2455" s="11" t="s">
        <v>5628</v>
      </c>
    </row>
    <row r="2456" spans="7:7">
      <c r="G2456" s="8" t="s">
        <v>5629</v>
      </c>
    </row>
    <row r="2457" spans="7:7">
      <c r="G2457" s="11" t="s">
        <v>5630</v>
      </c>
    </row>
    <row r="2458" spans="7:7">
      <c r="G2458" s="8" t="s">
        <v>5631</v>
      </c>
    </row>
    <row r="2459" spans="7:7">
      <c r="G2459" s="11" t="s">
        <v>5632</v>
      </c>
    </row>
    <row r="2460" spans="7:7">
      <c r="G2460" s="8" t="s">
        <v>5633</v>
      </c>
    </row>
    <row r="2461" spans="7:7">
      <c r="G2461" s="11" t="s">
        <v>5634</v>
      </c>
    </row>
    <row r="2462" spans="7:7">
      <c r="G2462" s="8" t="s">
        <v>5635</v>
      </c>
    </row>
    <row r="2463" spans="7:7">
      <c r="G2463" s="11" t="s">
        <v>5636</v>
      </c>
    </row>
    <row r="2464" spans="7:7">
      <c r="G2464" s="8" t="s">
        <v>5637</v>
      </c>
    </row>
    <row r="2465" spans="7:7">
      <c r="G2465" s="11" t="s">
        <v>5638</v>
      </c>
    </row>
    <row r="2466" spans="7:7">
      <c r="G2466" s="8" t="s">
        <v>5639</v>
      </c>
    </row>
    <row r="2467" spans="7:7">
      <c r="G2467" s="11" t="s">
        <v>5640</v>
      </c>
    </row>
    <row r="2468" spans="7:7">
      <c r="G2468" s="8" t="s">
        <v>5641</v>
      </c>
    </row>
    <row r="2469" spans="7:7">
      <c r="G2469" s="11" t="s">
        <v>5642</v>
      </c>
    </row>
    <row r="2470" spans="7:7">
      <c r="G2470" s="8" t="s">
        <v>5643</v>
      </c>
    </row>
    <row r="2471" spans="7:7">
      <c r="G2471" s="11" t="s">
        <v>5644</v>
      </c>
    </row>
    <row r="2472" spans="7:7">
      <c r="G2472" s="8" t="s">
        <v>5645</v>
      </c>
    </row>
    <row r="2473" spans="7:7">
      <c r="G2473" s="11" t="s">
        <v>5646</v>
      </c>
    </row>
    <row r="2474" spans="7:7">
      <c r="G2474" s="8" t="s">
        <v>5647</v>
      </c>
    </row>
    <row r="2475" spans="7:7">
      <c r="G2475" s="11" t="s">
        <v>5648</v>
      </c>
    </row>
    <row r="2476" spans="7:7">
      <c r="G2476" s="8" t="s">
        <v>5649</v>
      </c>
    </row>
    <row r="2477" spans="7:7">
      <c r="G2477" s="11" t="s">
        <v>5650</v>
      </c>
    </row>
    <row r="2478" spans="7:7">
      <c r="G2478" s="8" t="s">
        <v>5651</v>
      </c>
    </row>
    <row r="2479" spans="7:7">
      <c r="G2479" s="11" t="s">
        <v>5652</v>
      </c>
    </row>
    <row r="2480" spans="7:7">
      <c r="G2480" s="8" t="s">
        <v>5653</v>
      </c>
    </row>
    <row r="2481" spans="7:7">
      <c r="G2481" s="11" t="s">
        <v>5654</v>
      </c>
    </row>
    <row r="2482" spans="7:7">
      <c r="G2482" s="8" t="s">
        <v>5655</v>
      </c>
    </row>
    <row r="2483" spans="7:7">
      <c r="G2483" s="11" t="s">
        <v>5656</v>
      </c>
    </row>
    <row r="2484" spans="7:7">
      <c r="G2484" s="8" t="s">
        <v>5657</v>
      </c>
    </row>
    <row r="2485" spans="7:7">
      <c r="G2485" s="11" t="s">
        <v>5658</v>
      </c>
    </row>
    <row r="2486" spans="7:7">
      <c r="G2486" s="8" t="s">
        <v>5659</v>
      </c>
    </row>
    <row r="2487" spans="7:7">
      <c r="G2487" s="11" t="s">
        <v>5660</v>
      </c>
    </row>
    <row r="2488" spans="7:7">
      <c r="G2488" s="8" t="s">
        <v>5661</v>
      </c>
    </row>
    <row r="2489" spans="7:7">
      <c r="G2489" s="11" t="s">
        <v>5662</v>
      </c>
    </row>
    <row r="2490" spans="7:7">
      <c r="G2490" s="8" t="s">
        <v>5663</v>
      </c>
    </row>
    <row r="2491" spans="7:7">
      <c r="G2491" s="11" t="s">
        <v>5664</v>
      </c>
    </row>
    <row r="2492" spans="7:7">
      <c r="G2492" s="8" t="s">
        <v>5665</v>
      </c>
    </row>
    <row r="2493" spans="7:7">
      <c r="G2493" s="11" t="s">
        <v>5666</v>
      </c>
    </row>
    <row r="2494" spans="7:7">
      <c r="G2494" s="8" t="s">
        <v>5667</v>
      </c>
    </row>
    <row r="2495" spans="7:7">
      <c r="G2495" s="11" t="s">
        <v>5668</v>
      </c>
    </row>
    <row r="2496" spans="7:7">
      <c r="G2496" s="8" t="s">
        <v>5669</v>
      </c>
    </row>
    <row r="2497" spans="7:7">
      <c r="G2497" s="11" t="s">
        <v>5670</v>
      </c>
    </row>
    <row r="2498" spans="7:7">
      <c r="G2498" s="8" t="s">
        <v>5671</v>
      </c>
    </row>
    <row r="2499" spans="7:7">
      <c r="G2499" s="11" t="s">
        <v>5672</v>
      </c>
    </row>
    <row r="2500" spans="7:7">
      <c r="G2500" s="8" t="s">
        <v>5673</v>
      </c>
    </row>
    <row r="2501" spans="7:7">
      <c r="G2501" s="11" t="s">
        <v>5674</v>
      </c>
    </row>
    <row r="2502" spans="7:7">
      <c r="G2502" s="8" t="s">
        <v>5675</v>
      </c>
    </row>
    <row r="2503" spans="7:7">
      <c r="G2503" s="11" t="s">
        <v>5676</v>
      </c>
    </row>
    <row r="2504" spans="7:7">
      <c r="G2504" s="8" t="s">
        <v>5677</v>
      </c>
    </row>
    <row r="2505" spans="7:7">
      <c r="G2505" s="11" t="s">
        <v>5678</v>
      </c>
    </row>
    <row r="2506" spans="7:7">
      <c r="G2506" s="8" t="s">
        <v>5679</v>
      </c>
    </row>
    <row r="2507" spans="7:7">
      <c r="G2507" s="11" t="s">
        <v>5680</v>
      </c>
    </row>
    <row r="2508" spans="7:7">
      <c r="G2508" s="8" t="s">
        <v>5681</v>
      </c>
    </row>
    <row r="2509" spans="7:7">
      <c r="G2509" s="11" t="s">
        <v>5682</v>
      </c>
    </row>
    <row r="2510" spans="7:7">
      <c r="G2510" s="8" t="s">
        <v>5683</v>
      </c>
    </row>
    <row r="2511" spans="7:7">
      <c r="G2511" s="11" t="s">
        <v>5684</v>
      </c>
    </row>
    <row r="2512" spans="7:7">
      <c r="G2512" s="8" t="s">
        <v>5685</v>
      </c>
    </row>
    <row r="2513" spans="7:7">
      <c r="G2513" s="11" t="s">
        <v>5686</v>
      </c>
    </row>
    <row r="2514" spans="7:7">
      <c r="G2514" s="8" t="s">
        <v>5687</v>
      </c>
    </row>
    <row r="2515" spans="7:7">
      <c r="G2515" s="11" t="s">
        <v>5688</v>
      </c>
    </row>
    <row r="2516" spans="7:7">
      <c r="G2516" s="8" t="s">
        <v>5689</v>
      </c>
    </row>
    <row r="2517" spans="7:7">
      <c r="G2517" s="11" t="s">
        <v>5690</v>
      </c>
    </row>
    <row r="2518" spans="7:7">
      <c r="G2518" s="8" t="s">
        <v>5691</v>
      </c>
    </row>
    <row r="2519" spans="7:7">
      <c r="G2519" s="11" t="s">
        <v>5692</v>
      </c>
    </row>
    <row r="2520" spans="7:7">
      <c r="G2520" s="8" t="s">
        <v>5693</v>
      </c>
    </row>
    <row r="2521" spans="7:7">
      <c r="G2521" s="11" t="s">
        <v>5694</v>
      </c>
    </row>
    <row r="2522" spans="7:7">
      <c r="G2522" s="8" t="s">
        <v>5695</v>
      </c>
    </row>
    <row r="2523" spans="7:7">
      <c r="G2523" s="11" t="s">
        <v>5696</v>
      </c>
    </row>
    <row r="2524" spans="7:7">
      <c r="G2524" s="8" t="s">
        <v>5697</v>
      </c>
    </row>
    <row r="2525" spans="7:7">
      <c r="G2525" s="11" t="s">
        <v>5698</v>
      </c>
    </row>
    <row r="2526" spans="7:7">
      <c r="G2526" s="8" t="s">
        <v>5699</v>
      </c>
    </row>
    <row r="2527" spans="7:7">
      <c r="G2527" s="11" t="s">
        <v>5700</v>
      </c>
    </row>
    <row r="2528" spans="7:7">
      <c r="G2528" s="8" t="s">
        <v>5701</v>
      </c>
    </row>
    <row r="2529" spans="7:7">
      <c r="G2529" s="11" t="s">
        <v>5702</v>
      </c>
    </row>
    <row r="2530" spans="7:7">
      <c r="G2530" s="8" t="s">
        <v>5703</v>
      </c>
    </row>
    <row r="2531" spans="7:7">
      <c r="G2531" s="11" t="s">
        <v>5704</v>
      </c>
    </row>
    <row r="2532" spans="7:7">
      <c r="G2532" s="8" t="s">
        <v>5705</v>
      </c>
    </row>
    <row r="2533" spans="7:7">
      <c r="G2533" s="11" t="s">
        <v>5706</v>
      </c>
    </row>
    <row r="2534" spans="7:7">
      <c r="G2534" s="8" t="s">
        <v>5707</v>
      </c>
    </row>
    <row r="2535" spans="7:7">
      <c r="G2535" s="11" t="s">
        <v>5708</v>
      </c>
    </row>
    <row r="2536" spans="7:7">
      <c r="G2536" s="8" t="s">
        <v>5709</v>
      </c>
    </row>
    <row r="2537" spans="7:7">
      <c r="G2537" s="11" t="s">
        <v>5710</v>
      </c>
    </row>
    <row r="2538" spans="7:7">
      <c r="G2538" s="8" t="s">
        <v>5711</v>
      </c>
    </row>
    <row r="2539" spans="7:7">
      <c r="G2539" s="11" t="s">
        <v>5712</v>
      </c>
    </row>
    <row r="2540" spans="7:7">
      <c r="G2540" s="8" t="s">
        <v>5713</v>
      </c>
    </row>
    <row r="2541" spans="7:7">
      <c r="G2541" s="11" t="s">
        <v>5714</v>
      </c>
    </row>
    <row r="2542" spans="7:7">
      <c r="G2542" s="8" t="s">
        <v>5715</v>
      </c>
    </row>
    <row r="2543" spans="7:7">
      <c r="G2543" s="11" t="s">
        <v>5716</v>
      </c>
    </row>
    <row r="2544" spans="7:7">
      <c r="G2544" s="8" t="s">
        <v>5717</v>
      </c>
    </row>
    <row r="2545" spans="7:7">
      <c r="G2545" s="11" t="s">
        <v>5718</v>
      </c>
    </row>
    <row r="2546" spans="7:7">
      <c r="G2546" s="8" t="s">
        <v>5719</v>
      </c>
    </row>
    <row r="2547" spans="7:7">
      <c r="G2547" s="11" t="s">
        <v>5720</v>
      </c>
    </row>
    <row r="2548" spans="7:7">
      <c r="G2548" s="8" t="s">
        <v>5721</v>
      </c>
    </row>
    <row r="2549" spans="7:7">
      <c r="G2549" s="11" t="s">
        <v>5722</v>
      </c>
    </row>
    <row r="2550" spans="7:7">
      <c r="G2550" s="8" t="s">
        <v>5723</v>
      </c>
    </row>
    <row r="2551" spans="7:7">
      <c r="G2551" s="11" t="s">
        <v>5724</v>
      </c>
    </row>
    <row r="2552" spans="7:7">
      <c r="G2552" s="8" t="s">
        <v>5725</v>
      </c>
    </row>
    <row r="2553" spans="7:7">
      <c r="G2553" s="11" t="s">
        <v>5726</v>
      </c>
    </row>
    <row r="2554" spans="7:7">
      <c r="G2554" s="8" t="s">
        <v>5727</v>
      </c>
    </row>
    <row r="2555" spans="7:7">
      <c r="G2555" s="11" t="s">
        <v>5728</v>
      </c>
    </row>
    <row r="2556" spans="7:7">
      <c r="G2556" s="8" t="s">
        <v>5729</v>
      </c>
    </row>
    <row r="2557" spans="7:7">
      <c r="G2557" s="11" t="s">
        <v>5730</v>
      </c>
    </row>
    <row r="2558" spans="7:7">
      <c r="G2558" s="8" t="s">
        <v>5731</v>
      </c>
    </row>
    <row r="2559" spans="7:7">
      <c r="G2559" s="11" t="s">
        <v>5732</v>
      </c>
    </row>
    <row r="2560" spans="7:7">
      <c r="G2560" s="8" t="s">
        <v>5733</v>
      </c>
    </row>
    <row r="2561" spans="7:7">
      <c r="G2561" s="11" t="s">
        <v>5734</v>
      </c>
    </row>
    <row r="2562" spans="7:7">
      <c r="G2562" s="8" t="s">
        <v>5735</v>
      </c>
    </row>
    <row r="2563" spans="7:7">
      <c r="G2563" s="11" t="s">
        <v>5736</v>
      </c>
    </row>
    <row r="2564" spans="7:7">
      <c r="G2564" s="8" t="s">
        <v>5737</v>
      </c>
    </row>
    <row r="2565" spans="7:7">
      <c r="G2565" s="11" t="s">
        <v>5738</v>
      </c>
    </row>
    <row r="2566" spans="7:7">
      <c r="G2566" s="8" t="s">
        <v>5739</v>
      </c>
    </row>
    <row r="2567" spans="7:7">
      <c r="G2567" s="11" t="s">
        <v>5740</v>
      </c>
    </row>
    <row r="2568" spans="7:7">
      <c r="G2568" s="8" t="s">
        <v>5741</v>
      </c>
    </row>
    <row r="2569" spans="7:7">
      <c r="G2569" s="11" t="s">
        <v>5742</v>
      </c>
    </row>
    <row r="2570" spans="7:7">
      <c r="G2570" s="8" t="s">
        <v>5743</v>
      </c>
    </row>
    <row r="2571" spans="7:7">
      <c r="G2571" s="11" t="s">
        <v>5744</v>
      </c>
    </row>
    <row r="2572" spans="7:7">
      <c r="G2572" s="8" t="s">
        <v>5745</v>
      </c>
    </row>
    <row r="2573" spans="7:7">
      <c r="G2573" s="11" t="s">
        <v>5746</v>
      </c>
    </row>
    <row r="2574" spans="7:7">
      <c r="G2574" s="8" t="s">
        <v>5747</v>
      </c>
    </row>
    <row r="2575" spans="7:7">
      <c r="G2575" s="11" t="s">
        <v>5748</v>
      </c>
    </row>
    <row r="2576" spans="7:7">
      <c r="G2576" s="8" t="s">
        <v>5749</v>
      </c>
    </row>
    <row r="2577" spans="7:7">
      <c r="G2577" s="11" t="s">
        <v>5750</v>
      </c>
    </row>
    <row r="2578" spans="7:7">
      <c r="G2578" s="8" t="s">
        <v>5751</v>
      </c>
    </row>
    <row r="2579" spans="7:7">
      <c r="G2579" s="11" t="s">
        <v>5752</v>
      </c>
    </row>
    <row r="2580" spans="7:7">
      <c r="G2580" s="8" t="s">
        <v>5753</v>
      </c>
    </row>
    <row r="2581" spans="7:7">
      <c r="G2581" s="11" t="s">
        <v>5754</v>
      </c>
    </row>
    <row r="2582" spans="7:7">
      <c r="G2582" s="8" t="s">
        <v>5755</v>
      </c>
    </row>
    <row r="2583" spans="7:7">
      <c r="G2583" s="11" t="s">
        <v>5756</v>
      </c>
    </row>
    <row r="2584" spans="7:7">
      <c r="G2584" s="8" t="s">
        <v>5757</v>
      </c>
    </row>
    <row r="2585" spans="7:7">
      <c r="G2585" s="11" t="s">
        <v>5758</v>
      </c>
    </row>
    <row r="2586" spans="7:7">
      <c r="G2586" s="8" t="s">
        <v>5759</v>
      </c>
    </row>
    <row r="2587" spans="7:7">
      <c r="G2587" s="11" t="s">
        <v>5760</v>
      </c>
    </row>
    <row r="2588" spans="7:7">
      <c r="G2588" s="8" t="s">
        <v>5761</v>
      </c>
    </row>
    <row r="2589" spans="7:7">
      <c r="G2589" s="11" t="s">
        <v>5762</v>
      </c>
    </row>
    <row r="2590" spans="7:7">
      <c r="G2590" s="8" t="s">
        <v>5763</v>
      </c>
    </row>
    <row r="2591" spans="7:7">
      <c r="G2591" s="11" t="s">
        <v>5764</v>
      </c>
    </row>
    <row r="2592" spans="7:7">
      <c r="G2592" s="8" t="s">
        <v>5765</v>
      </c>
    </row>
    <row r="2593" spans="7:7">
      <c r="G2593" s="11" t="s">
        <v>5766</v>
      </c>
    </row>
    <row r="2594" spans="7:7">
      <c r="G2594" s="8" t="s">
        <v>5767</v>
      </c>
    </row>
    <row r="2595" spans="7:7">
      <c r="G2595" s="11" t="s">
        <v>5768</v>
      </c>
    </row>
    <row r="2596" spans="7:7">
      <c r="G2596" s="8" t="s">
        <v>5769</v>
      </c>
    </row>
    <row r="2597" spans="7:7">
      <c r="G2597" s="11" t="s">
        <v>5770</v>
      </c>
    </row>
    <row r="2598" spans="7:7">
      <c r="G2598" s="8" t="s">
        <v>5771</v>
      </c>
    </row>
    <row r="2599" spans="7:7">
      <c r="G2599" s="11" t="s">
        <v>5772</v>
      </c>
    </row>
    <row r="2600" spans="7:7">
      <c r="G2600" s="8" t="s">
        <v>5773</v>
      </c>
    </row>
    <row r="2601" spans="7:7">
      <c r="G2601" s="11" t="s">
        <v>5774</v>
      </c>
    </row>
    <row r="2602" spans="7:7">
      <c r="G2602" s="8" t="s">
        <v>5775</v>
      </c>
    </row>
    <row r="2603" spans="7:7">
      <c r="G2603" s="11" t="s">
        <v>5776</v>
      </c>
    </row>
    <row r="2604" spans="7:7">
      <c r="G2604" s="8" t="s">
        <v>5777</v>
      </c>
    </row>
    <row r="2605" spans="7:7">
      <c r="G2605" s="11" t="s">
        <v>5778</v>
      </c>
    </row>
    <row r="2606" spans="7:7">
      <c r="G2606" s="8" t="s">
        <v>5779</v>
      </c>
    </row>
    <row r="2607" spans="7:7">
      <c r="G2607" s="11" t="s">
        <v>5780</v>
      </c>
    </row>
    <row r="2608" spans="7:7">
      <c r="G2608" s="8" t="s">
        <v>5781</v>
      </c>
    </row>
    <row r="2609" spans="7:7">
      <c r="G2609" s="11" t="s">
        <v>5782</v>
      </c>
    </row>
    <row r="2610" spans="7:7">
      <c r="G2610" s="8" t="s">
        <v>5783</v>
      </c>
    </row>
    <row r="2611" spans="7:7">
      <c r="G2611" s="11" t="s">
        <v>5784</v>
      </c>
    </row>
    <row r="2612" spans="7:7">
      <c r="G2612" s="8" t="s">
        <v>5785</v>
      </c>
    </row>
    <row r="2613" spans="7:7">
      <c r="G2613" s="11" t="s">
        <v>5786</v>
      </c>
    </row>
    <row r="2614" spans="7:7">
      <c r="G2614" s="8" t="s">
        <v>5787</v>
      </c>
    </row>
    <row r="2615" spans="7:7">
      <c r="G2615" s="11" t="s">
        <v>5788</v>
      </c>
    </row>
    <row r="2616" spans="7:7">
      <c r="G2616" s="8" t="s">
        <v>5789</v>
      </c>
    </row>
    <row r="2617" spans="7:7">
      <c r="G2617" s="11" t="s">
        <v>5790</v>
      </c>
    </row>
    <row r="2618" spans="7:7">
      <c r="G2618" s="8" t="s">
        <v>5791</v>
      </c>
    </row>
    <row r="2619" spans="7:7">
      <c r="G2619" s="11" t="s">
        <v>5792</v>
      </c>
    </row>
    <row r="2620" spans="7:7">
      <c r="G2620" s="8" t="s">
        <v>5793</v>
      </c>
    </row>
    <row r="2621" spans="7:7">
      <c r="G2621" s="11" t="s">
        <v>5794</v>
      </c>
    </row>
    <row r="2622" spans="7:7">
      <c r="G2622" s="8" t="s">
        <v>5795</v>
      </c>
    </row>
    <row r="2623" spans="7:7">
      <c r="G2623" s="11" t="s">
        <v>5796</v>
      </c>
    </row>
    <row r="2624" spans="7:7">
      <c r="G2624" s="8" t="s">
        <v>5797</v>
      </c>
    </row>
    <row r="2625" spans="7:7">
      <c r="G2625" s="11" t="s">
        <v>5798</v>
      </c>
    </row>
    <row r="2626" spans="7:7">
      <c r="G2626" s="8" t="s">
        <v>5799</v>
      </c>
    </row>
    <row r="2627" spans="7:7">
      <c r="G2627" s="11" t="s">
        <v>5800</v>
      </c>
    </row>
    <row r="2628" spans="7:7">
      <c r="G2628" s="8" t="s">
        <v>5801</v>
      </c>
    </row>
    <row r="2629" spans="7:7">
      <c r="G2629" s="11" t="s">
        <v>5802</v>
      </c>
    </row>
    <row r="2630" spans="7:7">
      <c r="G2630" s="8" t="s">
        <v>5803</v>
      </c>
    </row>
    <row r="2631" spans="7:7">
      <c r="G2631" s="11" t="s">
        <v>5804</v>
      </c>
    </row>
    <row r="2632" spans="7:7">
      <c r="G2632" s="8" t="s">
        <v>5805</v>
      </c>
    </row>
    <row r="2633" spans="7:7">
      <c r="G2633" s="11" t="s">
        <v>5806</v>
      </c>
    </row>
    <row r="2634" spans="7:7">
      <c r="G2634" s="8" t="s">
        <v>5807</v>
      </c>
    </row>
    <row r="2635" spans="7:7">
      <c r="G2635" s="11" t="s">
        <v>5808</v>
      </c>
    </row>
    <row r="2636" spans="7:7">
      <c r="G2636" s="8" t="s">
        <v>5809</v>
      </c>
    </row>
    <row r="2637" spans="7:7">
      <c r="G2637" s="11" t="s">
        <v>5810</v>
      </c>
    </row>
    <row r="2638" spans="7:7">
      <c r="G2638" s="8" t="s">
        <v>5811</v>
      </c>
    </row>
    <row r="2639" spans="7:7">
      <c r="G2639" s="11" t="s">
        <v>5812</v>
      </c>
    </row>
    <row r="2640" spans="7:7">
      <c r="G2640" s="8" t="s">
        <v>5813</v>
      </c>
    </row>
    <row r="2641" spans="7:7">
      <c r="G2641" s="11" t="s">
        <v>5814</v>
      </c>
    </row>
    <row r="2642" spans="7:7">
      <c r="G2642" s="8" t="s">
        <v>5815</v>
      </c>
    </row>
    <row r="2643" spans="7:7">
      <c r="G2643" s="11" t="s">
        <v>5816</v>
      </c>
    </row>
    <row r="2644" spans="7:7">
      <c r="G2644" s="8" t="s">
        <v>5817</v>
      </c>
    </row>
    <row r="2645" spans="7:7">
      <c r="G2645" s="11" t="s">
        <v>5818</v>
      </c>
    </row>
    <row r="2646" spans="7:7">
      <c r="G2646" s="8" t="s">
        <v>5819</v>
      </c>
    </row>
    <row r="2647" spans="7:7">
      <c r="G2647" s="11" t="s">
        <v>5820</v>
      </c>
    </row>
    <row r="2648" spans="7:7">
      <c r="G2648" s="8" t="s">
        <v>5821</v>
      </c>
    </row>
    <row r="2649" spans="7:7">
      <c r="G2649" s="11" t="s">
        <v>5822</v>
      </c>
    </row>
    <row r="2650" spans="7:7">
      <c r="G2650" s="8" t="s">
        <v>5823</v>
      </c>
    </row>
    <row r="2651" spans="7:7">
      <c r="G2651" s="11" t="s">
        <v>5824</v>
      </c>
    </row>
    <row r="2652" spans="7:7">
      <c r="G2652" s="8" t="s">
        <v>5825</v>
      </c>
    </row>
    <row r="2653" spans="7:7">
      <c r="G2653" s="11" t="s">
        <v>5826</v>
      </c>
    </row>
    <row r="2654" spans="7:7">
      <c r="G2654" s="8" t="s">
        <v>5827</v>
      </c>
    </row>
    <row r="2655" spans="7:7">
      <c r="G2655" s="11" t="s">
        <v>5828</v>
      </c>
    </row>
    <row r="2656" spans="7:7">
      <c r="G2656" s="8" t="s">
        <v>5829</v>
      </c>
    </row>
    <row r="2657" spans="7:7">
      <c r="G2657" s="11" t="s">
        <v>5830</v>
      </c>
    </row>
    <row r="2658" spans="7:7">
      <c r="G2658" s="8" t="s">
        <v>5831</v>
      </c>
    </row>
    <row r="2659" spans="7:7">
      <c r="G2659" s="11" t="s">
        <v>5832</v>
      </c>
    </row>
    <row r="2660" spans="7:7">
      <c r="G2660" s="8" t="s">
        <v>5833</v>
      </c>
    </row>
    <row r="2661" spans="7:7">
      <c r="G2661" s="11" t="s">
        <v>5834</v>
      </c>
    </row>
    <row r="2662" spans="7:7">
      <c r="G2662" s="8" t="s">
        <v>5835</v>
      </c>
    </row>
    <row r="2663" spans="7:7">
      <c r="G2663" s="11" t="s">
        <v>5836</v>
      </c>
    </row>
    <row r="2664" spans="7:7">
      <c r="G2664" s="8" t="s">
        <v>5837</v>
      </c>
    </row>
    <row r="2665" spans="7:7">
      <c r="G2665" s="11" t="s">
        <v>5838</v>
      </c>
    </row>
    <row r="2666" spans="7:7">
      <c r="G2666" s="8" t="s">
        <v>5839</v>
      </c>
    </row>
    <row r="2667" spans="7:7">
      <c r="G2667" s="11" t="s">
        <v>5840</v>
      </c>
    </row>
    <row r="2668" spans="7:7">
      <c r="G2668" s="8" t="s">
        <v>5841</v>
      </c>
    </row>
    <row r="2669" spans="7:7">
      <c r="G2669" s="11" t="s">
        <v>5842</v>
      </c>
    </row>
    <row r="2670" spans="7:7">
      <c r="G2670" s="8" t="s">
        <v>5843</v>
      </c>
    </row>
    <row r="2671" spans="7:7">
      <c r="G2671" s="11" t="s">
        <v>5844</v>
      </c>
    </row>
    <row r="2672" spans="7:7">
      <c r="G2672" s="8" t="s">
        <v>5845</v>
      </c>
    </row>
    <row r="2673" spans="7:7">
      <c r="G2673" s="11" t="s">
        <v>5846</v>
      </c>
    </row>
    <row r="2674" spans="7:7">
      <c r="G2674" s="8" t="s">
        <v>5847</v>
      </c>
    </row>
    <row r="2675" spans="7:7">
      <c r="G2675" s="11" t="s">
        <v>5848</v>
      </c>
    </row>
    <row r="2676" spans="7:7">
      <c r="G2676" s="8" t="s">
        <v>5849</v>
      </c>
    </row>
    <row r="2677" spans="7:7">
      <c r="G2677" s="11" t="s">
        <v>5850</v>
      </c>
    </row>
    <row r="2678" spans="7:7">
      <c r="G2678" s="8" t="s">
        <v>5851</v>
      </c>
    </row>
    <row r="2679" spans="7:7">
      <c r="G2679" s="11" t="s">
        <v>5852</v>
      </c>
    </row>
    <row r="2680" spans="7:7">
      <c r="G2680" s="8" t="s">
        <v>5853</v>
      </c>
    </row>
    <row r="2681" spans="7:7">
      <c r="G2681" s="11" t="s">
        <v>5854</v>
      </c>
    </row>
    <row r="2682" spans="7:7">
      <c r="G2682" s="8" t="s">
        <v>5855</v>
      </c>
    </row>
    <row r="2683" spans="7:7">
      <c r="G2683" s="11" t="s">
        <v>5856</v>
      </c>
    </row>
    <row r="2684" spans="7:7">
      <c r="G2684" s="8" t="s">
        <v>5857</v>
      </c>
    </row>
    <row r="2685" spans="7:7">
      <c r="G2685" s="11" t="s">
        <v>5858</v>
      </c>
    </row>
    <row r="2686" spans="7:7">
      <c r="G2686" s="8" t="s">
        <v>5859</v>
      </c>
    </row>
    <row r="2687" spans="7:7">
      <c r="G2687" s="11" t="s">
        <v>5860</v>
      </c>
    </row>
    <row r="2688" spans="7:7">
      <c r="G2688" s="8" t="s">
        <v>5861</v>
      </c>
    </row>
    <row r="2689" spans="7:7">
      <c r="G2689" s="11" t="s">
        <v>5862</v>
      </c>
    </row>
    <row r="2690" spans="7:7">
      <c r="G2690" s="8" t="s">
        <v>5863</v>
      </c>
    </row>
    <row r="2691" spans="7:7">
      <c r="G2691" s="11" t="s">
        <v>5864</v>
      </c>
    </row>
    <row r="2692" spans="7:7">
      <c r="G2692" s="8" t="s">
        <v>5865</v>
      </c>
    </row>
    <row r="2693" spans="7:7">
      <c r="G2693" s="11" t="s">
        <v>5866</v>
      </c>
    </row>
    <row r="2694" spans="7:7">
      <c r="G2694" s="8" t="s">
        <v>5867</v>
      </c>
    </row>
    <row r="2695" spans="7:7">
      <c r="G2695" s="11" t="s">
        <v>5868</v>
      </c>
    </row>
    <row r="2696" spans="7:7">
      <c r="G2696" s="8" t="s">
        <v>5869</v>
      </c>
    </row>
    <row r="2697" spans="7:7">
      <c r="G2697" s="11" t="s">
        <v>5870</v>
      </c>
    </row>
    <row r="2698" spans="7:7">
      <c r="G2698" s="8" t="s">
        <v>5871</v>
      </c>
    </row>
    <row r="2699" spans="7:7">
      <c r="G2699" s="11" t="s">
        <v>5872</v>
      </c>
    </row>
    <row r="2700" spans="7:7">
      <c r="G2700" s="8" t="s">
        <v>5873</v>
      </c>
    </row>
    <row r="2701" spans="7:7">
      <c r="G2701" s="11" t="s">
        <v>5874</v>
      </c>
    </row>
    <row r="2702" spans="7:7">
      <c r="G2702" s="8" t="s">
        <v>5875</v>
      </c>
    </row>
    <row r="2703" spans="7:7">
      <c r="G2703" s="11" t="s">
        <v>5876</v>
      </c>
    </row>
    <row r="2704" spans="7:7">
      <c r="G2704" s="8" t="s">
        <v>5877</v>
      </c>
    </row>
    <row r="2705" spans="7:7">
      <c r="G2705" s="11" t="s">
        <v>5878</v>
      </c>
    </row>
    <row r="2706" spans="7:7">
      <c r="G2706" s="8" t="s">
        <v>5879</v>
      </c>
    </row>
    <row r="2707" spans="7:7">
      <c r="G2707" s="11" t="s">
        <v>5880</v>
      </c>
    </row>
    <row r="2708" spans="7:7">
      <c r="G2708" s="8" t="s">
        <v>5881</v>
      </c>
    </row>
    <row r="2709" spans="7:7">
      <c r="G2709" s="11" t="s">
        <v>5882</v>
      </c>
    </row>
    <row r="2710" spans="7:7">
      <c r="G2710" s="8" t="s">
        <v>5883</v>
      </c>
    </row>
    <row r="2711" spans="7:7">
      <c r="G2711" s="11" t="s">
        <v>5884</v>
      </c>
    </row>
    <row r="2712" spans="7:7">
      <c r="G2712" s="8" t="s">
        <v>5885</v>
      </c>
    </row>
    <row r="2713" spans="7:7">
      <c r="G2713" s="11" t="s">
        <v>5886</v>
      </c>
    </row>
    <row r="2714" spans="7:7">
      <c r="G2714" s="8" t="s">
        <v>5887</v>
      </c>
    </row>
    <row r="2715" spans="7:7">
      <c r="G2715" s="11" t="s">
        <v>5888</v>
      </c>
    </row>
    <row r="2716" spans="7:7">
      <c r="G2716" s="8" t="s">
        <v>5889</v>
      </c>
    </row>
    <row r="2717" spans="7:7">
      <c r="G2717" s="11" t="s">
        <v>5890</v>
      </c>
    </row>
    <row r="2718" spans="7:7">
      <c r="G2718" s="8" t="s">
        <v>5891</v>
      </c>
    </row>
    <row r="2719" spans="7:7">
      <c r="G2719" s="11" t="s">
        <v>5892</v>
      </c>
    </row>
    <row r="2720" spans="7:7">
      <c r="G2720" s="8" t="s">
        <v>5893</v>
      </c>
    </row>
    <row r="2721" spans="7:7">
      <c r="G2721" s="11" t="s">
        <v>5894</v>
      </c>
    </row>
    <row r="2722" spans="7:7">
      <c r="G2722" s="8" t="s">
        <v>5895</v>
      </c>
    </row>
    <row r="2723" spans="7:7">
      <c r="G2723" s="11" t="s">
        <v>5896</v>
      </c>
    </row>
    <row r="2724" spans="7:7">
      <c r="G2724" s="8" t="s">
        <v>5897</v>
      </c>
    </row>
    <row r="2725" spans="7:7">
      <c r="G2725" s="11" t="s">
        <v>5898</v>
      </c>
    </row>
    <row r="2726" spans="7:7">
      <c r="G2726" s="8" t="s">
        <v>5899</v>
      </c>
    </row>
    <row r="2727" spans="7:7">
      <c r="G2727" s="11" t="s">
        <v>5900</v>
      </c>
    </row>
    <row r="2728" spans="7:7">
      <c r="G2728" s="8" t="s">
        <v>5901</v>
      </c>
    </row>
    <row r="2729" spans="7:7">
      <c r="G2729" s="11" t="s">
        <v>5902</v>
      </c>
    </row>
    <row r="2730" spans="7:7">
      <c r="G2730" s="8" t="s">
        <v>5903</v>
      </c>
    </row>
    <row r="2731" spans="7:7">
      <c r="G2731" s="11" t="s">
        <v>5904</v>
      </c>
    </row>
    <row r="2732" spans="7:7">
      <c r="G2732" s="8" t="s">
        <v>5905</v>
      </c>
    </row>
    <row r="2733" spans="7:7">
      <c r="G2733" s="11" t="s">
        <v>5906</v>
      </c>
    </row>
    <row r="2734" spans="7:7">
      <c r="G2734" s="8" t="s">
        <v>5907</v>
      </c>
    </row>
    <row r="2735" spans="7:7">
      <c r="G2735" s="11" t="s">
        <v>5908</v>
      </c>
    </row>
    <row r="2736" spans="7:7">
      <c r="G2736" s="8" t="s">
        <v>5909</v>
      </c>
    </row>
    <row r="2737" spans="7:7">
      <c r="G2737" s="11" t="s">
        <v>5910</v>
      </c>
    </row>
    <row r="2738" spans="7:7">
      <c r="G2738" s="8" t="s">
        <v>5911</v>
      </c>
    </row>
    <row r="2739" spans="7:7">
      <c r="G2739" s="11" t="s">
        <v>5912</v>
      </c>
    </row>
    <row r="2740" spans="7:7">
      <c r="G2740" s="8" t="s">
        <v>5913</v>
      </c>
    </row>
    <row r="2741" spans="7:7">
      <c r="G2741" s="11" t="s">
        <v>5914</v>
      </c>
    </row>
    <row r="2742" spans="7:7">
      <c r="G2742" s="8" t="s">
        <v>5915</v>
      </c>
    </row>
    <row r="2743" spans="7:7">
      <c r="G2743" s="11" t="s">
        <v>5916</v>
      </c>
    </row>
    <row r="2744" spans="7:7">
      <c r="G2744" s="8" t="s">
        <v>5917</v>
      </c>
    </row>
    <row r="2745" spans="7:7">
      <c r="G2745" s="11" t="s">
        <v>5918</v>
      </c>
    </row>
    <row r="2746" spans="7:7">
      <c r="G2746" s="8" t="s">
        <v>5919</v>
      </c>
    </row>
    <row r="2747" spans="7:7">
      <c r="G2747" s="11" t="s">
        <v>5920</v>
      </c>
    </row>
    <row r="2748" spans="7:7">
      <c r="G2748" s="8" t="s">
        <v>5921</v>
      </c>
    </row>
    <row r="2749" spans="7:7">
      <c r="G2749" s="11" t="s">
        <v>5922</v>
      </c>
    </row>
    <row r="2750" spans="7:7">
      <c r="G2750" s="8" t="s">
        <v>5923</v>
      </c>
    </row>
    <row r="2751" spans="7:7">
      <c r="G2751" s="11" t="s">
        <v>5924</v>
      </c>
    </row>
    <row r="2752" spans="7:7">
      <c r="G2752" s="8" t="s">
        <v>5925</v>
      </c>
    </row>
    <row r="2753" spans="7:7">
      <c r="G2753" s="11" t="s">
        <v>5926</v>
      </c>
    </row>
    <row r="2754" spans="7:7">
      <c r="G2754" s="8" t="s">
        <v>5927</v>
      </c>
    </row>
    <row r="2755" spans="7:7">
      <c r="G2755" s="11" t="s">
        <v>5928</v>
      </c>
    </row>
    <row r="2756" spans="7:7">
      <c r="G2756" s="8" t="s">
        <v>5929</v>
      </c>
    </row>
    <row r="2757" spans="7:7">
      <c r="G2757" s="11" t="s">
        <v>5930</v>
      </c>
    </row>
    <row r="2758" spans="7:7">
      <c r="G2758" s="8" t="s">
        <v>5931</v>
      </c>
    </row>
    <row r="2759" spans="7:7">
      <c r="G2759" s="11" t="s">
        <v>5932</v>
      </c>
    </row>
    <row r="2760" spans="7:7">
      <c r="G2760" s="8" t="s">
        <v>5933</v>
      </c>
    </row>
    <row r="2761" spans="7:7">
      <c r="G2761" s="11" t="s">
        <v>5934</v>
      </c>
    </row>
    <row r="2762" spans="7:7">
      <c r="G2762" s="8" t="s">
        <v>5935</v>
      </c>
    </row>
    <row r="2763" spans="7:7">
      <c r="G2763" s="11" t="s">
        <v>5936</v>
      </c>
    </row>
    <row r="2764" spans="7:7">
      <c r="G2764" s="8" t="s">
        <v>5937</v>
      </c>
    </row>
    <row r="2765" spans="7:7">
      <c r="G2765" s="11" t="s">
        <v>5938</v>
      </c>
    </row>
    <row r="2766" spans="7:7">
      <c r="G2766" s="8" t="s">
        <v>5939</v>
      </c>
    </row>
    <row r="2767" spans="7:7">
      <c r="G2767" s="11" t="s">
        <v>5940</v>
      </c>
    </row>
    <row r="2768" spans="7:7">
      <c r="G2768" s="8" t="s">
        <v>5941</v>
      </c>
    </row>
    <row r="2769" spans="7:7">
      <c r="G2769" s="11" t="s">
        <v>5942</v>
      </c>
    </row>
    <row r="2770" spans="7:7">
      <c r="G2770" s="8" t="s">
        <v>5943</v>
      </c>
    </row>
    <row r="2771" spans="7:7">
      <c r="G2771" s="11" t="s">
        <v>5944</v>
      </c>
    </row>
    <row r="2772" spans="7:7">
      <c r="G2772" s="8" t="s">
        <v>5945</v>
      </c>
    </row>
    <row r="2773" spans="7:7">
      <c r="G2773" s="11" t="s">
        <v>5946</v>
      </c>
    </row>
    <row r="2774" spans="7:7">
      <c r="G2774" s="8" t="s">
        <v>5947</v>
      </c>
    </row>
    <row r="2775" spans="7:7">
      <c r="G2775" s="11" t="s">
        <v>5948</v>
      </c>
    </row>
    <row r="2776" spans="7:7">
      <c r="G2776" s="8" t="s">
        <v>5949</v>
      </c>
    </row>
    <row r="2777" spans="7:7">
      <c r="G2777" s="11" t="s">
        <v>5950</v>
      </c>
    </row>
    <row r="2778" spans="7:7">
      <c r="G2778" s="8" t="s">
        <v>5951</v>
      </c>
    </row>
    <row r="2779" spans="7:7">
      <c r="G2779" s="11" t="s">
        <v>5952</v>
      </c>
    </row>
    <row r="2780" spans="7:7">
      <c r="G2780" s="8" t="s">
        <v>5953</v>
      </c>
    </row>
    <row r="2781" spans="7:7">
      <c r="G2781" s="11" t="s">
        <v>5954</v>
      </c>
    </row>
    <row r="2782" spans="7:7">
      <c r="G2782" s="8" t="s">
        <v>5955</v>
      </c>
    </row>
    <row r="2783" spans="7:7">
      <c r="G2783" s="11" t="s">
        <v>5956</v>
      </c>
    </row>
    <row r="2784" spans="7:7">
      <c r="G2784" s="8" t="s">
        <v>5957</v>
      </c>
    </row>
    <row r="2785" spans="7:7">
      <c r="G2785" s="11" t="s">
        <v>5958</v>
      </c>
    </row>
    <row r="2786" spans="7:7">
      <c r="G2786" s="8" t="s">
        <v>5959</v>
      </c>
    </row>
    <row r="2787" spans="7:7">
      <c r="G2787" s="11" t="s">
        <v>5960</v>
      </c>
    </row>
    <row r="2788" spans="7:7">
      <c r="G2788" s="8" t="s">
        <v>5961</v>
      </c>
    </row>
    <row r="2789" spans="7:7">
      <c r="G2789" s="11" t="s">
        <v>5962</v>
      </c>
    </row>
    <row r="2790" spans="7:7">
      <c r="G2790" s="8" t="s">
        <v>5963</v>
      </c>
    </row>
    <row r="2791" spans="7:7">
      <c r="G2791" s="11" t="s">
        <v>5964</v>
      </c>
    </row>
    <row r="2792" spans="7:7">
      <c r="G2792" s="8" t="s">
        <v>5965</v>
      </c>
    </row>
    <row r="2793" spans="7:7">
      <c r="G2793" s="11" t="s">
        <v>5966</v>
      </c>
    </row>
    <row r="2794" spans="7:7">
      <c r="G2794" s="8" t="s">
        <v>5967</v>
      </c>
    </row>
    <row r="2795" spans="7:7">
      <c r="G2795" s="11" t="s">
        <v>5968</v>
      </c>
    </row>
    <row r="2796" spans="7:7">
      <c r="G2796" s="8" t="s">
        <v>5969</v>
      </c>
    </row>
    <row r="2797" spans="7:7">
      <c r="G2797" s="11" t="s">
        <v>5970</v>
      </c>
    </row>
    <row r="2798" spans="7:7">
      <c r="G2798" s="8" t="s">
        <v>5971</v>
      </c>
    </row>
    <row r="2799" spans="7:7">
      <c r="G2799" s="11" t="s">
        <v>5972</v>
      </c>
    </row>
    <row r="2800" spans="7:7">
      <c r="G2800" s="8" t="s">
        <v>5973</v>
      </c>
    </row>
    <row r="2801" spans="7:7">
      <c r="G2801" s="11" t="s">
        <v>5974</v>
      </c>
    </row>
    <row r="2802" spans="7:7">
      <c r="G2802" s="8" t="s">
        <v>5975</v>
      </c>
    </row>
    <row r="2803" spans="7:7">
      <c r="G2803" s="11" t="s">
        <v>5976</v>
      </c>
    </row>
    <row r="2804" spans="7:7">
      <c r="G2804" s="8" t="s">
        <v>5977</v>
      </c>
    </row>
    <row r="2805" spans="7:7">
      <c r="G2805" s="11" t="s">
        <v>5978</v>
      </c>
    </row>
    <row r="2806" spans="7:7">
      <c r="G2806" s="8" t="s">
        <v>5979</v>
      </c>
    </row>
    <row r="2807" spans="7:7">
      <c r="G2807" s="11" t="s">
        <v>5980</v>
      </c>
    </row>
    <row r="2808" spans="7:7">
      <c r="G2808" s="8" t="s">
        <v>5981</v>
      </c>
    </row>
    <row r="2809" spans="7:7">
      <c r="G2809" s="11" t="s">
        <v>5982</v>
      </c>
    </row>
    <row r="2810" spans="7:7">
      <c r="G2810" s="8" t="s">
        <v>5983</v>
      </c>
    </row>
    <row r="2811" spans="7:7">
      <c r="G2811" s="11" t="s">
        <v>5984</v>
      </c>
    </row>
    <row r="2812" spans="7:7">
      <c r="G2812" s="8" t="s">
        <v>5985</v>
      </c>
    </row>
    <row r="2813" spans="7:7">
      <c r="G2813" s="11" t="s">
        <v>5986</v>
      </c>
    </row>
    <row r="2814" spans="7:7">
      <c r="G2814" s="8" t="s">
        <v>5987</v>
      </c>
    </row>
    <row r="2815" spans="7:7">
      <c r="G2815" s="11" t="s">
        <v>5988</v>
      </c>
    </row>
    <row r="2816" spans="7:7">
      <c r="G2816" s="8" t="s">
        <v>5989</v>
      </c>
    </row>
    <row r="2817" spans="7:7">
      <c r="G2817" s="11" t="s">
        <v>5990</v>
      </c>
    </row>
    <row r="2818" spans="7:7">
      <c r="G2818" s="8" t="s">
        <v>5991</v>
      </c>
    </row>
    <row r="2819" spans="7:7">
      <c r="G2819" s="11" t="s">
        <v>5992</v>
      </c>
    </row>
    <row r="2820" spans="7:7">
      <c r="G2820" s="8" t="s">
        <v>5993</v>
      </c>
    </row>
    <row r="2821" spans="7:7">
      <c r="G2821" s="11" t="s">
        <v>5994</v>
      </c>
    </row>
    <row r="2822" spans="7:7">
      <c r="G2822" s="8" t="s">
        <v>5995</v>
      </c>
    </row>
    <row r="2823" spans="7:7">
      <c r="G2823" s="11" t="s">
        <v>5996</v>
      </c>
    </row>
    <row r="2824" spans="7:7">
      <c r="G2824" s="8" t="s">
        <v>5997</v>
      </c>
    </row>
    <row r="2825" spans="7:7">
      <c r="G2825" s="11" t="s">
        <v>5998</v>
      </c>
    </row>
    <row r="2826" spans="7:7">
      <c r="G2826" s="8" t="s">
        <v>5999</v>
      </c>
    </row>
    <row r="2827" spans="7:7">
      <c r="G2827" s="11" t="s">
        <v>6000</v>
      </c>
    </row>
    <row r="2828" spans="7:7">
      <c r="G2828" s="8" t="s">
        <v>6001</v>
      </c>
    </row>
    <row r="2829" spans="7:7">
      <c r="G2829" s="11" t="s">
        <v>6002</v>
      </c>
    </row>
    <row r="2830" spans="7:7">
      <c r="G2830" s="8" t="s">
        <v>6003</v>
      </c>
    </row>
    <row r="2831" spans="7:7">
      <c r="G2831" s="11" t="s">
        <v>6004</v>
      </c>
    </row>
    <row r="2832" spans="7:7">
      <c r="G2832" s="8" t="s">
        <v>6005</v>
      </c>
    </row>
    <row r="2833" spans="7:7">
      <c r="G2833" s="11" t="s">
        <v>6006</v>
      </c>
    </row>
    <row r="2834" spans="7:7">
      <c r="G2834" s="8" t="s">
        <v>6007</v>
      </c>
    </row>
    <row r="2835" spans="7:7">
      <c r="G2835" s="11" t="s">
        <v>6008</v>
      </c>
    </row>
    <row r="2836" spans="7:7">
      <c r="G2836" s="8" t="s">
        <v>6009</v>
      </c>
    </row>
    <row r="2837" spans="7:7">
      <c r="G2837" s="11" t="s">
        <v>6010</v>
      </c>
    </row>
    <row r="2838" spans="7:7">
      <c r="G2838" s="8" t="s">
        <v>6011</v>
      </c>
    </row>
    <row r="2839" spans="7:7">
      <c r="G2839" s="11" t="s">
        <v>6012</v>
      </c>
    </row>
    <row r="2840" spans="7:7">
      <c r="G2840" s="8" t="s">
        <v>6013</v>
      </c>
    </row>
    <row r="2841" spans="7:7">
      <c r="G2841" s="11" t="s">
        <v>6014</v>
      </c>
    </row>
    <row r="2842" spans="7:7">
      <c r="G2842" s="8" t="s">
        <v>6015</v>
      </c>
    </row>
    <row r="2843" spans="7:7">
      <c r="G2843" s="11" t="s">
        <v>6016</v>
      </c>
    </row>
    <row r="2844" spans="7:7">
      <c r="G2844" s="8" t="s">
        <v>6017</v>
      </c>
    </row>
    <row r="2845" spans="7:7">
      <c r="G2845" s="11" t="s">
        <v>6018</v>
      </c>
    </row>
    <row r="2846" spans="7:7">
      <c r="G2846" s="8" t="s">
        <v>6019</v>
      </c>
    </row>
    <row r="2847" spans="7:7">
      <c r="G2847" s="11" t="s">
        <v>6020</v>
      </c>
    </row>
    <row r="2848" spans="7:7">
      <c r="G2848" s="8" t="s">
        <v>6021</v>
      </c>
    </row>
    <row r="2849" spans="7:7">
      <c r="G2849" s="11" t="s">
        <v>6022</v>
      </c>
    </row>
    <row r="2850" spans="7:7">
      <c r="G2850" s="8" t="s">
        <v>6023</v>
      </c>
    </row>
    <row r="2851" spans="7:7">
      <c r="G2851" s="11" t="s">
        <v>6024</v>
      </c>
    </row>
    <row r="2852" spans="7:7">
      <c r="G2852" s="8" t="s">
        <v>6025</v>
      </c>
    </row>
    <row r="2853" spans="7:7">
      <c r="G2853" s="11" t="s">
        <v>6026</v>
      </c>
    </row>
    <row r="2854" spans="7:7">
      <c r="G2854" s="8" t="s">
        <v>6027</v>
      </c>
    </row>
    <row r="2855" spans="7:7">
      <c r="G2855" s="11" t="s">
        <v>6028</v>
      </c>
    </row>
    <row r="2856" spans="7:7">
      <c r="G2856" s="8" t="s">
        <v>6029</v>
      </c>
    </row>
    <row r="2857" spans="7:7">
      <c r="G2857" s="11" t="s">
        <v>6030</v>
      </c>
    </row>
    <row r="2858" spans="7:7">
      <c r="G2858" s="8" t="s">
        <v>6031</v>
      </c>
    </row>
    <row r="2859" spans="7:7">
      <c r="G2859" s="11" t="s">
        <v>6032</v>
      </c>
    </row>
    <row r="2860" spans="7:7">
      <c r="G2860" s="8" t="s">
        <v>6033</v>
      </c>
    </row>
    <row r="2861" spans="7:7">
      <c r="G2861" s="11" t="s">
        <v>6034</v>
      </c>
    </row>
    <row r="2862" spans="7:7">
      <c r="G2862" s="8" t="s">
        <v>6035</v>
      </c>
    </row>
    <row r="2863" spans="7:7">
      <c r="G2863" s="11" t="s">
        <v>6036</v>
      </c>
    </row>
    <row r="2864" spans="7:7">
      <c r="G2864" s="8" t="s">
        <v>6037</v>
      </c>
    </row>
    <row r="2865" spans="7:7">
      <c r="G2865" s="11" t="s">
        <v>6038</v>
      </c>
    </row>
    <row r="2866" spans="7:7">
      <c r="G2866" s="8" t="s">
        <v>6039</v>
      </c>
    </row>
    <row r="2867" spans="7:7">
      <c r="G2867" s="11" t="s">
        <v>6040</v>
      </c>
    </row>
    <row r="2868" spans="7:7">
      <c r="G2868" s="8" t="s">
        <v>6041</v>
      </c>
    </row>
    <row r="2869" spans="7:7">
      <c r="G2869" s="11" t="s">
        <v>6042</v>
      </c>
    </row>
    <row r="2870" spans="7:7">
      <c r="G2870" s="8" t="s">
        <v>6043</v>
      </c>
    </row>
    <row r="2871" spans="7:7">
      <c r="G2871" s="11" t="s">
        <v>6044</v>
      </c>
    </row>
    <row r="2872" spans="7:7">
      <c r="G2872" s="8" t="s">
        <v>6045</v>
      </c>
    </row>
    <row r="2873" spans="7:7">
      <c r="G2873" s="11" t="s">
        <v>6046</v>
      </c>
    </row>
    <row r="2874" spans="7:7">
      <c r="G2874" s="8" t="s">
        <v>6047</v>
      </c>
    </row>
    <row r="2875" spans="7:7">
      <c r="G2875" s="11" t="s">
        <v>6048</v>
      </c>
    </row>
    <row r="2876" spans="7:7">
      <c r="G2876" s="8" t="s">
        <v>6049</v>
      </c>
    </row>
    <row r="2877" spans="7:7">
      <c r="G2877" s="11" t="s">
        <v>6050</v>
      </c>
    </row>
    <row r="2878" spans="7:7">
      <c r="G2878" s="8" t="s">
        <v>6051</v>
      </c>
    </row>
    <row r="2879" spans="7:7">
      <c r="G2879" s="11" t="s">
        <v>6052</v>
      </c>
    </row>
    <row r="2880" spans="7:7">
      <c r="G2880" s="8" t="s">
        <v>6053</v>
      </c>
    </row>
    <row r="2881" spans="7:7">
      <c r="G2881" s="11" t="s">
        <v>6054</v>
      </c>
    </row>
    <row r="2882" spans="7:7">
      <c r="G2882" s="8" t="s">
        <v>6055</v>
      </c>
    </row>
    <row r="2883" spans="7:7">
      <c r="G2883" s="11" t="s">
        <v>6056</v>
      </c>
    </row>
    <row r="2884" spans="7:7">
      <c r="G2884" s="8" t="s">
        <v>6057</v>
      </c>
    </row>
    <row r="2885" spans="7:7">
      <c r="G2885" s="11" t="s">
        <v>6058</v>
      </c>
    </row>
    <row r="2886" spans="7:7">
      <c r="G2886" s="8" t="s">
        <v>6059</v>
      </c>
    </row>
    <row r="2887" spans="7:7">
      <c r="G2887" s="11" t="s">
        <v>6060</v>
      </c>
    </row>
    <row r="2888" spans="7:7">
      <c r="G2888" s="8" t="s">
        <v>6061</v>
      </c>
    </row>
    <row r="2889" spans="7:7">
      <c r="G2889" s="11" t="s">
        <v>6062</v>
      </c>
    </row>
    <row r="2890" spans="7:7">
      <c r="G2890" s="8" t="s">
        <v>6063</v>
      </c>
    </row>
    <row r="2891" spans="7:7">
      <c r="G2891" s="11" t="s">
        <v>6064</v>
      </c>
    </row>
    <row r="2892" spans="7:7">
      <c r="G2892" s="8" t="s">
        <v>6065</v>
      </c>
    </row>
    <row r="2893" spans="7:7">
      <c r="G2893" s="11" t="s">
        <v>6066</v>
      </c>
    </row>
    <row r="2894" spans="7:7">
      <c r="G2894" s="8" t="s">
        <v>6067</v>
      </c>
    </row>
    <row r="2895" spans="7:7">
      <c r="G2895" s="11" t="s">
        <v>6068</v>
      </c>
    </row>
    <row r="2896" spans="7:7">
      <c r="G2896" s="8" t="s">
        <v>6069</v>
      </c>
    </row>
    <row r="2897" spans="7:7">
      <c r="G2897" s="11" t="s">
        <v>6070</v>
      </c>
    </row>
    <row r="2898" spans="7:7">
      <c r="G2898" s="8" t="s">
        <v>6071</v>
      </c>
    </row>
    <row r="2899" spans="7:7">
      <c r="G2899" s="11" t="s">
        <v>6072</v>
      </c>
    </row>
    <row r="2900" spans="7:7">
      <c r="G2900" s="8" t="s">
        <v>6073</v>
      </c>
    </row>
    <row r="2901" spans="7:7">
      <c r="G2901" s="11" t="s">
        <v>6074</v>
      </c>
    </row>
    <row r="2902" spans="7:7">
      <c r="G2902" s="8" t="s">
        <v>6075</v>
      </c>
    </row>
    <row r="2903" spans="7:7">
      <c r="G2903" s="11" t="s">
        <v>6076</v>
      </c>
    </row>
    <row r="2904" spans="7:7">
      <c r="G2904" s="8" t="s">
        <v>6077</v>
      </c>
    </row>
    <row r="2905" spans="7:7">
      <c r="G2905" s="11" t="s">
        <v>6078</v>
      </c>
    </row>
    <row r="2906" spans="7:7">
      <c r="G2906" s="8" t="s">
        <v>6079</v>
      </c>
    </row>
    <row r="2907" spans="7:7">
      <c r="G2907" s="11" t="s">
        <v>6080</v>
      </c>
    </row>
    <row r="2908" spans="7:7">
      <c r="G2908" s="8" t="s">
        <v>6081</v>
      </c>
    </row>
    <row r="2909" spans="7:7">
      <c r="G2909" s="11" t="s">
        <v>6082</v>
      </c>
    </row>
    <row r="2910" spans="7:7">
      <c r="G2910" s="8" t="s">
        <v>6083</v>
      </c>
    </row>
    <row r="2911" spans="7:7">
      <c r="G2911" s="11" t="s">
        <v>6084</v>
      </c>
    </row>
    <row r="2912" spans="7:7">
      <c r="G2912" s="8" t="s">
        <v>6085</v>
      </c>
    </row>
    <row r="2913" spans="7:7">
      <c r="G2913" s="11" t="s">
        <v>6086</v>
      </c>
    </row>
    <row r="2914" spans="7:7">
      <c r="G2914" s="8" t="s">
        <v>6087</v>
      </c>
    </row>
    <row r="2915" spans="7:7">
      <c r="G2915" s="11" t="s">
        <v>6088</v>
      </c>
    </row>
    <row r="2916" spans="7:7">
      <c r="G2916" s="8" t="s">
        <v>6089</v>
      </c>
    </row>
    <row r="2917" spans="7:7">
      <c r="G2917" s="11" t="s">
        <v>6090</v>
      </c>
    </row>
    <row r="2918" spans="7:7">
      <c r="G2918" s="8" t="s">
        <v>6091</v>
      </c>
    </row>
    <row r="2919" spans="7:7">
      <c r="G2919" s="11" t="s">
        <v>6092</v>
      </c>
    </row>
    <row r="2920" spans="7:7">
      <c r="G2920" s="8" t="s">
        <v>6093</v>
      </c>
    </row>
    <row r="2921" spans="7:7">
      <c r="G2921" s="11" t="s">
        <v>6094</v>
      </c>
    </row>
    <row r="2922" spans="7:7">
      <c r="G2922" s="8" t="s">
        <v>6095</v>
      </c>
    </row>
    <row r="2923" spans="7:7">
      <c r="G2923" s="11" t="s">
        <v>6096</v>
      </c>
    </row>
    <row r="2924" spans="7:7">
      <c r="G2924" s="8" t="s">
        <v>6097</v>
      </c>
    </row>
    <row r="2925" spans="7:7">
      <c r="G2925" s="11" t="s">
        <v>6098</v>
      </c>
    </row>
    <row r="2926" spans="7:7">
      <c r="G2926" s="8" t="s">
        <v>6099</v>
      </c>
    </row>
    <row r="2927" spans="7:7">
      <c r="G2927" s="11" t="s">
        <v>6100</v>
      </c>
    </row>
    <row r="2928" spans="7:7">
      <c r="G2928" s="8" t="s">
        <v>6101</v>
      </c>
    </row>
    <row r="2929" spans="7:7">
      <c r="G2929" s="11" t="s">
        <v>6102</v>
      </c>
    </row>
    <row r="2930" spans="7:7">
      <c r="G2930" s="8" t="s">
        <v>6103</v>
      </c>
    </row>
    <row r="2931" spans="7:7">
      <c r="G2931" s="11" t="s">
        <v>6104</v>
      </c>
    </row>
    <row r="2932" spans="7:7">
      <c r="G2932" s="8" t="s">
        <v>6105</v>
      </c>
    </row>
    <row r="2933" spans="7:7">
      <c r="G2933" s="11" t="s">
        <v>6106</v>
      </c>
    </row>
    <row r="2934" spans="7:7">
      <c r="G2934" s="8" t="s">
        <v>6107</v>
      </c>
    </row>
    <row r="2935" spans="7:7">
      <c r="G2935" s="11" t="s">
        <v>6108</v>
      </c>
    </row>
    <row r="2936" spans="7:7">
      <c r="G2936" s="8" t="s">
        <v>6109</v>
      </c>
    </row>
    <row r="2937" spans="7:7">
      <c r="G2937" s="11" t="s">
        <v>6110</v>
      </c>
    </row>
    <row r="2938" spans="7:7">
      <c r="G2938" s="8" t="s">
        <v>6111</v>
      </c>
    </row>
    <row r="2939" spans="7:7">
      <c r="G2939" s="11" t="s">
        <v>6112</v>
      </c>
    </row>
    <row r="2940" spans="7:7">
      <c r="G2940" s="8" t="s">
        <v>6113</v>
      </c>
    </row>
    <row r="2941" spans="7:7">
      <c r="G2941" s="11" t="s">
        <v>6114</v>
      </c>
    </row>
    <row r="2942" spans="7:7">
      <c r="G2942" s="8" t="s">
        <v>6115</v>
      </c>
    </row>
    <row r="2943" spans="7:7">
      <c r="G2943" s="11" t="s">
        <v>6116</v>
      </c>
    </row>
    <row r="2944" spans="7:7">
      <c r="G2944" s="8" t="s">
        <v>6117</v>
      </c>
    </row>
    <row r="2945" spans="7:7">
      <c r="G2945" s="11" t="s">
        <v>6118</v>
      </c>
    </row>
    <row r="2946" spans="7:7">
      <c r="G2946" s="8" t="s">
        <v>6119</v>
      </c>
    </row>
    <row r="2947" spans="7:7">
      <c r="G2947" s="11" t="s">
        <v>6120</v>
      </c>
    </row>
    <row r="2948" spans="7:7">
      <c r="G2948" s="8" t="s">
        <v>6121</v>
      </c>
    </row>
    <row r="2949" spans="7:7">
      <c r="G2949" s="11" t="s">
        <v>6122</v>
      </c>
    </row>
    <row r="2950" spans="7:7">
      <c r="G2950" s="8" t="s">
        <v>6123</v>
      </c>
    </row>
    <row r="2951" spans="7:7">
      <c r="G2951" s="11" t="s">
        <v>6124</v>
      </c>
    </row>
    <row r="2952" spans="7:7">
      <c r="G2952" s="8" t="s">
        <v>6125</v>
      </c>
    </row>
    <row r="2953" spans="7:7">
      <c r="G2953" s="11" t="s">
        <v>6126</v>
      </c>
    </row>
    <row r="2954" spans="7:7">
      <c r="G2954" s="8" t="s">
        <v>6127</v>
      </c>
    </row>
    <row r="2955" spans="7:7">
      <c r="G2955" s="11" t="s">
        <v>6128</v>
      </c>
    </row>
    <row r="2956" spans="7:7">
      <c r="G2956" s="8" t="s">
        <v>6129</v>
      </c>
    </row>
    <row r="2957" spans="7:7">
      <c r="G2957" s="11" t="s">
        <v>6130</v>
      </c>
    </row>
    <row r="2958" spans="7:7">
      <c r="G2958" s="8" t="s">
        <v>6131</v>
      </c>
    </row>
    <row r="2959" spans="7:7">
      <c r="G2959" s="11" t="s">
        <v>6132</v>
      </c>
    </row>
    <row r="2960" spans="7:7">
      <c r="G2960" s="8" t="s">
        <v>6133</v>
      </c>
    </row>
    <row r="2961" spans="7:7">
      <c r="G2961" s="11" t="s">
        <v>6134</v>
      </c>
    </row>
    <row r="2962" spans="7:7">
      <c r="G2962" s="8" t="s">
        <v>6135</v>
      </c>
    </row>
    <row r="2963" spans="7:7">
      <c r="G2963" s="11" t="s">
        <v>6136</v>
      </c>
    </row>
    <row r="2964" spans="7:7">
      <c r="G2964" s="8" t="s">
        <v>6137</v>
      </c>
    </row>
    <row r="2965" spans="7:7">
      <c r="G2965" s="11" t="s">
        <v>6138</v>
      </c>
    </row>
    <row r="2966" spans="7:7">
      <c r="G2966" s="8" t="s">
        <v>6139</v>
      </c>
    </row>
    <row r="2967" spans="7:7">
      <c r="G2967" s="11" t="s">
        <v>6140</v>
      </c>
    </row>
    <row r="2968" spans="7:7">
      <c r="G2968" s="8" t="s">
        <v>6141</v>
      </c>
    </row>
    <row r="2969" spans="7:7">
      <c r="G2969" s="11" t="s">
        <v>6142</v>
      </c>
    </row>
    <row r="2970" spans="7:7">
      <c r="G2970" s="8" t="s">
        <v>6143</v>
      </c>
    </row>
    <row r="2971" spans="7:7">
      <c r="G2971" s="11" t="s">
        <v>6144</v>
      </c>
    </row>
    <row r="2972" spans="7:7">
      <c r="G2972" s="8" t="s">
        <v>6145</v>
      </c>
    </row>
    <row r="2973" spans="7:7">
      <c r="G2973" s="11" t="s">
        <v>6146</v>
      </c>
    </row>
    <row r="2974" spans="7:7">
      <c r="G2974" s="8" t="s">
        <v>6147</v>
      </c>
    </row>
    <row r="2975" spans="7:7">
      <c r="G2975" s="11" t="s">
        <v>6148</v>
      </c>
    </row>
    <row r="2976" spans="7:7">
      <c r="G2976" s="8" t="s">
        <v>6149</v>
      </c>
    </row>
    <row r="2977" spans="7:7">
      <c r="G2977" s="11" t="s">
        <v>6150</v>
      </c>
    </row>
    <row r="2978" spans="7:7">
      <c r="G2978" s="8" t="s">
        <v>6151</v>
      </c>
    </row>
    <row r="2979" spans="7:7">
      <c r="G2979" s="11" t="s">
        <v>6152</v>
      </c>
    </row>
    <row r="2980" spans="7:7">
      <c r="G2980" s="8" t="s">
        <v>6153</v>
      </c>
    </row>
    <row r="2981" spans="7:7">
      <c r="G2981" s="11" t="s">
        <v>6154</v>
      </c>
    </row>
    <row r="2982" spans="7:7">
      <c r="G2982" s="8" t="s">
        <v>6155</v>
      </c>
    </row>
    <row r="2983" spans="7:7">
      <c r="G2983" s="11" t="s">
        <v>6156</v>
      </c>
    </row>
    <row r="2984" spans="7:7">
      <c r="G2984" s="8" t="s">
        <v>6157</v>
      </c>
    </row>
    <row r="2985" spans="7:7">
      <c r="G2985" s="11" t="s">
        <v>6158</v>
      </c>
    </row>
    <row r="2986" spans="7:7">
      <c r="G2986" s="8" t="s">
        <v>6159</v>
      </c>
    </row>
    <row r="2987" spans="7:7">
      <c r="G2987" s="11" t="s">
        <v>6160</v>
      </c>
    </row>
    <row r="2988" spans="7:7">
      <c r="G2988" s="8" t="s">
        <v>6161</v>
      </c>
    </row>
    <row r="2989" spans="7:7">
      <c r="G2989" s="11" t="s">
        <v>6162</v>
      </c>
    </row>
    <row r="2990" spans="7:7">
      <c r="G2990" s="8" t="s">
        <v>6163</v>
      </c>
    </row>
    <row r="2991" spans="7:7">
      <c r="G2991" s="11" t="s">
        <v>6164</v>
      </c>
    </row>
    <row r="2992" spans="7:7">
      <c r="G2992" s="8" t="s">
        <v>6165</v>
      </c>
    </row>
    <row r="2993" spans="7:7">
      <c r="G2993" s="11" t="s">
        <v>6166</v>
      </c>
    </row>
    <row r="2994" spans="7:7">
      <c r="G2994" s="8" t="s">
        <v>6167</v>
      </c>
    </row>
    <row r="2995" spans="7:7">
      <c r="G2995" s="11" t="s">
        <v>6168</v>
      </c>
    </row>
    <row r="2996" spans="7:7">
      <c r="G2996" s="8" t="s">
        <v>6169</v>
      </c>
    </row>
    <row r="2997" spans="7:7">
      <c r="G2997" s="11" t="s">
        <v>6170</v>
      </c>
    </row>
    <row r="2998" spans="7:7">
      <c r="G2998" s="8" t="s">
        <v>6171</v>
      </c>
    </row>
    <row r="2999" spans="7:7">
      <c r="G2999" s="11" t="s">
        <v>6172</v>
      </c>
    </row>
    <row r="3000" spans="7:7">
      <c r="G3000" s="8" t="s">
        <v>6173</v>
      </c>
    </row>
    <row r="3001" spans="7:7">
      <c r="G3001" s="11" t="s">
        <v>6174</v>
      </c>
    </row>
    <row r="3002" spans="7:7">
      <c r="G3002" s="8" t="s">
        <v>6175</v>
      </c>
    </row>
    <row r="3003" spans="7:7">
      <c r="G3003" s="11" t="s">
        <v>6176</v>
      </c>
    </row>
    <row r="3004" spans="7:7">
      <c r="G3004" s="8" t="s">
        <v>6177</v>
      </c>
    </row>
    <row r="3005" spans="7:7">
      <c r="G3005" s="11" t="s">
        <v>6178</v>
      </c>
    </row>
    <row r="3006" spans="7:7">
      <c r="G3006" s="8" t="s">
        <v>6179</v>
      </c>
    </row>
    <row r="3007" spans="7:7">
      <c r="G3007" s="11" t="s">
        <v>6180</v>
      </c>
    </row>
    <row r="3008" spans="7:7">
      <c r="G3008" s="8" t="s">
        <v>6181</v>
      </c>
    </row>
    <row r="3009" spans="7:7">
      <c r="G3009" s="11" t="s">
        <v>6182</v>
      </c>
    </row>
    <row r="3010" spans="7:7">
      <c r="G3010" s="8" t="s">
        <v>6183</v>
      </c>
    </row>
    <row r="3011" spans="7:7">
      <c r="G3011" s="11" t="s">
        <v>6184</v>
      </c>
    </row>
    <row r="3012" spans="7:7">
      <c r="G3012" s="8" t="s">
        <v>6185</v>
      </c>
    </row>
    <row r="3013" spans="7:7">
      <c r="G3013" s="11" t="s">
        <v>6186</v>
      </c>
    </row>
    <row r="3014" spans="7:7">
      <c r="G3014" s="8" t="s">
        <v>6187</v>
      </c>
    </row>
    <row r="3015" spans="7:7">
      <c r="G3015" s="11" t="s">
        <v>6188</v>
      </c>
    </row>
    <row r="3016" spans="7:7">
      <c r="G3016" s="8" t="s">
        <v>6189</v>
      </c>
    </row>
    <row r="3017" spans="7:7">
      <c r="G3017" s="11" t="s">
        <v>6190</v>
      </c>
    </row>
    <row r="3018" spans="7:7">
      <c r="G3018" s="8" t="s">
        <v>6191</v>
      </c>
    </row>
    <row r="3019" spans="7:7">
      <c r="G3019" s="11" t="s">
        <v>6192</v>
      </c>
    </row>
    <row r="3020" spans="7:7">
      <c r="G3020" s="8" t="s">
        <v>6193</v>
      </c>
    </row>
    <row r="3021" spans="7:7">
      <c r="G3021" s="11" t="s">
        <v>6194</v>
      </c>
    </row>
    <row r="3022" spans="7:7">
      <c r="G3022" s="8" t="s">
        <v>6195</v>
      </c>
    </row>
    <row r="3023" spans="7:7">
      <c r="G3023" s="11" t="s">
        <v>6196</v>
      </c>
    </row>
    <row r="3024" spans="7:7">
      <c r="G3024" s="8" t="s">
        <v>6197</v>
      </c>
    </row>
    <row r="3025" spans="7:7">
      <c r="G3025" s="11" t="s">
        <v>6198</v>
      </c>
    </row>
    <row r="3026" spans="7:7">
      <c r="G3026" s="8" t="s">
        <v>6199</v>
      </c>
    </row>
    <row r="3027" spans="7:7">
      <c r="G3027" s="11" t="s">
        <v>6200</v>
      </c>
    </row>
    <row r="3028" spans="7:7">
      <c r="G3028" s="8" t="s">
        <v>6201</v>
      </c>
    </row>
    <row r="3029" spans="7:7">
      <c r="G3029" s="11" t="s">
        <v>6202</v>
      </c>
    </row>
    <row r="3030" spans="7:7">
      <c r="G3030" s="8" t="s">
        <v>6203</v>
      </c>
    </row>
    <row r="3031" spans="7:7">
      <c r="G3031" s="11" t="s">
        <v>6204</v>
      </c>
    </row>
    <row r="3032" spans="7:7">
      <c r="G3032" s="8" t="s">
        <v>6205</v>
      </c>
    </row>
    <row r="3033" spans="7:7">
      <c r="G3033" s="11" t="s">
        <v>6206</v>
      </c>
    </row>
    <row r="3034" spans="7:7">
      <c r="G3034" s="8" t="s">
        <v>6207</v>
      </c>
    </row>
    <row r="3035" spans="7:7">
      <c r="G3035" s="11" t="s">
        <v>6208</v>
      </c>
    </row>
    <row r="3036" spans="7:7">
      <c r="G3036" s="8" t="s">
        <v>6209</v>
      </c>
    </row>
    <row r="3037" spans="7:7">
      <c r="G3037" s="11" t="s">
        <v>6210</v>
      </c>
    </row>
    <row r="3038" spans="7:7">
      <c r="G3038" s="8" t="s">
        <v>6211</v>
      </c>
    </row>
    <row r="3039" spans="7:7">
      <c r="G3039" s="11" t="s">
        <v>6212</v>
      </c>
    </row>
    <row r="3040" spans="7:7">
      <c r="G3040" s="8" t="s">
        <v>6213</v>
      </c>
    </row>
    <row r="3041" spans="7:7">
      <c r="G3041" s="11" t="s">
        <v>6214</v>
      </c>
    </row>
    <row r="3042" spans="7:7">
      <c r="G3042" s="8" t="s">
        <v>6215</v>
      </c>
    </row>
    <row r="3043" spans="7:7">
      <c r="G3043" s="11" t="s">
        <v>6216</v>
      </c>
    </row>
    <row r="3044" spans="7:7">
      <c r="G3044" s="8" t="s">
        <v>6217</v>
      </c>
    </row>
    <row r="3045" spans="7:7">
      <c r="G3045" s="11" t="s">
        <v>6218</v>
      </c>
    </row>
    <row r="3046" spans="7:7">
      <c r="G3046" s="8" t="s">
        <v>6219</v>
      </c>
    </row>
    <row r="3047" spans="7:7">
      <c r="G3047" s="11" t="s">
        <v>6220</v>
      </c>
    </row>
    <row r="3048" spans="7:7">
      <c r="G3048" s="8" t="s">
        <v>6221</v>
      </c>
    </row>
    <row r="3049" spans="7:7">
      <c r="G3049" s="11" t="s">
        <v>6222</v>
      </c>
    </row>
    <row r="3050" spans="7:7">
      <c r="G3050" s="8" t="s">
        <v>6223</v>
      </c>
    </row>
    <row r="3051" spans="7:7">
      <c r="G3051" s="11" t="s">
        <v>6224</v>
      </c>
    </row>
    <row r="3052" spans="7:7">
      <c r="G3052" s="8" t="s">
        <v>6225</v>
      </c>
    </row>
    <row r="3053" spans="7:7">
      <c r="G3053" s="11" t="s">
        <v>6226</v>
      </c>
    </row>
    <row r="3054" spans="7:7">
      <c r="G3054" s="8" t="s">
        <v>6227</v>
      </c>
    </row>
    <row r="3055" spans="7:7">
      <c r="G3055" s="11" t="s">
        <v>6228</v>
      </c>
    </row>
    <row r="3056" spans="7:7">
      <c r="G3056" s="8" t="s">
        <v>6229</v>
      </c>
    </row>
    <row r="3057" spans="7:7">
      <c r="G3057" s="11" t="s">
        <v>6230</v>
      </c>
    </row>
    <row r="3058" spans="7:7">
      <c r="G3058" s="8" t="s">
        <v>6231</v>
      </c>
    </row>
    <row r="3059" spans="7:7">
      <c r="G3059" s="11" t="s">
        <v>6232</v>
      </c>
    </row>
    <row r="3060" spans="7:7">
      <c r="G3060" s="8" t="s">
        <v>6233</v>
      </c>
    </row>
    <row r="3061" spans="7:7">
      <c r="G3061" s="11" t="s">
        <v>6234</v>
      </c>
    </row>
    <row r="3062" spans="7:7">
      <c r="G3062" s="8" t="s">
        <v>6235</v>
      </c>
    </row>
    <row r="3063" spans="7:7">
      <c r="G3063" s="11" t="s">
        <v>6236</v>
      </c>
    </row>
    <row r="3064" spans="7:7">
      <c r="G3064" s="8" t="s">
        <v>6237</v>
      </c>
    </row>
    <row r="3065" spans="7:7">
      <c r="G3065" s="11" t="s">
        <v>6238</v>
      </c>
    </row>
    <row r="3066" spans="7:7">
      <c r="G3066" s="8" t="s">
        <v>6239</v>
      </c>
    </row>
    <row r="3067" spans="7:7">
      <c r="G3067" s="11" t="s">
        <v>6240</v>
      </c>
    </row>
    <row r="3068" spans="7:7">
      <c r="G3068" s="8" t="s">
        <v>6241</v>
      </c>
    </row>
    <row r="3069" spans="7:7">
      <c r="G3069" s="11" t="s">
        <v>6242</v>
      </c>
    </row>
    <row r="3070" spans="7:7">
      <c r="G3070" s="8" t="s">
        <v>6243</v>
      </c>
    </row>
    <row r="3071" spans="7:7">
      <c r="G3071" s="11" t="s">
        <v>6244</v>
      </c>
    </row>
    <row r="3072" spans="7:7">
      <c r="G3072" s="8" t="s">
        <v>6245</v>
      </c>
    </row>
    <row r="3073" spans="7:7">
      <c r="G3073" s="11" t="s">
        <v>6246</v>
      </c>
    </row>
    <row r="3074" spans="7:7">
      <c r="G3074" s="8" t="s">
        <v>6247</v>
      </c>
    </row>
    <row r="3075" spans="7:7">
      <c r="G3075" s="11" t="s">
        <v>6248</v>
      </c>
    </row>
    <row r="3076" spans="7:7">
      <c r="G3076" s="8" t="s">
        <v>6249</v>
      </c>
    </row>
    <row r="3077" spans="7:7">
      <c r="G3077" s="11" t="s">
        <v>6250</v>
      </c>
    </row>
    <row r="3078" spans="7:7">
      <c r="G3078" s="8" t="s">
        <v>6251</v>
      </c>
    </row>
    <row r="3079" spans="7:7">
      <c r="G3079" s="11" t="s">
        <v>6252</v>
      </c>
    </row>
    <row r="3080" spans="7:7">
      <c r="G3080" s="8" t="s">
        <v>6253</v>
      </c>
    </row>
    <row r="3081" spans="7:7">
      <c r="G3081" s="11" t="s">
        <v>6254</v>
      </c>
    </row>
    <row r="3082" spans="7:7">
      <c r="G3082" s="8" t="s">
        <v>6255</v>
      </c>
    </row>
    <row r="3083" spans="7:7">
      <c r="G3083" s="11" t="s">
        <v>6256</v>
      </c>
    </row>
    <row r="3084" spans="7:7">
      <c r="G3084" s="8" t="s">
        <v>6257</v>
      </c>
    </row>
    <row r="3085" spans="7:7">
      <c r="G3085" s="11" t="s">
        <v>6258</v>
      </c>
    </row>
    <row r="3086" spans="7:7">
      <c r="G3086" s="8" t="s">
        <v>6259</v>
      </c>
    </row>
    <row r="3087" spans="7:7">
      <c r="G3087" s="11" t="s">
        <v>6260</v>
      </c>
    </row>
    <row r="3088" spans="7:7">
      <c r="G3088" s="8" t="s">
        <v>6261</v>
      </c>
    </row>
    <row r="3089" spans="7:7">
      <c r="G3089" s="11" t="s">
        <v>6262</v>
      </c>
    </row>
    <row r="3090" spans="7:7">
      <c r="G3090" s="8" t="s">
        <v>6263</v>
      </c>
    </row>
    <row r="3091" spans="7:7">
      <c r="G3091" s="11" t="s">
        <v>6264</v>
      </c>
    </row>
    <row r="3092" spans="7:7">
      <c r="G3092" s="8" t="s">
        <v>6265</v>
      </c>
    </row>
    <row r="3093" spans="7:7">
      <c r="G3093" s="11" t="s">
        <v>6266</v>
      </c>
    </row>
    <row r="3094" spans="7:7">
      <c r="G3094" s="8" t="s">
        <v>6267</v>
      </c>
    </row>
    <row r="3095" spans="7:7">
      <c r="G3095" s="11" t="s">
        <v>6268</v>
      </c>
    </row>
    <row r="3096" spans="7:7">
      <c r="G3096" s="8" t="s">
        <v>6269</v>
      </c>
    </row>
    <row r="3097" spans="7:7">
      <c r="G3097" s="11" t="s">
        <v>6270</v>
      </c>
    </row>
    <row r="3098" spans="7:7">
      <c r="G3098" s="8" t="s">
        <v>6271</v>
      </c>
    </row>
    <row r="3099" spans="7:7">
      <c r="G3099" s="11" t="s">
        <v>6272</v>
      </c>
    </row>
    <row r="3100" spans="7:7">
      <c r="G3100" s="8" t="s">
        <v>6273</v>
      </c>
    </row>
    <row r="3101" spans="7:7">
      <c r="G3101" s="11" t="s">
        <v>6274</v>
      </c>
    </row>
    <row r="3102" spans="7:7">
      <c r="G3102" s="8" t="s">
        <v>6275</v>
      </c>
    </row>
    <row r="3103" spans="7:7">
      <c r="G3103" s="11" t="s">
        <v>6276</v>
      </c>
    </row>
    <row r="3104" spans="7:7">
      <c r="G3104" s="8" t="s">
        <v>6277</v>
      </c>
    </row>
    <row r="3105" spans="7:7">
      <c r="G3105" s="11" t="s">
        <v>6278</v>
      </c>
    </row>
    <row r="3106" spans="7:7">
      <c r="G3106" s="8" t="s">
        <v>6279</v>
      </c>
    </row>
    <row r="3107" spans="7:7">
      <c r="G3107" s="11" t="s">
        <v>6280</v>
      </c>
    </row>
    <row r="3108" spans="7:7">
      <c r="G3108" s="8" t="s">
        <v>6281</v>
      </c>
    </row>
    <row r="3109" spans="7:7">
      <c r="G3109" s="11" t="s">
        <v>6282</v>
      </c>
    </row>
    <row r="3110" spans="7:7">
      <c r="G3110" s="8" t="s">
        <v>6283</v>
      </c>
    </row>
    <row r="3111" spans="7:7">
      <c r="G3111" s="11" t="s">
        <v>6284</v>
      </c>
    </row>
    <row r="3112" spans="7:7">
      <c r="G3112" s="8" t="s">
        <v>6285</v>
      </c>
    </row>
    <row r="3113" spans="7:7">
      <c r="G3113" s="11" t="s">
        <v>6286</v>
      </c>
    </row>
    <row r="3114" spans="7:7">
      <c r="G3114" s="8" t="s">
        <v>6287</v>
      </c>
    </row>
    <row r="3115" spans="7:7">
      <c r="G3115" s="11" t="s">
        <v>6288</v>
      </c>
    </row>
    <row r="3116" spans="7:7">
      <c r="G3116" s="8" t="s">
        <v>6289</v>
      </c>
    </row>
    <row r="3117" spans="7:7">
      <c r="G3117" s="11" t="s">
        <v>6290</v>
      </c>
    </row>
    <row r="3118" spans="7:7">
      <c r="G3118" s="8" t="s">
        <v>6291</v>
      </c>
    </row>
    <row r="3119" spans="7:7">
      <c r="G3119" s="11" t="s">
        <v>6292</v>
      </c>
    </row>
    <row r="3120" spans="7:7">
      <c r="G3120" s="8" t="s">
        <v>6293</v>
      </c>
    </row>
    <row r="3121" spans="7:7">
      <c r="G3121" s="11" t="s">
        <v>6294</v>
      </c>
    </row>
    <row r="3122" spans="7:7">
      <c r="G3122" s="8" t="s">
        <v>6295</v>
      </c>
    </row>
    <row r="3123" spans="7:7">
      <c r="G3123" s="11" t="s">
        <v>6296</v>
      </c>
    </row>
    <row r="3124" spans="7:7">
      <c r="G3124" s="8" t="s">
        <v>6297</v>
      </c>
    </row>
    <row r="3125" spans="7:7">
      <c r="G3125" s="11" t="s">
        <v>6298</v>
      </c>
    </row>
    <row r="3126" spans="7:7">
      <c r="G3126" s="8" t="s">
        <v>6299</v>
      </c>
    </row>
    <row r="3127" spans="7:7">
      <c r="G3127" s="11" t="s">
        <v>6300</v>
      </c>
    </row>
    <row r="3128" spans="7:7">
      <c r="G3128" s="8" t="s">
        <v>6301</v>
      </c>
    </row>
    <row r="3129" spans="7:7">
      <c r="G3129" s="11" t="s">
        <v>6302</v>
      </c>
    </row>
    <row r="3130" spans="7:7">
      <c r="G3130" s="8" t="s">
        <v>6303</v>
      </c>
    </row>
    <row r="3131" spans="7:7">
      <c r="G3131" s="11" t="s">
        <v>6304</v>
      </c>
    </row>
    <row r="3132" spans="7:7">
      <c r="G3132" s="8" t="s">
        <v>6305</v>
      </c>
    </row>
    <row r="3133" spans="7:7">
      <c r="G3133" s="11" t="s">
        <v>6306</v>
      </c>
    </row>
    <row r="3134" spans="7:7">
      <c r="G3134" s="8" t="s">
        <v>6307</v>
      </c>
    </row>
    <row r="3135" spans="7:7">
      <c r="G3135" s="11" t="s">
        <v>6308</v>
      </c>
    </row>
    <row r="3136" spans="7:7">
      <c r="G3136" s="8" t="s">
        <v>6309</v>
      </c>
    </row>
    <row r="3137" spans="7:7">
      <c r="G3137" s="11" t="s">
        <v>6310</v>
      </c>
    </row>
    <row r="3138" spans="7:7">
      <c r="G3138" s="8" t="s">
        <v>6311</v>
      </c>
    </row>
    <row r="3139" spans="7:7">
      <c r="G3139" s="11" t="s">
        <v>6312</v>
      </c>
    </row>
    <row r="3140" spans="7:7">
      <c r="G3140" s="8" t="s">
        <v>6313</v>
      </c>
    </row>
    <row r="3141" spans="7:7">
      <c r="G3141" s="11" t="s">
        <v>6314</v>
      </c>
    </row>
    <row r="3142" spans="7:7">
      <c r="G3142" s="8" t="s">
        <v>6315</v>
      </c>
    </row>
    <row r="3143" spans="7:7">
      <c r="G3143" s="11" t="s">
        <v>6316</v>
      </c>
    </row>
    <row r="3144" spans="7:7">
      <c r="G3144" s="8" t="s">
        <v>6317</v>
      </c>
    </row>
    <row r="3145" spans="7:7">
      <c r="G3145" s="11" t="s">
        <v>6318</v>
      </c>
    </row>
    <row r="3146" spans="7:7">
      <c r="G3146" s="8" t="s">
        <v>6319</v>
      </c>
    </row>
    <row r="3147" spans="7:7">
      <c r="G3147" s="11" t="s">
        <v>6320</v>
      </c>
    </row>
    <row r="3148" spans="7:7">
      <c r="G3148" s="8" t="s">
        <v>6321</v>
      </c>
    </row>
    <row r="3149" spans="7:7">
      <c r="G3149" s="11" t="s">
        <v>6322</v>
      </c>
    </row>
    <row r="3150" spans="7:7">
      <c r="G3150" s="8" t="s">
        <v>6323</v>
      </c>
    </row>
    <row r="3151" spans="7:7">
      <c r="G3151" s="11" t="s">
        <v>6324</v>
      </c>
    </row>
    <row r="3152" spans="7:7">
      <c r="G3152" s="8" t="s">
        <v>6325</v>
      </c>
    </row>
    <row r="3153" spans="7:7">
      <c r="G3153" s="11" t="s">
        <v>6326</v>
      </c>
    </row>
    <row r="3154" spans="7:7">
      <c r="G3154" s="8" t="s">
        <v>6327</v>
      </c>
    </row>
    <row r="3155" spans="7:7">
      <c r="G3155" s="11" t="s">
        <v>6328</v>
      </c>
    </row>
    <row r="3156" spans="7:7">
      <c r="G3156" s="8" t="s">
        <v>6329</v>
      </c>
    </row>
    <row r="3157" spans="7:7">
      <c r="G3157" s="11" t="s">
        <v>6330</v>
      </c>
    </row>
    <row r="3158" spans="7:7">
      <c r="G3158" s="8" t="s">
        <v>6331</v>
      </c>
    </row>
    <row r="3159" spans="7:7">
      <c r="G3159" s="11" t="s">
        <v>6332</v>
      </c>
    </row>
    <row r="3160" spans="7:7">
      <c r="G3160" s="8" t="s">
        <v>6333</v>
      </c>
    </row>
    <row r="3161" spans="7:7">
      <c r="G3161" s="11" t="s">
        <v>6334</v>
      </c>
    </row>
    <row r="3162" spans="7:7">
      <c r="G3162" s="8" t="s">
        <v>6335</v>
      </c>
    </row>
    <row r="3163" spans="7:7">
      <c r="G3163" s="11" t="s">
        <v>6336</v>
      </c>
    </row>
    <row r="3164" spans="7:7">
      <c r="G3164" s="8" t="s">
        <v>6337</v>
      </c>
    </row>
    <row r="3165" spans="7:7">
      <c r="G3165" s="11" t="s">
        <v>6338</v>
      </c>
    </row>
    <row r="3166" spans="7:7">
      <c r="G3166" s="8" t="s">
        <v>6339</v>
      </c>
    </row>
    <row r="3167" spans="7:7">
      <c r="G3167" s="11" t="s">
        <v>6340</v>
      </c>
    </row>
    <row r="3168" spans="7:7">
      <c r="G3168" s="8" t="s">
        <v>6341</v>
      </c>
    </row>
    <row r="3169" spans="7:7">
      <c r="G3169" s="11" t="s">
        <v>6342</v>
      </c>
    </row>
    <row r="3170" spans="7:7">
      <c r="G3170" s="8" t="s">
        <v>6343</v>
      </c>
    </row>
    <row r="3171" spans="7:7">
      <c r="G3171" s="11" t="s">
        <v>6344</v>
      </c>
    </row>
    <row r="3172" spans="7:7">
      <c r="G3172" s="8" t="s">
        <v>6345</v>
      </c>
    </row>
    <row r="3173" spans="7:7">
      <c r="G3173" s="11" t="s">
        <v>6346</v>
      </c>
    </row>
    <row r="3174" spans="7:7">
      <c r="G3174" s="8" t="s">
        <v>6347</v>
      </c>
    </row>
    <row r="3175" spans="7:7">
      <c r="G3175" s="11" t="s">
        <v>6348</v>
      </c>
    </row>
    <row r="3176" spans="7:7">
      <c r="G3176" s="8" t="s">
        <v>6349</v>
      </c>
    </row>
    <row r="3177" spans="7:7">
      <c r="G3177" s="11" t="s">
        <v>6350</v>
      </c>
    </row>
    <row r="3178" spans="7:7">
      <c r="G3178" s="8" t="s">
        <v>6351</v>
      </c>
    </row>
    <row r="3179" spans="7:7">
      <c r="G3179" s="11" t="s">
        <v>6352</v>
      </c>
    </row>
    <row r="3180" spans="7:7">
      <c r="G3180" s="8" t="s">
        <v>6353</v>
      </c>
    </row>
    <row r="3181" spans="7:7">
      <c r="G3181" s="11" t="s">
        <v>6354</v>
      </c>
    </row>
    <row r="3182" spans="7:7">
      <c r="G3182" s="8" t="s">
        <v>6355</v>
      </c>
    </row>
    <row r="3183" spans="7:7">
      <c r="G3183" s="11" t="s">
        <v>6356</v>
      </c>
    </row>
    <row r="3184" spans="7:7">
      <c r="G3184" s="8" t="s">
        <v>6357</v>
      </c>
    </row>
    <row r="3185" spans="7:7">
      <c r="G3185" s="11" t="s">
        <v>6358</v>
      </c>
    </row>
    <row r="3186" spans="7:7">
      <c r="G3186" s="8" t="s">
        <v>6359</v>
      </c>
    </row>
    <row r="3187" spans="7:7">
      <c r="G3187" s="11" t="s">
        <v>6360</v>
      </c>
    </row>
    <row r="3188" spans="7:7">
      <c r="G3188" s="8" t="s">
        <v>6361</v>
      </c>
    </row>
    <row r="3189" spans="7:7">
      <c r="G3189" s="11" t="s">
        <v>6362</v>
      </c>
    </row>
    <row r="3190" spans="7:7">
      <c r="G3190" s="8" t="s">
        <v>6363</v>
      </c>
    </row>
    <row r="3191" spans="7:7">
      <c r="G3191" s="11" t="s">
        <v>6364</v>
      </c>
    </row>
    <row r="3192" spans="7:7">
      <c r="G3192" s="8" t="s">
        <v>6365</v>
      </c>
    </row>
    <row r="3193" spans="7:7">
      <c r="G3193" s="11" t="s">
        <v>6366</v>
      </c>
    </row>
    <row r="3194" spans="7:7">
      <c r="G3194" s="8" t="s">
        <v>6367</v>
      </c>
    </row>
    <row r="3195" spans="7:7">
      <c r="G3195" s="11" t="s">
        <v>6368</v>
      </c>
    </row>
    <row r="3196" spans="7:7">
      <c r="G3196" s="8" t="s">
        <v>6369</v>
      </c>
    </row>
    <row r="3197" spans="7:7">
      <c r="G3197" s="11" t="s">
        <v>6370</v>
      </c>
    </row>
    <row r="3198" spans="7:7">
      <c r="G3198" s="8" t="s">
        <v>6371</v>
      </c>
    </row>
    <row r="3199" spans="7:7">
      <c r="G3199" s="11" t="s">
        <v>6372</v>
      </c>
    </row>
    <row r="3200" spans="7:7">
      <c r="G3200" s="8" t="s">
        <v>6373</v>
      </c>
    </row>
    <row r="3201" spans="7:7">
      <c r="G3201" s="11" t="s">
        <v>6374</v>
      </c>
    </row>
    <row r="3202" spans="7:7">
      <c r="G3202" s="8" t="s">
        <v>6375</v>
      </c>
    </row>
    <row r="3203" spans="7:7">
      <c r="G3203" s="11" t="s">
        <v>6376</v>
      </c>
    </row>
    <row r="3204" spans="7:7">
      <c r="G3204" s="8" t="s">
        <v>6377</v>
      </c>
    </row>
    <row r="3205" spans="7:7">
      <c r="G3205" s="11" t="s">
        <v>6378</v>
      </c>
    </row>
    <row r="3206" spans="7:7">
      <c r="G3206" s="8" t="s">
        <v>6379</v>
      </c>
    </row>
    <row r="3207" spans="7:7">
      <c r="G3207" s="11" t="s">
        <v>6380</v>
      </c>
    </row>
    <row r="3208" spans="7:7">
      <c r="G3208" s="8" t="s">
        <v>6381</v>
      </c>
    </row>
    <row r="3209" spans="7:7">
      <c r="G3209" s="11" t="s">
        <v>6382</v>
      </c>
    </row>
    <row r="3210" spans="7:7">
      <c r="G3210" s="8" t="s">
        <v>6383</v>
      </c>
    </row>
    <row r="3211" spans="7:7">
      <c r="G3211" s="11" t="s">
        <v>6384</v>
      </c>
    </row>
    <row r="3212" spans="7:7">
      <c r="G3212" s="8" t="s">
        <v>6385</v>
      </c>
    </row>
    <row r="3213" spans="7:7">
      <c r="G3213" s="11" t="s">
        <v>6386</v>
      </c>
    </row>
    <row r="3214" spans="7:7">
      <c r="G3214" s="8" t="s">
        <v>6387</v>
      </c>
    </row>
    <row r="3215" spans="7:7">
      <c r="G3215" s="11" t="s">
        <v>6388</v>
      </c>
    </row>
    <row r="3216" spans="7:7">
      <c r="G3216" s="8" t="s">
        <v>6389</v>
      </c>
    </row>
    <row r="3217" spans="7:7">
      <c r="G3217" s="11" t="s">
        <v>6390</v>
      </c>
    </row>
    <row r="3218" spans="7:7">
      <c r="G3218" s="8" t="s">
        <v>6391</v>
      </c>
    </row>
    <row r="3219" spans="7:7">
      <c r="G3219" s="11" t="s">
        <v>6392</v>
      </c>
    </row>
    <row r="3220" spans="7:7">
      <c r="G3220" s="8" t="s">
        <v>6393</v>
      </c>
    </row>
    <row r="3221" spans="7:7">
      <c r="G3221" s="11" t="s">
        <v>6394</v>
      </c>
    </row>
    <row r="3222" spans="7:7">
      <c r="G3222" s="8" t="s">
        <v>6395</v>
      </c>
    </row>
    <row r="3223" spans="7:7">
      <c r="G3223" s="11" t="s">
        <v>6396</v>
      </c>
    </row>
    <row r="3224" spans="7:7">
      <c r="G3224" s="8" t="s">
        <v>6397</v>
      </c>
    </row>
    <row r="3225" spans="7:7">
      <c r="G3225" s="11" t="s">
        <v>6398</v>
      </c>
    </row>
    <row r="3226" spans="7:7">
      <c r="G3226" s="8" t="s">
        <v>6399</v>
      </c>
    </row>
    <row r="3227" spans="7:7">
      <c r="G3227" s="11" t="s">
        <v>6400</v>
      </c>
    </row>
    <row r="3228" spans="7:7">
      <c r="G3228" s="8" t="s">
        <v>6401</v>
      </c>
    </row>
    <row r="3229" spans="7:7">
      <c r="G3229" s="11" t="s">
        <v>6402</v>
      </c>
    </row>
    <row r="3230" spans="7:7">
      <c r="G3230" s="8" t="s">
        <v>6403</v>
      </c>
    </row>
    <row r="3231" spans="7:7">
      <c r="G3231" s="11" t="s">
        <v>6404</v>
      </c>
    </row>
    <row r="3232" spans="7:7">
      <c r="G3232" s="8" t="s">
        <v>6405</v>
      </c>
    </row>
    <row r="3233" spans="7:7">
      <c r="G3233" s="11" t="s">
        <v>6406</v>
      </c>
    </row>
    <row r="3234" spans="7:7">
      <c r="G3234" s="8" t="s">
        <v>6407</v>
      </c>
    </row>
    <row r="3235" spans="7:7">
      <c r="G3235" s="11" t="s">
        <v>6408</v>
      </c>
    </row>
    <row r="3236" spans="7:7">
      <c r="G3236" s="8" t="s">
        <v>6409</v>
      </c>
    </row>
    <row r="3237" spans="7:7">
      <c r="G3237" s="11" t="s">
        <v>6410</v>
      </c>
    </row>
    <row r="3238" spans="7:7">
      <c r="G3238" s="8" t="s">
        <v>6411</v>
      </c>
    </row>
    <row r="3239" spans="7:7">
      <c r="G3239" s="11" t="s">
        <v>6412</v>
      </c>
    </row>
    <row r="3240" spans="7:7">
      <c r="G3240" s="8" t="s">
        <v>6413</v>
      </c>
    </row>
    <row r="3241" spans="7:7">
      <c r="G3241" s="11" t="s">
        <v>6414</v>
      </c>
    </row>
    <row r="3242" spans="7:7">
      <c r="G3242" s="8" t="s">
        <v>6415</v>
      </c>
    </row>
    <row r="3243" spans="7:7">
      <c r="G3243" s="11" t="s">
        <v>6416</v>
      </c>
    </row>
    <row r="3244" spans="7:7">
      <c r="G3244" s="8" t="s">
        <v>6417</v>
      </c>
    </row>
    <row r="3245" spans="7:7">
      <c r="G3245" s="11" t="s">
        <v>6418</v>
      </c>
    </row>
    <row r="3246" spans="7:7">
      <c r="G3246" s="8" t="s">
        <v>6419</v>
      </c>
    </row>
    <row r="3247" spans="7:7">
      <c r="G3247" s="11" t="s">
        <v>6420</v>
      </c>
    </row>
    <row r="3248" spans="7:7">
      <c r="G3248" s="8" t="s">
        <v>6421</v>
      </c>
    </row>
    <row r="3249" spans="7:7">
      <c r="G3249" s="11" t="s">
        <v>6422</v>
      </c>
    </row>
    <row r="3250" spans="7:7">
      <c r="G3250" s="8" t="s">
        <v>6423</v>
      </c>
    </row>
    <row r="3251" spans="7:7">
      <c r="G3251" s="11" t="s">
        <v>6424</v>
      </c>
    </row>
    <row r="3252" spans="7:7">
      <c r="G3252" s="8" t="s">
        <v>6425</v>
      </c>
    </row>
    <row r="3253" spans="7:7">
      <c r="G3253" s="11" t="s">
        <v>6426</v>
      </c>
    </row>
    <row r="3254" spans="7:7">
      <c r="G3254" s="8" t="s">
        <v>6427</v>
      </c>
    </row>
    <row r="3255" spans="7:7">
      <c r="G3255" s="11" t="s">
        <v>6428</v>
      </c>
    </row>
    <row r="3256" spans="7:7">
      <c r="G3256" s="8" t="s">
        <v>6429</v>
      </c>
    </row>
    <row r="3257" spans="7:7">
      <c r="G3257" s="11" t="s">
        <v>6430</v>
      </c>
    </row>
    <row r="3258" spans="7:7">
      <c r="G3258" s="8" t="s">
        <v>6431</v>
      </c>
    </row>
    <row r="3259" spans="7:7">
      <c r="G3259" s="11" t="s">
        <v>6432</v>
      </c>
    </row>
    <row r="3260" spans="7:7">
      <c r="G3260" s="8" t="s">
        <v>6433</v>
      </c>
    </row>
    <row r="3261" spans="7:7">
      <c r="G3261" s="11" t="s">
        <v>6434</v>
      </c>
    </row>
    <row r="3262" spans="7:7">
      <c r="G3262" s="8" t="s">
        <v>6435</v>
      </c>
    </row>
    <row r="3263" spans="7:7">
      <c r="G3263" s="11" t="s">
        <v>6436</v>
      </c>
    </row>
    <row r="3264" spans="7:7">
      <c r="G3264" s="8" t="s">
        <v>6437</v>
      </c>
    </row>
    <row r="3265" spans="7:7">
      <c r="G3265" s="11" t="s">
        <v>6438</v>
      </c>
    </row>
    <row r="3266" spans="7:7">
      <c r="G3266" s="8" t="s">
        <v>6439</v>
      </c>
    </row>
    <row r="3267" spans="7:7">
      <c r="G3267" s="11" t="s">
        <v>6440</v>
      </c>
    </row>
    <row r="3268" spans="7:7">
      <c r="G3268" s="8" t="s">
        <v>6441</v>
      </c>
    </row>
    <row r="3269" spans="7:7">
      <c r="G3269" s="11" t="s">
        <v>6442</v>
      </c>
    </row>
    <row r="3270" spans="7:7">
      <c r="G3270" s="8" t="s">
        <v>6443</v>
      </c>
    </row>
    <row r="3271" spans="7:7">
      <c r="G3271" s="11" t="s">
        <v>6444</v>
      </c>
    </row>
    <row r="3272" spans="7:7">
      <c r="G3272" s="8" t="s">
        <v>6445</v>
      </c>
    </row>
    <row r="3273" spans="7:7">
      <c r="G3273" s="11" t="s">
        <v>6446</v>
      </c>
    </row>
    <row r="3274" spans="7:7">
      <c r="G3274" s="8" t="s">
        <v>6447</v>
      </c>
    </row>
    <row r="3275" spans="7:7">
      <c r="G3275" s="11" t="s">
        <v>6448</v>
      </c>
    </row>
    <row r="3276" spans="7:7">
      <c r="G3276" s="8" t="s">
        <v>6449</v>
      </c>
    </row>
    <row r="3277" spans="7:7">
      <c r="G3277" s="11" t="s">
        <v>6450</v>
      </c>
    </row>
    <row r="3278" spans="7:7">
      <c r="G3278" s="8" t="s">
        <v>6451</v>
      </c>
    </row>
    <row r="3279" spans="7:7">
      <c r="G3279" s="11" t="s">
        <v>6452</v>
      </c>
    </row>
    <row r="3280" spans="7:7">
      <c r="G3280" s="8" t="s">
        <v>6453</v>
      </c>
    </row>
    <row r="3281" spans="7:7">
      <c r="G3281" s="11" t="s">
        <v>6454</v>
      </c>
    </row>
    <row r="3282" spans="7:7">
      <c r="G3282" s="8" t="s">
        <v>6455</v>
      </c>
    </row>
    <row r="3283" spans="7:7">
      <c r="G3283" s="11" t="s">
        <v>6456</v>
      </c>
    </row>
    <row r="3284" spans="7:7">
      <c r="G3284" s="8" t="s">
        <v>6457</v>
      </c>
    </row>
    <row r="3285" spans="7:7">
      <c r="G3285" s="11" t="s">
        <v>6458</v>
      </c>
    </row>
    <row r="3286" spans="7:7">
      <c r="G3286" s="8" t="s">
        <v>6459</v>
      </c>
    </row>
    <row r="3287" spans="7:7">
      <c r="G3287" s="11" t="s">
        <v>6460</v>
      </c>
    </row>
    <row r="3288" spans="7:7">
      <c r="G3288" s="8" t="s">
        <v>6461</v>
      </c>
    </row>
    <row r="3289" spans="7:7">
      <c r="G3289" s="11" t="s">
        <v>6462</v>
      </c>
    </row>
    <row r="3290" spans="7:7">
      <c r="G3290" s="8" t="s">
        <v>6463</v>
      </c>
    </row>
    <row r="3291" spans="7:7">
      <c r="G3291" s="11" t="s">
        <v>6464</v>
      </c>
    </row>
    <row r="3292" spans="7:7">
      <c r="G3292" s="8" t="s">
        <v>6465</v>
      </c>
    </row>
    <row r="3293" spans="7:7">
      <c r="G3293" s="11" t="s">
        <v>6466</v>
      </c>
    </row>
    <row r="3294" spans="7:7">
      <c r="G3294" s="8" t="s">
        <v>6467</v>
      </c>
    </row>
    <row r="3295" spans="7:7">
      <c r="G3295" s="11" t="s">
        <v>6468</v>
      </c>
    </row>
    <row r="3296" spans="7:7">
      <c r="G3296" s="8" t="s">
        <v>6469</v>
      </c>
    </row>
    <row r="3297" spans="7:7">
      <c r="G3297" s="11" t="s">
        <v>6470</v>
      </c>
    </row>
    <row r="3298" spans="7:7">
      <c r="G3298" s="8" t="s">
        <v>6471</v>
      </c>
    </row>
    <row r="3299" spans="7:7">
      <c r="G3299" s="11" t="s">
        <v>6472</v>
      </c>
    </row>
    <row r="3300" spans="7:7">
      <c r="G3300" s="8" t="s">
        <v>6473</v>
      </c>
    </row>
    <row r="3301" spans="7:7">
      <c r="G3301" s="11" t="s">
        <v>6474</v>
      </c>
    </row>
    <row r="3302" spans="7:7">
      <c r="G3302" s="8" t="s">
        <v>6475</v>
      </c>
    </row>
    <row r="3303" spans="7:7">
      <c r="G3303" s="11" t="s">
        <v>6476</v>
      </c>
    </row>
    <row r="3304" spans="7:7">
      <c r="G3304" s="8" t="s">
        <v>6477</v>
      </c>
    </row>
    <row r="3305" spans="7:7">
      <c r="G3305" s="11" t="s">
        <v>6478</v>
      </c>
    </row>
    <row r="3306" spans="7:7">
      <c r="G3306" s="8" t="s">
        <v>6479</v>
      </c>
    </row>
    <row r="3307" spans="7:7">
      <c r="G3307" s="11" t="s">
        <v>6480</v>
      </c>
    </row>
    <row r="3308" spans="7:7">
      <c r="G3308" s="8" t="s">
        <v>6481</v>
      </c>
    </row>
    <row r="3309" spans="7:7">
      <c r="G3309" s="11" t="s">
        <v>6482</v>
      </c>
    </row>
    <row r="3310" spans="7:7">
      <c r="G3310" s="8" t="s">
        <v>6483</v>
      </c>
    </row>
    <row r="3311" spans="7:7">
      <c r="G3311" s="11" t="s">
        <v>6484</v>
      </c>
    </row>
    <row r="3312" spans="7:7">
      <c r="G3312" s="8" t="s">
        <v>6485</v>
      </c>
    </row>
    <row r="3313" spans="7:7">
      <c r="G3313" s="11" t="s">
        <v>6486</v>
      </c>
    </row>
    <row r="3314" spans="7:7">
      <c r="G3314" s="8" t="s">
        <v>6487</v>
      </c>
    </row>
    <row r="3315" spans="7:7">
      <c r="G3315" s="11" t="s">
        <v>6488</v>
      </c>
    </row>
    <row r="3316" spans="7:7">
      <c r="G3316" s="8" t="s">
        <v>6489</v>
      </c>
    </row>
    <row r="3317" spans="7:7">
      <c r="G3317" s="11" t="s">
        <v>6490</v>
      </c>
    </row>
    <row r="3318" spans="7:7">
      <c r="G3318" s="8" t="s">
        <v>6491</v>
      </c>
    </row>
    <row r="3319" spans="7:7">
      <c r="G3319" s="11" t="s">
        <v>6492</v>
      </c>
    </row>
    <row r="3320" spans="7:7">
      <c r="G3320" s="8" t="s">
        <v>6493</v>
      </c>
    </row>
    <row r="3321" spans="7:7">
      <c r="G3321" s="11" t="s">
        <v>6494</v>
      </c>
    </row>
    <row r="3322" spans="7:7">
      <c r="G3322" s="8" t="s">
        <v>6495</v>
      </c>
    </row>
    <row r="3323" spans="7:7">
      <c r="G3323" s="11" t="s">
        <v>6496</v>
      </c>
    </row>
    <row r="3324" spans="7:7">
      <c r="G3324" s="8" t="s">
        <v>6497</v>
      </c>
    </row>
    <row r="3325" spans="7:7">
      <c r="G3325" s="11" t="s">
        <v>6498</v>
      </c>
    </row>
    <row r="3326" spans="7:7">
      <c r="G3326" s="8" t="s">
        <v>6499</v>
      </c>
    </row>
    <row r="3327" spans="7:7">
      <c r="G3327" s="11" t="s">
        <v>6500</v>
      </c>
    </row>
    <row r="3328" spans="7:7">
      <c r="G3328" s="8" t="s">
        <v>6501</v>
      </c>
    </row>
    <row r="3329" spans="7:7">
      <c r="G3329" s="11" t="s">
        <v>6502</v>
      </c>
    </row>
    <row r="3330" spans="7:7">
      <c r="G3330" s="8" t="s">
        <v>6503</v>
      </c>
    </row>
    <row r="3331" spans="7:7">
      <c r="G3331" s="11" t="s">
        <v>6504</v>
      </c>
    </row>
    <row r="3332" spans="7:7">
      <c r="G3332" s="8" t="s">
        <v>6505</v>
      </c>
    </row>
    <row r="3333" spans="7:7">
      <c r="G3333" s="11" t="s">
        <v>6506</v>
      </c>
    </row>
    <row r="3334" spans="7:7">
      <c r="G3334" s="8" t="s">
        <v>6507</v>
      </c>
    </row>
    <row r="3335" spans="7:7">
      <c r="G3335" s="11" t="s">
        <v>6508</v>
      </c>
    </row>
    <row r="3336" spans="7:7">
      <c r="G3336" s="8" t="s">
        <v>6509</v>
      </c>
    </row>
    <row r="3337" spans="7:7">
      <c r="G3337" s="11" t="s">
        <v>6510</v>
      </c>
    </row>
    <row r="3338" spans="7:7">
      <c r="G3338" s="8" t="s">
        <v>6511</v>
      </c>
    </row>
    <row r="3339" spans="7:7">
      <c r="G3339" s="11" t="s">
        <v>6512</v>
      </c>
    </row>
    <row r="3340" spans="7:7">
      <c r="G3340" s="8" t="s">
        <v>6513</v>
      </c>
    </row>
    <row r="3341" spans="7:7">
      <c r="G3341" s="11" t="s">
        <v>6514</v>
      </c>
    </row>
    <row r="3342" spans="7:7">
      <c r="G3342" s="8" t="s">
        <v>6515</v>
      </c>
    </row>
    <row r="3343" spans="7:7">
      <c r="G3343" s="11" t="s">
        <v>6516</v>
      </c>
    </row>
    <row r="3344" spans="7:7">
      <c r="G3344" s="8" t="s">
        <v>6517</v>
      </c>
    </row>
    <row r="3345" spans="7:7">
      <c r="G3345" s="11" t="s">
        <v>6518</v>
      </c>
    </row>
    <row r="3346" spans="7:7">
      <c r="G3346" s="8" t="s">
        <v>6519</v>
      </c>
    </row>
    <row r="3347" spans="7:7">
      <c r="G3347" s="11" t="s">
        <v>6520</v>
      </c>
    </row>
    <row r="3348" spans="7:7">
      <c r="G3348" s="8" t="s">
        <v>6521</v>
      </c>
    </row>
    <row r="3349" spans="7:7">
      <c r="G3349" s="11" t="s">
        <v>6522</v>
      </c>
    </row>
    <row r="3350" spans="7:7">
      <c r="G3350" s="8" t="s">
        <v>6523</v>
      </c>
    </row>
    <row r="3351" spans="7:7">
      <c r="G3351" s="11" t="s">
        <v>6524</v>
      </c>
    </row>
    <row r="3352" spans="7:7">
      <c r="G3352" s="8" t="s">
        <v>6525</v>
      </c>
    </row>
    <row r="3353" spans="7:7">
      <c r="G3353" s="11" t="s">
        <v>6526</v>
      </c>
    </row>
    <row r="3354" spans="7:7">
      <c r="G3354" s="8" t="s">
        <v>6527</v>
      </c>
    </row>
    <row r="3355" spans="7:7">
      <c r="G3355" s="11" t="s">
        <v>6528</v>
      </c>
    </row>
    <row r="3356" spans="7:7">
      <c r="G3356" s="8" t="s">
        <v>6529</v>
      </c>
    </row>
    <row r="3357" spans="7:7">
      <c r="G3357" s="11" t="s">
        <v>6530</v>
      </c>
    </row>
    <row r="3358" spans="7:7">
      <c r="G3358" s="8" t="s">
        <v>6531</v>
      </c>
    </row>
    <row r="3359" spans="7:7">
      <c r="G3359" s="11" t="s">
        <v>6532</v>
      </c>
    </row>
    <row r="3360" spans="7:7">
      <c r="G3360" s="8" t="s">
        <v>6533</v>
      </c>
    </row>
    <row r="3361" spans="7:7">
      <c r="G3361" s="11" t="s">
        <v>6534</v>
      </c>
    </row>
    <row r="3362" spans="7:7">
      <c r="G3362" s="8" t="s">
        <v>6535</v>
      </c>
    </row>
    <row r="3363" spans="7:7">
      <c r="G3363" s="11" t="s">
        <v>6536</v>
      </c>
    </row>
    <row r="3364" spans="7:7">
      <c r="G3364" s="8" t="s">
        <v>6537</v>
      </c>
    </row>
    <row r="3365" spans="7:7">
      <c r="G3365" s="11" t="s">
        <v>6538</v>
      </c>
    </row>
    <row r="3366" spans="7:7">
      <c r="G3366" s="8" t="s">
        <v>6539</v>
      </c>
    </row>
    <row r="3367" spans="7:7">
      <c r="G3367" s="11" t="s">
        <v>6540</v>
      </c>
    </row>
    <row r="3368" spans="7:7">
      <c r="G3368" s="8" t="s">
        <v>6541</v>
      </c>
    </row>
    <row r="3369" spans="7:7">
      <c r="G3369" s="11" t="s">
        <v>6542</v>
      </c>
    </row>
    <row r="3370" spans="7:7">
      <c r="G3370" s="8" t="s">
        <v>6543</v>
      </c>
    </row>
    <row r="3371" spans="7:7">
      <c r="G3371" s="11" t="s">
        <v>6544</v>
      </c>
    </row>
    <row r="3372" spans="7:7">
      <c r="G3372" s="8" t="s">
        <v>6545</v>
      </c>
    </row>
    <row r="3373" spans="7:7">
      <c r="G3373" s="11" t="s">
        <v>6546</v>
      </c>
    </row>
    <row r="3374" spans="7:7">
      <c r="G3374" s="8" t="s">
        <v>6547</v>
      </c>
    </row>
    <row r="3375" spans="7:7">
      <c r="G3375" s="11" t="s">
        <v>6548</v>
      </c>
    </row>
    <row r="3376" spans="7:7">
      <c r="G3376" s="8" t="s">
        <v>6549</v>
      </c>
    </row>
    <row r="3377" spans="7:7">
      <c r="G3377" s="11" t="s">
        <v>6550</v>
      </c>
    </row>
    <row r="3378" spans="7:7">
      <c r="G3378" s="8" t="s">
        <v>6551</v>
      </c>
    </row>
    <row r="3379" spans="7:7">
      <c r="G3379" s="11" t="s">
        <v>6552</v>
      </c>
    </row>
    <row r="3380" spans="7:7">
      <c r="G3380" s="8" t="s">
        <v>6553</v>
      </c>
    </row>
    <row r="3381" spans="7:7">
      <c r="G3381" s="11" t="s">
        <v>6554</v>
      </c>
    </row>
    <row r="3382" spans="7:7">
      <c r="G3382" s="8" t="s">
        <v>6555</v>
      </c>
    </row>
    <row r="3383" spans="7:7">
      <c r="G3383" s="11" t="s">
        <v>6556</v>
      </c>
    </row>
    <row r="3384" spans="7:7">
      <c r="G3384" s="8" t="s">
        <v>6557</v>
      </c>
    </row>
    <row r="3385" spans="7:7">
      <c r="G3385" s="11" t="s">
        <v>6558</v>
      </c>
    </row>
    <row r="3386" spans="7:7">
      <c r="G3386" s="8" t="s">
        <v>6559</v>
      </c>
    </row>
    <row r="3387" spans="7:7">
      <c r="G3387" s="11" t="s">
        <v>6560</v>
      </c>
    </row>
    <row r="3388" spans="7:7">
      <c r="G3388" s="8" t="s">
        <v>6561</v>
      </c>
    </row>
    <row r="3389" spans="7:7">
      <c r="G3389" s="11" t="s">
        <v>6562</v>
      </c>
    </row>
    <row r="3390" spans="7:7">
      <c r="G3390" s="8" t="s">
        <v>6563</v>
      </c>
    </row>
    <row r="3391" spans="7:7">
      <c r="G3391" s="11" t="s">
        <v>6564</v>
      </c>
    </row>
    <row r="3392" spans="7:7">
      <c r="G3392" s="8" t="s">
        <v>6565</v>
      </c>
    </row>
    <row r="3393" spans="7:7">
      <c r="G3393" s="11" t="s">
        <v>6566</v>
      </c>
    </row>
    <row r="3394" spans="7:7">
      <c r="G3394" s="8" t="s">
        <v>6567</v>
      </c>
    </row>
    <row r="3395" spans="7:7">
      <c r="G3395" s="11" t="s">
        <v>6568</v>
      </c>
    </row>
    <row r="3396" spans="7:7">
      <c r="G3396" s="8" t="s">
        <v>6569</v>
      </c>
    </row>
    <row r="3397" spans="7:7">
      <c r="G3397" s="11" t="s">
        <v>6570</v>
      </c>
    </row>
    <row r="3398" spans="7:7">
      <c r="G3398" s="8" t="s">
        <v>6571</v>
      </c>
    </row>
    <row r="3399" spans="7:7">
      <c r="G3399" s="11" t="s">
        <v>6572</v>
      </c>
    </row>
    <row r="3400" spans="7:7">
      <c r="G3400" s="8" t="s">
        <v>6573</v>
      </c>
    </row>
    <row r="3401" spans="7:7">
      <c r="G3401" s="11" t="s">
        <v>6574</v>
      </c>
    </row>
    <row r="3402" spans="7:7">
      <c r="G3402" s="8" t="s">
        <v>6575</v>
      </c>
    </row>
    <row r="3403" spans="7:7">
      <c r="G3403" s="11" t="s">
        <v>6576</v>
      </c>
    </row>
    <row r="3404" spans="7:7">
      <c r="G3404" s="8" t="s">
        <v>6577</v>
      </c>
    </row>
    <row r="3405" spans="7:7">
      <c r="G3405" s="11" t="s">
        <v>6578</v>
      </c>
    </row>
    <row r="3406" spans="7:7">
      <c r="G3406" s="8" t="s">
        <v>6579</v>
      </c>
    </row>
    <row r="3407" spans="7:7">
      <c r="G3407" s="11" t="s">
        <v>6580</v>
      </c>
    </row>
    <row r="3408" spans="7:7">
      <c r="G3408" s="8" t="s">
        <v>6581</v>
      </c>
    </row>
    <row r="3409" spans="7:7">
      <c r="G3409" s="11" t="s">
        <v>6582</v>
      </c>
    </row>
    <row r="3410" spans="7:7">
      <c r="G3410" s="8" t="s">
        <v>6583</v>
      </c>
    </row>
    <row r="3411" spans="7:7">
      <c r="G3411" s="11" t="s">
        <v>6584</v>
      </c>
    </row>
    <row r="3412" spans="7:7">
      <c r="G3412" s="8" t="s">
        <v>6585</v>
      </c>
    </row>
    <row r="3413" spans="7:7">
      <c r="G3413" s="11" t="s">
        <v>6586</v>
      </c>
    </row>
    <row r="3414" spans="7:7">
      <c r="G3414" s="8" t="s">
        <v>6587</v>
      </c>
    </row>
    <row r="3415" spans="7:7">
      <c r="G3415" s="11" t="s">
        <v>6588</v>
      </c>
    </row>
    <row r="3416" spans="7:7">
      <c r="G3416" s="8" t="s">
        <v>6589</v>
      </c>
    </row>
    <row r="3417" spans="7:7">
      <c r="G3417" s="11" t="s">
        <v>6590</v>
      </c>
    </row>
    <row r="3418" spans="7:7">
      <c r="G3418" s="8" t="s">
        <v>6591</v>
      </c>
    </row>
    <row r="3419" spans="7:7">
      <c r="G3419" s="11" t="s">
        <v>6592</v>
      </c>
    </row>
    <row r="3420" spans="7:7">
      <c r="G3420" s="8" t="s">
        <v>6593</v>
      </c>
    </row>
    <row r="3421" spans="7:7">
      <c r="G3421" s="11" t="s">
        <v>6594</v>
      </c>
    </row>
    <row r="3422" spans="7:7">
      <c r="G3422" s="8" t="s">
        <v>6595</v>
      </c>
    </row>
    <row r="3423" spans="7:7">
      <c r="G3423" s="11" t="s">
        <v>6596</v>
      </c>
    </row>
    <row r="3424" spans="7:7">
      <c r="G3424" s="8" t="s">
        <v>6597</v>
      </c>
    </row>
    <row r="3425" spans="7:7">
      <c r="G3425" s="11" t="s">
        <v>6598</v>
      </c>
    </row>
    <row r="3426" spans="7:7">
      <c r="G3426" s="8" t="s">
        <v>6599</v>
      </c>
    </row>
    <row r="3427" spans="7:7">
      <c r="G3427" s="11" t="s">
        <v>6600</v>
      </c>
    </row>
    <row r="3428" spans="7:7">
      <c r="G3428" s="8" t="s">
        <v>6601</v>
      </c>
    </row>
    <row r="3429" spans="7:7">
      <c r="G3429" s="11" t="s">
        <v>6602</v>
      </c>
    </row>
    <row r="3430" spans="7:7">
      <c r="G3430" s="8" t="s">
        <v>6603</v>
      </c>
    </row>
    <row r="3431" spans="7:7">
      <c r="G3431" s="11" t="s">
        <v>6604</v>
      </c>
    </row>
    <row r="3432" spans="7:7">
      <c r="G3432" s="8" t="s">
        <v>6605</v>
      </c>
    </row>
    <row r="3433" spans="7:7">
      <c r="G3433" s="11" t="s">
        <v>6606</v>
      </c>
    </row>
    <row r="3434" spans="7:7">
      <c r="G3434" s="8" t="s">
        <v>6607</v>
      </c>
    </row>
    <row r="3435" spans="7:7">
      <c r="G3435" s="11" t="s">
        <v>6608</v>
      </c>
    </row>
    <row r="3436" spans="7:7">
      <c r="G3436" s="8" t="s">
        <v>6609</v>
      </c>
    </row>
    <row r="3437" spans="7:7">
      <c r="G3437" s="11" t="s">
        <v>6610</v>
      </c>
    </row>
    <row r="3438" spans="7:7">
      <c r="G3438" s="8" t="s">
        <v>6611</v>
      </c>
    </row>
    <row r="3439" spans="7:7">
      <c r="G3439" s="11" t="s">
        <v>6612</v>
      </c>
    </row>
    <row r="3440" spans="7:7">
      <c r="G3440" s="8" t="s">
        <v>6613</v>
      </c>
    </row>
    <row r="3441" spans="7:7">
      <c r="G3441" s="11" t="s">
        <v>6614</v>
      </c>
    </row>
    <row r="3442" spans="7:7">
      <c r="G3442" s="8" t="s">
        <v>6615</v>
      </c>
    </row>
    <row r="3443" spans="7:7">
      <c r="G3443" s="11" t="s">
        <v>6616</v>
      </c>
    </row>
    <row r="3444" spans="7:7">
      <c r="G3444" s="8" t="s">
        <v>6617</v>
      </c>
    </row>
    <row r="3445" spans="7:7">
      <c r="G3445" s="11" t="s">
        <v>6618</v>
      </c>
    </row>
    <row r="3446" spans="7:7">
      <c r="G3446" s="8" t="s">
        <v>6619</v>
      </c>
    </row>
    <row r="3447" spans="7:7">
      <c r="G3447" s="11" t="s">
        <v>6620</v>
      </c>
    </row>
    <row r="3448" spans="7:7">
      <c r="G3448" s="8" t="s">
        <v>6621</v>
      </c>
    </row>
    <row r="3449" spans="7:7">
      <c r="G3449" s="11" t="s">
        <v>6622</v>
      </c>
    </row>
    <row r="3450" spans="7:7">
      <c r="G3450" s="8" t="s">
        <v>6623</v>
      </c>
    </row>
    <row r="3451" spans="7:7">
      <c r="G3451" s="11" t="s">
        <v>6624</v>
      </c>
    </row>
    <row r="3452" spans="7:7">
      <c r="G3452" s="8" t="s">
        <v>6625</v>
      </c>
    </row>
    <row r="3453" spans="7:7">
      <c r="G3453" s="11" t="s">
        <v>6626</v>
      </c>
    </row>
    <row r="3454" spans="7:7">
      <c r="G3454" s="8" t="s">
        <v>6627</v>
      </c>
    </row>
    <row r="3455" spans="7:7">
      <c r="G3455" s="11" t="s">
        <v>6628</v>
      </c>
    </row>
    <row r="3456" spans="7:7">
      <c r="G3456" s="8" t="s">
        <v>6629</v>
      </c>
    </row>
    <row r="3457" spans="7:7">
      <c r="G3457" s="11" t="s">
        <v>6630</v>
      </c>
    </row>
    <row r="3458" spans="7:7">
      <c r="G3458" s="8" t="s">
        <v>6631</v>
      </c>
    </row>
    <row r="3459" spans="7:7">
      <c r="G3459" s="11" t="s">
        <v>6632</v>
      </c>
    </row>
    <row r="3460" spans="7:7">
      <c r="G3460" s="8" t="s">
        <v>6633</v>
      </c>
    </row>
    <row r="3461" spans="7:7">
      <c r="G3461" s="11" t="s">
        <v>6634</v>
      </c>
    </row>
    <row r="3462" spans="7:7">
      <c r="G3462" s="8" t="s">
        <v>6635</v>
      </c>
    </row>
    <row r="3463" spans="7:7">
      <c r="G3463" s="11" t="s">
        <v>6636</v>
      </c>
    </row>
    <row r="3464" spans="7:7">
      <c r="G3464" s="8" t="s">
        <v>6637</v>
      </c>
    </row>
    <row r="3465" spans="7:7">
      <c r="G3465" s="11" t="s">
        <v>6638</v>
      </c>
    </row>
    <row r="3466" spans="7:7">
      <c r="G3466" s="8" t="s">
        <v>6639</v>
      </c>
    </row>
    <row r="3467" spans="7:7">
      <c r="G3467" s="11" t="s">
        <v>6640</v>
      </c>
    </row>
    <row r="3468" spans="7:7">
      <c r="G3468" s="8" t="s">
        <v>6641</v>
      </c>
    </row>
    <row r="3469" spans="7:7">
      <c r="G3469" s="11" t="s">
        <v>6642</v>
      </c>
    </row>
    <row r="3470" spans="7:7">
      <c r="G3470" s="8" t="s">
        <v>6643</v>
      </c>
    </row>
    <row r="3471" spans="7:7">
      <c r="G3471" s="11" t="s">
        <v>6644</v>
      </c>
    </row>
    <row r="3472" spans="7:7">
      <c r="G3472" s="8" t="s">
        <v>6645</v>
      </c>
    </row>
    <row r="3473" spans="7:7">
      <c r="G3473" s="11" t="s">
        <v>6646</v>
      </c>
    </row>
    <row r="3474" spans="7:7">
      <c r="G3474" s="8" t="s">
        <v>6647</v>
      </c>
    </row>
    <row r="3475" spans="7:7">
      <c r="G3475" s="11" t="s">
        <v>6648</v>
      </c>
    </row>
    <row r="3476" spans="7:7">
      <c r="G3476" s="8" t="s">
        <v>6649</v>
      </c>
    </row>
    <row r="3477" spans="7:7">
      <c r="G3477" s="11" t="s">
        <v>6650</v>
      </c>
    </row>
    <row r="3478" spans="7:7">
      <c r="G3478" s="8" t="s">
        <v>6651</v>
      </c>
    </row>
    <row r="3479" spans="7:7">
      <c r="G3479" s="11" t="s">
        <v>6652</v>
      </c>
    </row>
    <row r="3480" spans="7:7">
      <c r="G3480" s="8" t="s">
        <v>6653</v>
      </c>
    </row>
    <row r="3481" spans="7:7">
      <c r="G3481" s="11" t="s">
        <v>6654</v>
      </c>
    </row>
    <row r="3482" spans="7:7">
      <c r="G3482" s="8" t="s">
        <v>6655</v>
      </c>
    </row>
    <row r="3483" spans="7:7">
      <c r="G3483" s="11" t="s">
        <v>6656</v>
      </c>
    </row>
    <row r="3484" spans="7:7">
      <c r="G3484" s="8" t="s">
        <v>6657</v>
      </c>
    </row>
    <row r="3485" spans="7:7">
      <c r="G3485" s="11" t="s">
        <v>6658</v>
      </c>
    </row>
    <row r="3486" spans="7:7">
      <c r="G3486" s="8" t="s">
        <v>6659</v>
      </c>
    </row>
    <row r="3487" spans="7:7">
      <c r="G3487" s="11" t="s">
        <v>6660</v>
      </c>
    </row>
    <row r="3488" spans="7:7">
      <c r="G3488" s="8" t="s">
        <v>6661</v>
      </c>
    </row>
    <row r="3489" spans="7:7">
      <c r="G3489" s="11" t="s">
        <v>6662</v>
      </c>
    </row>
    <row r="3490" spans="7:7">
      <c r="G3490" s="8" t="s">
        <v>6663</v>
      </c>
    </row>
    <row r="3491" spans="7:7">
      <c r="G3491" s="11" t="s">
        <v>6664</v>
      </c>
    </row>
    <row r="3492" spans="7:7">
      <c r="G3492" s="8" t="s">
        <v>6665</v>
      </c>
    </row>
    <row r="3493" spans="7:7">
      <c r="G3493" s="11" t="s">
        <v>6666</v>
      </c>
    </row>
    <row r="3494" spans="7:7">
      <c r="G3494" s="8" t="s">
        <v>6667</v>
      </c>
    </row>
    <row r="3495" spans="7:7">
      <c r="G3495" s="11" t="s">
        <v>6668</v>
      </c>
    </row>
    <row r="3496" spans="7:7">
      <c r="G3496" s="8" t="s">
        <v>6669</v>
      </c>
    </row>
    <row r="3497" spans="7:7">
      <c r="G3497" s="11" t="s">
        <v>6670</v>
      </c>
    </row>
    <row r="3498" spans="7:7">
      <c r="G3498" s="8" t="s">
        <v>6671</v>
      </c>
    </row>
    <row r="3499" spans="7:7">
      <c r="G3499" s="11" t="s">
        <v>6672</v>
      </c>
    </row>
    <row r="3500" spans="7:7">
      <c r="G3500" s="8" t="s">
        <v>6673</v>
      </c>
    </row>
    <row r="3501" spans="7:7">
      <c r="G3501" s="11" t="s">
        <v>6674</v>
      </c>
    </row>
    <row r="3502" spans="7:7">
      <c r="G3502" s="8" t="s">
        <v>6675</v>
      </c>
    </row>
    <row r="3503" spans="7:7">
      <c r="G3503" s="11" t="s">
        <v>6676</v>
      </c>
    </row>
    <row r="3504" spans="7:7">
      <c r="G3504" s="8" t="s">
        <v>6677</v>
      </c>
    </row>
    <row r="3505" spans="7:7">
      <c r="G3505" s="11" t="s">
        <v>6678</v>
      </c>
    </row>
    <row r="3506" spans="7:7">
      <c r="G3506" s="8" t="s">
        <v>6679</v>
      </c>
    </row>
    <row r="3507" spans="7:7">
      <c r="G3507" s="11" t="s">
        <v>6680</v>
      </c>
    </row>
    <row r="3508" spans="7:7">
      <c r="G3508" s="8" t="s">
        <v>6681</v>
      </c>
    </row>
    <row r="3509" spans="7:7">
      <c r="G3509" s="11" t="s">
        <v>6682</v>
      </c>
    </row>
    <row r="3510" spans="7:7">
      <c r="G3510" s="8" t="s">
        <v>6683</v>
      </c>
    </row>
    <row r="3511" spans="7:7">
      <c r="G3511" s="11" t="s">
        <v>6684</v>
      </c>
    </row>
    <row r="3512" spans="7:7">
      <c r="G3512" s="8" t="s">
        <v>6685</v>
      </c>
    </row>
    <row r="3513" spans="7:7">
      <c r="G3513" s="11" t="s">
        <v>6686</v>
      </c>
    </row>
    <row r="3514" spans="7:7">
      <c r="G3514" s="8" t="s">
        <v>6687</v>
      </c>
    </row>
    <row r="3515" spans="7:7">
      <c r="G3515" s="11" t="s">
        <v>6688</v>
      </c>
    </row>
    <row r="3516" spans="7:7">
      <c r="G3516" s="8" t="s">
        <v>6689</v>
      </c>
    </row>
    <row r="3517" spans="7:7">
      <c r="G3517" s="11" t="s">
        <v>6690</v>
      </c>
    </row>
    <row r="3518" spans="7:7">
      <c r="G3518" s="8" t="s">
        <v>6691</v>
      </c>
    </row>
    <row r="3519" spans="7:7">
      <c r="G3519" s="11" t="s">
        <v>6692</v>
      </c>
    </row>
    <row r="3520" spans="7:7">
      <c r="G3520" s="8" t="s">
        <v>6693</v>
      </c>
    </row>
    <row r="3521" spans="7:7">
      <c r="G3521" s="11" t="s">
        <v>6694</v>
      </c>
    </row>
    <row r="3522" spans="7:7">
      <c r="G3522" s="8" t="s">
        <v>6695</v>
      </c>
    </row>
    <row r="3523" spans="7:7">
      <c r="G3523" s="11" t="s">
        <v>6696</v>
      </c>
    </row>
    <row r="3524" spans="7:7">
      <c r="G3524" s="8" t="s">
        <v>6697</v>
      </c>
    </row>
    <row r="3525" spans="7:7">
      <c r="G3525" s="11" t="s">
        <v>6698</v>
      </c>
    </row>
    <row r="3526" spans="7:7">
      <c r="G3526" s="8" t="s">
        <v>6699</v>
      </c>
    </row>
    <row r="3527" spans="7:7">
      <c r="G3527" s="11" t="s">
        <v>6700</v>
      </c>
    </row>
    <row r="3528" spans="7:7">
      <c r="G3528" s="8" t="s">
        <v>6701</v>
      </c>
    </row>
    <row r="3529" spans="7:7">
      <c r="G3529" s="11" t="s">
        <v>6702</v>
      </c>
    </row>
    <row r="3530" spans="7:7">
      <c r="G3530" s="8" t="s">
        <v>6703</v>
      </c>
    </row>
    <row r="3531" spans="7:7">
      <c r="G3531" s="11" t="s">
        <v>6704</v>
      </c>
    </row>
    <row r="3532" spans="7:7">
      <c r="G3532" s="8" t="s">
        <v>6705</v>
      </c>
    </row>
    <row r="3533" spans="7:7">
      <c r="G3533" s="11" t="s">
        <v>6706</v>
      </c>
    </row>
    <row r="3534" spans="7:7">
      <c r="G3534" s="8" t="s">
        <v>6707</v>
      </c>
    </row>
    <row r="3535" spans="7:7">
      <c r="G3535" s="11" t="s">
        <v>6708</v>
      </c>
    </row>
    <row r="3536" spans="7:7">
      <c r="G3536" s="8" t="s">
        <v>6709</v>
      </c>
    </row>
    <row r="3537" spans="7:7">
      <c r="G3537" s="11" t="s">
        <v>6710</v>
      </c>
    </row>
    <row r="3538" spans="7:7">
      <c r="G3538" s="8" t="s">
        <v>6711</v>
      </c>
    </row>
    <row r="3539" spans="7:7">
      <c r="G3539" s="11" t="s">
        <v>6712</v>
      </c>
    </row>
    <row r="3540" spans="7:7">
      <c r="G3540" s="8" t="s">
        <v>6713</v>
      </c>
    </row>
    <row r="3541" spans="7:7">
      <c r="G3541" s="11" t="s">
        <v>6714</v>
      </c>
    </row>
    <row r="3542" spans="7:7">
      <c r="G3542" s="8" t="s">
        <v>6715</v>
      </c>
    </row>
    <row r="3543" spans="7:7">
      <c r="G3543" s="11" t="s">
        <v>6716</v>
      </c>
    </row>
    <row r="3544" spans="7:7">
      <c r="G3544" s="8" t="s">
        <v>6717</v>
      </c>
    </row>
    <row r="3545" spans="7:7">
      <c r="G3545" s="11" t="s">
        <v>6718</v>
      </c>
    </row>
    <row r="3546" spans="7:7">
      <c r="G3546" s="8" t="s">
        <v>6719</v>
      </c>
    </row>
    <row r="3547" spans="7:7">
      <c r="G3547" s="11" t="s">
        <v>6720</v>
      </c>
    </row>
    <row r="3548" spans="7:7">
      <c r="G3548" s="8" t="s">
        <v>6721</v>
      </c>
    </row>
    <row r="3549" spans="7:7">
      <c r="G3549" s="11" t="s">
        <v>6722</v>
      </c>
    </row>
    <row r="3550" spans="7:7">
      <c r="G3550" s="8" t="s">
        <v>6723</v>
      </c>
    </row>
    <row r="3551" spans="7:7">
      <c r="G3551" s="11" t="s">
        <v>6724</v>
      </c>
    </row>
    <row r="3552" spans="7:7">
      <c r="G3552" s="8" t="s">
        <v>6725</v>
      </c>
    </row>
    <row r="3553" spans="7:7">
      <c r="G3553" s="11" t="s">
        <v>6726</v>
      </c>
    </row>
    <row r="3554" spans="7:7">
      <c r="G3554" s="8" t="s">
        <v>6727</v>
      </c>
    </row>
    <row r="3555" spans="7:7">
      <c r="G3555" s="11" t="s">
        <v>6728</v>
      </c>
    </row>
    <row r="3556" spans="7:7">
      <c r="G3556" s="8" t="s">
        <v>6729</v>
      </c>
    </row>
    <row r="3557" spans="7:7">
      <c r="G3557" s="11" t="s">
        <v>6730</v>
      </c>
    </row>
    <row r="3558" spans="7:7">
      <c r="G3558" s="8" t="s">
        <v>6731</v>
      </c>
    </row>
    <row r="3559" spans="7:7">
      <c r="G3559" s="11" t="s">
        <v>6732</v>
      </c>
    </row>
    <row r="3560" spans="7:7">
      <c r="G3560" s="8" t="s">
        <v>6733</v>
      </c>
    </row>
    <row r="3561" spans="7:7">
      <c r="G3561" s="11" t="s">
        <v>6734</v>
      </c>
    </row>
    <row r="3562" spans="7:7">
      <c r="G3562" s="8" t="s">
        <v>6735</v>
      </c>
    </row>
    <row r="3563" spans="7:7">
      <c r="G3563" s="11" t="s">
        <v>6736</v>
      </c>
    </row>
    <row r="3564" spans="7:7">
      <c r="G3564" s="8" t="s">
        <v>6737</v>
      </c>
    </row>
    <row r="3565" spans="7:7">
      <c r="G3565" s="11" t="s">
        <v>6738</v>
      </c>
    </row>
    <row r="3566" spans="7:7">
      <c r="G3566" s="8" t="s">
        <v>6739</v>
      </c>
    </row>
    <row r="3567" spans="7:7">
      <c r="G3567" s="11" t="s">
        <v>6740</v>
      </c>
    </row>
    <row r="3568" spans="7:7">
      <c r="G3568" s="8" t="s">
        <v>6741</v>
      </c>
    </row>
    <row r="3569" spans="7:7">
      <c r="G3569" s="11" t="s">
        <v>6742</v>
      </c>
    </row>
    <row r="3570" spans="7:7">
      <c r="G3570" s="8" t="s">
        <v>6743</v>
      </c>
    </row>
    <row r="3571" spans="7:7">
      <c r="G3571" s="11" t="s">
        <v>6744</v>
      </c>
    </row>
    <row r="3572" spans="7:7">
      <c r="G3572" s="8" t="s">
        <v>6745</v>
      </c>
    </row>
    <row r="3573" spans="7:7">
      <c r="G3573" s="11" t="s">
        <v>6746</v>
      </c>
    </row>
    <row r="3574" spans="7:7">
      <c r="G3574" s="8" t="s">
        <v>6747</v>
      </c>
    </row>
    <row r="3575" spans="7:7">
      <c r="G3575" s="11" t="s">
        <v>6748</v>
      </c>
    </row>
    <row r="3576" spans="7:7">
      <c r="G3576" s="8" t="s">
        <v>6749</v>
      </c>
    </row>
    <row r="3577" spans="7:7">
      <c r="G3577" s="11" t="s">
        <v>6750</v>
      </c>
    </row>
    <row r="3578" spans="7:7">
      <c r="G3578" s="8" t="s">
        <v>6751</v>
      </c>
    </row>
    <row r="3579" spans="7:7">
      <c r="G3579" s="11" t="s">
        <v>6752</v>
      </c>
    </row>
    <row r="3580" spans="7:7">
      <c r="G3580" s="8" t="s">
        <v>6753</v>
      </c>
    </row>
    <row r="3581" spans="7:7">
      <c r="G3581" s="11" t="s">
        <v>6754</v>
      </c>
    </row>
    <row r="3582" spans="7:7">
      <c r="G3582" s="8" t="s">
        <v>6755</v>
      </c>
    </row>
    <row r="3583" spans="7:7">
      <c r="G3583" s="11" t="s">
        <v>6756</v>
      </c>
    </row>
    <row r="3584" spans="7:7">
      <c r="G3584" s="8" t="s">
        <v>6757</v>
      </c>
    </row>
    <row r="3585" spans="7:7">
      <c r="G3585" s="11" t="s">
        <v>6758</v>
      </c>
    </row>
    <row r="3586" spans="7:7">
      <c r="G3586" s="8" t="s">
        <v>6759</v>
      </c>
    </row>
    <row r="3587" spans="7:7">
      <c r="G3587" s="11" t="s">
        <v>6760</v>
      </c>
    </row>
    <row r="3588" spans="7:7">
      <c r="G3588" s="8" t="s">
        <v>6761</v>
      </c>
    </row>
    <row r="3589" spans="7:7">
      <c r="G3589" s="11" t="s">
        <v>6762</v>
      </c>
    </row>
    <row r="3590" spans="7:7">
      <c r="G3590" s="8" t="s">
        <v>6763</v>
      </c>
    </row>
    <row r="3591" spans="7:7">
      <c r="G3591" s="11" t="s">
        <v>6764</v>
      </c>
    </row>
    <row r="3592" spans="7:7">
      <c r="G3592" s="8" t="s">
        <v>6765</v>
      </c>
    </row>
    <row r="3593" spans="7:7">
      <c r="G3593" s="11" t="s">
        <v>6766</v>
      </c>
    </row>
    <row r="3594" spans="7:7">
      <c r="G3594" s="8" t="s">
        <v>6767</v>
      </c>
    </row>
    <row r="3595" spans="7:7">
      <c r="G3595" s="11" t="s">
        <v>6768</v>
      </c>
    </row>
    <row r="3596" spans="7:7">
      <c r="G3596" s="8" t="s">
        <v>6769</v>
      </c>
    </row>
    <row r="3597" spans="7:7">
      <c r="G3597" s="11" t="s">
        <v>6770</v>
      </c>
    </row>
    <row r="3598" spans="7:7">
      <c r="G3598" s="8" t="s">
        <v>6771</v>
      </c>
    </row>
    <row r="3599" spans="7:7">
      <c r="G3599" s="11" t="s">
        <v>6772</v>
      </c>
    </row>
    <row r="3600" spans="7:7">
      <c r="G3600" s="8" t="s">
        <v>6773</v>
      </c>
    </row>
    <row r="3601" spans="7:7">
      <c r="G3601" s="11" t="s">
        <v>6774</v>
      </c>
    </row>
    <row r="3602" spans="7:7">
      <c r="G3602" s="8" t="s">
        <v>6775</v>
      </c>
    </row>
    <row r="3603" spans="7:7">
      <c r="G3603" s="11" t="s">
        <v>6776</v>
      </c>
    </row>
    <row r="3604" spans="7:7">
      <c r="G3604" s="8" t="s">
        <v>6777</v>
      </c>
    </row>
    <row r="3605" spans="7:7">
      <c r="G3605" s="11" t="s">
        <v>6778</v>
      </c>
    </row>
    <row r="3606" spans="7:7">
      <c r="G3606" s="8" t="s">
        <v>6779</v>
      </c>
    </row>
    <row r="3607" spans="7:7">
      <c r="G3607" s="11" t="s">
        <v>6780</v>
      </c>
    </row>
    <row r="3608" spans="7:7">
      <c r="G3608" s="8" t="s">
        <v>6781</v>
      </c>
    </row>
    <row r="3609" spans="7:7">
      <c r="G3609" s="11" t="s">
        <v>6782</v>
      </c>
    </row>
    <row r="3610" spans="7:7">
      <c r="G3610" s="8" t="s">
        <v>6783</v>
      </c>
    </row>
    <row r="3611" spans="7:7">
      <c r="G3611" s="11" t="s">
        <v>6784</v>
      </c>
    </row>
    <row r="3612" spans="7:7">
      <c r="G3612" s="8" t="s">
        <v>6785</v>
      </c>
    </row>
    <row r="3613" spans="7:7">
      <c r="G3613" s="11" t="s">
        <v>6786</v>
      </c>
    </row>
    <row r="3614" spans="7:7">
      <c r="G3614" s="8" t="s">
        <v>6787</v>
      </c>
    </row>
    <row r="3615" spans="7:7">
      <c r="G3615" s="11" t="s">
        <v>6788</v>
      </c>
    </row>
    <row r="3616" spans="7:7">
      <c r="G3616" s="8" t="s">
        <v>6789</v>
      </c>
    </row>
    <row r="3617" spans="7:7">
      <c r="G3617" s="11" t="s">
        <v>6790</v>
      </c>
    </row>
    <row r="3618" spans="7:7">
      <c r="G3618" s="8" t="s">
        <v>6791</v>
      </c>
    </row>
    <row r="3619" spans="7:7">
      <c r="G3619" s="11" t="s">
        <v>6792</v>
      </c>
    </row>
    <row r="3620" spans="7:7">
      <c r="G3620" s="8" t="s">
        <v>6793</v>
      </c>
    </row>
    <row r="3621" spans="7:7">
      <c r="G3621" s="11" t="s">
        <v>6794</v>
      </c>
    </row>
    <row r="3622" spans="7:7">
      <c r="G3622" s="8" t="s">
        <v>6795</v>
      </c>
    </row>
    <row r="3623" spans="7:7">
      <c r="G3623" s="11" t="s">
        <v>6796</v>
      </c>
    </row>
    <row r="3624" spans="7:7">
      <c r="G3624" s="8" t="s">
        <v>6797</v>
      </c>
    </row>
    <row r="3625" spans="7:7">
      <c r="G3625" s="11" t="s">
        <v>6798</v>
      </c>
    </row>
    <row r="3626" spans="7:7">
      <c r="G3626" s="8" t="s">
        <v>6799</v>
      </c>
    </row>
    <row r="3627" spans="7:7">
      <c r="G3627" s="11" t="s">
        <v>6800</v>
      </c>
    </row>
    <row r="3628" spans="7:7">
      <c r="G3628" s="8" t="s">
        <v>6801</v>
      </c>
    </row>
    <row r="3629" spans="7:7">
      <c r="G3629" s="11" t="s">
        <v>6802</v>
      </c>
    </row>
    <row r="3630" spans="7:7">
      <c r="G3630" s="8" t="s">
        <v>6803</v>
      </c>
    </row>
    <row r="3631" spans="7:7">
      <c r="G3631" s="11" t="s">
        <v>6804</v>
      </c>
    </row>
    <row r="3632" spans="7:7">
      <c r="G3632" s="8" t="s">
        <v>6805</v>
      </c>
    </row>
    <row r="3633" spans="7:7">
      <c r="G3633" s="11" t="s">
        <v>6806</v>
      </c>
    </row>
    <row r="3634" spans="7:7">
      <c r="G3634" s="8" t="s">
        <v>6807</v>
      </c>
    </row>
    <row r="3635" spans="7:7">
      <c r="G3635" s="11" t="s">
        <v>6808</v>
      </c>
    </row>
    <row r="3636" spans="7:7">
      <c r="G3636" s="8" t="s">
        <v>6809</v>
      </c>
    </row>
    <row r="3637" spans="7:7">
      <c r="G3637" s="11" t="s">
        <v>6810</v>
      </c>
    </row>
    <row r="3638" spans="7:7">
      <c r="G3638" s="8" t="s">
        <v>6811</v>
      </c>
    </row>
    <row r="3639" spans="7:7">
      <c r="G3639" s="11" t="s">
        <v>6812</v>
      </c>
    </row>
    <row r="3640" spans="7:7">
      <c r="G3640" s="8" t="s">
        <v>6813</v>
      </c>
    </row>
    <row r="3641" spans="7:7">
      <c r="G3641" s="11" t="s">
        <v>6814</v>
      </c>
    </row>
    <row r="3642" spans="7:7">
      <c r="G3642" s="8" t="s">
        <v>6815</v>
      </c>
    </row>
    <row r="3643" spans="7:7">
      <c r="G3643" s="11" t="s">
        <v>6816</v>
      </c>
    </row>
    <row r="3644" spans="7:7">
      <c r="G3644" s="8" t="s">
        <v>6817</v>
      </c>
    </row>
    <row r="3645" spans="7:7">
      <c r="G3645" s="11" t="s">
        <v>6818</v>
      </c>
    </row>
    <row r="3646" spans="7:7">
      <c r="G3646" s="8" t="s">
        <v>6819</v>
      </c>
    </row>
    <row r="3647" spans="7:7">
      <c r="G3647" s="11" t="s">
        <v>6820</v>
      </c>
    </row>
    <row r="3648" spans="7:7">
      <c r="G3648" s="8" t="s">
        <v>6821</v>
      </c>
    </row>
    <row r="3649" spans="7:7">
      <c r="G3649" s="11" t="s">
        <v>6822</v>
      </c>
    </row>
    <row r="3650" spans="7:7">
      <c r="G3650" s="8" t="s">
        <v>6823</v>
      </c>
    </row>
    <row r="3651" spans="7:7">
      <c r="G3651" s="11" t="s">
        <v>6824</v>
      </c>
    </row>
    <row r="3652" spans="7:7">
      <c r="G3652" s="8" t="s">
        <v>6825</v>
      </c>
    </row>
    <row r="3653" spans="7:7">
      <c r="G3653" s="11" t="s">
        <v>6826</v>
      </c>
    </row>
    <row r="3654" spans="7:7">
      <c r="G3654" s="8" t="s">
        <v>6827</v>
      </c>
    </row>
    <row r="3655" spans="7:7">
      <c r="G3655" s="11" t="s">
        <v>6828</v>
      </c>
    </row>
    <row r="3656" spans="7:7">
      <c r="G3656" s="8" t="s">
        <v>6829</v>
      </c>
    </row>
    <row r="3657" spans="7:7">
      <c r="G3657" s="11" t="s">
        <v>6830</v>
      </c>
    </row>
    <row r="3658" spans="7:7">
      <c r="G3658" s="8" t="s">
        <v>6831</v>
      </c>
    </row>
    <row r="3659" spans="7:7">
      <c r="G3659" s="11" t="s">
        <v>6832</v>
      </c>
    </row>
    <row r="3660" spans="7:7">
      <c r="G3660" s="8" t="s">
        <v>6833</v>
      </c>
    </row>
    <row r="3661" spans="7:7">
      <c r="G3661" s="11" t="s">
        <v>6834</v>
      </c>
    </row>
    <row r="3662" spans="7:7">
      <c r="G3662" s="8" t="s">
        <v>6835</v>
      </c>
    </row>
    <row r="3663" spans="7:7">
      <c r="G3663" s="11" t="s">
        <v>6836</v>
      </c>
    </row>
    <row r="3664" spans="7:7">
      <c r="G3664" s="8" t="s">
        <v>6837</v>
      </c>
    </row>
    <row r="3665" spans="7:7">
      <c r="G3665" s="11" t="s">
        <v>6838</v>
      </c>
    </row>
    <row r="3666" spans="7:7">
      <c r="G3666" s="8" t="s">
        <v>6839</v>
      </c>
    </row>
    <row r="3667" spans="7:7">
      <c r="G3667" s="11" t="s">
        <v>6840</v>
      </c>
    </row>
    <row r="3668" spans="7:7">
      <c r="G3668" s="8" t="s">
        <v>6841</v>
      </c>
    </row>
    <row r="3669" spans="7:7">
      <c r="G3669" s="11" t="s">
        <v>6842</v>
      </c>
    </row>
    <row r="3670" spans="7:7">
      <c r="G3670" s="8" t="s">
        <v>6843</v>
      </c>
    </row>
    <row r="3671" spans="7:7">
      <c r="G3671" s="11" t="s">
        <v>6844</v>
      </c>
    </row>
    <row r="3672" spans="7:7">
      <c r="G3672" s="8" t="s">
        <v>6845</v>
      </c>
    </row>
    <row r="3673" spans="7:7">
      <c r="G3673" s="11" t="s">
        <v>6846</v>
      </c>
    </row>
    <row r="3674" spans="7:7">
      <c r="G3674" s="8" t="s">
        <v>6847</v>
      </c>
    </row>
    <row r="3675" spans="7:7">
      <c r="G3675" s="11" t="s">
        <v>6848</v>
      </c>
    </row>
    <row r="3676" spans="7:7">
      <c r="G3676" s="8" t="s">
        <v>6849</v>
      </c>
    </row>
    <row r="3677" spans="7:7">
      <c r="G3677" s="11" t="s">
        <v>6850</v>
      </c>
    </row>
    <row r="3678" spans="7:7">
      <c r="G3678" s="8" t="s">
        <v>6851</v>
      </c>
    </row>
    <row r="3679" spans="7:7">
      <c r="G3679" s="11" t="s">
        <v>6852</v>
      </c>
    </row>
    <row r="3680" spans="7:7">
      <c r="G3680" s="8" t="s">
        <v>6853</v>
      </c>
    </row>
    <row r="3681" spans="7:7">
      <c r="G3681" s="11" t="s">
        <v>6854</v>
      </c>
    </row>
    <row r="3682" spans="7:7">
      <c r="G3682" s="8" t="s">
        <v>6855</v>
      </c>
    </row>
    <row r="3683" spans="7:7">
      <c r="G3683" s="11" t="s">
        <v>6856</v>
      </c>
    </row>
    <row r="3684" spans="7:7">
      <c r="G3684" s="8" t="s">
        <v>6857</v>
      </c>
    </row>
    <row r="3685" spans="7:7">
      <c r="G3685" s="11" t="s">
        <v>6858</v>
      </c>
    </row>
    <row r="3686" spans="7:7">
      <c r="G3686" s="8" t="s">
        <v>6859</v>
      </c>
    </row>
    <row r="3687" spans="7:7">
      <c r="G3687" s="11" t="s">
        <v>6860</v>
      </c>
    </row>
    <row r="3688" spans="7:7">
      <c r="G3688" s="8" t="s">
        <v>6861</v>
      </c>
    </row>
    <row r="3689" spans="7:7">
      <c r="G3689" s="11" t="s">
        <v>6862</v>
      </c>
    </row>
    <row r="3690" spans="7:7">
      <c r="G3690" s="8" t="s">
        <v>6863</v>
      </c>
    </row>
    <row r="3691" spans="7:7">
      <c r="G3691" s="11" t="s">
        <v>6864</v>
      </c>
    </row>
    <row r="3692" spans="7:7">
      <c r="G3692" s="8" t="s">
        <v>6865</v>
      </c>
    </row>
    <row r="3693" spans="7:7">
      <c r="G3693" s="11" t="s">
        <v>6866</v>
      </c>
    </row>
    <row r="3694" spans="7:7">
      <c r="G3694" s="8" t="s">
        <v>6867</v>
      </c>
    </row>
    <row r="3695" spans="7:7">
      <c r="G3695" s="11" t="s">
        <v>6868</v>
      </c>
    </row>
    <row r="3696" spans="7:7">
      <c r="G3696" s="8" t="s">
        <v>6869</v>
      </c>
    </row>
    <row r="3697" spans="7:7">
      <c r="G3697" s="11" t="s">
        <v>6870</v>
      </c>
    </row>
    <row r="3698" spans="7:7">
      <c r="G3698" s="8" t="s">
        <v>6871</v>
      </c>
    </row>
    <row r="3699" spans="7:7">
      <c r="G3699" s="11" t="s">
        <v>6872</v>
      </c>
    </row>
    <row r="3700" spans="7:7">
      <c r="G3700" s="8" t="s">
        <v>6873</v>
      </c>
    </row>
    <row r="3701" spans="7:7">
      <c r="G3701" s="11" t="s">
        <v>6874</v>
      </c>
    </row>
    <row r="3702" spans="7:7">
      <c r="G3702" s="8" t="s">
        <v>6875</v>
      </c>
    </row>
    <row r="3703" spans="7:7">
      <c r="G3703" s="11" t="s">
        <v>6876</v>
      </c>
    </row>
    <row r="3704" spans="7:7">
      <c r="G3704" s="8" t="s">
        <v>6877</v>
      </c>
    </row>
    <row r="3705" spans="7:7">
      <c r="G3705" s="11" t="s">
        <v>6878</v>
      </c>
    </row>
    <row r="3706" spans="7:7">
      <c r="G3706" s="8" t="s">
        <v>6879</v>
      </c>
    </row>
    <row r="3707" spans="7:7">
      <c r="G3707" s="11" t="s">
        <v>6880</v>
      </c>
    </row>
    <row r="3708" spans="7:7">
      <c r="G3708" s="8" t="s">
        <v>6881</v>
      </c>
    </row>
    <row r="3709" spans="7:7">
      <c r="G3709" s="11" t="s">
        <v>6882</v>
      </c>
    </row>
    <row r="3710" spans="7:7">
      <c r="G3710" s="8" t="s">
        <v>6883</v>
      </c>
    </row>
    <row r="3711" spans="7:7">
      <c r="G3711" s="11" t="s">
        <v>6884</v>
      </c>
    </row>
    <row r="3712" spans="7:7">
      <c r="G3712" s="8" t="s">
        <v>6885</v>
      </c>
    </row>
    <row r="3713" spans="7:7">
      <c r="G3713" s="11" t="s">
        <v>6886</v>
      </c>
    </row>
    <row r="3714" spans="7:7">
      <c r="G3714" s="8" t="s">
        <v>6887</v>
      </c>
    </row>
    <row r="3715" spans="7:7">
      <c r="G3715" s="11" t="s">
        <v>6888</v>
      </c>
    </row>
    <row r="3716" spans="7:7">
      <c r="G3716" s="8" t="s">
        <v>6889</v>
      </c>
    </row>
    <row r="3717" spans="7:7">
      <c r="G3717" s="11" t="s">
        <v>6890</v>
      </c>
    </row>
    <row r="3718" spans="7:7">
      <c r="G3718" s="8" t="s">
        <v>6891</v>
      </c>
    </row>
    <row r="3719" spans="7:7">
      <c r="G3719" s="11" t="s">
        <v>6892</v>
      </c>
    </row>
    <row r="3720" spans="7:7">
      <c r="G3720" s="8" t="s">
        <v>6893</v>
      </c>
    </row>
    <row r="3721" spans="7:7">
      <c r="G3721" s="11" t="s">
        <v>6894</v>
      </c>
    </row>
    <row r="3722" spans="7:7">
      <c r="G3722" s="8" t="s">
        <v>6895</v>
      </c>
    </row>
    <row r="3723" spans="7:7">
      <c r="G3723" s="11" t="s">
        <v>6896</v>
      </c>
    </row>
    <row r="3724" spans="7:7">
      <c r="G3724" s="8" t="s">
        <v>6897</v>
      </c>
    </row>
    <row r="3725" spans="7:7">
      <c r="G3725" s="11" t="s">
        <v>6898</v>
      </c>
    </row>
    <row r="3726" spans="7:7">
      <c r="G3726" s="8" t="s">
        <v>6899</v>
      </c>
    </row>
    <row r="3727" spans="7:7">
      <c r="G3727" s="11" t="s">
        <v>6900</v>
      </c>
    </row>
    <row r="3728" spans="7:7">
      <c r="G3728" s="8" t="s">
        <v>6901</v>
      </c>
    </row>
    <row r="3729" spans="7:7">
      <c r="G3729" s="11" t="s">
        <v>6902</v>
      </c>
    </row>
    <row r="3730" spans="7:7">
      <c r="G3730" s="8" t="s">
        <v>6903</v>
      </c>
    </row>
    <row r="3731" spans="7:7">
      <c r="G3731" s="11" t="s">
        <v>6904</v>
      </c>
    </row>
    <row r="3732" spans="7:7">
      <c r="G3732" s="8" t="s">
        <v>6905</v>
      </c>
    </row>
    <row r="3733" spans="7:7">
      <c r="G3733" s="11" t="s">
        <v>6906</v>
      </c>
    </row>
    <row r="3734" spans="7:7">
      <c r="G3734" s="8" t="s">
        <v>6907</v>
      </c>
    </row>
    <row r="3735" spans="7:7">
      <c r="G3735" s="11" t="s">
        <v>6908</v>
      </c>
    </row>
    <row r="3736" spans="7:7">
      <c r="G3736" s="8" t="s">
        <v>6909</v>
      </c>
    </row>
    <row r="3737" spans="7:7">
      <c r="G3737" s="11" t="s">
        <v>6910</v>
      </c>
    </row>
    <row r="3738" spans="7:7">
      <c r="G3738" s="8" t="s">
        <v>6911</v>
      </c>
    </row>
    <row r="3739" spans="7:7">
      <c r="G3739" s="11" t="s">
        <v>6912</v>
      </c>
    </row>
    <row r="3740" spans="7:7">
      <c r="G3740" s="8" t="s">
        <v>6913</v>
      </c>
    </row>
    <row r="3741" spans="7:7">
      <c r="G3741" s="11" t="s">
        <v>6914</v>
      </c>
    </row>
    <row r="3742" spans="7:7">
      <c r="G3742" s="8" t="s">
        <v>6915</v>
      </c>
    </row>
    <row r="3743" spans="7:7">
      <c r="G3743" s="11" t="s">
        <v>6916</v>
      </c>
    </row>
    <row r="3744" spans="7:7">
      <c r="G3744" s="8" t="s">
        <v>6917</v>
      </c>
    </row>
    <row r="3745" spans="7:7">
      <c r="G3745" s="11" t="s">
        <v>6918</v>
      </c>
    </row>
    <row r="3746" spans="7:7">
      <c r="G3746" s="8" t="s">
        <v>6919</v>
      </c>
    </row>
    <row r="3747" spans="7:7">
      <c r="G3747" s="11" t="s">
        <v>6920</v>
      </c>
    </row>
    <row r="3748" spans="7:7">
      <c r="G3748" s="8" t="s">
        <v>6921</v>
      </c>
    </row>
    <row r="3749" spans="7:7">
      <c r="G3749" s="11" t="s">
        <v>6922</v>
      </c>
    </row>
    <row r="3750" spans="7:7">
      <c r="G3750" s="8" t="s">
        <v>6923</v>
      </c>
    </row>
    <row r="3751" spans="7:7">
      <c r="G3751" s="11" t="s">
        <v>6924</v>
      </c>
    </row>
    <row r="3752" spans="7:7">
      <c r="G3752" s="8" t="s">
        <v>6925</v>
      </c>
    </row>
    <row r="3753" spans="7:7">
      <c r="G3753" s="11" t="s">
        <v>6926</v>
      </c>
    </row>
    <row r="3754" spans="7:7">
      <c r="G3754" s="8" t="s">
        <v>6927</v>
      </c>
    </row>
    <row r="3755" spans="7:7">
      <c r="G3755" s="11" t="s">
        <v>6928</v>
      </c>
    </row>
    <row r="3756" spans="7:7">
      <c r="G3756" s="8" t="s">
        <v>6929</v>
      </c>
    </row>
    <row r="3757" spans="7:7">
      <c r="G3757" s="11" t="s">
        <v>6930</v>
      </c>
    </row>
    <row r="3758" spans="7:7">
      <c r="G3758" s="8" t="s">
        <v>6931</v>
      </c>
    </row>
    <row r="3759" spans="7:7">
      <c r="G3759" s="11" t="s">
        <v>6932</v>
      </c>
    </row>
    <row r="3760" spans="7:7">
      <c r="G3760" s="8" t="s">
        <v>6933</v>
      </c>
    </row>
    <row r="3761" spans="7:7">
      <c r="G3761" s="11" t="s">
        <v>6934</v>
      </c>
    </row>
    <row r="3762" spans="7:7">
      <c r="G3762" s="8" t="s">
        <v>6935</v>
      </c>
    </row>
    <row r="3763" spans="7:7">
      <c r="G3763" s="11" t="s">
        <v>6936</v>
      </c>
    </row>
    <row r="3764" spans="7:7">
      <c r="G3764" s="8" t="s">
        <v>6937</v>
      </c>
    </row>
    <row r="3765" spans="7:7">
      <c r="G3765" s="11" t="s">
        <v>6938</v>
      </c>
    </row>
    <row r="3766" spans="7:7">
      <c r="G3766" s="8" t="s">
        <v>6939</v>
      </c>
    </row>
    <row r="3767" spans="7:7">
      <c r="G3767" s="11" t="s">
        <v>6940</v>
      </c>
    </row>
    <row r="3768" spans="7:7">
      <c r="G3768" s="8" t="s">
        <v>6941</v>
      </c>
    </row>
    <row r="3769" spans="7:7">
      <c r="G3769" s="11" t="s">
        <v>6942</v>
      </c>
    </row>
    <row r="3770" spans="7:7">
      <c r="G3770" s="8" t="s">
        <v>6943</v>
      </c>
    </row>
    <row r="3771" spans="7:7">
      <c r="G3771" s="11" t="s">
        <v>6944</v>
      </c>
    </row>
    <row r="3772" spans="7:7">
      <c r="G3772" s="8" t="s">
        <v>6945</v>
      </c>
    </row>
    <row r="3773" spans="7:7">
      <c r="G3773" s="11" t="s">
        <v>6946</v>
      </c>
    </row>
    <row r="3774" spans="7:7">
      <c r="G3774" s="8" t="s">
        <v>6947</v>
      </c>
    </row>
    <row r="3775" spans="7:7">
      <c r="G3775" s="11" t="s">
        <v>6948</v>
      </c>
    </row>
    <row r="3776" spans="7:7">
      <c r="G3776" s="8" t="s">
        <v>6949</v>
      </c>
    </row>
    <row r="3777" spans="7:7">
      <c r="G3777" s="11" t="s">
        <v>6950</v>
      </c>
    </row>
    <row r="3778" spans="7:7">
      <c r="G3778" s="8" t="s">
        <v>6951</v>
      </c>
    </row>
    <row r="3779" spans="7:7">
      <c r="G3779" s="11" t="s">
        <v>6952</v>
      </c>
    </row>
    <row r="3780" spans="7:7">
      <c r="G3780" s="8" t="s">
        <v>6953</v>
      </c>
    </row>
    <row r="3781" spans="7:7">
      <c r="G3781" s="11" t="s">
        <v>6954</v>
      </c>
    </row>
    <row r="3782" spans="7:7">
      <c r="G3782" s="8" t="s">
        <v>6955</v>
      </c>
    </row>
    <row r="3783" spans="7:7">
      <c r="G3783" s="11" t="s">
        <v>6956</v>
      </c>
    </row>
    <row r="3784" spans="7:7">
      <c r="G3784" s="8" t="s">
        <v>6957</v>
      </c>
    </row>
    <row r="3785" spans="7:7">
      <c r="G3785" s="11" t="s">
        <v>6958</v>
      </c>
    </row>
    <row r="3786" spans="7:7">
      <c r="G3786" s="8" t="s">
        <v>6959</v>
      </c>
    </row>
    <row r="3787" spans="7:7">
      <c r="G3787" s="11" t="s">
        <v>6960</v>
      </c>
    </row>
    <row r="3788" spans="7:7">
      <c r="G3788" s="8" t="s">
        <v>6961</v>
      </c>
    </row>
    <row r="3789" spans="7:7">
      <c r="G3789" s="11" t="s">
        <v>6962</v>
      </c>
    </row>
    <row r="3790" spans="7:7">
      <c r="G3790" s="8" t="s">
        <v>6963</v>
      </c>
    </row>
    <row r="3791" spans="7:7">
      <c r="G3791" s="11" t="s">
        <v>6964</v>
      </c>
    </row>
    <row r="3792" spans="7:7">
      <c r="G3792" s="8" t="s">
        <v>6965</v>
      </c>
    </row>
    <row r="3793" spans="7:7">
      <c r="G3793" s="11" t="s">
        <v>6966</v>
      </c>
    </row>
    <row r="3794" spans="7:7">
      <c r="G3794" s="8" t="s">
        <v>6967</v>
      </c>
    </row>
    <row r="3795" spans="7:7">
      <c r="G3795" s="11" t="s">
        <v>6968</v>
      </c>
    </row>
    <row r="3796" spans="7:7">
      <c r="G3796" s="8" t="s">
        <v>6969</v>
      </c>
    </row>
    <row r="3797" spans="7:7">
      <c r="G3797" s="11" t="s">
        <v>6970</v>
      </c>
    </row>
    <row r="3798" spans="7:7">
      <c r="G3798" s="8" t="s">
        <v>6971</v>
      </c>
    </row>
    <row r="3799" spans="7:7">
      <c r="G3799" s="11" t="s">
        <v>6972</v>
      </c>
    </row>
    <row r="3800" spans="7:7">
      <c r="G3800" s="8" t="s">
        <v>6973</v>
      </c>
    </row>
    <row r="3801" spans="7:7">
      <c r="G3801" s="11" t="s">
        <v>6974</v>
      </c>
    </row>
    <row r="3802" spans="7:7">
      <c r="G3802" s="8" t="s">
        <v>6975</v>
      </c>
    </row>
    <row r="3803" spans="7:7">
      <c r="G3803" s="11" t="s">
        <v>6976</v>
      </c>
    </row>
    <row r="3804" spans="7:7">
      <c r="G3804" s="8" t="s">
        <v>6977</v>
      </c>
    </row>
    <row r="3805" spans="7:7">
      <c r="G3805" s="11" t="s">
        <v>6978</v>
      </c>
    </row>
    <row r="3806" spans="7:7">
      <c r="G3806" s="8" t="s">
        <v>6979</v>
      </c>
    </row>
    <row r="3807" spans="7:7">
      <c r="G3807" s="11" t="s">
        <v>6980</v>
      </c>
    </row>
    <row r="3808" spans="7:7">
      <c r="G3808" s="8" t="s">
        <v>6981</v>
      </c>
    </row>
    <row r="3809" spans="7:7">
      <c r="G3809" s="11" t="s">
        <v>6982</v>
      </c>
    </row>
    <row r="3810" spans="7:7">
      <c r="G3810" s="8" t="s">
        <v>6983</v>
      </c>
    </row>
    <row r="3811" spans="7:7">
      <c r="G3811" s="11" t="s">
        <v>6984</v>
      </c>
    </row>
    <row r="3812" spans="7:7">
      <c r="G3812" s="8" t="s">
        <v>6985</v>
      </c>
    </row>
    <row r="3813" spans="7:7">
      <c r="G3813" s="11" t="s">
        <v>6986</v>
      </c>
    </row>
    <row r="3814" spans="7:7">
      <c r="G3814" s="8" t="s">
        <v>6987</v>
      </c>
    </row>
    <row r="3815" spans="7:7">
      <c r="G3815" s="11" t="s">
        <v>6988</v>
      </c>
    </row>
    <row r="3816" spans="7:7">
      <c r="G3816" s="8" t="s">
        <v>6989</v>
      </c>
    </row>
    <row r="3817" spans="7:7">
      <c r="G3817" s="11" t="s">
        <v>6990</v>
      </c>
    </row>
    <row r="3818" spans="7:7">
      <c r="G3818" s="8" t="s">
        <v>6991</v>
      </c>
    </row>
    <row r="3819" spans="7:7">
      <c r="G3819" s="11" t="s">
        <v>6992</v>
      </c>
    </row>
    <row r="3820" spans="7:7">
      <c r="G3820" s="8" t="s">
        <v>6993</v>
      </c>
    </row>
    <row r="3821" spans="7:7">
      <c r="G3821" s="11" t="s">
        <v>6994</v>
      </c>
    </row>
    <row r="3822" spans="7:7">
      <c r="G3822" s="8" t="s">
        <v>6995</v>
      </c>
    </row>
    <row r="3823" spans="7:7">
      <c r="G3823" s="11" t="s">
        <v>6996</v>
      </c>
    </row>
    <row r="3824" spans="7:7">
      <c r="G3824" s="8" t="s">
        <v>6997</v>
      </c>
    </row>
    <row r="3825" spans="7:7">
      <c r="G3825" s="11" t="s">
        <v>6998</v>
      </c>
    </row>
    <row r="3826" spans="7:7">
      <c r="G3826" s="8" t="s">
        <v>6999</v>
      </c>
    </row>
    <row r="3827" spans="7:7">
      <c r="G3827" s="11" t="s">
        <v>7000</v>
      </c>
    </row>
    <row r="3828" spans="7:7">
      <c r="G3828" s="8" t="s">
        <v>7001</v>
      </c>
    </row>
    <row r="3829" spans="7:7">
      <c r="G3829" s="11" t="s">
        <v>7002</v>
      </c>
    </row>
    <row r="3830" spans="7:7">
      <c r="G3830" s="8" t="s">
        <v>7003</v>
      </c>
    </row>
    <row r="3831" spans="7:7">
      <c r="G3831" s="11" t="s">
        <v>7004</v>
      </c>
    </row>
    <row r="3832" spans="7:7">
      <c r="G3832" s="8" t="s">
        <v>7005</v>
      </c>
    </row>
    <row r="3833" spans="7:7">
      <c r="G3833" s="11" t="s">
        <v>7006</v>
      </c>
    </row>
    <row r="3834" spans="7:7">
      <c r="G3834" s="8" t="s">
        <v>7007</v>
      </c>
    </row>
    <row r="3835" spans="7:7">
      <c r="G3835" s="11" t="s">
        <v>7008</v>
      </c>
    </row>
    <row r="3836" spans="7:7">
      <c r="G3836" s="8" t="s">
        <v>7009</v>
      </c>
    </row>
    <row r="3837" spans="7:7">
      <c r="G3837" s="11" t="s">
        <v>7010</v>
      </c>
    </row>
    <row r="3838" spans="7:7">
      <c r="G3838" s="8" t="s">
        <v>7011</v>
      </c>
    </row>
    <row r="3839" spans="7:7">
      <c r="G3839" s="11" t="s">
        <v>7012</v>
      </c>
    </row>
    <row r="3840" spans="7:7">
      <c r="G3840" s="8" t="s">
        <v>7013</v>
      </c>
    </row>
    <row r="3841" spans="7:7">
      <c r="G3841" s="11" t="s">
        <v>7014</v>
      </c>
    </row>
    <row r="3842" spans="7:7">
      <c r="G3842" s="8" t="s">
        <v>7015</v>
      </c>
    </row>
    <row r="3843" spans="7:7">
      <c r="G3843" s="11" t="s">
        <v>7016</v>
      </c>
    </row>
    <row r="3844" spans="7:7">
      <c r="G3844" s="8" t="s">
        <v>7017</v>
      </c>
    </row>
    <row r="3845" spans="7:7">
      <c r="G3845" s="11" t="s">
        <v>7018</v>
      </c>
    </row>
    <row r="3846" spans="7:7">
      <c r="G3846" s="8" t="s">
        <v>7019</v>
      </c>
    </row>
    <row r="3847" spans="7:7">
      <c r="G3847" s="11" t="s">
        <v>7020</v>
      </c>
    </row>
    <row r="3848" spans="7:7">
      <c r="G3848" s="8" t="s">
        <v>7021</v>
      </c>
    </row>
    <row r="3849" spans="7:7">
      <c r="G3849" s="11" t="s">
        <v>7022</v>
      </c>
    </row>
    <row r="3850" spans="7:7">
      <c r="G3850" s="8" t="s">
        <v>7023</v>
      </c>
    </row>
    <row r="3851" spans="7:7">
      <c r="G3851" s="11" t="s">
        <v>7024</v>
      </c>
    </row>
    <row r="3852" spans="7:7">
      <c r="G3852" s="8" t="s">
        <v>7025</v>
      </c>
    </row>
    <row r="3853" spans="7:7">
      <c r="G3853" s="11" t="s">
        <v>7026</v>
      </c>
    </row>
    <row r="3854" spans="7:7">
      <c r="G3854" s="8" t="s">
        <v>7027</v>
      </c>
    </row>
    <row r="3855" spans="7:7">
      <c r="G3855" s="11" t="s">
        <v>7028</v>
      </c>
    </row>
    <row r="3856" spans="7:7">
      <c r="G3856" s="8" t="s">
        <v>7029</v>
      </c>
    </row>
    <row r="3857" spans="7:7">
      <c r="G3857" s="11" t="s">
        <v>7030</v>
      </c>
    </row>
    <row r="3858" spans="7:7">
      <c r="G3858" s="8" t="s">
        <v>7031</v>
      </c>
    </row>
    <row r="3859" spans="7:7">
      <c r="G3859" s="11" t="s">
        <v>7032</v>
      </c>
    </row>
    <row r="3860" spans="7:7">
      <c r="G3860" s="8" t="s">
        <v>7033</v>
      </c>
    </row>
    <row r="3861" spans="7:7">
      <c r="G3861" s="11" t="s">
        <v>7034</v>
      </c>
    </row>
    <row r="3862" spans="7:7">
      <c r="G3862" s="8" t="s">
        <v>7035</v>
      </c>
    </row>
    <row r="3863" spans="7:7">
      <c r="G3863" s="11" t="s">
        <v>7036</v>
      </c>
    </row>
    <row r="3864" spans="7:7">
      <c r="G3864" s="8" t="s">
        <v>7037</v>
      </c>
    </row>
    <row r="3865" spans="7:7">
      <c r="G3865" s="11" t="s">
        <v>7038</v>
      </c>
    </row>
    <row r="3866" spans="7:7">
      <c r="G3866" s="8" t="s">
        <v>7039</v>
      </c>
    </row>
    <row r="3867" spans="7:7">
      <c r="G3867" s="11" t="s">
        <v>7040</v>
      </c>
    </row>
    <row r="3868" spans="7:7">
      <c r="G3868" s="8" t="s">
        <v>7041</v>
      </c>
    </row>
    <row r="3869" spans="7:7">
      <c r="G3869" s="11" t="s">
        <v>7042</v>
      </c>
    </row>
    <row r="3870" spans="7:7">
      <c r="G3870" s="8" t="s">
        <v>7043</v>
      </c>
    </row>
    <row r="3871" spans="7:7">
      <c r="G3871" s="11" t="s">
        <v>7044</v>
      </c>
    </row>
    <row r="3872" spans="7:7">
      <c r="G3872" s="8" t="s">
        <v>7045</v>
      </c>
    </row>
    <row r="3873" spans="7:7">
      <c r="G3873" s="11" t="s">
        <v>7046</v>
      </c>
    </row>
    <row r="3874" spans="7:7">
      <c r="G3874" s="8" t="s">
        <v>7047</v>
      </c>
    </row>
    <row r="3875" spans="7:7">
      <c r="G3875" s="11" t="s">
        <v>7048</v>
      </c>
    </row>
    <row r="3876" spans="7:7">
      <c r="G3876" s="8" t="s">
        <v>7049</v>
      </c>
    </row>
    <row r="3877" spans="7:7">
      <c r="G3877" s="11" t="s">
        <v>7050</v>
      </c>
    </row>
    <row r="3878" spans="7:7">
      <c r="G3878" s="8" t="s">
        <v>7051</v>
      </c>
    </row>
    <row r="3879" spans="7:7">
      <c r="G3879" s="11" t="s">
        <v>7052</v>
      </c>
    </row>
    <row r="3880" spans="7:7">
      <c r="G3880" s="8" t="s">
        <v>7053</v>
      </c>
    </row>
    <row r="3881" spans="7:7">
      <c r="G3881" s="11" t="s">
        <v>7054</v>
      </c>
    </row>
    <row r="3882" spans="7:7">
      <c r="G3882" s="8" t="s">
        <v>7055</v>
      </c>
    </row>
    <row r="3883" spans="7:7">
      <c r="G3883" s="11" t="s">
        <v>7056</v>
      </c>
    </row>
    <row r="3884" spans="7:7">
      <c r="G3884" s="8" t="s">
        <v>7057</v>
      </c>
    </row>
    <row r="3885" spans="7:7">
      <c r="G3885" s="11" t="s">
        <v>7058</v>
      </c>
    </row>
    <row r="3886" spans="7:7">
      <c r="G3886" s="8" t="s">
        <v>7059</v>
      </c>
    </row>
    <row r="3887" spans="7:7">
      <c r="G3887" s="11" t="s">
        <v>7060</v>
      </c>
    </row>
    <row r="3888" spans="7:7">
      <c r="G3888" s="8" t="s">
        <v>7061</v>
      </c>
    </row>
    <row r="3889" spans="7:7">
      <c r="G3889" s="11" t="s">
        <v>7062</v>
      </c>
    </row>
    <row r="3890" spans="7:7">
      <c r="G3890" s="8" t="s">
        <v>7063</v>
      </c>
    </row>
    <row r="3891" spans="7:7">
      <c r="G3891" s="11" t="s">
        <v>7064</v>
      </c>
    </row>
    <row r="3892" spans="7:7">
      <c r="G3892" s="8" t="s">
        <v>7065</v>
      </c>
    </row>
    <row r="3893" spans="7:7">
      <c r="G3893" s="11" t="s">
        <v>7066</v>
      </c>
    </row>
    <row r="3894" spans="7:7">
      <c r="G3894" s="8" t="s">
        <v>7067</v>
      </c>
    </row>
    <row r="3895" spans="7:7">
      <c r="G3895" s="11" t="s">
        <v>7068</v>
      </c>
    </row>
    <row r="3896" spans="7:7">
      <c r="G3896" s="8" t="s">
        <v>7069</v>
      </c>
    </row>
    <row r="3897" spans="7:7">
      <c r="G3897" s="11" t="s">
        <v>7070</v>
      </c>
    </row>
    <row r="3898" spans="7:7">
      <c r="G3898" s="8" t="s">
        <v>7071</v>
      </c>
    </row>
    <row r="3899" spans="7:7">
      <c r="G3899" s="11" t="s">
        <v>7072</v>
      </c>
    </row>
    <row r="3900" spans="7:7">
      <c r="G3900" s="8" t="s">
        <v>7073</v>
      </c>
    </row>
    <row r="3901" spans="7:7">
      <c r="G3901" s="11" t="s">
        <v>7074</v>
      </c>
    </row>
    <row r="3902" spans="7:7">
      <c r="G3902" s="8" t="s">
        <v>7075</v>
      </c>
    </row>
    <row r="3903" spans="7:7">
      <c r="G3903" s="11" t="s">
        <v>7076</v>
      </c>
    </row>
    <row r="3904" spans="7:7">
      <c r="G3904" s="8" t="s">
        <v>7077</v>
      </c>
    </row>
    <row r="3905" spans="7:7">
      <c r="G3905" s="11" t="s">
        <v>7078</v>
      </c>
    </row>
    <row r="3906" spans="7:7">
      <c r="G3906" s="8" t="s">
        <v>7079</v>
      </c>
    </row>
    <row r="3907" spans="7:7">
      <c r="G3907" s="11" t="s">
        <v>7080</v>
      </c>
    </row>
    <row r="3908" spans="7:7">
      <c r="G3908" s="8" t="s">
        <v>7081</v>
      </c>
    </row>
    <row r="3909" spans="7:7">
      <c r="G3909" s="11" t="s">
        <v>7082</v>
      </c>
    </row>
    <row r="3910" spans="7:7">
      <c r="G3910" s="8" t="s">
        <v>7083</v>
      </c>
    </row>
    <row r="3911" spans="7:7">
      <c r="G3911" s="11" t="s">
        <v>7084</v>
      </c>
    </row>
    <row r="3912" spans="7:7">
      <c r="G3912" s="8" t="s">
        <v>7085</v>
      </c>
    </row>
    <row r="3913" spans="7:7">
      <c r="G3913" s="11" t="s">
        <v>7086</v>
      </c>
    </row>
    <row r="3914" spans="7:7">
      <c r="G3914" s="8" t="s">
        <v>7087</v>
      </c>
    </row>
    <row r="3915" spans="7:7">
      <c r="G3915" s="11" t="s">
        <v>7088</v>
      </c>
    </row>
    <row r="3916" spans="7:7">
      <c r="G3916" s="8" t="s">
        <v>7089</v>
      </c>
    </row>
    <row r="3917" spans="7:7">
      <c r="G3917" s="11" t="s">
        <v>7090</v>
      </c>
    </row>
    <row r="3918" spans="7:7">
      <c r="G3918" s="8" t="s">
        <v>7091</v>
      </c>
    </row>
    <row r="3919" spans="7:7">
      <c r="G3919" s="11" t="s">
        <v>7092</v>
      </c>
    </row>
    <row r="3920" spans="7:7">
      <c r="G3920" s="8" t="s">
        <v>7093</v>
      </c>
    </row>
    <row r="3921" spans="7:7">
      <c r="G3921" s="11" t="s">
        <v>7094</v>
      </c>
    </row>
    <row r="3922" spans="7:7">
      <c r="G3922" s="8" t="s">
        <v>7095</v>
      </c>
    </row>
    <row r="3923" spans="7:7">
      <c r="G3923" s="11" t="s">
        <v>7096</v>
      </c>
    </row>
    <row r="3924" spans="7:7">
      <c r="G3924" s="8" t="s">
        <v>7097</v>
      </c>
    </row>
    <row r="3925" spans="7:7">
      <c r="G3925" s="11" t="s">
        <v>7098</v>
      </c>
    </row>
    <row r="3926" spans="7:7">
      <c r="G3926" s="8" t="s">
        <v>7099</v>
      </c>
    </row>
    <row r="3927" spans="7:7">
      <c r="G3927" s="11" t="s">
        <v>7100</v>
      </c>
    </row>
    <row r="3928" spans="7:7">
      <c r="G3928" s="8" t="s">
        <v>7101</v>
      </c>
    </row>
    <row r="3929" spans="7:7">
      <c r="G3929" s="11" t="s">
        <v>7102</v>
      </c>
    </row>
    <row r="3930" spans="7:7">
      <c r="G3930" s="8" t="s">
        <v>7103</v>
      </c>
    </row>
    <row r="3931" spans="7:7">
      <c r="G3931" s="11" t="s">
        <v>7104</v>
      </c>
    </row>
    <row r="3932" spans="7:7">
      <c r="G3932" s="8" t="s">
        <v>7105</v>
      </c>
    </row>
    <row r="3933" spans="7:7">
      <c r="G3933" s="11" t="s">
        <v>7106</v>
      </c>
    </row>
    <row r="3934" spans="7:7">
      <c r="G3934" s="8" t="s">
        <v>7107</v>
      </c>
    </row>
    <row r="3935" spans="7:7">
      <c r="G3935" s="11" t="s">
        <v>7108</v>
      </c>
    </row>
    <row r="3936" spans="7:7">
      <c r="G3936" s="8" t="s">
        <v>7109</v>
      </c>
    </row>
    <row r="3937" spans="7:7">
      <c r="G3937" s="11" t="s">
        <v>7110</v>
      </c>
    </row>
    <row r="3938" spans="7:7">
      <c r="G3938" s="8" t="s">
        <v>7111</v>
      </c>
    </row>
    <row r="3939" spans="7:7">
      <c r="G3939" s="11" t="s">
        <v>7112</v>
      </c>
    </row>
    <row r="3940" spans="7:7">
      <c r="G3940" s="8" t="s">
        <v>7113</v>
      </c>
    </row>
    <row r="3941" spans="7:7">
      <c r="G3941" s="11" t="s">
        <v>7114</v>
      </c>
    </row>
    <row r="3942" spans="7:7">
      <c r="G3942" s="8" t="s">
        <v>7115</v>
      </c>
    </row>
    <row r="3943" spans="7:7">
      <c r="G3943" s="11" t="s">
        <v>7116</v>
      </c>
    </row>
    <row r="3944" spans="7:7">
      <c r="G3944" s="8" t="s">
        <v>7117</v>
      </c>
    </row>
    <row r="3945" spans="7:7">
      <c r="G3945" s="11" t="s">
        <v>7118</v>
      </c>
    </row>
    <row r="3946" spans="7:7">
      <c r="G3946" s="8" t="s">
        <v>7119</v>
      </c>
    </row>
    <row r="3947" spans="7:7">
      <c r="G3947" s="11" t="s">
        <v>7120</v>
      </c>
    </row>
    <row r="3948" spans="7:7">
      <c r="G3948" s="8" t="s">
        <v>7121</v>
      </c>
    </row>
    <row r="3949" spans="7:7">
      <c r="G3949" s="11" t="s">
        <v>7122</v>
      </c>
    </row>
    <row r="3950" spans="7:7">
      <c r="G3950" s="8" t="s">
        <v>7123</v>
      </c>
    </row>
    <row r="3951" spans="7:7">
      <c r="G3951" s="11" t="s">
        <v>7124</v>
      </c>
    </row>
    <row r="3952" spans="7:7">
      <c r="G3952" s="8" t="s">
        <v>7125</v>
      </c>
    </row>
    <row r="3953" spans="7:7">
      <c r="G3953" s="11" t="s">
        <v>7126</v>
      </c>
    </row>
    <row r="3954" spans="7:7">
      <c r="G3954" s="8" t="s">
        <v>7127</v>
      </c>
    </row>
    <row r="3955" spans="7:7">
      <c r="G3955" s="11" t="s">
        <v>7128</v>
      </c>
    </row>
    <row r="3956" spans="7:7">
      <c r="G3956" s="8" t="s">
        <v>7129</v>
      </c>
    </row>
    <row r="3957" spans="7:7">
      <c r="G3957" s="11" t="s">
        <v>7130</v>
      </c>
    </row>
    <row r="3958" spans="7:7">
      <c r="G3958" s="8" t="s">
        <v>7131</v>
      </c>
    </row>
    <row r="3959" spans="7:7">
      <c r="G3959" s="11" t="s">
        <v>7132</v>
      </c>
    </row>
    <row r="3960" spans="7:7">
      <c r="G3960" s="8" t="s">
        <v>7133</v>
      </c>
    </row>
    <row r="3961" spans="7:7">
      <c r="G3961" s="11" t="s">
        <v>7134</v>
      </c>
    </row>
    <row r="3962" spans="7:7">
      <c r="G3962" s="8" t="s">
        <v>7135</v>
      </c>
    </row>
    <row r="3963" spans="7:7">
      <c r="G3963" s="11" t="s">
        <v>7136</v>
      </c>
    </row>
    <row r="3964" spans="7:7">
      <c r="G3964" s="8" t="s">
        <v>7137</v>
      </c>
    </row>
    <row r="3965" spans="7:7">
      <c r="G3965" s="11" t="s">
        <v>7138</v>
      </c>
    </row>
    <row r="3966" spans="7:7">
      <c r="G3966" s="8" t="s">
        <v>7139</v>
      </c>
    </row>
    <row r="3967" spans="7:7">
      <c r="G3967" s="11" t="s">
        <v>7140</v>
      </c>
    </row>
    <row r="3968" spans="7:7">
      <c r="G3968" s="8" t="s">
        <v>7141</v>
      </c>
    </row>
    <row r="3969" spans="7:7">
      <c r="G3969" s="11" t="s">
        <v>7142</v>
      </c>
    </row>
    <row r="3970" spans="7:7">
      <c r="G3970" s="8" t="s">
        <v>7143</v>
      </c>
    </row>
    <row r="3971" spans="7:7">
      <c r="G3971" s="11" t="s">
        <v>7144</v>
      </c>
    </row>
    <row r="3972" spans="7:7">
      <c r="G3972" s="8" t="s">
        <v>7145</v>
      </c>
    </row>
    <row r="3973" spans="7:7">
      <c r="G3973" s="11" t="s">
        <v>7146</v>
      </c>
    </row>
    <row r="3974" spans="7:7">
      <c r="G3974" s="8" t="s">
        <v>7147</v>
      </c>
    </row>
    <row r="3975" spans="7:7">
      <c r="G3975" s="11" t="s">
        <v>7148</v>
      </c>
    </row>
    <row r="3976" spans="7:7">
      <c r="G3976" s="8" t="s">
        <v>7149</v>
      </c>
    </row>
    <row r="3977" spans="7:7">
      <c r="G3977" s="11" t="s">
        <v>7150</v>
      </c>
    </row>
    <row r="3978" spans="7:7">
      <c r="G3978" s="8" t="s">
        <v>7151</v>
      </c>
    </row>
    <row r="3979" spans="7:7">
      <c r="G3979" s="11" t="s">
        <v>7152</v>
      </c>
    </row>
    <row r="3980" spans="7:7">
      <c r="G3980" s="8" t="s">
        <v>7153</v>
      </c>
    </row>
    <row r="3981" spans="7:7">
      <c r="G3981" s="11" t="s">
        <v>7154</v>
      </c>
    </row>
    <row r="3982" spans="7:7">
      <c r="G3982" s="8" t="s">
        <v>7155</v>
      </c>
    </row>
    <row r="3983" spans="7:7">
      <c r="G3983" s="11" t="s">
        <v>7156</v>
      </c>
    </row>
    <row r="3984" spans="7:7">
      <c r="G3984" s="8" t="s">
        <v>7157</v>
      </c>
    </row>
    <row r="3985" spans="7:7">
      <c r="G3985" s="11" t="s">
        <v>7158</v>
      </c>
    </row>
    <row r="3986" spans="7:7">
      <c r="G3986" s="8" t="s">
        <v>7159</v>
      </c>
    </row>
    <row r="3987" spans="7:7">
      <c r="G3987" s="11" t="s">
        <v>7160</v>
      </c>
    </row>
    <row r="3988" spans="7:7">
      <c r="G3988" s="8" t="s">
        <v>7161</v>
      </c>
    </row>
    <row r="3989" spans="7:7">
      <c r="G3989" s="11" t="s">
        <v>7162</v>
      </c>
    </row>
    <row r="3990" spans="7:7">
      <c r="G3990" s="8" t="s">
        <v>7163</v>
      </c>
    </row>
    <row r="3991" spans="7:7">
      <c r="G3991" s="11" t="s">
        <v>7164</v>
      </c>
    </row>
    <row r="3992" spans="7:7">
      <c r="G3992" s="8" t="s">
        <v>7165</v>
      </c>
    </row>
    <row r="3993" spans="7:7">
      <c r="G3993" s="11" t="s">
        <v>7166</v>
      </c>
    </row>
    <row r="3994" spans="7:7">
      <c r="G3994" s="8" t="s">
        <v>7167</v>
      </c>
    </row>
    <row r="3995" spans="7:7">
      <c r="G3995" s="11" t="s">
        <v>7168</v>
      </c>
    </row>
    <row r="3996" spans="7:7">
      <c r="G3996" s="8" t="s">
        <v>7169</v>
      </c>
    </row>
    <row r="3997" spans="7:7">
      <c r="G3997" s="11" t="s">
        <v>7170</v>
      </c>
    </row>
    <row r="3998" spans="7:7">
      <c r="G3998" s="8" t="s">
        <v>7171</v>
      </c>
    </row>
    <row r="3999" spans="7:7">
      <c r="G3999" s="11" t="s">
        <v>7172</v>
      </c>
    </row>
    <row r="4000" spans="7:7">
      <c r="G4000" s="8" t="s">
        <v>7173</v>
      </c>
    </row>
    <row r="4001" spans="7:7">
      <c r="G4001" s="11" t="s">
        <v>7174</v>
      </c>
    </row>
    <row r="4002" spans="7:7">
      <c r="G4002" s="8" t="s">
        <v>7175</v>
      </c>
    </row>
    <row r="4003" spans="7:7">
      <c r="G4003" s="11" t="s">
        <v>7176</v>
      </c>
    </row>
    <row r="4004" spans="7:7">
      <c r="G4004" s="8" t="s">
        <v>7177</v>
      </c>
    </row>
    <row r="4005" spans="7:7">
      <c r="G4005" s="11" t="s">
        <v>7178</v>
      </c>
    </row>
    <row r="4006" spans="7:7">
      <c r="G4006" s="8" t="s">
        <v>7179</v>
      </c>
    </row>
    <row r="4007" spans="7:7">
      <c r="G4007" s="11" t="s">
        <v>7180</v>
      </c>
    </row>
    <row r="4008" spans="7:7">
      <c r="G4008" s="8" t="s">
        <v>7181</v>
      </c>
    </row>
    <row r="4009" spans="7:7">
      <c r="G4009" s="11" t="s">
        <v>7182</v>
      </c>
    </row>
    <row r="4010" spans="7:7">
      <c r="G4010" s="8" t="s">
        <v>7183</v>
      </c>
    </row>
    <row r="4011" spans="7:7">
      <c r="G4011" s="11" t="s">
        <v>7184</v>
      </c>
    </row>
    <row r="4012" spans="7:7">
      <c r="G4012" s="8" t="s">
        <v>7185</v>
      </c>
    </row>
    <row r="4013" spans="7:7">
      <c r="G4013" s="11" t="s">
        <v>7186</v>
      </c>
    </row>
    <row r="4014" spans="7:7">
      <c r="G4014" s="8" t="s">
        <v>7187</v>
      </c>
    </row>
    <row r="4015" spans="7:7">
      <c r="G4015" s="11" t="s">
        <v>7188</v>
      </c>
    </row>
    <row r="4016" spans="7:7">
      <c r="G4016" s="8" t="s">
        <v>7189</v>
      </c>
    </row>
    <row r="4017" spans="7:7">
      <c r="G4017" s="11" t="s">
        <v>7190</v>
      </c>
    </row>
    <row r="4018" spans="7:7">
      <c r="G4018" s="8" t="s">
        <v>7191</v>
      </c>
    </row>
    <row r="4019" spans="7:7">
      <c r="G4019" s="11" t="s">
        <v>7192</v>
      </c>
    </row>
    <row r="4020" spans="7:7">
      <c r="G4020" s="8" t="s">
        <v>7193</v>
      </c>
    </row>
    <row r="4021" spans="7:7">
      <c r="G4021" s="11" t="s">
        <v>7194</v>
      </c>
    </row>
    <row r="4022" spans="7:7">
      <c r="G4022" s="8" t="s">
        <v>7195</v>
      </c>
    </row>
    <row r="4023" spans="7:7">
      <c r="G4023" s="11" t="s">
        <v>7196</v>
      </c>
    </row>
    <row r="4024" spans="7:7">
      <c r="G4024" s="8" t="s">
        <v>7197</v>
      </c>
    </row>
    <row r="4025" spans="7:7">
      <c r="G4025" s="11" t="s">
        <v>7198</v>
      </c>
    </row>
    <row r="4026" spans="7:7">
      <c r="G4026" s="8" t="s">
        <v>7199</v>
      </c>
    </row>
    <row r="4027" spans="7:7">
      <c r="G4027" s="11" t="s">
        <v>7200</v>
      </c>
    </row>
    <row r="4028" spans="7:7">
      <c r="G4028" s="8" t="s">
        <v>7201</v>
      </c>
    </row>
    <row r="4029" spans="7:7">
      <c r="G4029" s="11" t="s">
        <v>7202</v>
      </c>
    </row>
    <row r="4030" spans="7:7">
      <c r="G4030" s="8" t="s">
        <v>7203</v>
      </c>
    </row>
    <row r="4031" spans="7:7">
      <c r="G4031" s="11" t="s">
        <v>7204</v>
      </c>
    </row>
    <row r="4032" spans="7:7">
      <c r="G4032" s="8" t="s">
        <v>7205</v>
      </c>
    </row>
    <row r="4033" spans="7:7">
      <c r="G4033" s="11" t="s">
        <v>7206</v>
      </c>
    </row>
    <row r="4034" spans="7:7">
      <c r="G4034" s="8" t="s">
        <v>7207</v>
      </c>
    </row>
    <row r="4035" spans="7:7">
      <c r="G4035" s="11" t="s">
        <v>7208</v>
      </c>
    </row>
    <row r="4036" spans="7:7">
      <c r="G4036" s="8" t="s">
        <v>7209</v>
      </c>
    </row>
    <row r="4037" spans="7:7">
      <c r="G4037" s="11" t="s">
        <v>7210</v>
      </c>
    </row>
    <row r="4038" spans="7:7">
      <c r="G4038" s="8" t="s">
        <v>7211</v>
      </c>
    </row>
    <row r="4039" spans="7:7">
      <c r="G4039" s="11" t="s">
        <v>7212</v>
      </c>
    </row>
    <row r="4040" spans="7:7">
      <c r="G4040" s="8" t="s">
        <v>7213</v>
      </c>
    </row>
    <row r="4041" spans="7:7">
      <c r="G4041" s="11" t="s">
        <v>7214</v>
      </c>
    </row>
    <row r="4042" spans="7:7">
      <c r="G4042" s="8" t="s">
        <v>7215</v>
      </c>
    </row>
    <row r="4043" spans="7:7">
      <c r="G4043" s="11" t="s">
        <v>7216</v>
      </c>
    </row>
    <row r="4044" spans="7:7">
      <c r="G4044" s="8" t="s">
        <v>7217</v>
      </c>
    </row>
    <row r="4045" spans="7:7">
      <c r="G4045" s="11" t="s">
        <v>7218</v>
      </c>
    </row>
    <row r="4046" spans="7:7">
      <c r="G4046" s="8" t="s">
        <v>7219</v>
      </c>
    </row>
    <row r="4047" spans="7:7">
      <c r="G4047" s="11" t="s">
        <v>7220</v>
      </c>
    </row>
    <row r="4048" spans="7:7">
      <c r="G4048" s="8" t="s">
        <v>7221</v>
      </c>
    </row>
    <row r="4049" spans="7:7">
      <c r="G4049" s="11" t="s">
        <v>7222</v>
      </c>
    </row>
    <row r="4050" spans="7:7">
      <c r="G4050" s="8" t="s">
        <v>7223</v>
      </c>
    </row>
    <row r="4051" spans="7:7">
      <c r="G4051" s="11" t="s">
        <v>7224</v>
      </c>
    </row>
    <row r="4052" spans="7:7">
      <c r="G4052" s="8" t="s">
        <v>7225</v>
      </c>
    </row>
    <row r="4053" spans="7:7">
      <c r="G4053" s="11" t="s">
        <v>7226</v>
      </c>
    </row>
    <row r="4054" spans="7:7">
      <c r="G4054" s="8" t="s">
        <v>7227</v>
      </c>
    </row>
    <row r="4055" spans="7:7">
      <c r="G4055" s="11" t="s">
        <v>7228</v>
      </c>
    </row>
    <row r="4056" spans="7:7">
      <c r="G4056" s="8" t="s">
        <v>7229</v>
      </c>
    </row>
    <row r="4057" spans="7:7">
      <c r="G4057" s="11" t="s">
        <v>7230</v>
      </c>
    </row>
    <row r="4058" spans="7:7">
      <c r="G4058" s="8" t="s">
        <v>7231</v>
      </c>
    </row>
    <row r="4059" spans="7:7">
      <c r="G4059" s="11" t="s">
        <v>7232</v>
      </c>
    </row>
    <row r="4060" spans="7:7">
      <c r="G4060" s="8" t="s">
        <v>7233</v>
      </c>
    </row>
    <row r="4061" spans="7:7">
      <c r="G4061" s="11" t="s">
        <v>7234</v>
      </c>
    </row>
    <row r="4062" spans="7:7">
      <c r="G4062" s="8" t="s">
        <v>7235</v>
      </c>
    </row>
    <row r="4063" spans="7:7">
      <c r="G4063" s="11" t="s">
        <v>7236</v>
      </c>
    </row>
    <row r="4064" spans="7:7">
      <c r="G4064" s="8" t="s">
        <v>7237</v>
      </c>
    </row>
    <row r="4065" spans="7:7">
      <c r="G4065" s="11" t="s">
        <v>7238</v>
      </c>
    </row>
    <row r="4066" spans="7:7">
      <c r="G4066" s="8" t="s">
        <v>7239</v>
      </c>
    </row>
    <row r="4067" spans="7:7">
      <c r="G4067" s="11" t="s">
        <v>7240</v>
      </c>
    </row>
    <row r="4068" spans="7:7">
      <c r="G4068" s="8" t="s">
        <v>7241</v>
      </c>
    </row>
    <row r="4069" spans="7:7">
      <c r="G4069" s="11" t="s">
        <v>7242</v>
      </c>
    </row>
    <row r="4070" spans="7:7">
      <c r="G4070" s="8" t="s">
        <v>7243</v>
      </c>
    </row>
    <row r="4071" spans="7:7">
      <c r="G4071" s="11" t="s">
        <v>7244</v>
      </c>
    </row>
    <row r="4072" spans="7:7">
      <c r="G4072" s="8" t="s">
        <v>7245</v>
      </c>
    </row>
    <row r="4073" spans="7:7">
      <c r="G4073" s="11" t="s">
        <v>7246</v>
      </c>
    </row>
    <row r="4074" spans="7:7">
      <c r="G4074" s="8" t="s">
        <v>7247</v>
      </c>
    </row>
    <row r="4075" spans="7:7">
      <c r="G4075" s="11" t="s">
        <v>7248</v>
      </c>
    </row>
    <row r="4076" spans="7:7">
      <c r="G4076" s="8" t="s">
        <v>7249</v>
      </c>
    </row>
    <row r="4077" spans="7:7">
      <c r="G4077" s="11" t="s">
        <v>7250</v>
      </c>
    </row>
    <row r="4078" spans="7:7">
      <c r="G4078" s="8" t="s">
        <v>7251</v>
      </c>
    </row>
    <row r="4079" spans="7:7">
      <c r="G4079" s="11" t="s">
        <v>7252</v>
      </c>
    </row>
    <row r="4080" spans="7:7">
      <c r="G4080" s="8" t="s">
        <v>7253</v>
      </c>
    </row>
    <row r="4081" spans="7:7">
      <c r="G4081" s="11" t="s">
        <v>7254</v>
      </c>
    </row>
    <row r="4082" spans="7:7">
      <c r="G4082" s="8" t="s">
        <v>7255</v>
      </c>
    </row>
    <row r="4083" spans="7:7">
      <c r="G4083" s="11" t="s">
        <v>7256</v>
      </c>
    </row>
    <row r="4084" spans="7:7">
      <c r="G4084" s="8" t="s">
        <v>7257</v>
      </c>
    </row>
    <row r="4085" spans="7:7">
      <c r="G4085" s="11" t="s">
        <v>7258</v>
      </c>
    </row>
    <row r="4086" spans="7:7">
      <c r="G4086" s="8" t="s">
        <v>7259</v>
      </c>
    </row>
    <row r="4087" spans="7:7">
      <c r="G4087" s="11" t="s">
        <v>7260</v>
      </c>
    </row>
    <row r="4088" spans="7:7">
      <c r="G4088" s="8" t="s">
        <v>7261</v>
      </c>
    </row>
    <row r="4089" spans="7:7">
      <c r="G4089" s="11" t="s">
        <v>7262</v>
      </c>
    </row>
    <row r="4090" spans="7:7">
      <c r="G4090" s="8" t="s">
        <v>7263</v>
      </c>
    </row>
    <row r="4091" spans="7:7">
      <c r="G4091" s="11" t="s">
        <v>7264</v>
      </c>
    </row>
    <row r="4092" spans="7:7">
      <c r="G4092" s="8" t="s">
        <v>7265</v>
      </c>
    </row>
    <row r="4093" spans="7:7">
      <c r="G4093" s="11" t="s">
        <v>7266</v>
      </c>
    </row>
    <row r="4094" spans="7:7">
      <c r="G4094" s="8" t="s">
        <v>7267</v>
      </c>
    </row>
    <row r="4095" spans="7:7">
      <c r="G4095" s="11" t="s">
        <v>7268</v>
      </c>
    </row>
    <row r="4096" spans="7:7">
      <c r="G4096" s="8" t="s">
        <v>7269</v>
      </c>
    </row>
    <row r="4097" spans="7:7">
      <c r="G4097" s="11" t="s">
        <v>7270</v>
      </c>
    </row>
    <row r="4098" spans="7:7">
      <c r="G4098" s="8" t="s">
        <v>7271</v>
      </c>
    </row>
    <row r="4099" spans="7:7">
      <c r="G4099" s="11" t="s">
        <v>7272</v>
      </c>
    </row>
    <row r="4100" spans="7:7">
      <c r="G4100" s="8" t="s">
        <v>7273</v>
      </c>
    </row>
    <row r="4101" spans="7:7">
      <c r="G4101" s="11" t="s">
        <v>7274</v>
      </c>
    </row>
    <row r="4102" spans="7:7">
      <c r="G4102" s="8" t="s">
        <v>7275</v>
      </c>
    </row>
    <row r="4103" spans="7:7">
      <c r="G4103" s="11" t="s">
        <v>7276</v>
      </c>
    </row>
    <row r="4104" spans="7:7">
      <c r="G4104" s="8" t="s">
        <v>7277</v>
      </c>
    </row>
    <row r="4105" spans="7:7">
      <c r="G4105" s="11" t="s">
        <v>7278</v>
      </c>
    </row>
    <row r="4106" spans="7:7">
      <c r="G4106" s="8" t="s">
        <v>7279</v>
      </c>
    </row>
    <row r="4107" spans="7:7">
      <c r="G4107" s="11" t="s">
        <v>7280</v>
      </c>
    </row>
    <row r="4108" spans="7:7">
      <c r="G4108" s="8" t="s">
        <v>7281</v>
      </c>
    </row>
    <row r="4109" spans="7:7">
      <c r="G4109" s="11" t="s">
        <v>7282</v>
      </c>
    </row>
    <row r="4110" spans="7:7">
      <c r="G4110" s="8" t="s">
        <v>7283</v>
      </c>
    </row>
    <row r="4111" spans="7:7">
      <c r="G4111" s="11" t="s">
        <v>7284</v>
      </c>
    </row>
    <row r="4112" spans="7:7">
      <c r="G4112" s="8" t="s">
        <v>7285</v>
      </c>
    </row>
    <row r="4113" spans="7:7">
      <c r="G4113" s="11" t="s">
        <v>7286</v>
      </c>
    </row>
    <row r="4114" spans="7:7">
      <c r="G4114" s="8" t="s">
        <v>7287</v>
      </c>
    </row>
    <row r="4115" spans="7:7">
      <c r="G4115" s="11" t="s">
        <v>7288</v>
      </c>
    </row>
    <row r="4116" spans="7:7">
      <c r="G4116" s="8" t="s">
        <v>7289</v>
      </c>
    </row>
    <row r="4117" spans="7:7">
      <c r="G4117" s="11" t="s">
        <v>7290</v>
      </c>
    </row>
    <row r="4118" spans="7:7">
      <c r="G4118" s="8" t="s">
        <v>7291</v>
      </c>
    </row>
    <row r="4119" spans="7:7">
      <c r="G4119" s="11" t="s">
        <v>7292</v>
      </c>
    </row>
    <row r="4120" spans="7:7">
      <c r="G4120" s="8" t="s">
        <v>7293</v>
      </c>
    </row>
    <row r="4121" spans="7:7">
      <c r="G4121" s="11" t="s">
        <v>7294</v>
      </c>
    </row>
    <row r="4122" spans="7:7">
      <c r="G4122" s="8" t="s">
        <v>7295</v>
      </c>
    </row>
    <row r="4123" spans="7:7">
      <c r="G4123" s="11" t="s">
        <v>7296</v>
      </c>
    </row>
    <row r="4124" spans="7:7">
      <c r="G4124" s="8" t="s">
        <v>7297</v>
      </c>
    </row>
    <row r="4125" spans="7:7">
      <c r="G4125" s="11" t="s">
        <v>7298</v>
      </c>
    </row>
    <row r="4126" spans="7:7">
      <c r="G4126" s="8" t="s">
        <v>7299</v>
      </c>
    </row>
    <row r="4127" spans="7:7">
      <c r="G4127" s="11" t="s">
        <v>7300</v>
      </c>
    </row>
    <row r="4128" spans="7:7">
      <c r="G4128" s="8" t="s">
        <v>7301</v>
      </c>
    </row>
    <row r="4129" spans="7:7">
      <c r="G4129" s="11" t="s">
        <v>7302</v>
      </c>
    </row>
    <row r="4130" spans="7:7">
      <c r="G4130" s="8" t="s">
        <v>7303</v>
      </c>
    </row>
    <row r="4131" spans="7:7">
      <c r="G4131" s="11" t="s">
        <v>7304</v>
      </c>
    </row>
    <row r="4132" spans="7:7">
      <c r="G4132" s="8" t="s">
        <v>7305</v>
      </c>
    </row>
    <row r="4133" spans="7:7">
      <c r="G4133" s="11" t="s">
        <v>7306</v>
      </c>
    </row>
    <row r="4134" spans="7:7">
      <c r="G4134" s="8" t="s">
        <v>7307</v>
      </c>
    </row>
    <row r="4135" spans="7:7">
      <c r="G4135" s="11" t="s">
        <v>7308</v>
      </c>
    </row>
    <row r="4136" spans="7:7">
      <c r="G4136" s="8" t="s">
        <v>7309</v>
      </c>
    </row>
    <row r="4137" spans="7:7">
      <c r="G4137" s="11" t="s">
        <v>7310</v>
      </c>
    </row>
    <row r="4138" spans="7:7">
      <c r="G4138" s="8" t="s">
        <v>7311</v>
      </c>
    </row>
    <row r="4139" spans="7:7">
      <c r="G4139" s="11" t="s">
        <v>7312</v>
      </c>
    </row>
    <row r="4140" spans="7:7">
      <c r="G4140" s="8" t="s">
        <v>7313</v>
      </c>
    </row>
    <row r="4141" spans="7:7">
      <c r="G4141" s="11" t="s">
        <v>7314</v>
      </c>
    </row>
    <row r="4142" spans="7:7">
      <c r="G4142" s="8" t="s">
        <v>7315</v>
      </c>
    </row>
    <row r="4143" spans="7:7">
      <c r="G4143" s="11" t="s">
        <v>7316</v>
      </c>
    </row>
    <row r="4144" spans="7:7">
      <c r="G4144" s="8" t="s">
        <v>7317</v>
      </c>
    </row>
    <row r="4145" spans="7:7">
      <c r="G4145" s="11" t="s">
        <v>7318</v>
      </c>
    </row>
    <row r="4146" spans="7:7">
      <c r="G4146" s="8" t="s">
        <v>7319</v>
      </c>
    </row>
    <row r="4147" spans="7:7">
      <c r="G4147" s="11" t="s">
        <v>7320</v>
      </c>
    </row>
    <row r="4148" spans="7:7">
      <c r="G4148" s="8" t="s">
        <v>7321</v>
      </c>
    </row>
    <row r="4149" spans="7:7">
      <c r="G4149" s="11" t="s">
        <v>7322</v>
      </c>
    </row>
    <row r="4150" spans="7:7">
      <c r="G4150" s="8" t="s">
        <v>7323</v>
      </c>
    </row>
    <row r="4151" spans="7:7">
      <c r="G4151" s="11" t="s">
        <v>7324</v>
      </c>
    </row>
    <row r="4152" spans="7:7">
      <c r="G4152" s="8" t="s">
        <v>7325</v>
      </c>
    </row>
    <row r="4153" spans="7:7">
      <c r="G4153" s="11" t="s">
        <v>7326</v>
      </c>
    </row>
    <row r="4154" spans="7:7">
      <c r="G4154" s="8" t="s">
        <v>7327</v>
      </c>
    </row>
    <row r="4155" spans="7:7">
      <c r="G4155" s="11" t="s">
        <v>7328</v>
      </c>
    </row>
    <row r="4156" spans="7:7">
      <c r="G4156" s="8" t="s">
        <v>7329</v>
      </c>
    </row>
    <row r="4157" spans="7:7">
      <c r="G4157" s="11" t="s">
        <v>7330</v>
      </c>
    </row>
    <row r="4158" spans="7:7">
      <c r="G4158" s="8" t="s">
        <v>7331</v>
      </c>
    </row>
    <row r="4159" spans="7:7">
      <c r="G4159" s="11" t="s">
        <v>7332</v>
      </c>
    </row>
    <row r="4160" spans="7:7">
      <c r="G4160" s="8" t="s">
        <v>7333</v>
      </c>
    </row>
    <row r="4161" spans="7:7">
      <c r="G4161" s="11" t="s">
        <v>7334</v>
      </c>
    </row>
    <row r="4162" spans="7:7">
      <c r="G4162" s="8" t="s">
        <v>7335</v>
      </c>
    </row>
    <row r="4163" spans="7:7">
      <c r="G4163" s="11" t="s">
        <v>7336</v>
      </c>
    </row>
    <row r="4164" spans="7:7">
      <c r="G4164" s="8" t="s">
        <v>7337</v>
      </c>
    </row>
    <row r="4165" spans="7:7">
      <c r="G4165" s="11" t="s">
        <v>7338</v>
      </c>
    </row>
    <row r="4166" spans="7:7">
      <c r="G4166" s="8" t="s">
        <v>7339</v>
      </c>
    </row>
    <row r="4167" spans="7:7">
      <c r="G4167" s="11" t="s">
        <v>7340</v>
      </c>
    </row>
    <row r="4168" spans="7:7">
      <c r="G4168" s="8" t="s">
        <v>7341</v>
      </c>
    </row>
    <row r="4169" spans="7:7">
      <c r="G4169" s="11" t="s">
        <v>7342</v>
      </c>
    </row>
    <row r="4170" spans="7:7">
      <c r="G4170" s="8" t="s">
        <v>7343</v>
      </c>
    </row>
    <row r="4171" spans="7:7">
      <c r="G4171" s="11" t="s">
        <v>7344</v>
      </c>
    </row>
    <row r="4172" spans="7:7">
      <c r="G4172" s="8" t="s">
        <v>7345</v>
      </c>
    </row>
    <row r="4173" spans="7:7">
      <c r="G4173" s="11" t="s">
        <v>7346</v>
      </c>
    </row>
    <row r="4174" spans="7:7">
      <c r="G4174" s="8" t="s">
        <v>7347</v>
      </c>
    </row>
    <row r="4175" spans="7:7">
      <c r="G4175" s="11" t="s">
        <v>7348</v>
      </c>
    </row>
    <row r="4176" spans="7:7">
      <c r="G4176" s="8" t="s">
        <v>7349</v>
      </c>
    </row>
    <row r="4177" spans="7:7">
      <c r="G4177" s="11" t="s">
        <v>7350</v>
      </c>
    </row>
    <row r="4178" spans="7:7">
      <c r="G4178" s="8" t="s">
        <v>7351</v>
      </c>
    </row>
    <row r="4179" spans="7:7">
      <c r="G4179" s="11" t="s">
        <v>7352</v>
      </c>
    </row>
    <row r="4180" spans="7:7">
      <c r="G4180" s="8" t="s">
        <v>7353</v>
      </c>
    </row>
    <row r="4181" spans="7:7">
      <c r="G4181" s="11" t="s">
        <v>7354</v>
      </c>
    </row>
    <row r="4182" spans="7:7">
      <c r="G4182" s="8" t="s">
        <v>7355</v>
      </c>
    </row>
    <row r="4183" spans="7:7">
      <c r="G4183" s="11" t="s">
        <v>7356</v>
      </c>
    </row>
    <row r="4184" spans="7:7">
      <c r="G4184" s="8" t="s">
        <v>7357</v>
      </c>
    </row>
    <row r="4185" spans="7:7">
      <c r="G4185" s="11" t="s">
        <v>7358</v>
      </c>
    </row>
    <row r="4186" spans="7:7">
      <c r="G4186" s="8" t="s">
        <v>7359</v>
      </c>
    </row>
    <row r="4187" spans="7:7">
      <c r="G4187" s="11" t="s">
        <v>7360</v>
      </c>
    </row>
    <row r="4188" spans="7:7">
      <c r="G4188" s="8" t="s">
        <v>7361</v>
      </c>
    </row>
    <row r="4189" spans="7:7">
      <c r="G4189" s="11" t="s">
        <v>7362</v>
      </c>
    </row>
    <row r="4190" spans="7:7">
      <c r="G4190" s="8" t="s">
        <v>7363</v>
      </c>
    </row>
    <row r="4191" spans="7:7">
      <c r="G4191" s="11" t="s">
        <v>7364</v>
      </c>
    </row>
    <row r="4192" spans="7:7">
      <c r="G4192" s="8" t="s">
        <v>7365</v>
      </c>
    </row>
    <row r="4193" spans="7:7">
      <c r="G4193" s="11" t="s">
        <v>7366</v>
      </c>
    </row>
    <row r="4194" spans="7:7">
      <c r="G4194" s="8" t="s">
        <v>7367</v>
      </c>
    </row>
    <row r="4195" spans="7:7">
      <c r="G4195" s="11" t="s">
        <v>7368</v>
      </c>
    </row>
    <row r="4196" spans="7:7">
      <c r="G4196" s="8" t="s">
        <v>7369</v>
      </c>
    </row>
    <row r="4197" spans="7:7">
      <c r="G4197" s="11" t="s">
        <v>7370</v>
      </c>
    </row>
    <row r="4198" spans="7:7">
      <c r="G4198" s="8" t="s">
        <v>7371</v>
      </c>
    </row>
    <row r="4199" spans="7:7">
      <c r="G4199" s="11" t="s">
        <v>7372</v>
      </c>
    </row>
    <row r="4200" spans="7:7">
      <c r="G4200" s="8" t="s">
        <v>7373</v>
      </c>
    </row>
    <row r="4201" spans="7:7">
      <c r="G4201" s="11" t="s">
        <v>7374</v>
      </c>
    </row>
    <row r="4202" spans="7:7">
      <c r="G4202" s="8" t="s">
        <v>7375</v>
      </c>
    </row>
    <row r="4203" spans="7:7">
      <c r="G4203" s="11" t="s">
        <v>7376</v>
      </c>
    </row>
    <row r="4204" spans="7:7">
      <c r="G4204" s="8" t="s">
        <v>7377</v>
      </c>
    </row>
    <row r="4205" spans="7:7">
      <c r="G4205" s="11" t="s">
        <v>7378</v>
      </c>
    </row>
    <row r="4206" spans="7:7">
      <c r="G4206" s="8" t="s">
        <v>7379</v>
      </c>
    </row>
    <row r="4207" spans="7:7">
      <c r="G4207" s="11" t="s">
        <v>7380</v>
      </c>
    </row>
    <row r="4208" spans="7:7">
      <c r="G4208" s="8" t="s">
        <v>7381</v>
      </c>
    </row>
    <row r="4209" spans="7:7">
      <c r="G4209" s="11" t="s">
        <v>7382</v>
      </c>
    </row>
    <row r="4210" spans="7:7">
      <c r="G4210" s="8" t="s">
        <v>7383</v>
      </c>
    </row>
    <row r="4211" spans="7:7">
      <c r="G4211" s="11" t="s">
        <v>7384</v>
      </c>
    </row>
    <row r="4212" spans="7:7">
      <c r="G4212" s="8" t="s">
        <v>7385</v>
      </c>
    </row>
    <row r="4213" spans="7:7">
      <c r="G4213" s="11" t="s">
        <v>7386</v>
      </c>
    </row>
    <row r="4214" spans="7:7">
      <c r="G4214" s="8" t="s">
        <v>7387</v>
      </c>
    </row>
    <row r="4215" spans="7:7">
      <c r="G4215" s="11" t="s">
        <v>7388</v>
      </c>
    </row>
    <row r="4216" spans="7:7">
      <c r="G4216" s="8" t="s">
        <v>7389</v>
      </c>
    </row>
    <row r="4217" spans="7:7">
      <c r="G4217" s="11" t="s">
        <v>7390</v>
      </c>
    </row>
    <row r="4218" spans="7:7">
      <c r="G4218" s="8" t="s">
        <v>7391</v>
      </c>
    </row>
    <row r="4219" spans="7:7">
      <c r="G4219" s="11" t="s">
        <v>7392</v>
      </c>
    </row>
    <row r="4220" spans="7:7">
      <c r="G4220" s="8" t="s">
        <v>7393</v>
      </c>
    </row>
    <row r="4221" spans="7:7">
      <c r="G4221" s="11" t="s">
        <v>7394</v>
      </c>
    </row>
    <row r="4222" spans="7:7">
      <c r="G4222" s="8" t="s">
        <v>7395</v>
      </c>
    </row>
    <row r="4223" spans="7:7">
      <c r="G4223" s="11" t="s">
        <v>7396</v>
      </c>
    </row>
    <row r="4224" spans="7:7">
      <c r="G4224" s="8" t="s">
        <v>7397</v>
      </c>
    </row>
    <row r="4225" spans="7:7">
      <c r="G4225" s="11" t="s">
        <v>7398</v>
      </c>
    </row>
    <row r="4226" spans="7:7">
      <c r="G4226" s="8" t="s">
        <v>7399</v>
      </c>
    </row>
    <row r="4227" spans="7:7">
      <c r="G4227" s="11" t="s">
        <v>7400</v>
      </c>
    </row>
    <row r="4228" spans="7:7">
      <c r="G4228" s="8" t="s">
        <v>7401</v>
      </c>
    </row>
    <row r="4229" spans="7:7">
      <c r="G4229" s="11" t="s">
        <v>7402</v>
      </c>
    </row>
    <row r="4230" spans="7:7">
      <c r="G4230" s="8" t="s">
        <v>7403</v>
      </c>
    </row>
    <row r="4231" spans="7:7">
      <c r="G4231" s="11" t="s">
        <v>7404</v>
      </c>
    </row>
    <row r="4232" spans="7:7">
      <c r="G4232" s="8" t="s">
        <v>7405</v>
      </c>
    </row>
    <row r="4233" spans="7:7">
      <c r="G4233" s="11" t="s">
        <v>7406</v>
      </c>
    </row>
    <row r="4234" spans="7:7">
      <c r="G4234" s="8" t="s">
        <v>7407</v>
      </c>
    </row>
    <row r="4235" spans="7:7">
      <c r="G4235" s="11" t="s">
        <v>7408</v>
      </c>
    </row>
    <row r="4236" spans="7:7">
      <c r="G4236" s="8" t="s">
        <v>7409</v>
      </c>
    </row>
    <row r="4237" spans="7:7">
      <c r="G4237" s="11" t="s">
        <v>7410</v>
      </c>
    </row>
    <row r="4238" spans="7:7">
      <c r="G4238" s="8" t="s">
        <v>7411</v>
      </c>
    </row>
    <row r="4239" spans="7:7">
      <c r="G4239" s="11" t="s">
        <v>7412</v>
      </c>
    </row>
    <row r="4240" spans="7:7">
      <c r="G4240" s="8" t="s">
        <v>7413</v>
      </c>
    </row>
    <row r="4241" spans="7:7">
      <c r="G4241" s="11" t="s">
        <v>7414</v>
      </c>
    </row>
    <row r="4242" spans="7:7">
      <c r="G4242" s="8" t="s">
        <v>7415</v>
      </c>
    </row>
    <row r="4243" spans="7:7">
      <c r="G4243" s="11" t="s">
        <v>7416</v>
      </c>
    </row>
    <row r="4244" spans="7:7">
      <c r="G4244" s="8" t="s">
        <v>7417</v>
      </c>
    </row>
    <row r="4245" spans="7:7">
      <c r="G4245" s="11" t="s">
        <v>7418</v>
      </c>
    </row>
    <row r="4246" spans="7:7">
      <c r="G4246" s="8" t="s">
        <v>7419</v>
      </c>
    </row>
    <row r="4247" spans="7:7">
      <c r="G4247" s="11" t="s">
        <v>7420</v>
      </c>
    </row>
    <row r="4248" spans="7:7">
      <c r="G4248" s="8" t="s">
        <v>7421</v>
      </c>
    </row>
    <row r="4249" spans="7:7">
      <c r="G4249" s="11" t="s">
        <v>7422</v>
      </c>
    </row>
    <row r="4250" spans="7:7">
      <c r="G4250" s="8" t="s">
        <v>7423</v>
      </c>
    </row>
    <row r="4251" spans="7:7">
      <c r="G4251" s="11" t="s">
        <v>7424</v>
      </c>
    </row>
    <row r="4252" spans="7:7">
      <c r="G4252" s="8" t="s">
        <v>7425</v>
      </c>
    </row>
    <row r="4253" spans="7:7">
      <c r="G4253" s="11" t="s">
        <v>7426</v>
      </c>
    </row>
    <row r="4254" spans="7:7">
      <c r="G4254" s="8" t="s">
        <v>7427</v>
      </c>
    </row>
    <row r="4255" spans="7:7">
      <c r="G4255" s="11" t="s">
        <v>7428</v>
      </c>
    </row>
    <row r="4256" spans="7:7">
      <c r="G4256" s="8" t="s">
        <v>7429</v>
      </c>
    </row>
    <row r="4257" spans="7:7">
      <c r="G4257" s="11" t="s">
        <v>7430</v>
      </c>
    </row>
    <row r="4258" spans="7:7">
      <c r="G4258" s="8" t="s">
        <v>7431</v>
      </c>
    </row>
    <row r="4259" spans="7:7">
      <c r="G4259" s="11" t="s">
        <v>7432</v>
      </c>
    </row>
    <row r="4260" spans="7:7">
      <c r="G4260" s="8" t="s">
        <v>7433</v>
      </c>
    </row>
    <row r="4261" spans="7:7">
      <c r="G4261" s="11" t="s">
        <v>7434</v>
      </c>
    </row>
    <row r="4262" spans="7:7">
      <c r="G4262" s="8" t="s">
        <v>7435</v>
      </c>
    </row>
    <row r="4263" spans="7:7">
      <c r="G4263" s="11" t="s">
        <v>7436</v>
      </c>
    </row>
    <row r="4264" spans="7:7">
      <c r="G4264" s="8" t="s">
        <v>7437</v>
      </c>
    </row>
    <row r="4265" spans="7:7">
      <c r="G4265" s="11" t="s">
        <v>7438</v>
      </c>
    </row>
    <row r="4266" spans="7:7">
      <c r="G4266" s="8" t="s">
        <v>7439</v>
      </c>
    </row>
    <row r="4267" spans="7:7">
      <c r="G4267" s="11" t="s">
        <v>7440</v>
      </c>
    </row>
    <row r="4268" spans="7:7">
      <c r="G4268" s="8" t="s">
        <v>7441</v>
      </c>
    </row>
    <row r="4269" spans="7:7">
      <c r="G4269" s="11" t="s">
        <v>7442</v>
      </c>
    </row>
    <row r="4270" spans="7:7">
      <c r="G4270" s="8" t="s">
        <v>7443</v>
      </c>
    </row>
    <row r="4271" spans="7:7">
      <c r="G4271" s="11" t="s">
        <v>7444</v>
      </c>
    </row>
    <row r="4272" spans="7:7">
      <c r="G4272" s="8" t="s">
        <v>7445</v>
      </c>
    </row>
    <row r="4273" spans="7:7">
      <c r="G4273" s="11" t="s">
        <v>7446</v>
      </c>
    </row>
    <row r="4274" spans="7:7">
      <c r="G4274" s="8" t="s">
        <v>7447</v>
      </c>
    </row>
    <row r="4275" spans="7:7">
      <c r="G4275" s="11" t="s">
        <v>7448</v>
      </c>
    </row>
    <row r="4276" spans="7:7">
      <c r="G4276" s="8" t="s">
        <v>7449</v>
      </c>
    </row>
    <row r="4277" spans="7:7">
      <c r="G4277" s="11" t="s">
        <v>7450</v>
      </c>
    </row>
    <row r="4278" spans="7:7">
      <c r="G4278" s="8" t="s">
        <v>7451</v>
      </c>
    </row>
    <row r="4279" spans="7:7">
      <c r="G4279" s="11" t="s">
        <v>7452</v>
      </c>
    </row>
    <row r="4280" spans="7:7">
      <c r="G4280" s="8" t="s">
        <v>7453</v>
      </c>
    </row>
    <row r="4281" spans="7:7">
      <c r="G4281" s="11" t="s">
        <v>7454</v>
      </c>
    </row>
    <row r="4282" spans="7:7">
      <c r="G4282" s="8" t="s">
        <v>7455</v>
      </c>
    </row>
    <row r="4283" spans="7:7">
      <c r="G4283" s="11" t="s">
        <v>7456</v>
      </c>
    </row>
    <row r="4284" spans="7:7">
      <c r="G4284" s="8" t="s">
        <v>7457</v>
      </c>
    </row>
    <row r="4285" spans="7:7">
      <c r="G4285" s="11" t="s">
        <v>7458</v>
      </c>
    </row>
    <row r="4286" spans="7:7">
      <c r="G4286" s="8" t="s">
        <v>7459</v>
      </c>
    </row>
    <row r="4287" spans="7:7">
      <c r="G4287" s="11" t="s">
        <v>7460</v>
      </c>
    </row>
    <row r="4288" spans="7:7">
      <c r="G4288" s="8" t="s">
        <v>7461</v>
      </c>
    </row>
    <row r="4289" spans="7:7">
      <c r="G4289" s="11" t="s">
        <v>7462</v>
      </c>
    </row>
    <row r="4290" spans="7:7">
      <c r="G4290" s="8" t="s">
        <v>7463</v>
      </c>
    </row>
    <row r="4291" spans="7:7">
      <c r="G4291" s="11" t="s">
        <v>7464</v>
      </c>
    </row>
    <row r="4292" spans="7:7">
      <c r="G4292" s="8" t="s">
        <v>7465</v>
      </c>
    </row>
    <row r="4293" spans="7:7">
      <c r="G4293" s="11" t="s">
        <v>7466</v>
      </c>
    </row>
    <row r="4294" spans="7:7">
      <c r="G4294" s="8" t="s">
        <v>7467</v>
      </c>
    </row>
    <row r="4295" spans="7:7">
      <c r="G4295" s="11" t="s">
        <v>7468</v>
      </c>
    </row>
    <row r="4296" spans="7:7">
      <c r="G4296" s="8" t="s">
        <v>7469</v>
      </c>
    </row>
    <row r="4297" spans="7:7">
      <c r="G4297" s="11" t="s">
        <v>7470</v>
      </c>
    </row>
    <row r="4298" spans="7:7">
      <c r="G4298" s="8" t="s">
        <v>7471</v>
      </c>
    </row>
    <row r="4299" spans="7:7">
      <c r="G4299" s="11" t="s">
        <v>7472</v>
      </c>
    </row>
    <row r="4300" spans="7:7">
      <c r="G4300" s="8" t="s">
        <v>7473</v>
      </c>
    </row>
    <row r="4301" spans="7:7">
      <c r="G4301" s="11" t="s">
        <v>7474</v>
      </c>
    </row>
    <row r="4302" spans="7:7">
      <c r="G4302" s="8" t="s">
        <v>7475</v>
      </c>
    </row>
    <row r="4303" spans="7:7">
      <c r="G4303" s="11" t="s">
        <v>7476</v>
      </c>
    </row>
    <row r="4304" spans="7:7">
      <c r="G4304" s="8" t="s">
        <v>7477</v>
      </c>
    </row>
    <row r="4305" spans="7:7">
      <c r="G4305" s="11" t="s">
        <v>7478</v>
      </c>
    </row>
    <row r="4306" spans="7:7">
      <c r="G4306" s="8" t="s">
        <v>7479</v>
      </c>
    </row>
    <row r="4307" spans="7:7">
      <c r="G4307" s="11" t="s">
        <v>7480</v>
      </c>
    </row>
    <row r="4308" spans="7:7">
      <c r="G4308" s="8" t="s">
        <v>7481</v>
      </c>
    </row>
    <row r="4309" spans="7:7">
      <c r="G4309" s="11" t="s">
        <v>7482</v>
      </c>
    </row>
    <row r="4310" spans="7:7">
      <c r="G4310" s="8" t="s">
        <v>7483</v>
      </c>
    </row>
    <row r="4311" spans="7:7">
      <c r="G4311" s="11" t="s">
        <v>7484</v>
      </c>
    </row>
    <row r="4312" spans="7:7">
      <c r="G4312" s="8" t="s">
        <v>7485</v>
      </c>
    </row>
    <row r="4313" spans="7:7">
      <c r="G4313" s="11" t="s">
        <v>7486</v>
      </c>
    </row>
    <row r="4314" spans="7:7">
      <c r="G4314" s="8" t="s">
        <v>7487</v>
      </c>
    </row>
    <row r="4315" spans="7:7">
      <c r="G4315" s="11" t="s">
        <v>7488</v>
      </c>
    </row>
    <row r="4316" spans="7:7">
      <c r="G4316" s="8" t="s">
        <v>7489</v>
      </c>
    </row>
    <row r="4317" spans="7:7">
      <c r="G4317" s="11" t="s">
        <v>7490</v>
      </c>
    </row>
    <row r="4318" spans="7:7">
      <c r="G4318" s="8" t="s">
        <v>7491</v>
      </c>
    </row>
    <row r="4319" spans="7:7">
      <c r="G4319" s="11" t="s">
        <v>7492</v>
      </c>
    </row>
    <row r="4320" spans="7:7">
      <c r="G4320" s="8" t="s">
        <v>7493</v>
      </c>
    </row>
    <row r="4321" spans="7:7">
      <c r="G4321" s="11" t="s">
        <v>7494</v>
      </c>
    </row>
    <row r="4322" spans="7:7">
      <c r="G4322" s="8" t="s">
        <v>7495</v>
      </c>
    </row>
    <row r="4323" spans="7:7">
      <c r="G4323" s="11" t="s">
        <v>7496</v>
      </c>
    </row>
    <row r="4324" spans="7:7">
      <c r="G4324" s="8" t="s">
        <v>7497</v>
      </c>
    </row>
    <row r="4325" spans="7:7">
      <c r="G4325" s="11" t="s">
        <v>7498</v>
      </c>
    </row>
    <row r="4326" spans="7:7">
      <c r="G4326" s="8" t="s">
        <v>7499</v>
      </c>
    </row>
    <row r="4327" spans="7:7">
      <c r="G4327" s="11" t="s">
        <v>7500</v>
      </c>
    </row>
    <row r="4328" spans="7:7">
      <c r="G4328" s="8" t="s">
        <v>7501</v>
      </c>
    </row>
    <row r="4329" spans="7:7">
      <c r="G4329" s="11" t="s">
        <v>7502</v>
      </c>
    </row>
    <row r="4330" spans="7:7">
      <c r="G4330" s="8" t="s">
        <v>7503</v>
      </c>
    </row>
    <row r="4331" spans="7:7">
      <c r="G4331" s="11" t="s">
        <v>7504</v>
      </c>
    </row>
    <row r="4332" spans="7:7">
      <c r="G4332" s="8" t="s">
        <v>7505</v>
      </c>
    </row>
    <row r="4333" spans="7:7">
      <c r="G4333" s="11" t="s">
        <v>7506</v>
      </c>
    </row>
    <row r="4334" spans="7:7">
      <c r="G4334" s="8" t="s">
        <v>7507</v>
      </c>
    </row>
    <row r="4335" spans="7:7">
      <c r="G4335" s="11" t="s">
        <v>7508</v>
      </c>
    </row>
    <row r="4336" spans="7:7">
      <c r="G4336" s="8" t="s">
        <v>7509</v>
      </c>
    </row>
    <row r="4337" spans="7:7">
      <c r="G4337" s="11" t="s">
        <v>7510</v>
      </c>
    </row>
    <row r="4338" spans="7:7">
      <c r="G4338" s="8" t="s">
        <v>7511</v>
      </c>
    </row>
    <row r="4339" spans="7:7">
      <c r="G4339" s="11" t="s">
        <v>7512</v>
      </c>
    </row>
    <row r="4340" spans="7:7">
      <c r="G4340" s="8" t="s">
        <v>7513</v>
      </c>
    </row>
    <row r="4341" spans="7:7">
      <c r="G4341" s="11" t="s">
        <v>7514</v>
      </c>
    </row>
    <row r="4342" spans="7:7">
      <c r="G4342" s="8" t="s">
        <v>7515</v>
      </c>
    </row>
    <row r="4343" spans="7:7">
      <c r="G4343" s="11" t="s">
        <v>7516</v>
      </c>
    </row>
    <row r="4344" spans="7:7">
      <c r="G4344" s="8" t="s">
        <v>7517</v>
      </c>
    </row>
    <row r="4345" spans="7:7">
      <c r="G4345" s="11" t="s">
        <v>7518</v>
      </c>
    </row>
    <row r="4346" spans="7:7">
      <c r="G4346" s="8" t="s">
        <v>7519</v>
      </c>
    </row>
    <row r="4347" spans="7:7">
      <c r="G4347" s="11" t="s">
        <v>7520</v>
      </c>
    </row>
    <row r="4348" spans="7:7">
      <c r="G4348" s="8" t="s">
        <v>7521</v>
      </c>
    </row>
    <row r="4349" spans="7:7">
      <c r="G4349" s="11" t="s">
        <v>7522</v>
      </c>
    </row>
    <row r="4350" spans="7:7">
      <c r="G4350" s="8" t="s">
        <v>7523</v>
      </c>
    </row>
    <row r="4351" spans="7:7">
      <c r="G4351" s="11" t="s">
        <v>7524</v>
      </c>
    </row>
    <row r="4352" spans="7:7">
      <c r="G4352" s="8" t="s">
        <v>7525</v>
      </c>
    </row>
    <row r="4353" spans="7:7">
      <c r="G4353" s="11" t="s">
        <v>7526</v>
      </c>
    </row>
    <row r="4354" spans="7:7">
      <c r="G4354" s="8" t="s">
        <v>7527</v>
      </c>
    </row>
    <row r="4355" spans="7:7">
      <c r="G4355" s="11" t="s">
        <v>7528</v>
      </c>
    </row>
    <row r="4356" spans="7:7">
      <c r="G4356" s="8" t="s">
        <v>7529</v>
      </c>
    </row>
    <row r="4357" spans="7:7">
      <c r="G4357" s="11" t="s">
        <v>7530</v>
      </c>
    </row>
    <row r="4358" spans="7:7">
      <c r="G4358" s="8" t="s">
        <v>7531</v>
      </c>
    </row>
    <row r="4359" spans="7:7">
      <c r="G4359" s="11" t="s">
        <v>7532</v>
      </c>
    </row>
    <row r="4360" spans="7:7">
      <c r="G4360" s="8" t="s">
        <v>7533</v>
      </c>
    </row>
    <row r="4361" spans="7:7">
      <c r="G4361" s="11" t="s">
        <v>7534</v>
      </c>
    </row>
    <row r="4362" spans="7:7">
      <c r="G4362" s="8" t="s">
        <v>7535</v>
      </c>
    </row>
    <row r="4363" spans="7:7">
      <c r="G4363" s="11" t="s">
        <v>7536</v>
      </c>
    </row>
    <row r="4364" spans="7:7">
      <c r="G4364" s="8" t="s">
        <v>7537</v>
      </c>
    </row>
    <row r="4365" spans="7:7">
      <c r="G4365" s="11" t="s">
        <v>7538</v>
      </c>
    </row>
    <row r="4366" spans="7:7">
      <c r="G4366" s="8" t="s">
        <v>7539</v>
      </c>
    </row>
    <row r="4367" spans="7:7">
      <c r="G4367" s="11" t="s">
        <v>7540</v>
      </c>
    </row>
    <row r="4368" spans="7:7">
      <c r="G4368" s="8" t="s">
        <v>7541</v>
      </c>
    </row>
    <row r="4369" spans="7:7">
      <c r="G4369" s="11" t="s">
        <v>7542</v>
      </c>
    </row>
    <row r="4370" spans="7:7">
      <c r="G4370" s="8" t="s">
        <v>7543</v>
      </c>
    </row>
    <row r="4371" spans="7:7">
      <c r="G4371" s="11" t="s">
        <v>7544</v>
      </c>
    </row>
    <row r="4372" spans="7:7">
      <c r="G4372" s="8" t="s">
        <v>7545</v>
      </c>
    </row>
    <row r="4373" spans="7:7">
      <c r="G4373" s="11" t="s">
        <v>7546</v>
      </c>
    </row>
    <row r="4374" spans="7:7">
      <c r="G4374" s="8" t="s">
        <v>7547</v>
      </c>
    </row>
    <row r="4375" spans="7:7">
      <c r="G4375" s="11" t="s">
        <v>7548</v>
      </c>
    </row>
    <row r="4376" spans="7:7">
      <c r="G4376" s="8" t="s">
        <v>7549</v>
      </c>
    </row>
    <row r="4377" spans="7:7">
      <c r="G4377" s="11" t="s">
        <v>7550</v>
      </c>
    </row>
    <row r="4378" spans="7:7">
      <c r="G4378" s="8" t="s">
        <v>7551</v>
      </c>
    </row>
    <row r="4379" spans="7:7">
      <c r="G4379" s="11" t="s">
        <v>7552</v>
      </c>
    </row>
    <row r="4380" spans="7:7">
      <c r="G4380" s="8" t="s">
        <v>7553</v>
      </c>
    </row>
    <row r="4381" spans="7:7">
      <c r="G4381" s="11" t="s">
        <v>7554</v>
      </c>
    </row>
    <row r="4382" spans="7:7">
      <c r="G4382" s="8" t="s">
        <v>7555</v>
      </c>
    </row>
    <row r="4383" spans="7:7">
      <c r="G4383" s="11" t="s">
        <v>7556</v>
      </c>
    </row>
    <row r="4384" spans="7:7">
      <c r="G4384" s="8" t="s">
        <v>7557</v>
      </c>
    </row>
    <row r="4385" spans="7:7">
      <c r="G4385" s="11" t="s">
        <v>7558</v>
      </c>
    </row>
    <row r="4386" spans="7:7">
      <c r="G4386" s="8" t="s">
        <v>7559</v>
      </c>
    </row>
    <row r="4387" spans="7:7">
      <c r="G4387" s="11" t="s">
        <v>7560</v>
      </c>
    </row>
    <row r="4388" spans="7:7">
      <c r="G4388" s="8" t="s">
        <v>7561</v>
      </c>
    </row>
    <row r="4389" spans="7:7">
      <c r="G4389" s="11" t="s">
        <v>7562</v>
      </c>
    </row>
    <row r="4390" spans="7:7">
      <c r="G4390" s="8" t="s">
        <v>7563</v>
      </c>
    </row>
    <row r="4391" spans="7:7">
      <c r="G4391" s="11" t="s">
        <v>7564</v>
      </c>
    </row>
    <row r="4392" spans="7:7">
      <c r="G4392" s="8" t="s">
        <v>7565</v>
      </c>
    </row>
    <row r="4393" spans="7:7">
      <c r="G4393" s="11" t="s">
        <v>7566</v>
      </c>
    </row>
    <row r="4394" spans="7:7">
      <c r="G4394" s="8" t="s">
        <v>7567</v>
      </c>
    </row>
    <row r="4395" spans="7:7">
      <c r="G4395" s="11" t="s">
        <v>7568</v>
      </c>
    </row>
    <row r="4396" spans="7:7">
      <c r="G4396" s="8" t="s">
        <v>7569</v>
      </c>
    </row>
    <row r="4397" spans="7:7">
      <c r="G4397" s="11" t="s">
        <v>7570</v>
      </c>
    </row>
    <row r="4398" spans="7:7">
      <c r="G4398" s="8" t="s">
        <v>7571</v>
      </c>
    </row>
    <row r="4399" spans="7:7">
      <c r="G4399" s="11" t="s">
        <v>7572</v>
      </c>
    </row>
    <row r="4400" spans="7:7">
      <c r="G4400" s="8" t="s">
        <v>7573</v>
      </c>
    </row>
    <row r="4401" spans="7:7">
      <c r="G4401" s="11" t="s">
        <v>7574</v>
      </c>
    </row>
    <row r="4402" spans="7:7">
      <c r="G4402" s="8" t="s">
        <v>7575</v>
      </c>
    </row>
    <row r="4403" spans="7:7">
      <c r="G4403" s="11" t="s">
        <v>7576</v>
      </c>
    </row>
    <row r="4404" spans="7:7">
      <c r="G4404" s="8" t="s">
        <v>7577</v>
      </c>
    </row>
    <row r="4405" spans="7:7">
      <c r="G4405" s="11" t="s">
        <v>7578</v>
      </c>
    </row>
    <row r="4406" spans="7:7">
      <c r="G4406" s="8" t="s">
        <v>7579</v>
      </c>
    </row>
    <row r="4407" spans="7:7">
      <c r="G4407" s="11" t="s">
        <v>7580</v>
      </c>
    </row>
    <row r="4408" spans="7:7">
      <c r="G4408" s="8" t="s">
        <v>7581</v>
      </c>
    </row>
    <row r="4409" spans="7:7">
      <c r="G4409" s="11" t="s">
        <v>7582</v>
      </c>
    </row>
    <row r="4410" spans="7:7">
      <c r="G4410" s="8" t="s">
        <v>7583</v>
      </c>
    </row>
    <row r="4411" spans="7:7">
      <c r="G4411" s="11" t="s">
        <v>7584</v>
      </c>
    </row>
    <row r="4412" spans="7:7">
      <c r="G4412" s="8" t="s">
        <v>7585</v>
      </c>
    </row>
    <row r="4413" spans="7:7">
      <c r="G4413" s="11" t="s">
        <v>7586</v>
      </c>
    </row>
    <row r="4414" spans="7:7">
      <c r="G4414" s="8" t="s">
        <v>7587</v>
      </c>
    </row>
    <row r="4415" spans="7:7">
      <c r="G4415" s="11" t="s">
        <v>7588</v>
      </c>
    </row>
    <row r="4416" spans="7:7">
      <c r="G4416" s="8" t="s">
        <v>7589</v>
      </c>
    </row>
    <row r="4417" spans="7:7">
      <c r="G4417" s="11" t="s">
        <v>7590</v>
      </c>
    </row>
    <row r="4418" spans="7:7">
      <c r="G4418" s="8" t="s">
        <v>7591</v>
      </c>
    </row>
    <row r="4419" spans="7:7">
      <c r="G4419" s="11" t="s">
        <v>7592</v>
      </c>
    </row>
    <row r="4420" spans="7:7">
      <c r="G4420" s="8" t="s">
        <v>7593</v>
      </c>
    </row>
    <row r="4421" spans="7:7">
      <c r="G4421" s="11" t="s">
        <v>7594</v>
      </c>
    </row>
    <row r="4422" spans="7:7">
      <c r="G4422" s="8" t="s">
        <v>7595</v>
      </c>
    </row>
    <row r="4423" spans="7:7">
      <c r="G4423" s="11" t="s">
        <v>7596</v>
      </c>
    </row>
    <row r="4424" spans="7:7">
      <c r="G4424" s="8" t="s">
        <v>7597</v>
      </c>
    </row>
    <row r="4425" spans="7:7">
      <c r="G4425" s="11" t="s">
        <v>7598</v>
      </c>
    </row>
    <row r="4426" spans="7:7">
      <c r="G4426" s="8" t="s">
        <v>7599</v>
      </c>
    </row>
    <row r="4427" spans="7:7">
      <c r="G4427" s="11" t="s">
        <v>7600</v>
      </c>
    </row>
    <row r="4428" spans="7:7">
      <c r="G4428" s="8" t="s">
        <v>7601</v>
      </c>
    </row>
    <row r="4429" spans="7:7">
      <c r="G4429" s="11" t="s">
        <v>7602</v>
      </c>
    </row>
    <row r="4430" spans="7:7">
      <c r="G4430" s="8" t="s">
        <v>7603</v>
      </c>
    </row>
    <row r="4431" spans="7:7">
      <c r="G4431" s="11" t="s">
        <v>7604</v>
      </c>
    </row>
    <row r="4432" spans="7:7">
      <c r="G4432" s="8" t="s">
        <v>7605</v>
      </c>
    </row>
    <row r="4433" spans="7:7">
      <c r="G4433" s="11" t="s">
        <v>7606</v>
      </c>
    </row>
    <row r="4434" spans="7:7">
      <c r="G4434" s="8" t="s">
        <v>7607</v>
      </c>
    </row>
    <row r="4435" spans="7:7">
      <c r="G4435" s="11" t="s">
        <v>7608</v>
      </c>
    </row>
    <row r="4436" spans="7:7">
      <c r="G4436" s="8" t="s">
        <v>7609</v>
      </c>
    </row>
    <row r="4437" spans="7:7">
      <c r="G4437" s="11" t="s">
        <v>7610</v>
      </c>
    </row>
    <row r="4438" spans="7:7">
      <c r="G4438" s="8" t="s">
        <v>7611</v>
      </c>
    </row>
    <row r="4439" spans="7:7">
      <c r="G4439" s="11" t="s">
        <v>7612</v>
      </c>
    </row>
    <row r="4440" spans="7:7">
      <c r="G4440" s="8" t="s">
        <v>7613</v>
      </c>
    </row>
    <row r="4441" spans="7:7">
      <c r="G4441" s="11" t="s">
        <v>7614</v>
      </c>
    </row>
    <row r="4442" spans="7:7">
      <c r="G4442" s="8" t="s">
        <v>7615</v>
      </c>
    </row>
    <row r="4443" spans="7:7">
      <c r="G4443" s="11" t="s">
        <v>7616</v>
      </c>
    </row>
    <row r="4444" spans="7:7">
      <c r="G4444" s="8" t="s">
        <v>7617</v>
      </c>
    </row>
    <row r="4445" spans="7:7">
      <c r="G4445" s="11" t="s">
        <v>7618</v>
      </c>
    </row>
    <row r="4446" spans="7:7">
      <c r="G4446" s="8" t="s">
        <v>7619</v>
      </c>
    </row>
    <row r="4447" spans="7:7">
      <c r="G4447" s="11" t="s">
        <v>7620</v>
      </c>
    </row>
    <row r="4448" spans="7:7">
      <c r="G4448" s="8" t="s">
        <v>7621</v>
      </c>
    </row>
    <row r="4449" spans="7:7">
      <c r="G4449" s="11" t="s">
        <v>7622</v>
      </c>
    </row>
    <row r="4450" spans="7:7">
      <c r="G4450" s="8" t="s">
        <v>7623</v>
      </c>
    </row>
    <row r="4451" spans="7:7">
      <c r="G4451" s="11" t="s">
        <v>7624</v>
      </c>
    </row>
    <row r="4452" spans="7:7">
      <c r="G4452" s="8" t="s">
        <v>7625</v>
      </c>
    </row>
    <row r="4453" spans="7:7">
      <c r="G4453" s="11" t="s">
        <v>7626</v>
      </c>
    </row>
    <row r="4454" spans="7:7">
      <c r="G4454" s="8" t="s">
        <v>7627</v>
      </c>
    </row>
    <row r="4455" spans="7:7">
      <c r="G4455" s="11" t="s">
        <v>7628</v>
      </c>
    </row>
    <row r="4456" spans="7:7">
      <c r="G4456" s="8" t="s">
        <v>7629</v>
      </c>
    </row>
    <row r="4457" spans="7:7">
      <c r="G4457" s="11" t="s">
        <v>7630</v>
      </c>
    </row>
    <row r="4458" spans="7:7">
      <c r="G4458" s="8" t="s">
        <v>7631</v>
      </c>
    </row>
    <row r="4459" spans="7:7">
      <c r="G4459" s="11" t="s">
        <v>7632</v>
      </c>
    </row>
    <row r="4460" spans="7:7">
      <c r="G4460" s="8" t="s">
        <v>7633</v>
      </c>
    </row>
    <row r="4461" spans="7:7">
      <c r="G4461" s="11" t="s">
        <v>7634</v>
      </c>
    </row>
    <row r="4462" spans="7:7">
      <c r="G4462" s="8" t="s">
        <v>7635</v>
      </c>
    </row>
    <row r="4463" spans="7:7">
      <c r="G4463" s="11" t="s">
        <v>7636</v>
      </c>
    </row>
    <row r="4464" spans="7:7">
      <c r="G4464" s="8" t="s">
        <v>7637</v>
      </c>
    </row>
    <row r="4465" spans="7:7">
      <c r="G4465" s="11" t="s">
        <v>7638</v>
      </c>
    </row>
    <row r="4466" spans="7:7">
      <c r="G4466" s="8" t="s">
        <v>7639</v>
      </c>
    </row>
    <row r="4467" spans="7:7">
      <c r="G4467" s="11" t="s">
        <v>7640</v>
      </c>
    </row>
    <row r="4468" spans="7:7">
      <c r="G4468" s="8" t="s">
        <v>7641</v>
      </c>
    </row>
    <row r="4469" spans="7:7">
      <c r="G4469" s="11" t="s">
        <v>7642</v>
      </c>
    </row>
    <row r="4470" spans="7:7">
      <c r="G4470" s="8" t="s">
        <v>7643</v>
      </c>
    </row>
    <row r="4471" spans="7:7">
      <c r="G4471" s="11" t="s">
        <v>7644</v>
      </c>
    </row>
    <row r="4472" spans="7:7">
      <c r="G4472" s="8" t="s">
        <v>7645</v>
      </c>
    </row>
    <row r="4473" spans="7:7">
      <c r="G4473" s="11" t="s">
        <v>7646</v>
      </c>
    </row>
    <row r="4474" spans="7:7">
      <c r="G4474" s="8" t="s">
        <v>7647</v>
      </c>
    </row>
    <row r="4475" spans="7:7">
      <c r="G4475" s="11" t="s">
        <v>7648</v>
      </c>
    </row>
    <row r="4476" spans="7:7">
      <c r="G4476" s="8" t="s">
        <v>7649</v>
      </c>
    </row>
    <row r="4477" spans="7:7">
      <c r="G4477" s="11" t="s">
        <v>7650</v>
      </c>
    </row>
    <row r="4478" spans="7:7">
      <c r="G4478" s="8" t="s">
        <v>7651</v>
      </c>
    </row>
    <row r="4479" spans="7:7">
      <c r="G4479" s="11" t="s">
        <v>7652</v>
      </c>
    </row>
    <row r="4480" spans="7:7">
      <c r="G4480" s="8" t="s">
        <v>7653</v>
      </c>
    </row>
    <row r="4481" spans="7:7">
      <c r="G4481" s="11" t="s">
        <v>7654</v>
      </c>
    </row>
    <row r="4482" spans="7:7">
      <c r="G4482" s="8" t="s">
        <v>7655</v>
      </c>
    </row>
    <row r="4483" spans="7:7">
      <c r="G4483" s="11" t="s">
        <v>7656</v>
      </c>
    </row>
    <row r="4484" spans="7:7">
      <c r="G4484" s="8" t="s">
        <v>7657</v>
      </c>
    </row>
    <row r="4485" spans="7:7">
      <c r="G4485" s="11" t="s">
        <v>7658</v>
      </c>
    </row>
    <row r="4486" spans="7:7">
      <c r="G4486" s="8" t="s">
        <v>7659</v>
      </c>
    </row>
    <row r="4487" spans="7:7">
      <c r="G4487" s="11" t="s">
        <v>7660</v>
      </c>
    </row>
    <row r="4488" spans="7:7">
      <c r="G4488" s="8" t="s">
        <v>7661</v>
      </c>
    </row>
    <row r="4489" spans="7:7">
      <c r="G4489" s="11" t="s">
        <v>7662</v>
      </c>
    </row>
    <row r="4490" spans="7:7">
      <c r="G4490" s="8" t="s">
        <v>7663</v>
      </c>
    </row>
    <row r="4491" spans="7:7">
      <c r="G4491" s="11" t="s">
        <v>7664</v>
      </c>
    </row>
    <row r="4492" spans="7:7">
      <c r="G4492" s="8" t="s">
        <v>7665</v>
      </c>
    </row>
    <row r="4493" spans="7:7">
      <c r="G4493" s="11" t="s">
        <v>7666</v>
      </c>
    </row>
    <row r="4494" spans="7:7">
      <c r="G4494" s="8" t="s">
        <v>7667</v>
      </c>
    </row>
    <row r="4495" spans="7:7">
      <c r="G4495" s="11" t="s">
        <v>7668</v>
      </c>
    </row>
    <row r="4496" spans="7:7">
      <c r="G4496" s="8" t="s">
        <v>7669</v>
      </c>
    </row>
    <row r="4497" spans="7:7">
      <c r="G4497" s="11" t="s">
        <v>7670</v>
      </c>
    </row>
    <row r="4498" spans="7:7">
      <c r="G4498" s="8" t="s">
        <v>7671</v>
      </c>
    </row>
    <row r="4499" spans="7:7">
      <c r="G4499" s="11" t="s">
        <v>7672</v>
      </c>
    </row>
    <row r="4500" spans="7:7">
      <c r="G4500" s="8" t="s">
        <v>7673</v>
      </c>
    </row>
    <row r="4501" spans="7:7">
      <c r="G4501" s="11" t="s">
        <v>7674</v>
      </c>
    </row>
    <row r="4502" spans="7:7">
      <c r="G4502" s="8" t="s">
        <v>7675</v>
      </c>
    </row>
    <row r="4503" spans="7:7">
      <c r="G4503" s="11" t="s">
        <v>7676</v>
      </c>
    </row>
    <row r="4504" spans="7:7">
      <c r="G4504" s="8" t="s">
        <v>7677</v>
      </c>
    </row>
    <row r="4505" spans="7:7">
      <c r="G4505" s="11" t="s">
        <v>7678</v>
      </c>
    </row>
    <row r="4506" spans="7:7">
      <c r="G4506" s="8" t="s">
        <v>7679</v>
      </c>
    </row>
    <row r="4507" spans="7:7">
      <c r="G4507" s="11" t="s">
        <v>7680</v>
      </c>
    </row>
    <row r="4508" spans="7:7">
      <c r="G4508" s="8" t="s">
        <v>7681</v>
      </c>
    </row>
    <row r="4509" spans="7:7">
      <c r="G4509" s="11" t="s">
        <v>7682</v>
      </c>
    </row>
    <row r="4510" spans="7:7">
      <c r="G4510" s="8" t="s">
        <v>7683</v>
      </c>
    </row>
    <row r="4511" spans="7:7">
      <c r="G4511" s="11" t="s">
        <v>7684</v>
      </c>
    </row>
    <row r="4512" spans="7:7">
      <c r="G4512" s="8" t="s">
        <v>7685</v>
      </c>
    </row>
    <row r="4513" spans="7:7">
      <c r="G4513" s="11" t="s">
        <v>7686</v>
      </c>
    </row>
    <row r="4514" spans="7:7">
      <c r="G4514" s="8" t="s">
        <v>7687</v>
      </c>
    </row>
    <row r="4515" spans="7:7">
      <c r="G4515" s="11" t="s">
        <v>7688</v>
      </c>
    </row>
    <row r="4516" spans="7:7">
      <c r="G4516" s="8" t="s">
        <v>7689</v>
      </c>
    </row>
    <row r="4517" spans="7:7">
      <c r="G4517" s="11" t="s">
        <v>7690</v>
      </c>
    </row>
    <row r="4518" spans="7:7">
      <c r="G4518" s="8" t="s">
        <v>7691</v>
      </c>
    </row>
    <row r="4519" spans="7:7">
      <c r="G4519" s="11" t="s">
        <v>7692</v>
      </c>
    </row>
    <row r="4520" spans="7:7">
      <c r="G4520" s="8" t="s">
        <v>7693</v>
      </c>
    </row>
    <row r="4521" spans="7:7">
      <c r="G4521" s="11" t="s">
        <v>7694</v>
      </c>
    </row>
    <row r="4522" spans="7:7">
      <c r="G4522" s="8" t="s">
        <v>7695</v>
      </c>
    </row>
    <row r="4523" spans="7:7">
      <c r="G4523" s="11" t="s">
        <v>7696</v>
      </c>
    </row>
    <row r="4524" spans="7:7">
      <c r="G4524" s="8" t="s">
        <v>7697</v>
      </c>
    </row>
    <row r="4525" spans="7:7">
      <c r="G4525" s="11" t="s">
        <v>7698</v>
      </c>
    </row>
    <row r="4526" spans="7:7">
      <c r="G4526" s="8" t="s">
        <v>7699</v>
      </c>
    </row>
    <row r="4527" spans="7:7">
      <c r="G4527" s="11" t="s">
        <v>7700</v>
      </c>
    </row>
    <row r="4528" spans="7:7">
      <c r="G4528" s="8" t="s">
        <v>7701</v>
      </c>
    </row>
    <row r="4529" spans="7:7">
      <c r="G4529" s="11" t="s">
        <v>7702</v>
      </c>
    </row>
    <row r="4530" spans="7:7">
      <c r="G4530" s="8" t="s">
        <v>7703</v>
      </c>
    </row>
    <row r="4531" spans="7:7">
      <c r="G4531" s="11" t="s">
        <v>7704</v>
      </c>
    </row>
    <row r="4532" spans="7:7">
      <c r="G4532" s="8" t="s">
        <v>7705</v>
      </c>
    </row>
    <row r="4533" spans="7:7">
      <c r="G4533" s="11" t="s">
        <v>7706</v>
      </c>
    </row>
    <row r="4534" spans="7:7">
      <c r="G4534" s="8" t="s">
        <v>7707</v>
      </c>
    </row>
    <row r="4535" spans="7:7">
      <c r="G4535" s="11" t="s">
        <v>7708</v>
      </c>
    </row>
    <row r="4536" spans="7:7">
      <c r="G4536" s="8" t="s">
        <v>7709</v>
      </c>
    </row>
    <row r="4537" spans="7:7">
      <c r="G4537" s="11" t="s">
        <v>7710</v>
      </c>
    </row>
    <row r="4538" spans="7:7">
      <c r="G4538" s="8" t="s">
        <v>7711</v>
      </c>
    </row>
    <row r="4539" spans="7:7">
      <c r="G4539" s="11" t="s">
        <v>7712</v>
      </c>
    </row>
    <row r="4540" spans="7:7">
      <c r="G4540" s="8" t="s">
        <v>7713</v>
      </c>
    </row>
    <row r="4541" spans="7:7">
      <c r="G4541" s="11" t="s">
        <v>7714</v>
      </c>
    </row>
    <row r="4542" spans="7:7">
      <c r="G4542" s="8" t="s">
        <v>7715</v>
      </c>
    </row>
    <row r="4543" spans="7:7">
      <c r="G4543" s="11" t="s">
        <v>7716</v>
      </c>
    </row>
    <row r="4544" spans="7:7">
      <c r="G4544" s="8" t="s">
        <v>7717</v>
      </c>
    </row>
    <row r="4545" spans="7:7">
      <c r="G4545" s="11" t="s">
        <v>7718</v>
      </c>
    </row>
    <row r="4546" spans="7:7">
      <c r="G4546" s="8" t="s">
        <v>7719</v>
      </c>
    </row>
    <row r="4547" spans="7:7">
      <c r="G4547" s="11" t="s">
        <v>7720</v>
      </c>
    </row>
    <row r="4548" spans="7:7">
      <c r="G4548" s="8" t="s">
        <v>7721</v>
      </c>
    </row>
    <row r="4549" spans="7:7">
      <c r="G4549" s="11" t="s">
        <v>7722</v>
      </c>
    </row>
    <row r="4550" spans="7:7">
      <c r="G4550" s="8" t="s">
        <v>7723</v>
      </c>
    </row>
    <row r="4551" spans="7:7">
      <c r="G4551" s="11" t="s">
        <v>7724</v>
      </c>
    </row>
    <row r="4552" spans="7:7">
      <c r="G4552" s="8" t="s">
        <v>7725</v>
      </c>
    </row>
    <row r="4553" spans="7:7">
      <c r="G4553" s="11" t="s">
        <v>7726</v>
      </c>
    </row>
    <row r="4554" spans="7:7">
      <c r="G4554" s="8" t="s">
        <v>7727</v>
      </c>
    </row>
    <row r="4555" spans="7:7">
      <c r="G4555" s="11" t="s">
        <v>7728</v>
      </c>
    </row>
    <row r="4556" spans="7:7">
      <c r="G4556" s="8" t="s">
        <v>7729</v>
      </c>
    </row>
    <row r="4557" spans="7:7">
      <c r="G4557" s="11" t="s">
        <v>7730</v>
      </c>
    </row>
    <row r="4558" spans="7:7">
      <c r="G4558" s="8" t="s">
        <v>7731</v>
      </c>
    </row>
    <row r="4559" spans="7:7">
      <c r="G4559" s="11" t="s">
        <v>7732</v>
      </c>
    </row>
    <row r="4560" spans="7:7">
      <c r="G4560" s="8" t="s">
        <v>7733</v>
      </c>
    </row>
    <row r="4561" spans="7:7">
      <c r="G4561" s="11" t="s">
        <v>7734</v>
      </c>
    </row>
    <row r="4562" spans="7:7">
      <c r="G4562" s="8" t="s">
        <v>7735</v>
      </c>
    </row>
    <row r="4563" spans="7:7">
      <c r="G4563" s="11" t="s">
        <v>7736</v>
      </c>
    </row>
    <row r="4564" spans="7:7">
      <c r="G4564" s="8" t="s">
        <v>7737</v>
      </c>
    </row>
    <row r="4565" spans="7:7">
      <c r="G4565" s="11" t="s">
        <v>7738</v>
      </c>
    </row>
    <row r="4566" spans="7:7">
      <c r="G4566" s="8" t="s">
        <v>7739</v>
      </c>
    </row>
    <row r="4567" spans="7:7">
      <c r="G4567" s="11" t="s">
        <v>7740</v>
      </c>
    </row>
    <row r="4568" spans="7:7">
      <c r="G4568" s="8" t="s">
        <v>7741</v>
      </c>
    </row>
    <row r="4569" spans="7:7">
      <c r="G4569" s="11" t="s">
        <v>7742</v>
      </c>
    </row>
    <row r="4570" spans="7:7">
      <c r="G4570" s="8" t="s">
        <v>7743</v>
      </c>
    </row>
    <row r="4571" spans="7:7">
      <c r="G4571" s="11" t="s">
        <v>7744</v>
      </c>
    </row>
    <row r="4572" spans="7:7">
      <c r="G4572" s="8" t="s">
        <v>7745</v>
      </c>
    </row>
    <row r="4573" spans="7:7">
      <c r="G4573" s="11" t="s">
        <v>7746</v>
      </c>
    </row>
    <row r="4574" spans="7:7">
      <c r="G4574" s="8" t="s">
        <v>7747</v>
      </c>
    </row>
    <row r="4575" spans="7:7">
      <c r="G4575" s="11" t="s">
        <v>7748</v>
      </c>
    </row>
    <row r="4576" spans="7:7">
      <c r="G4576" s="8" t="s">
        <v>7749</v>
      </c>
    </row>
    <row r="4577" spans="7:7">
      <c r="G4577" s="11" t="s">
        <v>7750</v>
      </c>
    </row>
    <row r="4578" spans="7:7">
      <c r="G4578" s="8" t="s">
        <v>7751</v>
      </c>
    </row>
    <row r="4579" spans="7:7">
      <c r="G4579" s="11" t="s">
        <v>7752</v>
      </c>
    </row>
    <row r="4580" spans="7:7">
      <c r="G4580" s="8" t="s">
        <v>7753</v>
      </c>
    </row>
    <row r="4581" spans="7:7">
      <c r="G4581" s="11" t="s">
        <v>7754</v>
      </c>
    </row>
    <row r="4582" spans="7:7">
      <c r="G4582" s="8" t="s">
        <v>7755</v>
      </c>
    </row>
    <row r="4583" spans="7:7">
      <c r="G4583" s="11" t="s">
        <v>7756</v>
      </c>
    </row>
    <row r="4584" spans="7:7">
      <c r="G4584" s="8" t="s">
        <v>7757</v>
      </c>
    </row>
    <row r="4585" spans="7:7">
      <c r="G4585" s="11" t="s">
        <v>7758</v>
      </c>
    </row>
    <row r="4586" spans="7:7">
      <c r="G4586" s="8" t="s">
        <v>7759</v>
      </c>
    </row>
    <row r="4587" spans="7:7">
      <c r="G4587" s="11" t="s">
        <v>7760</v>
      </c>
    </row>
    <row r="4588" spans="7:7">
      <c r="G4588" s="8" t="s">
        <v>7761</v>
      </c>
    </row>
    <row r="4589" spans="7:7">
      <c r="G4589" s="11" t="s">
        <v>7762</v>
      </c>
    </row>
    <row r="4590" spans="7:7">
      <c r="G4590" s="8" t="s">
        <v>7763</v>
      </c>
    </row>
    <row r="4591" spans="7:7">
      <c r="G4591" s="11" t="s">
        <v>7764</v>
      </c>
    </row>
    <row r="4592" spans="7:7">
      <c r="G4592" s="8" t="s">
        <v>7765</v>
      </c>
    </row>
    <row r="4593" spans="7:7">
      <c r="G4593" s="11" t="s">
        <v>7766</v>
      </c>
    </row>
    <row r="4594" spans="7:7">
      <c r="G4594" s="8" t="s">
        <v>7767</v>
      </c>
    </row>
    <row r="4595" spans="7:7">
      <c r="G4595" s="11" t="s">
        <v>7768</v>
      </c>
    </row>
    <row r="4596" spans="7:7">
      <c r="G4596" s="8" t="s">
        <v>7769</v>
      </c>
    </row>
    <row r="4597" spans="7:7">
      <c r="G4597" s="11" t="s">
        <v>7770</v>
      </c>
    </row>
    <row r="4598" spans="7:7">
      <c r="G4598" s="8" t="s">
        <v>7771</v>
      </c>
    </row>
    <row r="4599" spans="7:7">
      <c r="G4599" s="11" t="s">
        <v>7772</v>
      </c>
    </row>
    <row r="4600" spans="7:7">
      <c r="G4600" s="8" t="s">
        <v>7773</v>
      </c>
    </row>
    <row r="4601" spans="7:7">
      <c r="G4601" s="11" t="s">
        <v>7774</v>
      </c>
    </row>
    <row r="4602" spans="7:7">
      <c r="G4602" s="8" t="s">
        <v>7775</v>
      </c>
    </row>
    <row r="4603" spans="7:7">
      <c r="G4603" s="11" t="s">
        <v>7776</v>
      </c>
    </row>
    <row r="4604" spans="7:7">
      <c r="G4604" s="8" t="s">
        <v>7777</v>
      </c>
    </row>
    <row r="4605" spans="7:7">
      <c r="G4605" s="11" t="s">
        <v>7778</v>
      </c>
    </row>
    <row r="4606" spans="7:7">
      <c r="G4606" s="8" t="s">
        <v>7779</v>
      </c>
    </row>
    <row r="4607" spans="7:7">
      <c r="G4607" s="11" t="s">
        <v>7780</v>
      </c>
    </row>
    <row r="4608" spans="7:7">
      <c r="G4608" s="8" t="s">
        <v>7781</v>
      </c>
    </row>
    <row r="4609" spans="7:7">
      <c r="G4609" s="11" t="s">
        <v>7782</v>
      </c>
    </row>
    <row r="4610" spans="7:7">
      <c r="G4610" s="8" t="s">
        <v>7783</v>
      </c>
    </row>
    <row r="4611" spans="7:7">
      <c r="G4611" s="11" t="s">
        <v>7784</v>
      </c>
    </row>
    <row r="4612" spans="7:7">
      <c r="G4612" s="8" t="s">
        <v>7785</v>
      </c>
    </row>
    <row r="4613" spans="7:7">
      <c r="G4613" s="11" t="s">
        <v>7786</v>
      </c>
    </row>
    <row r="4614" spans="7:7">
      <c r="G4614" s="8" t="s">
        <v>7787</v>
      </c>
    </row>
    <row r="4615" spans="7:7">
      <c r="G4615" s="11" t="s">
        <v>7788</v>
      </c>
    </row>
    <row r="4616" spans="7:7">
      <c r="G4616" s="8" t="s">
        <v>7789</v>
      </c>
    </row>
    <row r="4617" spans="7:7">
      <c r="G4617" s="11" t="s">
        <v>7790</v>
      </c>
    </row>
    <row r="4618" spans="7:7">
      <c r="G4618" s="8" t="s">
        <v>7791</v>
      </c>
    </row>
    <row r="4619" spans="7:7">
      <c r="G4619" s="11" t="s">
        <v>7792</v>
      </c>
    </row>
    <row r="4620" spans="7:7">
      <c r="G4620" s="8" t="s">
        <v>7793</v>
      </c>
    </row>
    <row r="4621" spans="7:7">
      <c r="G4621" s="11" t="s">
        <v>7794</v>
      </c>
    </row>
    <row r="4622" spans="7:7">
      <c r="G4622" s="8" t="s">
        <v>7795</v>
      </c>
    </row>
    <row r="4623" spans="7:7">
      <c r="G4623" s="11" t="s">
        <v>7796</v>
      </c>
    </row>
    <row r="4624" spans="7:7">
      <c r="G4624" s="8" t="s">
        <v>7797</v>
      </c>
    </row>
    <row r="4625" spans="7:7">
      <c r="G4625" s="11" t="s">
        <v>7798</v>
      </c>
    </row>
    <row r="4626" spans="7:7">
      <c r="G4626" s="8" t="s">
        <v>7799</v>
      </c>
    </row>
    <row r="4627" spans="7:7">
      <c r="G4627" s="11" t="s">
        <v>7800</v>
      </c>
    </row>
    <row r="4628" spans="7:7">
      <c r="G4628" s="8" t="s">
        <v>7801</v>
      </c>
    </row>
    <row r="4629" spans="7:7">
      <c r="G4629" s="11" t="s">
        <v>7802</v>
      </c>
    </row>
    <row r="4630" spans="7:7">
      <c r="G4630" s="8" t="s">
        <v>7803</v>
      </c>
    </row>
    <row r="4631" spans="7:7">
      <c r="G4631" s="11" t="s">
        <v>7804</v>
      </c>
    </row>
    <row r="4632" spans="7:7">
      <c r="G4632" s="8" t="s">
        <v>7805</v>
      </c>
    </row>
    <row r="4633" spans="7:7">
      <c r="G4633" s="11" t="s">
        <v>7806</v>
      </c>
    </row>
    <row r="4634" spans="7:7">
      <c r="G4634" s="8" t="s">
        <v>7807</v>
      </c>
    </row>
    <row r="4635" spans="7:7">
      <c r="G4635" s="11" t="s">
        <v>7808</v>
      </c>
    </row>
    <row r="4636" spans="7:7">
      <c r="G4636" s="8" t="s">
        <v>7809</v>
      </c>
    </row>
    <row r="4637" spans="7:7">
      <c r="G4637" s="11" t="s">
        <v>7810</v>
      </c>
    </row>
    <row r="4638" spans="7:7">
      <c r="G4638" s="8" t="s">
        <v>7811</v>
      </c>
    </row>
    <row r="4639" spans="7:7">
      <c r="G4639" s="11" t="s">
        <v>7812</v>
      </c>
    </row>
    <row r="4640" spans="7:7">
      <c r="G4640" s="8" t="s">
        <v>7813</v>
      </c>
    </row>
    <row r="4641" spans="7:7">
      <c r="G4641" s="11" t="s">
        <v>7814</v>
      </c>
    </row>
    <row r="4642" spans="7:7">
      <c r="G4642" s="8" t="s">
        <v>7815</v>
      </c>
    </row>
    <row r="4643" spans="7:7">
      <c r="G4643" s="11" t="s">
        <v>7816</v>
      </c>
    </row>
    <row r="4644" spans="7:7">
      <c r="G4644" s="8" t="s">
        <v>7817</v>
      </c>
    </row>
    <row r="4645" spans="7:7">
      <c r="G4645" s="11" t="s">
        <v>7818</v>
      </c>
    </row>
    <row r="4646" spans="7:7">
      <c r="G4646" s="8" t="s">
        <v>7819</v>
      </c>
    </row>
    <row r="4647" spans="7:7">
      <c r="G4647" s="11" t="s">
        <v>7820</v>
      </c>
    </row>
    <row r="4648" spans="7:7">
      <c r="G4648" s="8" t="s">
        <v>7821</v>
      </c>
    </row>
    <row r="4649" spans="7:7">
      <c r="G4649" s="11" t="s">
        <v>7822</v>
      </c>
    </row>
    <row r="4650" spans="7:7">
      <c r="G4650" s="8" t="s">
        <v>7823</v>
      </c>
    </row>
    <row r="4651" spans="7:7">
      <c r="G4651" s="11" t="s">
        <v>7824</v>
      </c>
    </row>
    <row r="4652" spans="7:7">
      <c r="G4652" s="8" t="s">
        <v>7825</v>
      </c>
    </row>
    <row r="4653" spans="7:7">
      <c r="G4653" s="11" t="s">
        <v>7826</v>
      </c>
    </row>
    <row r="4654" spans="7:7">
      <c r="G4654" s="8" t="s">
        <v>7827</v>
      </c>
    </row>
    <row r="4655" spans="7:7">
      <c r="G4655" s="11" t="s">
        <v>7828</v>
      </c>
    </row>
    <row r="4656" spans="7:7">
      <c r="G4656" s="8" t="s">
        <v>7829</v>
      </c>
    </row>
    <row r="4657" spans="7:7">
      <c r="G4657" s="11" t="s">
        <v>7830</v>
      </c>
    </row>
    <row r="4658" spans="7:7">
      <c r="G4658" s="8" t="s">
        <v>7831</v>
      </c>
    </row>
    <row r="4659" spans="7:7">
      <c r="G4659" s="11" t="s">
        <v>7832</v>
      </c>
    </row>
    <row r="4660" spans="7:7">
      <c r="G4660" s="8" t="s">
        <v>7833</v>
      </c>
    </row>
    <row r="4661" spans="7:7">
      <c r="G4661" s="11" t="s">
        <v>7834</v>
      </c>
    </row>
    <row r="4662" spans="7:7">
      <c r="G4662" s="8" t="s">
        <v>7835</v>
      </c>
    </row>
    <row r="4663" spans="7:7">
      <c r="G4663" s="11" t="s">
        <v>7836</v>
      </c>
    </row>
    <row r="4664" spans="7:7">
      <c r="G4664" s="8" t="s">
        <v>7837</v>
      </c>
    </row>
    <row r="4665" spans="7:7">
      <c r="G4665" s="11" t="s">
        <v>7838</v>
      </c>
    </row>
    <row r="4666" spans="7:7">
      <c r="G4666" s="8" t="s">
        <v>7839</v>
      </c>
    </row>
    <row r="4667" spans="7:7">
      <c r="G4667" s="11" t="s">
        <v>7840</v>
      </c>
    </row>
    <row r="4668" spans="7:7">
      <c r="G4668" s="8" t="s">
        <v>7841</v>
      </c>
    </row>
    <row r="4669" spans="7:7">
      <c r="G4669" s="11" t="s">
        <v>7842</v>
      </c>
    </row>
    <row r="4670" spans="7:7">
      <c r="G4670" s="8" t="s">
        <v>7843</v>
      </c>
    </row>
    <row r="4671" spans="7:7">
      <c r="G4671" s="11" t="s">
        <v>7844</v>
      </c>
    </row>
    <row r="4672" spans="7:7">
      <c r="G4672" s="8" t="s">
        <v>7845</v>
      </c>
    </row>
    <row r="4673" spans="7:7">
      <c r="G4673" s="11" t="s">
        <v>7846</v>
      </c>
    </row>
    <row r="4674" spans="7:7">
      <c r="G4674" s="8" t="s">
        <v>7847</v>
      </c>
    </row>
    <row r="4675" spans="7:7">
      <c r="G4675" s="11" t="s">
        <v>7848</v>
      </c>
    </row>
    <row r="4676" spans="7:7">
      <c r="G4676" s="8" t="s">
        <v>7849</v>
      </c>
    </row>
    <row r="4677" spans="7:7">
      <c r="G4677" s="11" t="s">
        <v>7850</v>
      </c>
    </row>
    <row r="4678" spans="7:7">
      <c r="G4678" s="8" t="s">
        <v>7851</v>
      </c>
    </row>
    <row r="4679" spans="7:7">
      <c r="G4679" s="11" t="s">
        <v>7852</v>
      </c>
    </row>
    <row r="4680" spans="7:7">
      <c r="G4680" s="8" t="s">
        <v>7853</v>
      </c>
    </row>
    <row r="4681" spans="7:7">
      <c r="G4681" s="11" t="s">
        <v>7854</v>
      </c>
    </row>
    <row r="4682" spans="7:7">
      <c r="G4682" s="8" t="s">
        <v>7855</v>
      </c>
    </row>
    <row r="4683" spans="7:7">
      <c r="G4683" s="11" t="s">
        <v>7856</v>
      </c>
    </row>
    <row r="4684" spans="7:7">
      <c r="G4684" s="8" t="s">
        <v>7857</v>
      </c>
    </row>
    <row r="4685" spans="7:7">
      <c r="G4685" s="11" t="s">
        <v>7858</v>
      </c>
    </row>
    <row r="4686" spans="7:7">
      <c r="G4686" s="8" t="s">
        <v>7859</v>
      </c>
    </row>
    <row r="4687" spans="7:7">
      <c r="G4687" s="11" t="s">
        <v>7860</v>
      </c>
    </row>
    <row r="4688" spans="7:7">
      <c r="G4688" s="8" t="s">
        <v>7861</v>
      </c>
    </row>
    <row r="4689" spans="7:7">
      <c r="G4689" s="11" t="s">
        <v>7862</v>
      </c>
    </row>
    <row r="4690" spans="7:7">
      <c r="G4690" s="8" t="s">
        <v>7863</v>
      </c>
    </row>
    <row r="4691" spans="7:7">
      <c r="G4691" s="11" t="s">
        <v>7864</v>
      </c>
    </row>
    <row r="4692" spans="7:7">
      <c r="G4692" s="8" t="s">
        <v>7865</v>
      </c>
    </row>
    <row r="4693" spans="7:7">
      <c r="G4693" s="11" t="s">
        <v>7866</v>
      </c>
    </row>
    <row r="4694" spans="7:7">
      <c r="G4694" s="8" t="s">
        <v>7867</v>
      </c>
    </row>
    <row r="4695" spans="7:7">
      <c r="G4695" s="11" t="s">
        <v>7868</v>
      </c>
    </row>
    <row r="4696" spans="7:7">
      <c r="G4696" s="8" t="s">
        <v>7869</v>
      </c>
    </row>
    <row r="4697" spans="7:7">
      <c r="G4697" s="11" t="s">
        <v>7870</v>
      </c>
    </row>
    <row r="4698" spans="7:7">
      <c r="G4698" s="8" t="s">
        <v>7871</v>
      </c>
    </row>
    <row r="4699" spans="7:7">
      <c r="G4699" s="11" t="s">
        <v>7872</v>
      </c>
    </row>
    <row r="4700" spans="7:7">
      <c r="G4700" s="8" t="s">
        <v>7873</v>
      </c>
    </row>
    <row r="4701" spans="7:7">
      <c r="G4701" s="11" t="s">
        <v>7874</v>
      </c>
    </row>
    <row r="4702" spans="7:7">
      <c r="G4702" s="8" t="s">
        <v>7875</v>
      </c>
    </row>
    <row r="4703" spans="7:7">
      <c r="G4703" s="11" t="s">
        <v>7876</v>
      </c>
    </row>
    <row r="4704" spans="7:7">
      <c r="G4704" s="8" t="s">
        <v>7877</v>
      </c>
    </row>
    <row r="4705" spans="7:7">
      <c r="G4705" s="11" t="s">
        <v>7878</v>
      </c>
    </row>
    <row r="4706" spans="7:7">
      <c r="G4706" s="8" t="s">
        <v>7879</v>
      </c>
    </row>
    <row r="4707" spans="7:7">
      <c r="G4707" s="11" t="s">
        <v>7880</v>
      </c>
    </row>
    <row r="4708" spans="7:7">
      <c r="G4708" s="8" t="s">
        <v>7881</v>
      </c>
    </row>
    <row r="4709" spans="7:7">
      <c r="G4709" s="11" t="s">
        <v>7882</v>
      </c>
    </row>
    <row r="4710" spans="7:7">
      <c r="G4710" s="8" t="s">
        <v>7883</v>
      </c>
    </row>
    <row r="4711" spans="7:7">
      <c r="G4711" s="11" t="s">
        <v>7884</v>
      </c>
    </row>
    <row r="4712" spans="7:7">
      <c r="G4712" s="8" t="s">
        <v>7885</v>
      </c>
    </row>
    <row r="4713" spans="7:7">
      <c r="G4713" s="11" t="s">
        <v>7886</v>
      </c>
    </row>
    <row r="4714" spans="7:7">
      <c r="G4714" s="8" t="s">
        <v>7887</v>
      </c>
    </row>
    <row r="4715" spans="7:7">
      <c r="G4715" s="11" t="s">
        <v>7888</v>
      </c>
    </row>
    <row r="4716" spans="7:7">
      <c r="G4716" s="8" t="s">
        <v>7889</v>
      </c>
    </row>
    <row r="4717" spans="7:7">
      <c r="G4717" s="11" t="s">
        <v>7890</v>
      </c>
    </row>
    <row r="4718" spans="7:7">
      <c r="G4718" s="8" t="s">
        <v>7891</v>
      </c>
    </row>
    <row r="4719" spans="7:7">
      <c r="G4719" s="11" t="s">
        <v>7892</v>
      </c>
    </row>
    <row r="4720" spans="7:7">
      <c r="G4720" s="8" t="s">
        <v>7893</v>
      </c>
    </row>
    <row r="4721" spans="7:7">
      <c r="G4721" s="11" t="s">
        <v>7894</v>
      </c>
    </row>
    <row r="4722" spans="7:7">
      <c r="G4722" s="8" t="s">
        <v>7895</v>
      </c>
    </row>
    <row r="4723" spans="7:7">
      <c r="G4723" s="11" t="s">
        <v>7896</v>
      </c>
    </row>
    <row r="4724" spans="7:7">
      <c r="G4724" s="8" t="s">
        <v>7897</v>
      </c>
    </row>
    <row r="4725" spans="7:7">
      <c r="G4725" s="11" t="s">
        <v>7898</v>
      </c>
    </row>
    <row r="4726" spans="7:7">
      <c r="G4726" s="8" t="s">
        <v>7899</v>
      </c>
    </row>
    <row r="4727" spans="7:7">
      <c r="G4727" s="11" t="s">
        <v>7900</v>
      </c>
    </row>
    <row r="4728" spans="7:7">
      <c r="G4728" s="8" t="s">
        <v>7901</v>
      </c>
    </row>
    <row r="4729" spans="7:7">
      <c r="G4729" s="11" t="s">
        <v>7902</v>
      </c>
    </row>
    <row r="4730" spans="7:7">
      <c r="G4730" s="8" t="s">
        <v>7903</v>
      </c>
    </row>
    <row r="4731" spans="7:7">
      <c r="G4731" s="11" t="s">
        <v>7904</v>
      </c>
    </row>
    <row r="4732" spans="7:7">
      <c r="G4732" s="8" t="s">
        <v>7905</v>
      </c>
    </row>
    <row r="4733" spans="7:7">
      <c r="G4733" s="11" t="s">
        <v>7906</v>
      </c>
    </row>
    <row r="4734" spans="7:7">
      <c r="G4734" s="8" t="s">
        <v>7907</v>
      </c>
    </row>
    <row r="4735" spans="7:7">
      <c r="G4735" s="11" t="s">
        <v>7908</v>
      </c>
    </row>
    <row r="4736" spans="7:7">
      <c r="G4736" s="8" t="s">
        <v>7909</v>
      </c>
    </row>
    <row r="4737" spans="7:7">
      <c r="G4737" s="11" t="s">
        <v>7910</v>
      </c>
    </row>
    <row r="4738" spans="7:7">
      <c r="G4738" s="8" t="s">
        <v>7911</v>
      </c>
    </row>
    <row r="4739" spans="7:7">
      <c r="G4739" s="11" t="s">
        <v>7912</v>
      </c>
    </row>
    <row r="4740" spans="7:7">
      <c r="G4740" s="8" t="s">
        <v>7913</v>
      </c>
    </row>
    <row r="4741" spans="7:7">
      <c r="G4741" s="11" t="s">
        <v>7914</v>
      </c>
    </row>
    <row r="4742" spans="7:7">
      <c r="G4742" s="8" t="s">
        <v>7915</v>
      </c>
    </row>
    <row r="4743" spans="7:7">
      <c r="G4743" s="11" t="s">
        <v>7916</v>
      </c>
    </row>
    <row r="4744" spans="7:7">
      <c r="G4744" s="8" t="s">
        <v>7917</v>
      </c>
    </row>
    <row r="4745" spans="7:7">
      <c r="G4745" s="11" t="s">
        <v>7918</v>
      </c>
    </row>
    <row r="4746" spans="7:7">
      <c r="G4746" s="8" t="s">
        <v>7919</v>
      </c>
    </row>
    <row r="4747" spans="7:7">
      <c r="G4747" s="11" t="s">
        <v>7920</v>
      </c>
    </row>
    <row r="4748" spans="7:7">
      <c r="G4748" s="8" t="s">
        <v>7921</v>
      </c>
    </row>
    <row r="4749" spans="7:7">
      <c r="G4749" s="11" t="s">
        <v>7922</v>
      </c>
    </row>
    <row r="4750" spans="7:7">
      <c r="G4750" s="8" t="s">
        <v>7923</v>
      </c>
    </row>
    <row r="4751" spans="7:7">
      <c r="G4751" s="11" t="s">
        <v>7924</v>
      </c>
    </row>
    <row r="4752" spans="7:7">
      <c r="G4752" s="8" t="s">
        <v>7925</v>
      </c>
    </row>
    <row r="4753" spans="7:7">
      <c r="G4753" s="11" t="s">
        <v>7926</v>
      </c>
    </row>
    <row r="4754" spans="7:7">
      <c r="G4754" s="8" t="s">
        <v>7927</v>
      </c>
    </row>
    <row r="4755" spans="7:7">
      <c r="G4755" s="11" t="s">
        <v>7928</v>
      </c>
    </row>
    <row r="4756" spans="7:7">
      <c r="G4756" s="8" t="s">
        <v>7929</v>
      </c>
    </row>
    <row r="4757" spans="7:7">
      <c r="G4757" s="11" t="s">
        <v>7930</v>
      </c>
    </row>
    <row r="4758" spans="7:7">
      <c r="G4758" s="8" t="s">
        <v>7931</v>
      </c>
    </row>
    <row r="4759" spans="7:7">
      <c r="G4759" s="11" t="s">
        <v>7932</v>
      </c>
    </row>
    <row r="4760" spans="7:7">
      <c r="G4760" s="8" t="s">
        <v>7933</v>
      </c>
    </row>
    <row r="4761" spans="7:7">
      <c r="G4761" s="11" t="s">
        <v>7934</v>
      </c>
    </row>
    <row r="4762" spans="7:7">
      <c r="G4762" s="8" t="s">
        <v>7935</v>
      </c>
    </row>
    <row r="4763" spans="7:7">
      <c r="G4763" s="11" t="s">
        <v>7936</v>
      </c>
    </row>
    <row r="4764" spans="7:7">
      <c r="G4764" s="8" t="s">
        <v>7937</v>
      </c>
    </row>
    <row r="4765" spans="7:7">
      <c r="G4765" s="11" t="s">
        <v>7938</v>
      </c>
    </row>
    <row r="4766" spans="7:7">
      <c r="G4766" s="8" t="s">
        <v>7939</v>
      </c>
    </row>
    <row r="4767" spans="7:7">
      <c r="G4767" s="11" t="s">
        <v>7940</v>
      </c>
    </row>
    <row r="4768" spans="7:7">
      <c r="G4768" s="8" t="s">
        <v>7941</v>
      </c>
    </row>
    <row r="4769" spans="7:7">
      <c r="G4769" s="11" t="s">
        <v>7942</v>
      </c>
    </row>
    <row r="4770" spans="7:7">
      <c r="G4770" s="8" t="s">
        <v>7943</v>
      </c>
    </row>
    <row r="4771" spans="7:7">
      <c r="G4771" s="11" t="s">
        <v>7944</v>
      </c>
    </row>
    <row r="4772" spans="7:7">
      <c r="G4772" s="8" t="s">
        <v>7945</v>
      </c>
    </row>
    <row r="4773" spans="7:7">
      <c r="G4773" s="11" t="s">
        <v>7946</v>
      </c>
    </row>
    <row r="4774" spans="7:7">
      <c r="G4774" s="8" t="s">
        <v>7947</v>
      </c>
    </row>
    <row r="4775" spans="7:7">
      <c r="G4775" s="11" t="s">
        <v>7948</v>
      </c>
    </row>
    <row r="4776" spans="7:7">
      <c r="G4776" s="8" t="s">
        <v>7949</v>
      </c>
    </row>
    <row r="4777" spans="7:7">
      <c r="G4777" s="11" t="s">
        <v>7950</v>
      </c>
    </row>
    <row r="4778" spans="7:7">
      <c r="G4778" s="8" t="s">
        <v>7951</v>
      </c>
    </row>
    <row r="4779" spans="7:7">
      <c r="G4779" s="11" t="s">
        <v>7952</v>
      </c>
    </row>
    <row r="4780" spans="7:7">
      <c r="G4780" s="8" t="s">
        <v>7953</v>
      </c>
    </row>
    <row r="4781" spans="7:7">
      <c r="G4781" s="11" t="s">
        <v>7954</v>
      </c>
    </row>
    <row r="4782" spans="7:7">
      <c r="G4782" s="8" t="s">
        <v>7955</v>
      </c>
    </row>
    <row r="4783" spans="7:7">
      <c r="G4783" s="11" t="s">
        <v>7956</v>
      </c>
    </row>
    <row r="4784" spans="7:7">
      <c r="G4784" s="8" t="s">
        <v>7957</v>
      </c>
    </row>
    <row r="4785" spans="7:7">
      <c r="G4785" s="11" t="s">
        <v>7958</v>
      </c>
    </row>
    <row r="4786" spans="7:7">
      <c r="G4786" s="8" t="s">
        <v>7959</v>
      </c>
    </row>
    <row r="4787" spans="7:7">
      <c r="G4787" s="11" t="s">
        <v>7960</v>
      </c>
    </row>
    <row r="4788" spans="7:7">
      <c r="G4788" s="8" t="s">
        <v>7961</v>
      </c>
    </row>
    <row r="4789" spans="7:7">
      <c r="G4789" s="11" t="s">
        <v>7962</v>
      </c>
    </row>
    <row r="4790" spans="7:7">
      <c r="G4790" s="8" t="s">
        <v>7963</v>
      </c>
    </row>
    <row r="4791" spans="7:7">
      <c r="G4791" s="11" t="s">
        <v>7964</v>
      </c>
    </row>
    <row r="4792" spans="7:7">
      <c r="G4792" s="8" t="s">
        <v>7965</v>
      </c>
    </row>
    <row r="4793" spans="7:7">
      <c r="G4793" s="11" t="s">
        <v>7966</v>
      </c>
    </row>
    <row r="4794" spans="7:7">
      <c r="G4794" s="8" t="s">
        <v>7967</v>
      </c>
    </row>
    <row r="4795" spans="7:7">
      <c r="G4795" s="11" t="s">
        <v>7968</v>
      </c>
    </row>
    <row r="4796" spans="7:7">
      <c r="G4796" s="8" t="s">
        <v>7969</v>
      </c>
    </row>
    <row r="4797" spans="7:7">
      <c r="G4797" s="11" t="s">
        <v>7970</v>
      </c>
    </row>
    <row r="4798" spans="7:7">
      <c r="G4798" s="8" t="s">
        <v>7971</v>
      </c>
    </row>
    <row r="4799" spans="7:7">
      <c r="G4799" s="11" t="s">
        <v>7972</v>
      </c>
    </row>
    <row r="4800" spans="7:7">
      <c r="G4800" s="8" t="s">
        <v>7973</v>
      </c>
    </row>
    <row r="4801" spans="7:7">
      <c r="G4801" s="11" t="s">
        <v>7974</v>
      </c>
    </row>
    <row r="4802" spans="7:7">
      <c r="G4802" s="8" t="s">
        <v>7975</v>
      </c>
    </row>
    <row r="4803" spans="7:7">
      <c r="G4803" s="11" t="s">
        <v>7976</v>
      </c>
    </row>
    <row r="4804" spans="7:7">
      <c r="G4804" s="8" t="s">
        <v>7977</v>
      </c>
    </row>
    <row r="4805" spans="7:7">
      <c r="G4805" s="11" t="s">
        <v>7978</v>
      </c>
    </row>
    <row r="4806" spans="7:7">
      <c r="G4806" s="8" t="s">
        <v>7979</v>
      </c>
    </row>
    <row r="4807" spans="7:7">
      <c r="G4807" s="11" t="s">
        <v>7980</v>
      </c>
    </row>
    <row r="4808" spans="7:7">
      <c r="G4808" s="8" t="s">
        <v>7981</v>
      </c>
    </row>
    <row r="4809" spans="7:7">
      <c r="G4809" s="11" t="s">
        <v>7982</v>
      </c>
    </row>
    <row r="4810" spans="7:7">
      <c r="G4810" s="8" t="s">
        <v>7983</v>
      </c>
    </row>
    <row r="4811" spans="7:7">
      <c r="G4811" s="11" t="s">
        <v>7984</v>
      </c>
    </row>
    <row r="4812" spans="7:7">
      <c r="G4812" s="8" t="s">
        <v>7985</v>
      </c>
    </row>
    <row r="4813" spans="7:7">
      <c r="G4813" s="11" t="s">
        <v>7986</v>
      </c>
    </row>
    <row r="4814" spans="7:7">
      <c r="G4814" s="8" t="s">
        <v>7987</v>
      </c>
    </row>
    <row r="4815" spans="7:7">
      <c r="G4815" s="11" t="s">
        <v>7988</v>
      </c>
    </row>
    <row r="4816" spans="7:7">
      <c r="G4816" s="8" t="s">
        <v>7989</v>
      </c>
    </row>
    <row r="4817" spans="7:7">
      <c r="G4817" s="11" t="s">
        <v>7990</v>
      </c>
    </row>
    <row r="4818" spans="7:7">
      <c r="G4818" s="8" t="s">
        <v>7991</v>
      </c>
    </row>
    <row r="4819" spans="7:7">
      <c r="G4819" s="11" t="s">
        <v>7992</v>
      </c>
    </row>
    <row r="4820" spans="7:7">
      <c r="G4820" s="8" t="s">
        <v>7993</v>
      </c>
    </row>
    <row r="4821" spans="7:7">
      <c r="G4821" s="11" t="s">
        <v>7994</v>
      </c>
    </row>
    <row r="4822" spans="7:7">
      <c r="G4822" s="8" t="s">
        <v>7995</v>
      </c>
    </row>
    <row r="4823" spans="7:7">
      <c r="G4823" s="11" t="s">
        <v>7996</v>
      </c>
    </row>
    <row r="4824" spans="7:7">
      <c r="G4824" s="8" t="s">
        <v>7997</v>
      </c>
    </row>
    <row r="4825" spans="7:7">
      <c r="G4825" s="11" t="s">
        <v>7998</v>
      </c>
    </row>
    <row r="4826" spans="7:7">
      <c r="G4826" s="8" t="s">
        <v>7999</v>
      </c>
    </row>
    <row r="4827" spans="7:7">
      <c r="G4827" s="11" t="s">
        <v>8000</v>
      </c>
    </row>
    <row r="4828" spans="7:7">
      <c r="G4828" s="8" t="s">
        <v>8001</v>
      </c>
    </row>
    <row r="4829" spans="7:7">
      <c r="G4829" s="11" t="s">
        <v>8002</v>
      </c>
    </row>
    <row r="4830" spans="7:7">
      <c r="G4830" s="8" t="s">
        <v>8003</v>
      </c>
    </row>
    <row r="4831" spans="7:7">
      <c r="G4831" s="11" t="s">
        <v>8004</v>
      </c>
    </row>
    <row r="4832" spans="7:7">
      <c r="G4832" s="8" t="s">
        <v>8005</v>
      </c>
    </row>
    <row r="4833" spans="7:7">
      <c r="G4833" s="11" t="s">
        <v>8006</v>
      </c>
    </row>
    <row r="4834" spans="7:7">
      <c r="G4834" s="8" t="s">
        <v>8007</v>
      </c>
    </row>
    <row r="4835" spans="7:7">
      <c r="G4835" s="11" t="s">
        <v>8008</v>
      </c>
    </row>
    <row r="4836" spans="7:7">
      <c r="G4836" s="8" t="s">
        <v>8009</v>
      </c>
    </row>
    <row r="4837" spans="7:7">
      <c r="G4837" s="11" t="s">
        <v>8010</v>
      </c>
    </row>
    <row r="4838" spans="7:7">
      <c r="G4838" s="8" t="s">
        <v>8011</v>
      </c>
    </row>
    <row r="4839" spans="7:7">
      <c r="G4839" s="11" t="s">
        <v>8012</v>
      </c>
    </row>
    <row r="4840" spans="7:7">
      <c r="G4840" s="8" t="s">
        <v>8013</v>
      </c>
    </row>
    <row r="4841" spans="7:7">
      <c r="G4841" s="11" t="s">
        <v>8014</v>
      </c>
    </row>
    <row r="4842" spans="7:7">
      <c r="G4842" s="8" t="s">
        <v>8015</v>
      </c>
    </row>
    <row r="4843" spans="7:7">
      <c r="G4843" s="11" t="s">
        <v>8016</v>
      </c>
    </row>
    <row r="4844" spans="7:7">
      <c r="G4844" s="8" t="s">
        <v>8017</v>
      </c>
    </row>
    <row r="4845" spans="7:7">
      <c r="G4845" s="11" t="s">
        <v>8018</v>
      </c>
    </row>
    <row r="4846" spans="7:7">
      <c r="G4846" s="8" t="s">
        <v>8019</v>
      </c>
    </row>
    <row r="4847" spans="7:7">
      <c r="G4847" s="11" t="s">
        <v>8020</v>
      </c>
    </row>
    <row r="4848" spans="7:7">
      <c r="G4848" s="8" t="s">
        <v>8021</v>
      </c>
    </row>
    <row r="4849" spans="7:7">
      <c r="G4849" s="11" t="s">
        <v>8022</v>
      </c>
    </row>
    <row r="4850" spans="7:7">
      <c r="G4850" s="8" t="s">
        <v>8023</v>
      </c>
    </row>
    <row r="4851" spans="7:7">
      <c r="G4851" s="11" t="s">
        <v>8024</v>
      </c>
    </row>
    <row r="4852" spans="7:7">
      <c r="G4852" s="8" t="s">
        <v>8025</v>
      </c>
    </row>
    <row r="4853" spans="7:7">
      <c r="G4853" s="11" t="s">
        <v>8026</v>
      </c>
    </row>
    <row r="4854" spans="7:7">
      <c r="G4854" s="8" t="s">
        <v>8027</v>
      </c>
    </row>
    <row r="4855" spans="7:7">
      <c r="G4855" s="11" t="s">
        <v>8028</v>
      </c>
    </row>
    <row r="4856" spans="7:7">
      <c r="G4856" s="8" t="s">
        <v>8029</v>
      </c>
    </row>
    <row r="4857" spans="7:7">
      <c r="G4857" s="11" t="s">
        <v>8030</v>
      </c>
    </row>
    <row r="4858" spans="7:7">
      <c r="G4858" s="8" t="s">
        <v>8031</v>
      </c>
    </row>
    <row r="4859" spans="7:7">
      <c r="G4859" s="11" t="s">
        <v>8032</v>
      </c>
    </row>
    <row r="4860" spans="7:7">
      <c r="G4860" s="8" t="s">
        <v>8033</v>
      </c>
    </row>
    <row r="4861" spans="7:7">
      <c r="G4861" s="11" t="s">
        <v>8034</v>
      </c>
    </row>
    <row r="4862" spans="7:7">
      <c r="G4862" s="8" t="s">
        <v>8035</v>
      </c>
    </row>
    <row r="4863" spans="7:7">
      <c r="G4863" s="11" t="s">
        <v>8036</v>
      </c>
    </row>
    <row r="4864" spans="7:7">
      <c r="G4864" s="8" t="s">
        <v>8037</v>
      </c>
    </row>
    <row r="4865" spans="7:7">
      <c r="G4865" s="11" t="s">
        <v>8038</v>
      </c>
    </row>
    <row r="4866" spans="7:7">
      <c r="G4866" s="8" t="s">
        <v>8039</v>
      </c>
    </row>
    <row r="4867" spans="7:7">
      <c r="G4867" s="11" t="s">
        <v>8040</v>
      </c>
    </row>
    <row r="4868" spans="7:7">
      <c r="G4868" s="8" t="s">
        <v>8041</v>
      </c>
    </row>
    <row r="4869" spans="7:7">
      <c r="G4869" s="11" t="s">
        <v>8042</v>
      </c>
    </row>
    <row r="4870" spans="7:7">
      <c r="G4870" s="8" t="s">
        <v>8043</v>
      </c>
    </row>
    <row r="4871" spans="7:7">
      <c r="G4871" s="11" t="s">
        <v>8044</v>
      </c>
    </row>
    <row r="4872" spans="7:7">
      <c r="G4872" s="8" t="s">
        <v>8045</v>
      </c>
    </row>
    <row r="4873" spans="7:7">
      <c r="G4873" s="11" t="s">
        <v>8046</v>
      </c>
    </row>
    <row r="4874" spans="7:7">
      <c r="G4874" s="8" t="s">
        <v>8047</v>
      </c>
    </row>
    <row r="4875" spans="7:7">
      <c r="G4875" s="11" t="s">
        <v>8048</v>
      </c>
    </row>
    <row r="4876" spans="7:7">
      <c r="G4876" s="8" t="s">
        <v>8049</v>
      </c>
    </row>
    <row r="4877" spans="7:7">
      <c r="G4877" s="11" t="s">
        <v>8050</v>
      </c>
    </row>
    <row r="4878" spans="7:7">
      <c r="G4878" s="8" t="s">
        <v>8051</v>
      </c>
    </row>
    <row r="4879" spans="7:7">
      <c r="G4879" s="11" t="s">
        <v>8052</v>
      </c>
    </row>
    <row r="4880" spans="7:7">
      <c r="G4880" s="8" t="s">
        <v>8053</v>
      </c>
    </row>
    <row r="4881" spans="7:7">
      <c r="G4881" s="11" t="s">
        <v>8054</v>
      </c>
    </row>
    <row r="4882" spans="7:7">
      <c r="G4882" s="8" t="s">
        <v>8055</v>
      </c>
    </row>
    <row r="4883" spans="7:7">
      <c r="G4883" s="11" t="s">
        <v>8056</v>
      </c>
    </row>
    <row r="4884" spans="7:7">
      <c r="G4884" s="8" t="s">
        <v>8057</v>
      </c>
    </row>
    <row r="4885" spans="7:7">
      <c r="G4885" s="11" t="s">
        <v>8058</v>
      </c>
    </row>
    <row r="4886" spans="7:7">
      <c r="G4886" s="8" t="s">
        <v>8059</v>
      </c>
    </row>
    <row r="4887" spans="7:7">
      <c r="G4887" s="11" t="s">
        <v>8060</v>
      </c>
    </row>
    <row r="4888" spans="7:7">
      <c r="G4888" s="8" t="s">
        <v>8061</v>
      </c>
    </row>
    <row r="4889" spans="7:7">
      <c r="G4889" s="11" t="s">
        <v>8062</v>
      </c>
    </row>
    <row r="4890" spans="7:7">
      <c r="G4890" s="8" t="s">
        <v>8063</v>
      </c>
    </row>
    <row r="4891" spans="7:7">
      <c r="G4891" s="11" t="s">
        <v>8064</v>
      </c>
    </row>
    <row r="4892" spans="7:7">
      <c r="G4892" s="8" t="s">
        <v>8065</v>
      </c>
    </row>
    <row r="4893" spans="7:7">
      <c r="G4893" s="11" t="s">
        <v>8066</v>
      </c>
    </row>
    <row r="4894" spans="7:7">
      <c r="G4894" s="8" t="s">
        <v>8067</v>
      </c>
    </row>
    <row r="4895" spans="7:7">
      <c r="G4895" s="11" t="s">
        <v>8068</v>
      </c>
    </row>
    <row r="4896" spans="7:7">
      <c r="G4896" s="8" t="s">
        <v>8069</v>
      </c>
    </row>
    <row r="4897" spans="7:7">
      <c r="G4897" s="11" t="s">
        <v>8070</v>
      </c>
    </row>
    <row r="4898" spans="7:7">
      <c r="G4898" s="8" t="s">
        <v>8071</v>
      </c>
    </row>
    <row r="4899" spans="7:7">
      <c r="G4899" s="11" t="s">
        <v>8072</v>
      </c>
    </row>
    <row r="4900" spans="7:7">
      <c r="G4900" s="8" t="s">
        <v>8073</v>
      </c>
    </row>
    <row r="4901" spans="7:7">
      <c r="G4901" s="11" t="s">
        <v>8074</v>
      </c>
    </row>
    <row r="4902" spans="7:7">
      <c r="G4902" s="8" t="s">
        <v>8075</v>
      </c>
    </row>
    <row r="4903" spans="7:7">
      <c r="G4903" s="11" t="s">
        <v>8076</v>
      </c>
    </row>
    <row r="4904" spans="7:7">
      <c r="G4904" s="8" t="s">
        <v>8077</v>
      </c>
    </row>
    <row r="4905" spans="7:7">
      <c r="G4905" s="11" t="s">
        <v>8078</v>
      </c>
    </row>
    <row r="4906" spans="7:7">
      <c r="G4906" s="8" t="s">
        <v>8079</v>
      </c>
    </row>
    <row r="4907" spans="7:7">
      <c r="G4907" s="11" t="s">
        <v>8080</v>
      </c>
    </row>
    <row r="4908" spans="7:7">
      <c r="G4908" s="8" t="s">
        <v>8081</v>
      </c>
    </row>
    <row r="4909" spans="7:7">
      <c r="G4909" s="11" t="s">
        <v>8082</v>
      </c>
    </row>
    <row r="4910" spans="7:7">
      <c r="G4910" s="8" t="s">
        <v>8083</v>
      </c>
    </row>
    <row r="4911" spans="7:7">
      <c r="G4911" s="11" t="s">
        <v>8084</v>
      </c>
    </row>
    <row r="4912" spans="7:7">
      <c r="G4912" s="8" t="s">
        <v>8085</v>
      </c>
    </row>
    <row r="4913" spans="7:7">
      <c r="G4913" s="11" t="s">
        <v>8086</v>
      </c>
    </row>
    <row r="4914" spans="7:7">
      <c r="G4914" s="8" t="s">
        <v>8087</v>
      </c>
    </row>
    <row r="4915" spans="7:7">
      <c r="G4915" s="11" t="s">
        <v>8088</v>
      </c>
    </row>
    <row r="4916" spans="7:7">
      <c r="G4916" s="8" t="s">
        <v>8089</v>
      </c>
    </row>
    <row r="4917" spans="7:7">
      <c r="G4917" s="11" t="s">
        <v>8090</v>
      </c>
    </row>
    <row r="4918" spans="7:7">
      <c r="G4918" s="8" t="s">
        <v>8091</v>
      </c>
    </row>
    <row r="4919" spans="7:7">
      <c r="G4919" s="11" t="s">
        <v>8092</v>
      </c>
    </row>
    <row r="4920" spans="7:7">
      <c r="G4920" s="8" t="s">
        <v>8093</v>
      </c>
    </row>
    <row r="4921" spans="7:7">
      <c r="G4921" s="11" t="s">
        <v>8094</v>
      </c>
    </row>
    <row r="4922" spans="7:7">
      <c r="G4922" s="8" t="s">
        <v>8095</v>
      </c>
    </row>
    <row r="4923" spans="7:7">
      <c r="G4923" s="11" t="s">
        <v>8096</v>
      </c>
    </row>
    <row r="4924" spans="7:7">
      <c r="G4924" s="8" t="s">
        <v>8097</v>
      </c>
    </row>
    <row r="4925" spans="7:7">
      <c r="G4925" s="11" t="s">
        <v>8098</v>
      </c>
    </row>
    <row r="4926" spans="7:7">
      <c r="G4926" s="8" t="s">
        <v>8099</v>
      </c>
    </row>
    <row r="4927" spans="7:7">
      <c r="G4927" s="11" t="s">
        <v>8100</v>
      </c>
    </row>
    <row r="4928" spans="7:7">
      <c r="G4928" s="8" t="s">
        <v>8101</v>
      </c>
    </row>
    <row r="4929" spans="7:7">
      <c r="G4929" s="11" t="s">
        <v>8102</v>
      </c>
    </row>
    <row r="4930" spans="7:7">
      <c r="G4930" s="8" t="s">
        <v>8103</v>
      </c>
    </row>
    <row r="4931" spans="7:7">
      <c r="G4931" s="11" t="s">
        <v>8104</v>
      </c>
    </row>
    <row r="4932" spans="7:7">
      <c r="G4932" s="8" t="s">
        <v>8105</v>
      </c>
    </row>
    <row r="4933" spans="7:7">
      <c r="G4933" s="11" t="s">
        <v>8106</v>
      </c>
    </row>
    <row r="4934" spans="7:7">
      <c r="G4934" s="8" t="s">
        <v>8107</v>
      </c>
    </row>
    <row r="4935" spans="7:7">
      <c r="G4935" s="11" t="s">
        <v>8108</v>
      </c>
    </row>
    <row r="4936" spans="7:7">
      <c r="G4936" s="8" t="s">
        <v>8109</v>
      </c>
    </row>
    <row r="4937" spans="7:7">
      <c r="G4937" s="11" t="s">
        <v>8110</v>
      </c>
    </row>
    <row r="4938" spans="7:7">
      <c r="G4938" s="8" t="s">
        <v>8111</v>
      </c>
    </row>
    <row r="4939" spans="7:7">
      <c r="G4939" s="11" t="s">
        <v>8112</v>
      </c>
    </row>
    <row r="4940" spans="7:7">
      <c r="G4940" s="8" t="s">
        <v>8113</v>
      </c>
    </row>
    <row r="4941" spans="7:7">
      <c r="G4941" s="11" t="s">
        <v>8114</v>
      </c>
    </row>
    <row r="4942" spans="7:7">
      <c r="G4942" s="8" t="s">
        <v>8115</v>
      </c>
    </row>
    <row r="4943" spans="7:7">
      <c r="G4943" s="11" t="s">
        <v>8116</v>
      </c>
    </row>
    <row r="4944" spans="7:7">
      <c r="G4944" s="8" t="s">
        <v>8117</v>
      </c>
    </row>
    <row r="4945" spans="7:7">
      <c r="G4945" s="11" t="s">
        <v>8118</v>
      </c>
    </row>
    <row r="4946" spans="7:7">
      <c r="G4946" s="8" t="s">
        <v>8119</v>
      </c>
    </row>
    <row r="4947" spans="7:7">
      <c r="G4947" s="11" t="s">
        <v>8120</v>
      </c>
    </row>
    <row r="4948" spans="7:7">
      <c r="G4948" s="8" t="s">
        <v>8121</v>
      </c>
    </row>
    <row r="4949" spans="7:7">
      <c r="G4949" s="11" t="s">
        <v>8122</v>
      </c>
    </row>
    <row r="4950" spans="7:7">
      <c r="G4950" s="8" t="s">
        <v>8123</v>
      </c>
    </row>
    <row r="4951" spans="7:7">
      <c r="G4951" s="11" t="s">
        <v>8124</v>
      </c>
    </row>
    <row r="4952" spans="7:7">
      <c r="G4952" s="8" t="s">
        <v>8125</v>
      </c>
    </row>
    <row r="4953" spans="7:7">
      <c r="G4953" s="11" t="s">
        <v>8126</v>
      </c>
    </row>
    <row r="4954" spans="7:7">
      <c r="G4954" s="8" t="s">
        <v>8127</v>
      </c>
    </row>
    <row r="4955" spans="7:7">
      <c r="G4955" s="11" t="s">
        <v>8128</v>
      </c>
    </row>
    <row r="4956" spans="7:7">
      <c r="G4956" s="8" t="s">
        <v>8129</v>
      </c>
    </row>
    <row r="4957" spans="7:7">
      <c r="G4957" s="11" t="s">
        <v>8130</v>
      </c>
    </row>
    <row r="4958" spans="7:7">
      <c r="G4958" s="8" t="s">
        <v>8131</v>
      </c>
    </row>
    <row r="4959" spans="7:7">
      <c r="G4959" s="11" t="s">
        <v>8132</v>
      </c>
    </row>
    <row r="4960" spans="7:7">
      <c r="G4960" s="8" t="s">
        <v>8133</v>
      </c>
    </row>
    <row r="4961" spans="7:7">
      <c r="G4961" s="11" t="s">
        <v>8134</v>
      </c>
    </row>
    <row r="4962" spans="7:7">
      <c r="G4962" s="8" t="s">
        <v>8135</v>
      </c>
    </row>
    <row r="4963" spans="7:7">
      <c r="G4963" s="11" t="s">
        <v>8136</v>
      </c>
    </row>
    <row r="4964" spans="7:7">
      <c r="G4964" s="8" t="s">
        <v>8137</v>
      </c>
    </row>
    <row r="4965" spans="7:7">
      <c r="G4965" s="11" t="s">
        <v>8138</v>
      </c>
    </row>
    <row r="4966" spans="7:7">
      <c r="G4966" s="8" t="s">
        <v>8139</v>
      </c>
    </row>
    <row r="4967" spans="7:7">
      <c r="G4967" s="11" t="s">
        <v>8140</v>
      </c>
    </row>
    <row r="4968" spans="7:7">
      <c r="G4968" s="8" t="s">
        <v>8141</v>
      </c>
    </row>
    <row r="4969" spans="7:7">
      <c r="G4969" s="11" t="s">
        <v>8142</v>
      </c>
    </row>
    <row r="4970" spans="7:7">
      <c r="G4970" s="8" t="s">
        <v>8143</v>
      </c>
    </row>
    <row r="4971" spans="7:7">
      <c r="G4971" s="11" t="s">
        <v>8144</v>
      </c>
    </row>
    <row r="4972" spans="7:7">
      <c r="G4972" s="8" t="s">
        <v>8145</v>
      </c>
    </row>
    <row r="4973" spans="7:7">
      <c r="G4973" s="11" t="s">
        <v>8146</v>
      </c>
    </row>
    <row r="4974" spans="7:7">
      <c r="G4974" s="8" t="s">
        <v>8147</v>
      </c>
    </row>
    <row r="4975" spans="7:7">
      <c r="G4975" s="11" t="s">
        <v>8148</v>
      </c>
    </row>
    <row r="4976" spans="7:7">
      <c r="G4976" s="8" t="s">
        <v>8149</v>
      </c>
    </row>
    <row r="4977" spans="7:7">
      <c r="G4977" s="11" t="s">
        <v>8150</v>
      </c>
    </row>
    <row r="4978" spans="7:7">
      <c r="G4978" s="8" t="s">
        <v>8151</v>
      </c>
    </row>
    <row r="4979" spans="7:7">
      <c r="G4979" s="11" t="s">
        <v>8152</v>
      </c>
    </row>
    <row r="4980" spans="7:7">
      <c r="G4980" s="8" t="s">
        <v>8153</v>
      </c>
    </row>
    <row r="4981" spans="7:7">
      <c r="G4981" s="11" t="s">
        <v>8154</v>
      </c>
    </row>
    <row r="4982" spans="7:7">
      <c r="G4982" s="8" t="s">
        <v>8155</v>
      </c>
    </row>
    <row r="4983" spans="7:7">
      <c r="G4983" s="11" t="s">
        <v>8156</v>
      </c>
    </row>
    <row r="4984" spans="7:7">
      <c r="G4984" s="8" t="s">
        <v>8157</v>
      </c>
    </row>
    <row r="4985" spans="7:7">
      <c r="G4985" s="11" t="s">
        <v>8158</v>
      </c>
    </row>
    <row r="4986" spans="7:7">
      <c r="G4986" s="8" t="s">
        <v>8159</v>
      </c>
    </row>
    <row r="4987" spans="7:7">
      <c r="G4987" s="11" t="s">
        <v>8160</v>
      </c>
    </row>
    <row r="4988" spans="7:7">
      <c r="G4988" s="8" t="s">
        <v>8161</v>
      </c>
    </row>
    <row r="4989" spans="7:7">
      <c r="G4989" s="11" t="s">
        <v>8162</v>
      </c>
    </row>
    <row r="4990" spans="7:7">
      <c r="G4990" s="8" t="s">
        <v>8163</v>
      </c>
    </row>
    <row r="4991" spans="7:7">
      <c r="G4991" s="11" t="s">
        <v>8164</v>
      </c>
    </row>
    <row r="4992" spans="7:7">
      <c r="G4992" s="8" t="s">
        <v>8165</v>
      </c>
    </row>
    <row r="4993" spans="7:7">
      <c r="G4993" s="11" t="s">
        <v>8166</v>
      </c>
    </row>
    <row r="4994" spans="7:7">
      <c r="G4994" s="8" t="s">
        <v>8167</v>
      </c>
    </row>
    <row r="4995" spans="7:7">
      <c r="G4995" s="11" t="s">
        <v>8168</v>
      </c>
    </row>
    <row r="4996" spans="7:7">
      <c r="G4996" s="8" t="s">
        <v>8169</v>
      </c>
    </row>
    <row r="4997" spans="7:7">
      <c r="G4997" s="11" t="s">
        <v>8170</v>
      </c>
    </row>
    <row r="4998" spans="7:7">
      <c r="G4998" s="8" t="s">
        <v>8171</v>
      </c>
    </row>
    <row r="4999" spans="7:7">
      <c r="G4999" s="11" t="s">
        <v>8172</v>
      </c>
    </row>
    <row r="5000" spans="7:7">
      <c r="G5000" s="8" t="s">
        <v>8173</v>
      </c>
    </row>
    <row r="5001" spans="7:7">
      <c r="G5001" s="11" t="s">
        <v>8174</v>
      </c>
    </row>
    <row r="5002" spans="7:7">
      <c r="G5002" s="8" t="s">
        <v>8175</v>
      </c>
    </row>
    <row r="5003" spans="7:7">
      <c r="G5003" s="11" t="s">
        <v>8176</v>
      </c>
    </row>
    <row r="5004" spans="7:7">
      <c r="G5004" s="8" t="s">
        <v>8177</v>
      </c>
    </row>
    <row r="5005" spans="7:7">
      <c r="G5005" s="11" t="s">
        <v>8178</v>
      </c>
    </row>
    <row r="5006" spans="7:7">
      <c r="G5006" s="8" t="s">
        <v>8179</v>
      </c>
    </row>
    <row r="5007" spans="7:7">
      <c r="G5007" s="11" t="s">
        <v>8180</v>
      </c>
    </row>
    <row r="5008" spans="7:7">
      <c r="G5008" s="8" t="s">
        <v>8181</v>
      </c>
    </row>
    <row r="5009" spans="7:7">
      <c r="G5009" s="11" t="s">
        <v>8182</v>
      </c>
    </row>
    <row r="5010" spans="7:7">
      <c r="G5010" s="8" t="s">
        <v>8183</v>
      </c>
    </row>
    <row r="5011" spans="7:7">
      <c r="G5011" s="11" t="s">
        <v>8184</v>
      </c>
    </row>
    <row r="5012" spans="7:7">
      <c r="G5012" s="8" t="s">
        <v>8185</v>
      </c>
    </row>
    <row r="5013" spans="7:7">
      <c r="G5013" s="11" t="s">
        <v>8186</v>
      </c>
    </row>
    <row r="5014" spans="7:7">
      <c r="G5014" s="8" t="s">
        <v>8187</v>
      </c>
    </row>
    <row r="5015" spans="7:7">
      <c r="G5015" s="11" t="s">
        <v>8188</v>
      </c>
    </row>
    <row r="5016" spans="7:7">
      <c r="G5016" s="8" t="s">
        <v>8189</v>
      </c>
    </row>
    <row r="5017" spans="7:7">
      <c r="G5017" s="11" t="s">
        <v>8190</v>
      </c>
    </row>
    <row r="5018" spans="7:7">
      <c r="G5018" s="8" t="s">
        <v>8191</v>
      </c>
    </row>
    <row r="5019" spans="7:7">
      <c r="G5019" s="11" t="s">
        <v>8192</v>
      </c>
    </row>
    <row r="5020" spans="7:7">
      <c r="G5020" s="8" t="s">
        <v>8193</v>
      </c>
    </row>
    <row r="5021" spans="7:7">
      <c r="G5021" s="11" t="s">
        <v>8194</v>
      </c>
    </row>
    <row r="5022" spans="7:7">
      <c r="G5022" s="8" t="s">
        <v>8195</v>
      </c>
    </row>
    <row r="5023" spans="7:7">
      <c r="G5023" s="11" t="s">
        <v>8196</v>
      </c>
    </row>
    <row r="5024" spans="7:7">
      <c r="G5024" s="8" t="s">
        <v>8197</v>
      </c>
    </row>
  </sheetData>
  <conditionalFormatting sqref="C8:C1286">
    <cfRule type="duplicateValues" dxfId="76" priority="48"/>
  </conditionalFormatting>
  <conditionalFormatting sqref="E12:E13">
    <cfRule type="duplicateValues" dxfId="75" priority="47"/>
  </conditionalFormatting>
  <conditionalFormatting sqref="B8:B2338">
    <cfRule type="duplicateValues" dxfId="74" priority="46"/>
  </conditionalFormatting>
  <conditionalFormatting sqref="D8:D1306">
    <cfRule type="duplicateValues" dxfId="73" priority="45"/>
  </conditionalFormatting>
  <conditionalFormatting sqref="G8:G5024">
    <cfRule type="duplicateValues" dxfId="72" priority="44"/>
  </conditionalFormatting>
  <conditionalFormatting sqref="H8:H331">
    <cfRule type="duplicateValues" dxfId="71" priority="43"/>
  </conditionalFormatting>
  <conditionalFormatting sqref="H332:H333">
    <cfRule type="duplicateValues" dxfId="70" priority="42"/>
  </conditionalFormatting>
  <conditionalFormatting sqref="H334:H695">
    <cfRule type="duplicateValues" dxfId="69" priority="41"/>
  </conditionalFormatting>
  <conditionalFormatting sqref="H696:H698">
    <cfRule type="duplicateValues" dxfId="68" priority="40"/>
  </conditionalFormatting>
  <conditionalFormatting sqref="H699:H817">
    <cfRule type="duplicateValues" dxfId="67" priority="39"/>
  </conditionalFormatting>
  <conditionalFormatting sqref="E8:E11">
    <cfRule type="duplicateValues" dxfId="66" priority="38"/>
  </conditionalFormatting>
  <conditionalFormatting sqref="E14:E822">
    <cfRule type="duplicateValues" dxfId="65" priority="34"/>
  </conditionalFormatting>
  <conditionalFormatting sqref="E823:E830">
    <cfRule type="duplicateValues" dxfId="64" priority="33"/>
  </conditionalFormatting>
  <conditionalFormatting sqref="E831:E843">
    <cfRule type="duplicateValues" dxfId="63" priority="32"/>
  </conditionalFormatting>
  <conditionalFormatting sqref="F8:F19">
    <cfRule type="duplicateValues" dxfId="62" priority="16"/>
  </conditionalFormatting>
  <conditionalFormatting sqref="F20:F27">
    <cfRule type="duplicateValues" dxfId="61" priority="15"/>
  </conditionalFormatting>
  <conditionalFormatting sqref="F29:F33">
    <cfRule type="duplicateValues" dxfId="60" priority="14"/>
  </conditionalFormatting>
  <conditionalFormatting sqref="F28">
    <cfRule type="duplicateValues" dxfId="59" priority="13"/>
  </conditionalFormatting>
  <conditionalFormatting sqref="F34">
    <cfRule type="duplicateValues" dxfId="58" priority="12"/>
  </conditionalFormatting>
  <conditionalFormatting sqref="F35:F50">
    <cfRule type="duplicateValues" dxfId="57" priority="11"/>
  </conditionalFormatting>
  <conditionalFormatting sqref="F52:F62">
    <cfRule type="duplicateValues" dxfId="56" priority="10"/>
  </conditionalFormatting>
  <conditionalFormatting sqref="F64:F72">
    <cfRule type="duplicateValues" dxfId="55" priority="9"/>
  </conditionalFormatting>
  <conditionalFormatting sqref="F73:F102">
    <cfRule type="duplicateValues" dxfId="54" priority="8"/>
  </conditionalFormatting>
  <conditionalFormatting sqref="F104">
    <cfRule type="duplicateValues" dxfId="53" priority="7"/>
  </conditionalFormatting>
  <conditionalFormatting sqref="F105:F119">
    <cfRule type="duplicateValues" dxfId="52" priority="6"/>
  </conditionalFormatting>
  <conditionalFormatting sqref="F120">
    <cfRule type="duplicateValues" dxfId="51" priority="5"/>
  </conditionalFormatting>
  <conditionalFormatting sqref="F126">
    <cfRule type="duplicateValues" dxfId="50" priority="4"/>
  </conditionalFormatting>
  <conditionalFormatting sqref="F142">
    <cfRule type="duplicateValues" dxfId="49" priority="3"/>
  </conditionalFormatting>
  <conditionalFormatting sqref="F136">
    <cfRule type="duplicateValues" dxfId="48" priority="2"/>
  </conditionalFormatting>
  <conditionalFormatting sqref="F182">
    <cfRule type="duplicateValues" dxfId="47" priority="1"/>
  </conditionalFormatting>
  <hyperlinks>
    <hyperlink ref="F7" r:id="rId1" xr:uid="{FC680E6E-1CCF-4B1C-850F-B63D12B5C755}"/>
  </hyperlinks>
  <pageMargins left="0.7" right="0.7" top="0.75" bottom="0.75" header="0.3" footer="0.3"/>
  <pageSetup paperSize="9" orientation="portrait"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8CFAF-B09F-4431-A241-88008E99A43A}">
  <dimension ref="A1:H5"/>
  <sheetViews>
    <sheetView zoomScale="80" zoomScaleNormal="80" workbookViewId="0"/>
  </sheetViews>
  <sheetFormatPr baseColWidth="10" defaultRowHeight="14.4"/>
  <cols>
    <col min="1" max="1" width="31.109375" bestFit="1" customWidth="1"/>
    <col min="2" max="2" width="23.44140625" bestFit="1" customWidth="1"/>
    <col min="3" max="3" width="38.88671875" bestFit="1" customWidth="1"/>
    <col min="4" max="4" width="38.44140625" bestFit="1" customWidth="1"/>
    <col min="5" max="5" width="26.88671875" bestFit="1" customWidth="1"/>
    <col min="6" max="6" width="38.44140625" bestFit="1" customWidth="1"/>
    <col min="7" max="7" width="46.109375" bestFit="1" customWidth="1"/>
    <col min="8" max="8" width="38.44140625" bestFit="1" customWidth="1"/>
    <col min="9" max="9" width="11.5546875" customWidth="1"/>
  </cols>
  <sheetData>
    <row r="1" spans="1:8" s="4" customFormat="1">
      <c r="A1" s="1"/>
      <c r="B1" s="2" t="s">
        <v>0</v>
      </c>
      <c r="C1" s="2" t="s">
        <v>1</v>
      </c>
      <c r="D1" s="2" t="s">
        <v>2</v>
      </c>
      <c r="E1" s="2" t="s">
        <v>3</v>
      </c>
      <c r="F1" s="3" t="s">
        <v>12938</v>
      </c>
      <c r="G1" s="2" t="s">
        <v>4</v>
      </c>
      <c r="H1" s="2" t="s">
        <v>5</v>
      </c>
    </row>
    <row r="2" spans="1:8" s="14" customFormat="1">
      <c r="A2" s="20" t="s">
        <v>12944</v>
      </c>
      <c r="B2" s="18">
        <v>949</v>
      </c>
      <c r="C2" s="14">
        <v>2912</v>
      </c>
      <c r="D2" s="14">
        <v>2680</v>
      </c>
      <c r="E2" s="14">
        <v>1008</v>
      </c>
      <c r="F2" s="14">
        <v>2886</v>
      </c>
      <c r="G2" s="14">
        <v>2487</v>
      </c>
      <c r="H2" s="14">
        <v>2508</v>
      </c>
    </row>
    <row r="3" spans="1:8" s="14" customFormat="1">
      <c r="A3" s="20" t="s">
        <v>12941</v>
      </c>
      <c r="B3" s="18" t="s">
        <v>12942</v>
      </c>
      <c r="C3" s="14" t="s">
        <v>12942</v>
      </c>
      <c r="D3" s="14" t="s">
        <v>12942</v>
      </c>
      <c r="E3" s="14" t="s">
        <v>12948</v>
      </c>
      <c r="F3" s="14" t="s">
        <v>12942</v>
      </c>
      <c r="G3" s="14" t="s">
        <v>12951</v>
      </c>
      <c r="H3" s="14" t="s">
        <v>12942</v>
      </c>
    </row>
    <row r="4" spans="1:8" s="14" customFormat="1">
      <c r="A4" s="20" t="s">
        <v>13019</v>
      </c>
      <c r="B4" s="18" t="s">
        <v>12945</v>
      </c>
      <c r="C4" s="18" t="s">
        <v>12946</v>
      </c>
      <c r="D4" s="18" t="s">
        <v>12947</v>
      </c>
      <c r="E4" s="18" t="s">
        <v>12949</v>
      </c>
      <c r="F4" s="18" t="s">
        <v>12950</v>
      </c>
      <c r="G4" s="18" t="s">
        <v>12952</v>
      </c>
      <c r="H4" s="18" t="s">
        <v>12953</v>
      </c>
    </row>
    <row r="5" spans="1:8" s="14" customFormat="1">
      <c r="A5" s="20" t="s">
        <v>13020</v>
      </c>
      <c r="B5" s="18">
        <v>441</v>
      </c>
      <c r="C5" s="14">
        <v>1434</v>
      </c>
      <c r="D5" s="14">
        <v>1307</v>
      </c>
      <c r="E5" s="14">
        <v>462</v>
      </c>
      <c r="F5" s="14">
        <v>1425</v>
      </c>
      <c r="G5" s="14">
        <v>2167</v>
      </c>
      <c r="H5" s="14">
        <v>122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B3E90-4825-4F12-BD48-19CD08C310C0}">
  <dimension ref="A1:I9"/>
  <sheetViews>
    <sheetView showGridLines="0" zoomScale="80" zoomScaleNormal="80" workbookViewId="0"/>
  </sheetViews>
  <sheetFormatPr baseColWidth="10" defaultRowHeight="14.4"/>
  <cols>
    <col min="1" max="1" width="31.33203125" bestFit="1" customWidth="1"/>
    <col min="2" max="2" width="21.6640625" customWidth="1"/>
    <col min="3" max="3" width="21.5546875" customWidth="1"/>
    <col min="4" max="4" width="18.5546875" customWidth="1"/>
    <col min="5" max="5" width="19.88671875" customWidth="1"/>
    <col min="7" max="7" width="33" customWidth="1"/>
    <col min="8" max="8" width="20.88671875" customWidth="1"/>
    <col min="9" max="9" width="29.109375" customWidth="1"/>
  </cols>
  <sheetData>
    <row r="1" spans="1:9">
      <c r="A1" t="s">
        <v>12962</v>
      </c>
      <c r="B1" t="s">
        <v>12954</v>
      </c>
      <c r="C1" t="s">
        <v>12955</v>
      </c>
      <c r="D1" t="s">
        <v>12956</v>
      </c>
      <c r="E1" t="s">
        <v>12957</v>
      </c>
      <c r="F1" t="s">
        <v>12958</v>
      </c>
      <c r="G1" t="s">
        <v>12959</v>
      </c>
      <c r="H1" t="s">
        <v>12960</v>
      </c>
      <c r="I1" t="s">
        <v>12961</v>
      </c>
    </row>
    <row r="2" spans="1:9">
      <c r="A2" t="s">
        <v>12954</v>
      </c>
      <c r="B2">
        <v>646</v>
      </c>
      <c r="C2">
        <v>315</v>
      </c>
      <c r="D2">
        <v>290</v>
      </c>
      <c r="E2">
        <v>304</v>
      </c>
      <c r="F2">
        <v>114</v>
      </c>
      <c r="G2">
        <v>478</v>
      </c>
      <c r="H2">
        <v>461</v>
      </c>
      <c r="I2">
        <v>279</v>
      </c>
    </row>
    <row r="3" spans="1:9">
      <c r="A3" t="s">
        <v>12955</v>
      </c>
      <c r="B3">
        <v>315</v>
      </c>
      <c r="C3">
        <v>970</v>
      </c>
      <c r="D3">
        <v>667</v>
      </c>
      <c r="E3">
        <v>375</v>
      </c>
      <c r="F3">
        <v>228</v>
      </c>
      <c r="G3">
        <v>942</v>
      </c>
      <c r="H3">
        <v>508</v>
      </c>
      <c r="I3">
        <v>470</v>
      </c>
    </row>
    <row r="4" spans="1:9">
      <c r="A4" t="s">
        <v>12956</v>
      </c>
      <c r="B4">
        <v>290</v>
      </c>
      <c r="C4">
        <v>667</v>
      </c>
      <c r="D4">
        <v>903</v>
      </c>
      <c r="E4">
        <v>343</v>
      </c>
      <c r="F4">
        <v>187</v>
      </c>
      <c r="G4">
        <v>866</v>
      </c>
      <c r="H4">
        <v>475</v>
      </c>
      <c r="I4">
        <v>434</v>
      </c>
    </row>
    <row r="5" spans="1:9">
      <c r="A5" t="s">
        <v>12957</v>
      </c>
      <c r="B5">
        <v>304</v>
      </c>
      <c r="C5">
        <v>375</v>
      </c>
      <c r="D5">
        <v>343</v>
      </c>
      <c r="E5">
        <v>660</v>
      </c>
      <c r="F5">
        <v>139</v>
      </c>
      <c r="G5">
        <v>635</v>
      </c>
      <c r="H5">
        <v>402</v>
      </c>
      <c r="I5">
        <v>338</v>
      </c>
    </row>
    <row r="6" spans="1:9">
      <c r="A6" t="s">
        <v>12958</v>
      </c>
      <c r="B6">
        <v>114</v>
      </c>
      <c r="C6">
        <v>228</v>
      </c>
      <c r="D6">
        <v>187</v>
      </c>
      <c r="E6">
        <v>139</v>
      </c>
      <c r="F6">
        <v>1010</v>
      </c>
      <c r="G6">
        <v>1003</v>
      </c>
      <c r="H6">
        <v>284</v>
      </c>
      <c r="I6">
        <v>160</v>
      </c>
    </row>
    <row r="7" spans="1:9">
      <c r="A7" s="21" t="s">
        <v>12959</v>
      </c>
      <c r="B7" s="21">
        <v>478</v>
      </c>
      <c r="C7" s="21">
        <v>942</v>
      </c>
      <c r="D7" s="21">
        <v>866</v>
      </c>
      <c r="E7" s="21">
        <v>635</v>
      </c>
      <c r="F7" s="21">
        <v>1003</v>
      </c>
      <c r="G7" s="21">
        <v>3422</v>
      </c>
      <c r="H7" s="21">
        <v>1273</v>
      </c>
      <c r="I7" s="21">
        <v>667</v>
      </c>
    </row>
    <row r="8" spans="1:9">
      <c r="A8" t="s">
        <v>12960</v>
      </c>
      <c r="B8">
        <v>461</v>
      </c>
      <c r="C8">
        <v>508</v>
      </c>
      <c r="D8">
        <v>475</v>
      </c>
      <c r="E8">
        <v>402</v>
      </c>
      <c r="F8">
        <v>284</v>
      </c>
      <c r="G8">
        <v>1273</v>
      </c>
      <c r="H8">
        <v>1592</v>
      </c>
      <c r="I8">
        <v>479</v>
      </c>
    </row>
    <row r="9" spans="1:9">
      <c r="A9" t="s">
        <v>12961</v>
      </c>
      <c r="B9">
        <v>279</v>
      </c>
      <c r="C9">
        <v>470</v>
      </c>
      <c r="D9">
        <v>434</v>
      </c>
      <c r="E9">
        <v>338</v>
      </c>
      <c r="F9">
        <v>160</v>
      </c>
      <c r="G9">
        <v>667</v>
      </c>
      <c r="H9">
        <v>479</v>
      </c>
      <c r="I9">
        <v>689</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6BB5F7-4CFB-4578-80AC-CCBEDC94288A}">
  <dimension ref="A1:I99"/>
  <sheetViews>
    <sheetView zoomScale="80" zoomScaleNormal="80" workbookViewId="0"/>
  </sheetViews>
  <sheetFormatPr baseColWidth="10" defaultRowHeight="14.4"/>
  <cols>
    <col min="1" max="1" width="47.88671875" style="24" bestFit="1" customWidth="1"/>
    <col min="2" max="2" width="26.6640625" style="22" customWidth="1"/>
    <col min="3" max="6" width="27.6640625" style="22" customWidth="1"/>
    <col min="7" max="7" width="35.88671875" style="22" bestFit="1" customWidth="1"/>
    <col min="8" max="8" width="27.6640625" style="22" customWidth="1"/>
    <col min="9" max="9" width="32" style="22" bestFit="1" customWidth="1"/>
  </cols>
  <sheetData>
    <row r="1" spans="1:9">
      <c r="A1" s="23" t="s">
        <v>12982</v>
      </c>
      <c r="B1" s="22" t="s">
        <v>12954</v>
      </c>
      <c r="C1" s="22" t="s">
        <v>12955</v>
      </c>
      <c r="D1" s="22" t="s">
        <v>12956</v>
      </c>
      <c r="E1" s="22" t="s">
        <v>12957</v>
      </c>
      <c r="F1" s="22" t="s">
        <v>12958</v>
      </c>
      <c r="G1" s="22" t="s">
        <v>12959</v>
      </c>
      <c r="H1" s="22" t="s">
        <v>12960</v>
      </c>
      <c r="I1" s="22" t="s">
        <v>12961</v>
      </c>
    </row>
    <row r="2" spans="1:9">
      <c r="A2" s="23" t="s">
        <v>12972</v>
      </c>
      <c r="B2" s="22">
        <v>2330</v>
      </c>
      <c r="C2" s="22">
        <v>1256</v>
      </c>
      <c r="D2" s="22">
        <v>1299</v>
      </c>
      <c r="E2" s="22">
        <v>824</v>
      </c>
      <c r="F2" s="22">
        <v>1209</v>
      </c>
      <c r="G2" s="25">
        <v>12556</v>
      </c>
      <c r="H2" s="22">
        <v>5016</v>
      </c>
      <c r="I2" s="22">
        <v>808</v>
      </c>
    </row>
    <row r="3" spans="1:9">
      <c r="A3" s="23" t="s">
        <v>12973</v>
      </c>
      <c r="B3" s="22">
        <v>2246</v>
      </c>
      <c r="C3" s="22">
        <v>1206</v>
      </c>
      <c r="D3" s="22">
        <v>1120</v>
      </c>
      <c r="E3" s="22">
        <v>811</v>
      </c>
      <c r="F3" s="22">
        <v>1187</v>
      </c>
      <c r="G3" s="26">
        <v>8519</v>
      </c>
      <c r="H3" s="22">
        <v>4067</v>
      </c>
      <c r="I3" s="22">
        <v>794</v>
      </c>
    </row>
    <row r="4" spans="1:9">
      <c r="A4" s="23" t="s">
        <v>12974</v>
      </c>
      <c r="B4" s="22">
        <v>84</v>
      </c>
      <c r="C4" s="22">
        <v>50</v>
      </c>
      <c r="D4" s="22">
        <v>179</v>
      </c>
      <c r="E4" s="22">
        <v>13</v>
      </c>
      <c r="F4" s="22">
        <v>22</v>
      </c>
      <c r="G4" s="25">
        <v>4037</v>
      </c>
      <c r="H4" s="22">
        <v>949</v>
      </c>
      <c r="I4" s="22">
        <v>14</v>
      </c>
    </row>
    <row r="5" spans="1:9">
      <c r="A5" s="23" t="s">
        <v>12975</v>
      </c>
      <c r="B5" s="33">
        <v>96.4</v>
      </c>
      <c r="C5" s="33">
        <v>96</v>
      </c>
      <c r="D5" s="33">
        <v>86.2</v>
      </c>
      <c r="E5" s="33">
        <v>98.4</v>
      </c>
      <c r="F5" s="33">
        <v>98.2</v>
      </c>
      <c r="G5" s="34">
        <v>67.8</v>
      </c>
      <c r="H5" s="33">
        <v>81.099999999999994</v>
      </c>
      <c r="I5" s="33">
        <v>98.3</v>
      </c>
    </row>
    <row r="6" spans="1:9">
      <c r="A6" s="23" t="s">
        <v>12976</v>
      </c>
      <c r="B6" s="33">
        <v>3.6</v>
      </c>
      <c r="C6" s="33">
        <v>4</v>
      </c>
      <c r="D6" s="33">
        <v>13.8</v>
      </c>
      <c r="E6" s="33">
        <v>1.6</v>
      </c>
      <c r="F6" s="33">
        <v>1.8</v>
      </c>
      <c r="G6" s="35">
        <v>32.200000000000003</v>
      </c>
      <c r="H6" s="33">
        <v>18.899999999999999</v>
      </c>
      <c r="I6" s="33">
        <v>1.7</v>
      </c>
    </row>
    <row r="7" spans="1:9">
      <c r="A7" s="23" t="s">
        <v>12977</v>
      </c>
      <c r="B7" s="22">
        <v>646</v>
      </c>
      <c r="C7" s="22">
        <v>970</v>
      </c>
      <c r="D7" s="22">
        <v>903</v>
      </c>
      <c r="E7" s="22">
        <v>660</v>
      </c>
      <c r="F7" s="22">
        <v>1010</v>
      </c>
      <c r="G7" s="25">
        <v>3422</v>
      </c>
      <c r="H7" s="22">
        <v>1592</v>
      </c>
      <c r="I7" s="22">
        <v>689</v>
      </c>
    </row>
    <row r="8" spans="1:9">
      <c r="A8" s="23" t="s">
        <v>12978</v>
      </c>
      <c r="B8" s="33">
        <v>16.7</v>
      </c>
      <c r="C8" s="33">
        <v>25.1</v>
      </c>
      <c r="D8" s="33">
        <v>23.4</v>
      </c>
      <c r="E8" s="33">
        <v>17.100000000000001</v>
      </c>
      <c r="F8" s="33">
        <v>26.1</v>
      </c>
      <c r="G8" s="35">
        <v>88.6</v>
      </c>
      <c r="H8" s="33">
        <v>41.2</v>
      </c>
      <c r="I8" s="33">
        <v>17.8</v>
      </c>
    </row>
    <row r="9" spans="1:9">
      <c r="A9" s="23" t="s">
        <v>12979</v>
      </c>
      <c r="B9" s="22">
        <v>87</v>
      </c>
      <c r="C9" s="22">
        <v>0</v>
      </c>
      <c r="D9" s="22">
        <v>4</v>
      </c>
      <c r="E9" s="22">
        <v>1</v>
      </c>
      <c r="F9" s="22">
        <v>3</v>
      </c>
      <c r="G9" s="25">
        <v>760</v>
      </c>
      <c r="H9" s="22">
        <v>226</v>
      </c>
      <c r="I9" s="22">
        <v>1</v>
      </c>
    </row>
    <row r="10" spans="1:9">
      <c r="A10" s="23" t="s">
        <v>12980</v>
      </c>
      <c r="B10" s="22">
        <v>517</v>
      </c>
      <c r="C10" s="22">
        <v>0</v>
      </c>
      <c r="D10" s="22">
        <v>8</v>
      </c>
      <c r="E10" s="22">
        <v>2</v>
      </c>
      <c r="F10" s="22">
        <v>7</v>
      </c>
      <c r="G10" s="25">
        <v>2835</v>
      </c>
      <c r="H10" s="22">
        <v>1442</v>
      </c>
      <c r="I10" s="22">
        <v>2</v>
      </c>
    </row>
    <row r="11" spans="1:9">
      <c r="A11" s="23" t="s">
        <v>12981</v>
      </c>
      <c r="B11" s="33">
        <v>22.2</v>
      </c>
      <c r="C11" s="33">
        <v>0</v>
      </c>
      <c r="D11" s="33">
        <v>0.6</v>
      </c>
      <c r="E11" s="33">
        <v>0.2</v>
      </c>
      <c r="F11" s="33">
        <v>0.6</v>
      </c>
      <c r="G11" s="35">
        <v>22.6</v>
      </c>
      <c r="H11" s="33">
        <v>28.7</v>
      </c>
      <c r="I11" s="33">
        <v>0.2</v>
      </c>
    </row>
    <row r="13" spans="1:9">
      <c r="A13" s="24" t="s">
        <v>12963</v>
      </c>
      <c r="B13" s="22" t="s">
        <v>12964</v>
      </c>
      <c r="C13" s="22" t="s">
        <v>12985</v>
      </c>
      <c r="D13" s="22" t="s">
        <v>12986</v>
      </c>
      <c r="E13" s="22" t="s">
        <v>12987</v>
      </c>
      <c r="F13" s="22" t="s">
        <v>12988</v>
      </c>
      <c r="G13" s="22" t="s">
        <v>12989</v>
      </c>
      <c r="H13" s="22" t="s">
        <v>12990</v>
      </c>
      <c r="I13" s="22" t="s">
        <v>12991</v>
      </c>
    </row>
    <row r="14" spans="1:9">
      <c r="A14" s="24">
        <v>0</v>
      </c>
      <c r="B14" s="22">
        <v>3218</v>
      </c>
      <c r="C14" s="22">
        <v>2894</v>
      </c>
      <c r="D14" s="22">
        <v>2961</v>
      </c>
      <c r="E14" s="22">
        <v>3204</v>
      </c>
      <c r="F14" s="22">
        <v>2854</v>
      </c>
      <c r="G14" s="25">
        <v>442</v>
      </c>
      <c r="H14" s="22">
        <v>2272</v>
      </c>
      <c r="I14" s="22">
        <v>3175</v>
      </c>
    </row>
    <row r="15" spans="1:9">
      <c r="A15" s="24">
        <v>1</v>
      </c>
      <c r="B15" s="22">
        <v>193</v>
      </c>
      <c r="C15" s="22">
        <v>819</v>
      </c>
      <c r="D15" s="22">
        <v>760</v>
      </c>
      <c r="E15" s="22">
        <v>559</v>
      </c>
      <c r="F15" s="22">
        <v>880</v>
      </c>
      <c r="G15" s="25">
        <v>1782</v>
      </c>
      <c r="H15" s="22">
        <v>1051</v>
      </c>
      <c r="I15" s="22">
        <v>610</v>
      </c>
    </row>
    <row r="16" spans="1:9">
      <c r="A16" s="24">
        <v>2</v>
      </c>
      <c r="B16" s="22">
        <v>166</v>
      </c>
      <c r="C16" s="22">
        <v>107</v>
      </c>
      <c r="D16" s="22">
        <v>102</v>
      </c>
      <c r="E16" s="22">
        <v>74</v>
      </c>
      <c r="F16" s="22">
        <v>99</v>
      </c>
      <c r="G16" s="25">
        <v>777</v>
      </c>
      <c r="H16" s="22">
        <v>266</v>
      </c>
      <c r="I16" s="22">
        <v>65</v>
      </c>
    </row>
    <row r="17" spans="1:9">
      <c r="A17" s="24">
        <v>3</v>
      </c>
      <c r="B17" s="22">
        <v>112</v>
      </c>
      <c r="C17" s="22">
        <v>23</v>
      </c>
      <c r="D17" s="22">
        <v>26</v>
      </c>
      <c r="E17" s="22">
        <v>19</v>
      </c>
      <c r="F17" s="22">
        <v>22</v>
      </c>
      <c r="G17" s="25">
        <v>350</v>
      </c>
      <c r="H17" s="22">
        <v>91</v>
      </c>
      <c r="I17" s="22">
        <v>9</v>
      </c>
    </row>
    <row r="18" spans="1:9">
      <c r="A18" s="24">
        <v>4</v>
      </c>
      <c r="B18" s="22">
        <v>50</v>
      </c>
      <c r="C18" s="22">
        <v>11</v>
      </c>
      <c r="D18" s="22">
        <v>8</v>
      </c>
      <c r="E18" s="22">
        <v>3</v>
      </c>
      <c r="F18" s="22">
        <v>5</v>
      </c>
      <c r="G18" s="25">
        <v>171</v>
      </c>
      <c r="H18" s="22">
        <v>58</v>
      </c>
      <c r="I18" s="22">
        <v>1</v>
      </c>
    </row>
    <row r="19" spans="1:9">
      <c r="A19" s="24">
        <v>5</v>
      </c>
      <c r="B19" s="22">
        <v>31</v>
      </c>
      <c r="C19" s="22">
        <v>2</v>
      </c>
      <c r="D19" s="22">
        <v>4</v>
      </c>
      <c r="E19" s="22">
        <v>3</v>
      </c>
      <c r="F19" s="22">
        <v>2</v>
      </c>
      <c r="G19" s="25">
        <v>90</v>
      </c>
      <c r="H19" s="22">
        <v>21</v>
      </c>
      <c r="I19" s="22">
        <v>2</v>
      </c>
    </row>
    <row r="20" spans="1:9">
      <c r="A20" s="24">
        <v>6</v>
      </c>
      <c r="B20" s="22">
        <v>32</v>
      </c>
      <c r="C20" s="22">
        <v>6</v>
      </c>
      <c r="D20" s="22">
        <v>0</v>
      </c>
      <c r="E20" s="22">
        <v>0</v>
      </c>
      <c r="F20" s="22">
        <v>1</v>
      </c>
      <c r="G20" s="25">
        <v>55</v>
      </c>
      <c r="H20" s="22">
        <v>21</v>
      </c>
      <c r="I20" s="22">
        <v>1</v>
      </c>
    </row>
    <row r="21" spans="1:9">
      <c r="A21" s="24">
        <v>7</v>
      </c>
      <c r="B21" s="22">
        <v>14</v>
      </c>
      <c r="C21" s="22">
        <v>2</v>
      </c>
      <c r="D21" s="22">
        <v>1</v>
      </c>
      <c r="E21" s="22">
        <v>0</v>
      </c>
      <c r="F21" s="22">
        <v>1</v>
      </c>
      <c r="G21" s="25">
        <v>36</v>
      </c>
      <c r="H21" s="22">
        <v>12</v>
      </c>
      <c r="I21" s="22">
        <v>1</v>
      </c>
    </row>
    <row r="22" spans="1:9">
      <c r="A22" s="24">
        <v>8</v>
      </c>
      <c r="B22" s="22">
        <v>7</v>
      </c>
      <c r="C22" s="22">
        <v>0</v>
      </c>
      <c r="D22" s="22">
        <v>1</v>
      </c>
      <c r="E22" s="22">
        <v>1</v>
      </c>
      <c r="F22" s="22">
        <v>0</v>
      </c>
      <c r="G22" s="25">
        <v>26</v>
      </c>
      <c r="H22" s="22">
        <v>16</v>
      </c>
      <c r="I22" s="22">
        <v>0</v>
      </c>
    </row>
    <row r="23" spans="1:9">
      <c r="A23" s="24">
        <v>9</v>
      </c>
      <c r="B23" s="22">
        <v>9</v>
      </c>
      <c r="C23" s="22">
        <v>0</v>
      </c>
      <c r="D23" s="22">
        <v>0</v>
      </c>
      <c r="E23" s="22">
        <v>0</v>
      </c>
      <c r="F23" s="22">
        <v>0</v>
      </c>
      <c r="G23" s="25">
        <v>31</v>
      </c>
      <c r="H23" s="22">
        <v>3</v>
      </c>
      <c r="I23" s="22">
        <v>0</v>
      </c>
    </row>
    <row r="24" spans="1:9">
      <c r="A24" s="24">
        <v>10</v>
      </c>
      <c r="B24" s="22">
        <v>5</v>
      </c>
      <c r="C24" s="22">
        <v>0</v>
      </c>
      <c r="D24" s="22">
        <v>0</v>
      </c>
      <c r="E24" s="22">
        <v>0</v>
      </c>
      <c r="F24" s="22">
        <v>0</v>
      </c>
      <c r="G24" s="25">
        <v>14</v>
      </c>
      <c r="H24" s="22">
        <v>7</v>
      </c>
      <c r="I24" s="22">
        <v>0</v>
      </c>
    </row>
    <row r="25" spans="1:9">
      <c r="A25" s="31" t="s">
        <v>13006</v>
      </c>
      <c r="B25" s="22">
        <v>16</v>
      </c>
      <c r="C25" s="22">
        <v>0</v>
      </c>
      <c r="D25" s="22">
        <v>1</v>
      </c>
      <c r="E25" s="22">
        <v>1</v>
      </c>
      <c r="F25" s="22">
        <v>0</v>
      </c>
      <c r="G25" s="25">
        <v>44</v>
      </c>
      <c r="H25" s="22">
        <v>20</v>
      </c>
      <c r="I25" s="22">
        <v>0</v>
      </c>
    </row>
    <row r="26" spans="1:9">
      <c r="A26" s="28" t="s">
        <v>12965</v>
      </c>
      <c r="B26" s="22">
        <v>4</v>
      </c>
      <c r="C26" s="22">
        <v>0</v>
      </c>
      <c r="D26" s="22">
        <v>0</v>
      </c>
      <c r="E26" s="22">
        <v>0</v>
      </c>
      <c r="F26" s="22">
        <v>0</v>
      </c>
      <c r="G26" s="25">
        <v>14</v>
      </c>
      <c r="H26" s="22">
        <v>5</v>
      </c>
      <c r="I26" s="22">
        <v>0</v>
      </c>
    </row>
    <row r="27" spans="1:9">
      <c r="A27" s="28" t="s">
        <v>12966</v>
      </c>
      <c r="B27" s="22">
        <v>5</v>
      </c>
      <c r="C27" s="22">
        <v>0</v>
      </c>
      <c r="D27" s="22">
        <v>0</v>
      </c>
      <c r="E27" s="22">
        <v>0</v>
      </c>
      <c r="F27" s="22">
        <v>0</v>
      </c>
      <c r="G27" s="25">
        <v>30</v>
      </c>
      <c r="H27" s="22">
        <v>14</v>
      </c>
      <c r="I27" s="22">
        <v>0</v>
      </c>
    </row>
    <row r="28" spans="1:9">
      <c r="A28" s="28" t="s">
        <v>12967</v>
      </c>
      <c r="B28" s="22">
        <v>2</v>
      </c>
      <c r="C28" s="22">
        <v>0</v>
      </c>
      <c r="D28" s="22">
        <v>0</v>
      </c>
      <c r="E28" s="22">
        <v>0</v>
      </c>
      <c r="F28" s="22">
        <v>0</v>
      </c>
      <c r="G28" s="25">
        <v>2</v>
      </c>
      <c r="H28" s="22">
        <v>5</v>
      </c>
      <c r="I28" s="22">
        <v>0</v>
      </c>
    </row>
    <row r="29" spans="1:9">
      <c r="A29" s="28" t="s">
        <v>12968</v>
      </c>
      <c r="B29" s="22">
        <v>0</v>
      </c>
      <c r="C29" s="22">
        <v>0</v>
      </c>
      <c r="D29" s="22">
        <v>0</v>
      </c>
      <c r="E29" s="22">
        <v>0</v>
      </c>
      <c r="F29" s="22">
        <v>0</v>
      </c>
      <c r="G29" s="25">
        <v>0</v>
      </c>
      <c r="H29" s="22">
        <v>1</v>
      </c>
      <c r="I29" s="22">
        <v>0</v>
      </c>
    </row>
    <row r="30" spans="1:9">
      <c r="A30" s="28" t="s">
        <v>12969</v>
      </c>
      <c r="B30" s="22">
        <v>0</v>
      </c>
      <c r="C30" s="22">
        <v>0</v>
      </c>
      <c r="D30" s="22">
        <v>0</v>
      </c>
      <c r="E30" s="22">
        <v>0</v>
      </c>
      <c r="F30" s="22">
        <v>0</v>
      </c>
      <c r="G30" s="25">
        <v>0</v>
      </c>
      <c r="H30" s="22">
        <v>1</v>
      </c>
      <c r="I30" s="22">
        <v>0</v>
      </c>
    </row>
    <row r="31" spans="1:9">
      <c r="A31" s="28" t="s">
        <v>12970</v>
      </c>
      <c r="B31" s="22">
        <v>0</v>
      </c>
      <c r="C31" s="22">
        <v>0</v>
      </c>
      <c r="D31" s="22">
        <v>0</v>
      </c>
      <c r="E31" s="22">
        <v>0</v>
      </c>
      <c r="F31" s="22">
        <v>0</v>
      </c>
      <c r="G31" s="25">
        <v>0</v>
      </c>
      <c r="H31" s="22">
        <v>0</v>
      </c>
      <c r="I31" s="22">
        <v>0</v>
      </c>
    </row>
    <row r="32" spans="1:9">
      <c r="A32" s="28" t="s">
        <v>12971</v>
      </c>
      <c r="B32" s="22">
        <v>0</v>
      </c>
      <c r="C32" s="22">
        <v>0</v>
      </c>
      <c r="D32" s="22">
        <v>0</v>
      </c>
      <c r="E32" s="22">
        <v>0</v>
      </c>
      <c r="F32" s="22">
        <v>0</v>
      </c>
      <c r="G32" s="25">
        <v>0</v>
      </c>
      <c r="H32" s="22">
        <v>0</v>
      </c>
      <c r="I32" s="22">
        <v>0</v>
      </c>
    </row>
    <row r="33" spans="1:9">
      <c r="A33" s="28" t="s">
        <v>13007</v>
      </c>
      <c r="B33" s="22">
        <v>0</v>
      </c>
      <c r="C33" s="22">
        <v>0</v>
      </c>
      <c r="D33" s="22">
        <v>0</v>
      </c>
      <c r="E33" s="22">
        <v>0</v>
      </c>
      <c r="F33" s="22">
        <v>0</v>
      </c>
      <c r="G33" s="25">
        <v>0</v>
      </c>
      <c r="H33" s="22">
        <v>0</v>
      </c>
      <c r="I33" s="22">
        <v>0</v>
      </c>
    </row>
    <row r="35" spans="1:9">
      <c r="A35" s="24" t="s">
        <v>12963</v>
      </c>
      <c r="B35" s="22" t="s">
        <v>12983</v>
      </c>
      <c r="C35" s="22" t="s">
        <v>12992</v>
      </c>
      <c r="D35" s="22" t="s">
        <v>12993</v>
      </c>
      <c r="E35" s="22" t="s">
        <v>12994</v>
      </c>
      <c r="F35" s="22" t="s">
        <v>12995</v>
      </c>
      <c r="G35" s="22" t="s">
        <v>12996</v>
      </c>
      <c r="H35" s="22" t="s">
        <v>12997</v>
      </c>
      <c r="I35" s="22" t="s">
        <v>12998</v>
      </c>
    </row>
    <row r="36" spans="1:9">
      <c r="A36" s="24">
        <v>0</v>
      </c>
      <c r="B36" s="33">
        <v>83.3</v>
      </c>
      <c r="C36" s="33">
        <v>74.900000000000006</v>
      </c>
      <c r="D36" s="33">
        <v>76.599999999999994</v>
      </c>
      <c r="E36" s="33">
        <v>82.9</v>
      </c>
      <c r="F36" s="33">
        <v>73.900000000000006</v>
      </c>
      <c r="G36" s="35">
        <v>11.4</v>
      </c>
      <c r="H36" s="33">
        <v>58.8</v>
      </c>
      <c r="I36" s="33">
        <v>82.2</v>
      </c>
    </row>
    <row r="37" spans="1:9">
      <c r="A37" s="24">
        <v>1</v>
      </c>
      <c r="B37" s="33">
        <v>5</v>
      </c>
      <c r="C37" s="33">
        <v>21.2</v>
      </c>
      <c r="D37" s="33">
        <v>19.7</v>
      </c>
      <c r="E37" s="33">
        <v>14.5</v>
      </c>
      <c r="F37" s="33">
        <v>22.8</v>
      </c>
      <c r="G37" s="35">
        <v>46.1</v>
      </c>
      <c r="H37" s="33">
        <v>27.2</v>
      </c>
      <c r="I37" s="33">
        <v>15.8</v>
      </c>
    </row>
    <row r="38" spans="1:9">
      <c r="A38" s="24">
        <v>2</v>
      </c>
      <c r="B38" s="33">
        <v>4.3</v>
      </c>
      <c r="C38" s="33">
        <v>2.8</v>
      </c>
      <c r="D38" s="33">
        <v>2.6</v>
      </c>
      <c r="E38" s="33">
        <v>1.9</v>
      </c>
      <c r="F38" s="33">
        <v>2.6</v>
      </c>
      <c r="G38" s="35">
        <v>20.100000000000001</v>
      </c>
      <c r="H38" s="33">
        <v>6.9</v>
      </c>
      <c r="I38" s="33">
        <v>1.7</v>
      </c>
    </row>
    <row r="39" spans="1:9">
      <c r="A39" s="24">
        <v>3</v>
      </c>
      <c r="B39" s="33">
        <v>2.9</v>
      </c>
      <c r="C39" s="33">
        <v>0.6</v>
      </c>
      <c r="D39" s="33">
        <v>0.7</v>
      </c>
      <c r="E39" s="33">
        <v>0.5</v>
      </c>
      <c r="F39" s="33">
        <v>0.6</v>
      </c>
      <c r="G39" s="35">
        <v>9.1</v>
      </c>
      <c r="H39" s="33">
        <v>2.4</v>
      </c>
      <c r="I39" s="33">
        <v>0.2</v>
      </c>
    </row>
    <row r="40" spans="1:9">
      <c r="A40" s="24">
        <v>4</v>
      </c>
      <c r="B40" s="33">
        <v>1.3</v>
      </c>
      <c r="C40" s="33">
        <v>0.3</v>
      </c>
      <c r="D40" s="33">
        <v>0.2</v>
      </c>
      <c r="E40" s="33">
        <v>0.1</v>
      </c>
      <c r="F40" s="33">
        <v>0.1</v>
      </c>
      <c r="G40" s="35">
        <v>4.4000000000000004</v>
      </c>
      <c r="H40" s="33">
        <v>1.5</v>
      </c>
      <c r="I40" s="33">
        <v>0</v>
      </c>
    </row>
    <row r="41" spans="1:9">
      <c r="A41" s="24">
        <v>5</v>
      </c>
      <c r="B41" s="33">
        <v>0.8</v>
      </c>
      <c r="C41" s="33">
        <v>0.1</v>
      </c>
      <c r="D41" s="33">
        <v>0.1</v>
      </c>
      <c r="E41" s="33">
        <v>0.1</v>
      </c>
      <c r="F41" s="33">
        <v>0.1</v>
      </c>
      <c r="G41" s="35">
        <v>2.2999999999999998</v>
      </c>
      <c r="H41" s="33">
        <v>0.5</v>
      </c>
      <c r="I41" s="33">
        <v>0.1</v>
      </c>
    </row>
    <row r="42" spans="1:9">
      <c r="A42" s="24">
        <v>6</v>
      </c>
      <c r="B42" s="33">
        <v>0.8</v>
      </c>
      <c r="C42" s="33">
        <v>0.2</v>
      </c>
      <c r="D42" s="33">
        <v>0</v>
      </c>
      <c r="E42" s="33">
        <v>0</v>
      </c>
      <c r="F42" s="33">
        <v>0</v>
      </c>
      <c r="G42" s="35">
        <v>1.4</v>
      </c>
      <c r="H42" s="33">
        <v>0.5</v>
      </c>
      <c r="I42" s="33">
        <v>0</v>
      </c>
    </row>
    <row r="43" spans="1:9">
      <c r="A43" s="24">
        <v>7</v>
      </c>
      <c r="B43" s="33">
        <v>0.4</v>
      </c>
      <c r="C43" s="33">
        <v>0.1</v>
      </c>
      <c r="D43" s="33">
        <v>0</v>
      </c>
      <c r="E43" s="33">
        <v>0</v>
      </c>
      <c r="F43" s="33">
        <v>0</v>
      </c>
      <c r="G43" s="35">
        <v>0.9</v>
      </c>
      <c r="H43" s="33">
        <v>0.3</v>
      </c>
      <c r="I43" s="33">
        <v>0</v>
      </c>
    </row>
    <row r="44" spans="1:9">
      <c r="A44" s="24">
        <v>8</v>
      </c>
      <c r="B44" s="33">
        <v>0.2</v>
      </c>
      <c r="C44" s="33">
        <v>0</v>
      </c>
      <c r="D44" s="33">
        <v>0</v>
      </c>
      <c r="E44" s="33">
        <v>0</v>
      </c>
      <c r="F44" s="33">
        <v>0</v>
      </c>
      <c r="G44" s="35">
        <v>0.7</v>
      </c>
      <c r="H44" s="33">
        <v>0.4</v>
      </c>
      <c r="I44" s="33">
        <v>0</v>
      </c>
    </row>
    <row r="45" spans="1:9">
      <c r="A45" s="24">
        <v>9</v>
      </c>
      <c r="B45" s="33">
        <v>0.2</v>
      </c>
      <c r="C45" s="33">
        <v>0</v>
      </c>
      <c r="D45" s="33">
        <v>0</v>
      </c>
      <c r="E45" s="33">
        <v>0</v>
      </c>
      <c r="F45" s="33">
        <v>0</v>
      </c>
      <c r="G45" s="35">
        <v>0.8</v>
      </c>
      <c r="H45" s="33">
        <v>0.1</v>
      </c>
      <c r="I45" s="33">
        <v>0</v>
      </c>
    </row>
    <row r="46" spans="1:9">
      <c r="A46" s="24">
        <v>10</v>
      </c>
      <c r="B46" s="33">
        <v>0.1</v>
      </c>
      <c r="C46" s="33">
        <v>0</v>
      </c>
      <c r="D46" s="33">
        <v>0</v>
      </c>
      <c r="E46" s="33">
        <v>0</v>
      </c>
      <c r="F46" s="33">
        <v>0</v>
      </c>
      <c r="G46" s="35">
        <v>0.4</v>
      </c>
      <c r="H46" s="33">
        <v>0.2</v>
      </c>
      <c r="I46" s="33">
        <v>0</v>
      </c>
    </row>
    <row r="47" spans="1:9">
      <c r="A47" s="31" t="s">
        <v>13006</v>
      </c>
      <c r="B47" s="33">
        <v>0.4</v>
      </c>
      <c r="C47" s="33">
        <v>0</v>
      </c>
      <c r="D47" s="33">
        <v>0</v>
      </c>
      <c r="E47" s="33">
        <v>0</v>
      </c>
      <c r="F47" s="33">
        <v>0</v>
      </c>
      <c r="G47" s="35">
        <v>1.1000000000000001</v>
      </c>
      <c r="H47" s="33">
        <v>0.5</v>
      </c>
      <c r="I47" s="33">
        <v>0</v>
      </c>
    </row>
    <row r="48" spans="1:9">
      <c r="A48" s="28" t="s">
        <v>12965</v>
      </c>
      <c r="B48" s="33">
        <v>0.1</v>
      </c>
      <c r="C48" s="33">
        <v>0</v>
      </c>
      <c r="D48" s="33">
        <v>0</v>
      </c>
      <c r="E48" s="33">
        <v>0</v>
      </c>
      <c r="F48" s="33">
        <v>0</v>
      </c>
      <c r="G48" s="35">
        <v>0.4</v>
      </c>
      <c r="H48" s="33">
        <v>0.1</v>
      </c>
      <c r="I48" s="33">
        <v>0</v>
      </c>
    </row>
    <row r="49" spans="1:9">
      <c r="A49" s="28" t="s">
        <v>12966</v>
      </c>
      <c r="B49" s="33">
        <v>0.1</v>
      </c>
      <c r="C49" s="33">
        <v>0</v>
      </c>
      <c r="D49" s="33">
        <v>0</v>
      </c>
      <c r="E49" s="33">
        <v>0</v>
      </c>
      <c r="F49" s="33">
        <v>0</v>
      </c>
      <c r="G49" s="35">
        <v>0.8</v>
      </c>
      <c r="H49" s="33">
        <v>0.4</v>
      </c>
      <c r="I49" s="33">
        <v>0</v>
      </c>
    </row>
    <row r="50" spans="1:9">
      <c r="A50" s="28" t="s">
        <v>12967</v>
      </c>
      <c r="B50" s="33">
        <v>0.1</v>
      </c>
      <c r="C50" s="33">
        <v>0</v>
      </c>
      <c r="D50" s="33">
        <v>0</v>
      </c>
      <c r="E50" s="33">
        <v>0</v>
      </c>
      <c r="F50" s="33">
        <v>0</v>
      </c>
      <c r="G50" s="35">
        <v>0.1</v>
      </c>
      <c r="H50" s="33">
        <v>0.1</v>
      </c>
      <c r="I50" s="33">
        <v>0</v>
      </c>
    </row>
    <row r="51" spans="1:9">
      <c r="A51" s="28" t="s">
        <v>12968</v>
      </c>
      <c r="B51" s="33">
        <v>0</v>
      </c>
      <c r="C51" s="33">
        <v>0</v>
      </c>
      <c r="D51" s="33">
        <v>0</v>
      </c>
      <c r="E51" s="33">
        <v>0</v>
      </c>
      <c r="F51" s="33">
        <v>0</v>
      </c>
      <c r="G51" s="35">
        <v>0</v>
      </c>
      <c r="H51" s="33">
        <v>0</v>
      </c>
      <c r="I51" s="33">
        <v>0</v>
      </c>
    </row>
    <row r="52" spans="1:9">
      <c r="A52" s="28" t="s">
        <v>12969</v>
      </c>
      <c r="B52" s="33">
        <v>0</v>
      </c>
      <c r="C52" s="33">
        <v>0</v>
      </c>
      <c r="D52" s="33">
        <v>0</v>
      </c>
      <c r="E52" s="33">
        <v>0</v>
      </c>
      <c r="F52" s="33">
        <v>0</v>
      </c>
      <c r="G52" s="35">
        <v>0</v>
      </c>
      <c r="H52" s="33">
        <v>0</v>
      </c>
      <c r="I52" s="33">
        <v>0</v>
      </c>
    </row>
    <row r="53" spans="1:9">
      <c r="A53" s="28" t="s">
        <v>12970</v>
      </c>
      <c r="B53" s="33">
        <v>0</v>
      </c>
      <c r="C53" s="33">
        <v>0</v>
      </c>
      <c r="D53" s="33">
        <v>0</v>
      </c>
      <c r="E53" s="33">
        <v>0</v>
      </c>
      <c r="F53" s="33">
        <v>0</v>
      </c>
      <c r="G53" s="35">
        <v>0</v>
      </c>
      <c r="H53" s="33">
        <v>0</v>
      </c>
      <c r="I53" s="33">
        <v>0</v>
      </c>
    </row>
    <row r="54" spans="1:9">
      <c r="A54" s="28" t="s">
        <v>12971</v>
      </c>
      <c r="B54" s="33">
        <v>0</v>
      </c>
      <c r="C54" s="33">
        <v>0</v>
      </c>
      <c r="D54" s="33">
        <v>0</v>
      </c>
      <c r="E54" s="33">
        <v>0</v>
      </c>
      <c r="F54" s="33">
        <v>0</v>
      </c>
      <c r="G54" s="35">
        <v>0</v>
      </c>
      <c r="H54" s="33">
        <v>0</v>
      </c>
      <c r="I54" s="33">
        <v>0</v>
      </c>
    </row>
    <row r="55" spans="1:9">
      <c r="A55" s="28" t="s">
        <v>13007</v>
      </c>
      <c r="B55" s="33">
        <v>0</v>
      </c>
      <c r="C55" s="33">
        <v>0</v>
      </c>
      <c r="D55" s="33">
        <v>0</v>
      </c>
      <c r="E55" s="33">
        <v>0</v>
      </c>
      <c r="F55" s="33">
        <v>0</v>
      </c>
      <c r="G55" s="35">
        <v>0</v>
      </c>
      <c r="H55" s="33">
        <v>0</v>
      </c>
      <c r="I55" s="33">
        <v>0</v>
      </c>
    </row>
    <row r="57" spans="1:9">
      <c r="A57" s="24" t="s">
        <v>12963</v>
      </c>
      <c r="B57" s="22" t="s">
        <v>12972</v>
      </c>
      <c r="C57" s="22" t="s">
        <v>12999</v>
      </c>
      <c r="D57" s="22" t="s">
        <v>13000</v>
      </c>
      <c r="E57" s="22" t="s">
        <v>13001</v>
      </c>
      <c r="F57" s="22" t="s">
        <v>13002</v>
      </c>
      <c r="G57" s="22" t="s">
        <v>13003</v>
      </c>
      <c r="H57" s="22" t="s">
        <v>13004</v>
      </c>
      <c r="I57" s="22" t="s">
        <v>13005</v>
      </c>
    </row>
    <row r="58" spans="1:9">
      <c r="A58" s="24">
        <v>0</v>
      </c>
      <c r="B58" s="22">
        <v>0</v>
      </c>
      <c r="C58" s="22">
        <v>0</v>
      </c>
      <c r="D58" s="22">
        <v>0</v>
      </c>
      <c r="E58" s="22">
        <v>0</v>
      </c>
      <c r="F58" s="22">
        <v>0</v>
      </c>
      <c r="G58" s="25">
        <v>0</v>
      </c>
      <c r="H58" s="22">
        <v>0</v>
      </c>
      <c r="I58" s="22">
        <v>0</v>
      </c>
    </row>
    <row r="59" spans="1:9">
      <c r="A59" s="24">
        <v>1</v>
      </c>
      <c r="B59" s="22">
        <v>193</v>
      </c>
      <c r="C59" s="22">
        <v>819</v>
      </c>
      <c r="D59" s="22">
        <v>760</v>
      </c>
      <c r="E59" s="22">
        <v>559</v>
      </c>
      <c r="F59" s="22">
        <v>880</v>
      </c>
      <c r="G59" s="25">
        <v>1782</v>
      </c>
      <c r="H59" s="22">
        <v>1051</v>
      </c>
      <c r="I59" s="22">
        <v>610</v>
      </c>
    </row>
    <row r="60" spans="1:9">
      <c r="A60" s="24">
        <v>2</v>
      </c>
      <c r="B60" s="22">
        <v>332</v>
      </c>
      <c r="C60" s="22">
        <v>214</v>
      </c>
      <c r="D60" s="22">
        <v>204</v>
      </c>
      <c r="E60" s="22">
        <v>148</v>
      </c>
      <c r="F60" s="22">
        <v>198</v>
      </c>
      <c r="G60" s="25">
        <v>1554</v>
      </c>
      <c r="H60" s="22">
        <v>532</v>
      </c>
      <c r="I60" s="22">
        <v>130</v>
      </c>
    </row>
    <row r="61" spans="1:9">
      <c r="A61" s="24">
        <v>3</v>
      </c>
      <c r="B61" s="22">
        <v>336</v>
      </c>
      <c r="C61" s="22">
        <v>69</v>
      </c>
      <c r="D61" s="22">
        <v>78</v>
      </c>
      <c r="E61" s="22">
        <v>57</v>
      </c>
      <c r="F61" s="22">
        <v>66</v>
      </c>
      <c r="G61" s="25">
        <v>1050</v>
      </c>
      <c r="H61" s="22">
        <v>273</v>
      </c>
      <c r="I61" s="22">
        <v>27</v>
      </c>
    </row>
    <row r="62" spans="1:9">
      <c r="A62" s="24">
        <v>4</v>
      </c>
      <c r="B62" s="22">
        <v>200</v>
      </c>
      <c r="C62" s="22">
        <v>44</v>
      </c>
      <c r="D62" s="22">
        <v>32</v>
      </c>
      <c r="E62" s="22">
        <v>12</v>
      </c>
      <c r="F62" s="22">
        <v>20</v>
      </c>
      <c r="G62" s="25">
        <v>684</v>
      </c>
      <c r="H62" s="22">
        <v>232</v>
      </c>
      <c r="I62" s="22">
        <v>4</v>
      </c>
    </row>
    <row r="63" spans="1:9">
      <c r="A63" s="24">
        <v>5</v>
      </c>
      <c r="B63" s="22">
        <v>155</v>
      </c>
      <c r="C63" s="22">
        <v>10</v>
      </c>
      <c r="D63" s="22">
        <v>20</v>
      </c>
      <c r="E63" s="22">
        <v>15</v>
      </c>
      <c r="F63" s="22">
        <v>10</v>
      </c>
      <c r="G63" s="25">
        <v>450</v>
      </c>
      <c r="H63" s="22">
        <v>105</v>
      </c>
      <c r="I63" s="22">
        <v>10</v>
      </c>
    </row>
    <row r="64" spans="1:9">
      <c r="A64" s="24">
        <v>6</v>
      </c>
      <c r="B64" s="22">
        <v>192</v>
      </c>
      <c r="C64" s="22">
        <v>36</v>
      </c>
      <c r="D64" s="22">
        <v>0</v>
      </c>
      <c r="E64" s="22">
        <v>0</v>
      </c>
      <c r="F64" s="22">
        <v>6</v>
      </c>
      <c r="G64" s="25">
        <v>330</v>
      </c>
      <c r="H64" s="22">
        <v>126</v>
      </c>
      <c r="I64" s="22">
        <v>6</v>
      </c>
    </row>
    <row r="65" spans="1:9">
      <c r="A65" s="24">
        <v>7</v>
      </c>
      <c r="B65" s="22">
        <v>98</v>
      </c>
      <c r="C65" s="22">
        <v>14</v>
      </c>
      <c r="D65" s="22">
        <v>7</v>
      </c>
      <c r="E65" s="22">
        <v>0</v>
      </c>
      <c r="F65" s="22">
        <v>7</v>
      </c>
      <c r="G65" s="25">
        <v>252</v>
      </c>
      <c r="H65" s="22">
        <v>84</v>
      </c>
      <c r="I65" s="22">
        <v>7</v>
      </c>
    </row>
    <row r="66" spans="1:9">
      <c r="A66" s="24">
        <v>8</v>
      </c>
      <c r="B66" s="22">
        <v>56</v>
      </c>
      <c r="C66" s="22">
        <v>0</v>
      </c>
      <c r="D66" s="22">
        <v>8</v>
      </c>
      <c r="E66" s="22">
        <v>8</v>
      </c>
      <c r="F66" s="22">
        <v>0</v>
      </c>
      <c r="G66" s="25">
        <v>208</v>
      </c>
      <c r="H66" s="22">
        <v>128</v>
      </c>
      <c r="I66" s="22">
        <v>0</v>
      </c>
    </row>
    <row r="67" spans="1:9">
      <c r="A67" s="24">
        <v>9</v>
      </c>
      <c r="B67" s="22">
        <v>81</v>
      </c>
      <c r="C67" s="22">
        <v>0</v>
      </c>
      <c r="D67" s="22">
        <v>0</v>
      </c>
      <c r="E67" s="22">
        <v>0</v>
      </c>
      <c r="F67" s="22">
        <v>0</v>
      </c>
      <c r="G67" s="25">
        <v>279</v>
      </c>
      <c r="H67" s="22">
        <v>27</v>
      </c>
      <c r="I67" s="22">
        <v>0</v>
      </c>
    </row>
    <row r="68" spans="1:9">
      <c r="A68" s="24">
        <v>10</v>
      </c>
      <c r="B68" s="22">
        <v>50</v>
      </c>
      <c r="C68" s="22">
        <v>0</v>
      </c>
      <c r="D68" s="22">
        <v>0</v>
      </c>
      <c r="E68" s="22">
        <v>0</v>
      </c>
      <c r="F68" s="22">
        <v>0</v>
      </c>
      <c r="G68" s="25">
        <v>140</v>
      </c>
      <c r="H68" s="22">
        <v>70</v>
      </c>
      <c r="I68" s="22">
        <v>0</v>
      </c>
    </row>
    <row r="69" spans="1:9">
      <c r="A69" s="31" t="s">
        <v>13006</v>
      </c>
      <c r="B69" s="22">
        <v>199</v>
      </c>
      <c r="C69" s="22">
        <v>0</v>
      </c>
      <c r="D69" s="22">
        <v>11</v>
      </c>
      <c r="E69" s="22">
        <v>12</v>
      </c>
      <c r="F69" s="22">
        <v>0</v>
      </c>
      <c r="G69" s="25">
        <v>555</v>
      </c>
      <c r="H69" s="22">
        <v>240</v>
      </c>
      <c r="I69" s="22">
        <v>0</v>
      </c>
    </row>
    <row r="70" spans="1:9">
      <c r="A70" s="28" t="s">
        <v>12965</v>
      </c>
      <c r="B70" s="22">
        <v>70</v>
      </c>
      <c r="C70" s="22">
        <v>0</v>
      </c>
      <c r="D70" s="22">
        <v>0</v>
      </c>
      <c r="E70" s="22">
        <v>0</v>
      </c>
      <c r="F70" s="22">
        <v>0</v>
      </c>
      <c r="G70" s="25">
        <v>257</v>
      </c>
      <c r="H70" s="22">
        <v>91</v>
      </c>
      <c r="I70" s="22">
        <v>0</v>
      </c>
    </row>
    <row r="71" spans="1:9">
      <c r="A71" s="28" t="s">
        <v>12966</v>
      </c>
      <c r="B71" s="22">
        <v>141</v>
      </c>
      <c r="C71" s="22">
        <v>0</v>
      </c>
      <c r="D71" s="22">
        <v>0</v>
      </c>
      <c r="E71" s="22">
        <v>0</v>
      </c>
      <c r="F71" s="22">
        <v>0</v>
      </c>
      <c r="G71" s="25">
        <v>858</v>
      </c>
      <c r="H71" s="22">
        <v>415</v>
      </c>
      <c r="I71" s="22">
        <v>0</v>
      </c>
    </row>
    <row r="72" spans="1:9">
      <c r="A72" s="28" t="s">
        <v>12967</v>
      </c>
      <c r="B72" s="22">
        <v>143</v>
      </c>
      <c r="C72" s="22">
        <v>0</v>
      </c>
      <c r="D72" s="22">
        <v>0</v>
      </c>
      <c r="E72" s="22">
        <v>0</v>
      </c>
      <c r="F72" s="22">
        <v>0</v>
      </c>
      <c r="G72" s="25">
        <v>120</v>
      </c>
      <c r="H72" s="22">
        <v>369</v>
      </c>
      <c r="I72" s="22">
        <v>0</v>
      </c>
    </row>
    <row r="73" spans="1:9">
      <c r="A73" s="28" t="s">
        <v>12968</v>
      </c>
      <c r="B73" s="22">
        <v>0</v>
      </c>
      <c r="C73" s="22">
        <v>0</v>
      </c>
      <c r="D73" s="22">
        <v>0</v>
      </c>
      <c r="E73" s="22">
        <v>0</v>
      </c>
      <c r="F73" s="22">
        <v>0</v>
      </c>
      <c r="G73" s="25">
        <v>0</v>
      </c>
      <c r="H73" s="22">
        <v>142</v>
      </c>
      <c r="I73" s="22">
        <v>0</v>
      </c>
    </row>
    <row r="74" spans="1:9">
      <c r="A74" s="28" t="s">
        <v>12969</v>
      </c>
      <c r="B74" s="22">
        <v>0</v>
      </c>
      <c r="C74" s="22">
        <v>0</v>
      </c>
      <c r="D74" s="22">
        <v>0</v>
      </c>
      <c r="E74" s="22">
        <v>0</v>
      </c>
      <c r="F74" s="22">
        <v>0</v>
      </c>
      <c r="G74" s="25">
        <v>0</v>
      </c>
      <c r="H74" s="22">
        <v>182</v>
      </c>
      <c r="I74" s="22">
        <v>0</v>
      </c>
    </row>
    <row r="75" spans="1:9">
      <c r="A75" s="28" t="s">
        <v>12970</v>
      </c>
      <c r="B75" s="22">
        <v>0</v>
      </c>
      <c r="C75" s="22">
        <v>0</v>
      </c>
      <c r="D75" s="22">
        <v>0</v>
      </c>
      <c r="E75" s="22">
        <v>0</v>
      </c>
      <c r="F75" s="22">
        <v>0</v>
      </c>
      <c r="G75" s="25">
        <v>0</v>
      </c>
      <c r="H75" s="22">
        <v>0</v>
      </c>
      <c r="I75" s="22">
        <v>0</v>
      </c>
    </row>
    <row r="76" spans="1:9">
      <c r="A76" s="28" t="s">
        <v>12971</v>
      </c>
      <c r="B76" s="22">
        <v>0</v>
      </c>
      <c r="C76" s="22">
        <v>0</v>
      </c>
      <c r="D76" s="22">
        <v>0</v>
      </c>
      <c r="E76" s="22">
        <v>0</v>
      </c>
      <c r="F76" s="22">
        <v>0</v>
      </c>
      <c r="G76" s="25">
        <v>0</v>
      </c>
      <c r="H76" s="22">
        <v>0</v>
      </c>
      <c r="I76" s="22">
        <v>0</v>
      </c>
    </row>
    <row r="77" spans="1:9">
      <c r="A77" s="28" t="s">
        <v>13007</v>
      </c>
      <c r="B77" s="22">
        <v>0</v>
      </c>
      <c r="C77" s="22">
        <v>0</v>
      </c>
      <c r="D77" s="22">
        <v>0</v>
      </c>
      <c r="E77" s="22">
        <v>0</v>
      </c>
      <c r="F77" s="22">
        <v>0</v>
      </c>
      <c r="G77" s="25">
        <v>0</v>
      </c>
      <c r="H77" s="22">
        <v>0</v>
      </c>
      <c r="I77" s="22">
        <v>0</v>
      </c>
    </row>
    <row r="79" spans="1:9">
      <c r="A79" s="24" t="s">
        <v>12963</v>
      </c>
      <c r="B79" s="22" t="s">
        <v>12984</v>
      </c>
      <c r="C79" s="22" t="s">
        <v>13008</v>
      </c>
      <c r="D79" s="22" t="s">
        <v>13009</v>
      </c>
      <c r="E79" s="22" t="s">
        <v>13010</v>
      </c>
      <c r="F79" s="22" t="s">
        <v>13011</v>
      </c>
      <c r="G79" s="22" t="s">
        <v>13012</v>
      </c>
      <c r="H79" s="22" t="s">
        <v>13013</v>
      </c>
      <c r="I79" s="22" t="s">
        <v>13014</v>
      </c>
    </row>
    <row r="80" spans="1:9">
      <c r="A80" s="27">
        <v>0</v>
      </c>
      <c r="B80" s="33">
        <v>0</v>
      </c>
      <c r="C80" s="33">
        <v>0</v>
      </c>
      <c r="D80" s="33">
        <v>0</v>
      </c>
      <c r="E80" s="33">
        <v>0</v>
      </c>
      <c r="F80" s="33">
        <v>0</v>
      </c>
      <c r="G80" s="35">
        <v>0</v>
      </c>
      <c r="H80" s="33">
        <v>0</v>
      </c>
      <c r="I80" s="33">
        <v>0</v>
      </c>
    </row>
    <row r="81" spans="1:9">
      <c r="A81" s="27">
        <v>1</v>
      </c>
      <c r="B81" s="33">
        <v>8.3000000000000007</v>
      </c>
      <c r="C81" s="33">
        <v>65.2</v>
      </c>
      <c r="D81" s="33">
        <v>58.5</v>
      </c>
      <c r="E81" s="33">
        <v>67.8</v>
      </c>
      <c r="F81" s="33">
        <v>72.8</v>
      </c>
      <c r="G81" s="35">
        <v>14.2</v>
      </c>
      <c r="H81" s="33">
        <v>21</v>
      </c>
      <c r="I81" s="33">
        <v>75.5</v>
      </c>
    </row>
    <row r="82" spans="1:9">
      <c r="A82" s="27">
        <v>2</v>
      </c>
      <c r="B82" s="33">
        <v>14.2</v>
      </c>
      <c r="C82" s="33">
        <v>17</v>
      </c>
      <c r="D82" s="33">
        <v>15.7</v>
      </c>
      <c r="E82" s="33">
        <v>18</v>
      </c>
      <c r="F82" s="33">
        <v>16.399999999999999</v>
      </c>
      <c r="G82" s="35">
        <v>12.4</v>
      </c>
      <c r="H82" s="33">
        <v>10.6</v>
      </c>
      <c r="I82" s="33">
        <v>16.100000000000001</v>
      </c>
    </row>
    <row r="83" spans="1:9">
      <c r="A83" s="27">
        <v>3</v>
      </c>
      <c r="B83" s="33">
        <v>14.4</v>
      </c>
      <c r="C83" s="33">
        <v>5.5</v>
      </c>
      <c r="D83" s="33">
        <v>6</v>
      </c>
      <c r="E83" s="33">
        <v>6.9</v>
      </c>
      <c r="F83" s="33">
        <v>5.5</v>
      </c>
      <c r="G83" s="35">
        <v>8.4</v>
      </c>
      <c r="H83" s="33">
        <v>5.4</v>
      </c>
      <c r="I83" s="33">
        <v>3.3</v>
      </c>
    </row>
    <row r="84" spans="1:9">
      <c r="A84" s="27">
        <v>4</v>
      </c>
      <c r="B84" s="33">
        <v>8.6</v>
      </c>
      <c r="C84" s="33">
        <v>3.5</v>
      </c>
      <c r="D84" s="33">
        <v>2.5</v>
      </c>
      <c r="E84" s="33">
        <v>1.5</v>
      </c>
      <c r="F84" s="33">
        <v>1.7</v>
      </c>
      <c r="G84" s="35">
        <v>5.4</v>
      </c>
      <c r="H84" s="33">
        <v>4.5999999999999996</v>
      </c>
      <c r="I84" s="33">
        <v>0.5</v>
      </c>
    </row>
    <row r="85" spans="1:9">
      <c r="A85" s="27">
        <v>5</v>
      </c>
      <c r="B85" s="33">
        <v>6.7</v>
      </c>
      <c r="C85" s="33">
        <v>0.8</v>
      </c>
      <c r="D85" s="33">
        <v>1.5</v>
      </c>
      <c r="E85" s="33">
        <v>1.8</v>
      </c>
      <c r="F85" s="33">
        <v>0.8</v>
      </c>
      <c r="G85" s="35">
        <v>3.6</v>
      </c>
      <c r="H85" s="33">
        <v>2.1</v>
      </c>
      <c r="I85" s="33">
        <v>1.2</v>
      </c>
    </row>
    <row r="86" spans="1:9">
      <c r="A86" s="27">
        <v>6</v>
      </c>
      <c r="B86" s="33">
        <v>8.1999999999999993</v>
      </c>
      <c r="C86" s="33">
        <v>2.9</v>
      </c>
      <c r="D86" s="33">
        <v>0</v>
      </c>
      <c r="E86" s="33">
        <v>0</v>
      </c>
      <c r="F86" s="33">
        <v>0.5</v>
      </c>
      <c r="G86" s="35">
        <v>2.6</v>
      </c>
      <c r="H86" s="33">
        <v>2.5</v>
      </c>
      <c r="I86" s="33">
        <v>0.7</v>
      </c>
    </row>
    <row r="87" spans="1:9">
      <c r="A87" s="27">
        <v>7</v>
      </c>
      <c r="B87" s="33">
        <v>4.2</v>
      </c>
      <c r="C87" s="33">
        <v>1.1000000000000001</v>
      </c>
      <c r="D87" s="33">
        <v>0.5</v>
      </c>
      <c r="E87" s="33">
        <v>0</v>
      </c>
      <c r="F87" s="33">
        <v>0.6</v>
      </c>
      <c r="G87" s="35">
        <v>2</v>
      </c>
      <c r="H87" s="33">
        <v>1.7</v>
      </c>
      <c r="I87" s="33">
        <v>0.9</v>
      </c>
    </row>
    <row r="88" spans="1:9">
      <c r="A88" s="27">
        <v>8</v>
      </c>
      <c r="B88" s="33">
        <v>2.4</v>
      </c>
      <c r="C88" s="33">
        <v>0</v>
      </c>
      <c r="D88" s="33">
        <v>0.6</v>
      </c>
      <c r="E88" s="33">
        <v>1</v>
      </c>
      <c r="F88" s="33">
        <v>0</v>
      </c>
      <c r="G88" s="35">
        <v>1.7</v>
      </c>
      <c r="H88" s="33">
        <v>2.6</v>
      </c>
      <c r="I88" s="33">
        <v>0</v>
      </c>
    </row>
    <row r="89" spans="1:9">
      <c r="A89" s="27">
        <v>9</v>
      </c>
      <c r="B89" s="33">
        <v>3.5</v>
      </c>
      <c r="C89" s="33">
        <v>0</v>
      </c>
      <c r="D89" s="33">
        <v>0</v>
      </c>
      <c r="E89" s="33">
        <v>0</v>
      </c>
      <c r="F89" s="33">
        <v>0</v>
      </c>
      <c r="G89" s="35">
        <v>2.2000000000000002</v>
      </c>
      <c r="H89" s="33">
        <v>0.5</v>
      </c>
      <c r="I89" s="33">
        <v>0</v>
      </c>
    </row>
    <row r="90" spans="1:9">
      <c r="A90" s="27">
        <v>10</v>
      </c>
      <c r="B90" s="33">
        <v>2.1</v>
      </c>
      <c r="C90" s="33">
        <v>0</v>
      </c>
      <c r="D90" s="33">
        <v>0</v>
      </c>
      <c r="E90" s="33">
        <v>0</v>
      </c>
      <c r="F90" s="33">
        <v>0</v>
      </c>
      <c r="G90" s="35">
        <v>1.1000000000000001</v>
      </c>
      <c r="H90" s="33">
        <v>1.4</v>
      </c>
      <c r="I90" s="33">
        <v>0</v>
      </c>
    </row>
    <row r="91" spans="1:9">
      <c r="A91" s="32" t="s">
        <v>13006</v>
      </c>
      <c r="B91" s="33">
        <v>8.5</v>
      </c>
      <c r="C91" s="33">
        <v>0</v>
      </c>
      <c r="D91" s="33">
        <v>0.8</v>
      </c>
      <c r="E91" s="33">
        <v>1.5</v>
      </c>
      <c r="F91" s="33">
        <v>0</v>
      </c>
      <c r="G91" s="35">
        <v>4.4000000000000004</v>
      </c>
      <c r="H91" s="33">
        <v>4.8</v>
      </c>
      <c r="I91" s="33">
        <v>0</v>
      </c>
    </row>
    <row r="92" spans="1:9">
      <c r="A92" s="29" t="s">
        <v>12965</v>
      </c>
      <c r="B92" s="33">
        <v>3</v>
      </c>
      <c r="C92" s="33">
        <v>0</v>
      </c>
      <c r="D92" s="33">
        <v>0</v>
      </c>
      <c r="E92" s="33">
        <v>0</v>
      </c>
      <c r="F92" s="33">
        <v>0</v>
      </c>
      <c r="G92" s="35">
        <v>2</v>
      </c>
      <c r="H92" s="33">
        <v>1.8</v>
      </c>
      <c r="I92" s="33">
        <v>0</v>
      </c>
    </row>
    <row r="93" spans="1:9">
      <c r="A93" s="29" t="s">
        <v>12966</v>
      </c>
      <c r="B93" s="33">
        <v>6.1</v>
      </c>
      <c r="C93" s="33">
        <v>0</v>
      </c>
      <c r="D93" s="33">
        <v>0</v>
      </c>
      <c r="E93" s="33">
        <v>0</v>
      </c>
      <c r="F93" s="33">
        <v>0</v>
      </c>
      <c r="G93" s="35">
        <v>6.8</v>
      </c>
      <c r="H93" s="33">
        <v>8.3000000000000007</v>
      </c>
      <c r="I93" s="33">
        <v>0</v>
      </c>
    </row>
    <row r="94" spans="1:9">
      <c r="A94" s="29" t="s">
        <v>12967</v>
      </c>
      <c r="B94" s="33">
        <v>6.1</v>
      </c>
      <c r="C94" s="33">
        <v>0</v>
      </c>
      <c r="D94" s="33">
        <v>0</v>
      </c>
      <c r="E94" s="33">
        <v>0</v>
      </c>
      <c r="F94" s="33">
        <v>0</v>
      </c>
      <c r="G94" s="35">
        <v>1</v>
      </c>
      <c r="H94" s="33">
        <v>7.4</v>
      </c>
      <c r="I94" s="33">
        <v>0</v>
      </c>
    </row>
    <row r="95" spans="1:9">
      <c r="A95" s="29" t="s">
        <v>12968</v>
      </c>
      <c r="B95" s="33">
        <v>0</v>
      </c>
      <c r="C95" s="33">
        <v>0</v>
      </c>
      <c r="D95" s="33">
        <v>0</v>
      </c>
      <c r="E95" s="33">
        <v>0</v>
      </c>
      <c r="F95" s="33">
        <v>0</v>
      </c>
      <c r="G95" s="35">
        <v>0</v>
      </c>
      <c r="H95" s="33">
        <v>2.8</v>
      </c>
      <c r="I95" s="33">
        <v>0</v>
      </c>
    </row>
    <row r="96" spans="1:9">
      <c r="A96" s="29" t="s">
        <v>12969</v>
      </c>
      <c r="B96" s="33">
        <v>0</v>
      </c>
      <c r="C96" s="33">
        <v>0</v>
      </c>
      <c r="D96" s="33">
        <v>0</v>
      </c>
      <c r="E96" s="33">
        <v>0</v>
      </c>
      <c r="F96" s="33">
        <v>0</v>
      </c>
      <c r="G96" s="35">
        <v>0</v>
      </c>
      <c r="H96" s="33">
        <v>3.6</v>
      </c>
      <c r="I96" s="33">
        <v>0</v>
      </c>
    </row>
    <row r="97" spans="1:9">
      <c r="A97" s="29" t="s">
        <v>12970</v>
      </c>
      <c r="B97" s="33">
        <v>0</v>
      </c>
      <c r="C97" s="33">
        <v>0</v>
      </c>
      <c r="D97" s="33">
        <v>0</v>
      </c>
      <c r="E97" s="33">
        <v>0</v>
      </c>
      <c r="F97" s="33">
        <v>0</v>
      </c>
      <c r="G97" s="35">
        <v>0</v>
      </c>
      <c r="H97" s="33">
        <v>0</v>
      </c>
      <c r="I97" s="33">
        <v>0</v>
      </c>
    </row>
    <row r="98" spans="1:9">
      <c r="A98" s="29" t="s">
        <v>12971</v>
      </c>
      <c r="B98" s="33">
        <v>0</v>
      </c>
      <c r="C98" s="33">
        <v>0</v>
      </c>
      <c r="D98" s="33">
        <v>0</v>
      </c>
      <c r="E98" s="33">
        <v>0</v>
      </c>
      <c r="F98" s="33">
        <v>0</v>
      </c>
      <c r="G98" s="35">
        <v>0</v>
      </c>
      <c r="H98" s="33">
        <v>0</v>
      </c>
      <c r="I98" s="33">
        <v>0</v>
      </c>
    </row>
    <row r="99" spans="1:9">
      <c r="A99" s="30" t="s">
        <v>13007</v>
      </c>
      <c r="B99" s="33">
        <v>0</v>
      </c>
      <c r="C99" s="33">
        <v>0</v>
      </c>
      <c r="D99" s="33">
        <v>0</v>
      </c>
      <c r="E99" s="33">
        <v>0</v>
      </c>
      <c r="F99" s="33">
        <v>0</v>
      </c>
      <c r="G99" s="35">
        <v>0</v>
      </c>
      <c r="H99" s="33">
        <v>0</v>
      </c>
      <c r="I99" s="33">
        <v>0</v>
      </c>
    </row>
  </sheetData>
  <pageMargins left="0.7" right="0.7" top="0.75" bottom="0.75" header="0.3" footer="0.3"/>
  <pageSetup paperSize="9" orientation="portrait" verticalDpi="4294967295" r:id="rId1"/>
  <ignoredErrors>
    <ignoredError sqref="A69:I69 A91 A47 A25" twoDigitTextYear="1"/>
  </ignoredErrors>
  <tableParts count="5">
    <tablePart r:id="rId2"/>
    <tablePart r:id="rId3"/>
    <tablePart r:id="rId4"/>
    <tablePart r:id="rId5"/>
    <tablePart r:id="rId6"/>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README</vt:lpstr>
      <vt:lpstr>Selected_data</vt:lpstr>
      <vt:lpstr>Orthologous_reactions</vt:lpstr>
      <vt:lpstr>Orthogroups_SpeciesOverlaps</vt:lpstr>
      <vt:lpstr>Statistics_per_Spec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phine Negre</dc:creator>
  <cp:lastModifiedBy>Delphine Negre</cp:lastModifiedBy>
  <dcterms:created xsi:type="dcterms:W3CDTF">2022-01-20T16:10:03Z</dcterms:created>
  <dcterms:modified xsi:type="dcterms:W3CDTF">2023-06-15T13:21:44Z</dcterms:modified>
</cp:coreProperties>
</file>